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margaretsunitha/Desktop/TopMedFreeze8/DataPresentations/TopMedFrz8Paper/Manuscript/Final_Tables_Figures/FinalFilesSubmittedToTOPMed/"/>
    </mc:Choice>
  </mc:AlternateContent>
  <xr:revisionPtr revIDLastSave="0" documentId="13_ncr:1_{90A01C5D-C62C-4A4D-8BD6-42E5BE47D6A1}" xr6:coauthVersionLast="46" xr6:coauthVersionMax="46" xr10:uidLastSave="{00000000-0000-0000-0000-000000000000}"/>
  <bookViews>
    <workbookView xWindow="-30580" yWindow="-2120" windowWidth="28800" windowHeight="16540" activeTab="2" xr2:uid="{DE0D9A2B-F60E-7A41-B966-A821C60074F5}"/>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6" r:id="rId6"/>
    <sheet name="Supplementary Table 7" sheetId="16" r:id="rId7"/>
    <sheet name="Supplementary Table 8" sheetId="7" r:id="rId8"/>
    <sheet name="Supplementary Table 9" sheetId="8" r:id="rId9"/>
    <sheet name="Supplementary Table 10" sheetId="9" r:id="rId10"/>
    <sheet name="Supplementary Table 11" sheetId="10" r:id="rId11"/>
    <sheet name="Supplementary Table 12" sheetId="12" r:id="rId12"/>
    <sheet name="Supplementary Table 13" sheetId="13" r:id="rId13"/>
    <sheet name="Supplementary Table 14" sheetId="14" r:id="rId14"/>
    <sheet name="Supplementary Table 15" sheetId="15"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6" i="1" l="1"/>
  <c r="D26" i="1"/>
  <c r="E26" i="1"/>
  <c r="F26" i="1"/>
  <c r="G26" i="1"/>
  <c r="H26" i="1"/>
  <c r="I26" i="1"/>
  <c r="J26" i="1"/>
  <c r="K26" i="1"/>
  <c r="L26" i="1"/>
  <c r="M26" i="1"/>
  <c r="N26" i="1"/>
  <c r="O26" i="1"/>
  <c r="B26" i="1"/>
</calcChain>
</file>

<file path=xl/sharedStrings.xml><?xml version="1.0" encoding="utf-8"?>
<sst xmlns="http://schemas.openxmlformats.org/spreadsheetml/2006/main" count="10652" uniqueCount="2217">
  <si>
    <t>Cohort Names</t>
  </si>
  <si>
    <t>No.of Samples</t>
  </si>
  <si>
    <t>Male</t>
  </si>
  <si>
    <t>Female</t>
  </si>
  <si>
    <t> White</t>
  </si>
  <si>
    <t> Hispanic</t>
  </si>
  <si>
    <t> Asian</t>
  </si>
  <si>
    <t>Samoan</t>
  </si>
  <si>
    <t>Baylor</t>
  </si>
  <si>
    <t>Broad</t>
  </si>
  <si>
    <t>Illumina</t>
  </si>
  <si>
    <t>Macrogen</t>
  </si>
  <si>
    <t>NYGC</t>
  </si>
  <si>
    <t>UW</t>
  </si>
  <si>
    <t>WASHU</t>
  </si>
  <si>
    <t>  Amish    </t>
  </si>
  <si>
    <t>  ARIC     </t>
  </si>
  <si>
    <t>  BioMe    </t>
  </si>
  <si>
    <t>  CARDIA   </t>
  </si>
  <si>
    <t>  CFS      </t>
  </si>
  <si>
    <t>  CHS      </t>
  </si>
  <si>
    <t>  DHS      </t>
  </si>
  <si>
    <t>  FHS      </t>
  </si>
  <si>
    <t>  GeneSTAR </t>
  </si>
  <si>
    <t>  GENOA    </t>
  </si>
  <si>
    <t>  GenSalt  </t>
  </si>
  <si>
    <t>  GOLDN    </t>
  </si>
  <si>
    <t>  HCHS_SOL </t>
  </si>
  <si>
    <t>  HyperGEN </t>
  </si>
  <si>
    <t>  JHS      </t>
  </si>
  <si>
    <t>  MESA     </t>
  </si>
  <si>
    <t>  MGH_AF   </t>
  </si>
  <si>
    <t>  SAFS     </t>
  </si>
  <si>
    <t>  THRV     </t>
  </si>
  <si>
    <t>  WHI      </t>
  </si>
  <si>
    <t>Average Age</t>
  </si>
  <si>
    <t>Average HDL Concentration  (mg/dl)</t>
  </si>
  <si>
    <t>Average TG Concentration (mg/dl)</t>
  </si>
  <si>
    <t>Average TC Concentration (mg/dl)</t>
  </si>
  <si>
    <t>Average LDL Concentration (mg/dl)</t>
  </si>
  <si>
    <t>Average HDL Concentration (mg/dl)</t>
  </si>
  <si>
    <t>66.84(6.81)</t>
  </si>
  <si>
    <t>51.49(9.83)</t>
  </si>
  <si>
    <t>44.74(11.32)</t>
  </si>
  <si>
    <t>60.62(9.71)</t>
  </si>
  <si>
    <t>54.43(12.96)</t>
  </si>
  <si>
    <t>46.87(12.81)</t>
  </si>
  <si>
    <t>46.61(13.96)</t>
  </si>
  <si>
    <t>47.52(16.17)</t>
  </si>
  <si>
    <t>39.26(8.91)</t>
  </si>
  <si>
    <t>56.18(10.94)</t>
  </si>
  <si>
    <t>41.48(11.39)</t>
  </si>
  <si>
    <t>40.31(10.87)</t>
  </si>
  <si>
    <t>59.59(8.86)</t>
  </si>
  <si>
    <t>72.63(5.38)</t>
  </si>
  <si>
    <t>46.68(16.53)</t>
  </si>
  <si>
    <t>25.04(3.56)</t>
  </si>
  <si>
    <t>52.81(13.15)</t>
  </si>
  <si>
    <t>53.93(5.77)</t>
  </si>
  <si>
    <t>55.38(15.03)</t>
  </si>
  <si>
    <t>47.31(14.29)</t>
  </si>
  <si>
    <t>45.11(10.71)</t>
  </si>
  <si>
    <t>49.93(15.06)</t>
  </si>
  <si>
    <t>50.44(16.64)</t>
  </si>
  <si>
    <t>51.27(14.48)</t>
  </si>
  <si>
    <t>53.51(15.37)</t>
  </si>
  <si>
    <t>49.24(13.25)</t>
  </si>
  <si>
    <t>46.86(13.11)</t>
  </si>
  <si>
    <t>51.12(11.31)</t>
  </si>
  <si>
    <t>55.17(18.09)</t>
  </si>
  <si>
    <t>52.39(15.15)</t>
  </si>
  <si>
    <t>53.47(16.17)</t>
  </si>
  <si>
    <t>48.64(13.78)</t>
  </si>
  <si>
    <t>54.46(15.79)</t>
  </si>
  <si>
    <t>43.14(12.52)</t>
  </si>
  <si>
    <t>53.22(12.94)</t>
  </si>
  <si>
    <t>53.79(18.23)</t>
  </si>
  <si>
    <t>51.66(17.12)</t>
  </si>
  <si>
    <t>55.94(15.62)</t>
  </si>
  <si>
    <t>145.96(37.63)</t>
  </si>
  <si>
    <t>115.25(35.74)</t>
  </si>
  <si>
    <t>129.35(32.38)</t>
  </si>
  <si>
    <t>109.37(32.92)</t>
  </si>
  <si>
    <t>107.42(33.69)</t>
  </si>
  <si>
    <t>117.78(31.56)</t>
  </si>
  <si>
    <t>125.75(36.84)</t>
  </si>
  <si>
    <t>119.68(37.43)</t>
  </si>
  <si>
    <t>122.76(37.29)</t>
  </si>
  <si>
    <t>121.04(30.96)</t>
  </si>
  <si>
    <t>95.94(27.19)</t>
  </si>
  <si>
    <t>120.64(42.06)</t>
  </si>
  <si>
    <t>127.28(39.7)</t>
  </si>
  <si>
    <t>120.74(35.01)</t>
  </si>
  <si>
    <t>106.42(34.35)</t>
  </si>
  <si>
    <t>130.41(35.53)</t>
  </si>
  <si>
    <t>99.81(32.45)</t>
  </si>
  <si>
    <t>109.56(30.73)</t>
  </si>
  <si>
    <t>103.06(35.53)</t>
  </si>
  <si>
    <t>136.61(38.54)</t>
  </si>
  <si>
    <t>140.4(43.27)</t>
  </si>
  <si>
    <t>230.45(40.57)</t>
  </si>
  <si>
    <t>187.77(39.27)</t>
  </si>
  <si>
    <t>198.66(36.27)</t>
  </si>
  <si>
    <t>186.04(39.87)</t>
  </si>
  <si>
    <t>182.39(40.74)</t>
  </si>
  <si>
    <t>194.24(35.45)</t>
  </si>
  <si>
    <t>198.04(40.34)</t>
  </si>
  <si>
    <t>194.65(40.94)</t>
  </si>
  <si>
    <t>188.84(38.29)</t>
  </si>
  <si>
    <t>171.59(33.45)</t>
  </si>
  <si>
    <t>203.78(45.82)</t>
  </si>
  <si>
    <t>204.24(44.14)</t>
  </si>
  <si>
    <t>198.06(38.94)</t>
  </si>
  <si>
    <t>179.95(41.98)</t>
  </si>
  <si>
    <t>211.82(38.98)</t>
  </si>
  <si>
    <t>167.54(36.77)</t>
  </si>
  <si>
    <t>177.21(32.87)</t>
  </si>
  <si>
    <t>182.54(44.45)</t>
  </si>
  <si>
    <t>213.96(41.47)</t>
  </si>
  <si>
    <t>211.88(46.99)</t>
  </si>
  <si>
    <t>147.85(82.54)</t>
  </si>
  <si>
    <t>132.98(101.83)</t>
  </si>
  <si>
    <t>142.39(148.43)</t>
  </si>
  <si>
    <t>127.06(92.19)</t>
  </si>
  <si>
    <t>127.44(81.16)</t>
  </si>
  <si>
    <t>110.62(106.6)</t>
  </si>
  <si>
    <t>136.71(118.97)</t>
  </si>
  <si>
    <t>123.83(78.89)</t>
  </si>
  <si>
    <t>145.84(97.57)</t>
  </si>
  <si>
    <t>124.68(85.99)</t>
  </si>
  <si>
    <t>125.52(122.13)</t>
  </si>
  <si>
    <t>124.83(84.48)</t>
  </si>
  <si>
    <t>138.09(72.13)</t>
  </si>
  <si>
    <t>125.85(96.89)</t>
  </si>
  <si>
    <t>130.97(84.43)</t>
  </si>
  <si>
    <t>51.45(9.84)</t>
  </si>
  <si>
    <t>51.54(9.83)</t>
  </si>
  <si>
    <t>44.27(11.22)</t>
  </si>
  <si>
    <t>45.45(11.46)</t>
  </si>
  <si>
    <t>50.94(14.98)</t>
  </si>
  <si>
    <t>48.74(15.64)</t>
  </si>
  <si>
    <t>57.58(9.42)</t>
  </si>
  <si>
    <t>54.75(10.46)</t>
  </si>
  <si>
    <t>60.72(9.63)</t>
  </si>
  <si>
    <t>54.88(12.93)</t>
  </si>
  <si>
    <t>53.66(12.98)</t>
  </si>
  <si>
    <t>47.04(12.99)</t>
  </si>
  <si>
    <t>47.03(13.76)</t>
  </si>
  <si>
    <t>46.02(14.21)</t>
  </si>
  <si>
    <t>46.99(16.04)</t>
  </si>
  <si>
    <t>48.1(16.32)</t>
  </si>
  <si>
    <t>38.68(8.82)</t>
  </si>
  <si>
    <t>39.77(8.96)</t>
  </si>
  <si>
    <t>55.76(11.14)</t>
  </si>
  <si>
    <t>57.14(10.43)</t>
  </si>
  <si>
    <t>42.13(11.69)</t>
  </si>
  <si>
    <t>40.53(10.89)</t>
  </si>
  <si>
    <t>40.2(10.95)</t>
  </si>
  <si>
    <t>40.44(10.77)</t>
  </si>
  <si>
    <t>59.36(9.04)</t>
  </si>
  <si>
    <t>59.91(8.63)</t>
  </si>
  <si>
    <t>72.4(5.27)</t>
  </si>
  <si>
    <t>72.94(5.52)</t>
  </si>
  <si>
    <t>45.74(16.06)</t>
  </si>
  <si>
    <t>47.87(17.07)</t>
  </si>
  <si>
    <t>25.08(3.61)</t>
  </si>
  <si>
    <t>51.83(13.07)</t>
  </si>
  <si>
    <t>54.26(13.14)</t>
  </si>
  <si>
    <t>53.64(5.76)</t>
  </si>
  <si>
    <t>54.29(5.76)</t>
  </si>
  <si>
    <t>51.49(16.19)</t>
  </si>
  <si>
    <t>49.33(17.42)</t>
  </si>
  <si>
    <t>47.42(13.99)</t>
  </si>
  <si>
    <t>47.18(14.61)</t>
  </si>
  <si>
    <t>46.34(10.3)</t>
  </si>
  <si>
    <t>43.22(11.07)</t>
  </si>
  <si>
    <t>51.62(14.18)</t>
  </si>
  <si>
    <t>47.19(16.04)</t>
  </si>
  <si>
    <t>59.41(21.33)</t>
  </si>
  <si>
    <t>47.95(14.12)</t>
  </si>
  <si>
    <t>56.69(15.21)</t>
  </si>
  <si>
    <t>45.21(11.38)</t>
  </si>
  <si>
    <t>54.51(14.46)</t>
  </si>
  <si>
    <t>45.83(12.79)</t>
  </si>
  <si>
    <t>56.19(15.25)</t>
  </si>
  <si>
    <t>48.94(14.48)</t>
  </si>
  <si>
    <t>52.28(13.09)</t>
  </si>
  <si>
    <t>45.01(12.27)</t>
  </si>
  <si>
    <t>52.17(13.66)</t>
  </si>
  <si>
    <t>41.01(9.53)</t>
  </si>
  <si>
    <t>52.38(10.42)</t>
  </si>
  <si>
    <t>57.57(17.49)</t>
  </si>
  <si>
    <t>49.69(18.28)</t>
  </si>
  <si>
    <t>56.51(14.55)</t>
  </si>
  <si>
    <t>46.41(13.97)</t>
  </si>
  <si>
    <t>59.84(16.01)</t>
  </si>
  <si>
    <t>46.02(12.85)</t>
  </si>
  <si>
    <t>51.82(15.11)</t>
  </si>
  <si>
    <t>44.43(10.42)</t>
  </si>
  <si>
    <t>59.31(16.09)</t>
  </si>
  <si>
    <t>47.68(12.56)</t>
  </si>
  <si>
    <t>46.99(12.64)</t>
  </si>
  <si>
    <t>38.21(10.49)</t>
  </si>
  <si>
    <t>56.04(12.77)</t>
  </si>
  <si>
    <t>49.51(12.21)</t>
  </si>
  <si>
    <t>58.23(18.26)</t>
  </si>
  <si>
    <t>47.14(16.02)</t>
  </si>
  <si>
    <t>57.57(17.24)</t>
  </si>
  <si>
    <t>44.17(13.71)</t>
  </si>
  <si>
    <t>60.39(16.93)</t>
  </si>
  <si>
    <t>51.59(12.82)</t>
  </si>
  <si>
    <t>115.54(35.78)</t>
  </si>
  <si>
    <t>114.94(35.73)</t>
  </si>
  <si>
    <t>128.71(31.53)</t>
  </si>
  <si>
    <t>130.34(33.67)</t>
  </si>
  <si>
    <t>108.33(35.65)</t>
  </si>
  <si>
    <t>107.89(34.37)</t>
  </si>
  <si>
    <t>107.28(33.52)</t>
  </si>
  <si>
    <t>118.64(31.9)</t>
  </si>
  <si>
    <t>116.82(31.16)</t>
  </si>
  <si>
    <t>124.45(36.49)</t>
  </si>
  <si>
    <t>127.95(37.35)</t>
  </si>
  <si>
    <t>119.06(37.14)</t>
  </si>
  <si>
    <t>120.74(37.91)</t>
  </si>
  <si>
    <t>123.29(37.29)</t>
  </si>
  <si>
    <t>119.23(31.67)</t>
  </si>
  <si>
    <t>123.05(30.07)</t>
  </si>
  <si>
    <t>95.89(27.79)</t>
  </si>
  <si>
    <t>95.98(26.66)</t>
  </si>
  <si>
    <t>121.86(43.24)</t>
  </si>
  <si>
    <t>127.16(41.49)</t>
  </si>
  <si>
    <t>127.45(36.91)</t>
  </si>
  <si>
    <t>114.14(33.4)</t>
  </si>
  <si>
    <t>128.51(35.28)</t>
  </si>
  <si>
    <t>110.11(32.48)</t>
  </si>
  <si>
    <t>101.55(36.19)</t>
  </si>
  <si>
    <t>135.14(36.92)</t>
  </si>
  <si>
    <t>123.82(32.36)</t>
  </si>
  <si>
    <t>97.92(32.51)</t>
  </si>
  <si>
    <t>102.29(32.27)</t>
  </si>
  <si>
    <t>107.95(30.11)</t>
  </si>
  <si>
    <t>106.08(35.04)</t>
  </si>
  <si>
    <t>134.81(40.11)</t>
  </si>
  <si>
    <t>138.92(36.31)</t>
  </si>
  <si>
    <t>188.11(39.88)</t>
  </si>
  <si>
    <t>187.42(38.63)</t>
  </si>
  <si>
    <t>197.38(35.12)</t>
  </si>
  <si>
    <t>200.63(37.92)</t>
  </si>
  <si>
    <t>185.83(37.85)</t>
  </si>
  <si>
    <t>190.04(41.51)</t>
  </si>
  <si>
    <t>180.25(40.31)</t>
  </si>
  <si>
    <t>199.85(35.49)</t>
  </si>
  <si>
    <t>187.99(34.34)</t>
  </si>
  <si>
    <t>198.81(39.84)</t>
  </si>
  <si>
    <t>196.76(41.15)</t>
  </si>
  <si>
    <t>195.55(40.55)</t>
  </si>
  <si>
    <t>193.11(41.6)</t>
  </si>
  <si>
    <t>200.44(43.69)</t>
  </si>
  <si>
    <t>190.17(39.57)</t>
  </si>
  <si>
    <t>187.39(36.83)</t>
  </si>
  <si>
    <t>170.47(33.78)</t>
  </si>
  <si>
    <t>172.59(33.14)</t>
  </si>
  <si>
    <t>205.27(44.58)</t>
  </si>
  <si>
    <t>200.35(48.43)</t>
  </si>
  <si>
    <t>206.29(45.79)</t>
  </si>
  <si>
    <t>201.27(41.49)</t>
  </si>
  <si>
    <t>195.85(38.8)</t>
  </si>
  <si>
    <t>200.64(38.96)</t>
  </si>
  <si>
    <t>186.58(39.96)</t>
  </si>
  <si>
    <t>171.16(43.1)</t>
  </si>
  <si>
    <t>221.6(38.79)</t>
  </si>
  <si>
    <t>166.59(36.77)</t>
  </si>
  <si>
    <t>168.76(36.81)</t>
  </si>
  <si>
    <t>177.24(32.16)</t>
  </si>
  <si>
    <t>177.18(33.79)</t>
  </si>
  <si>
    <t>188.91(42.5)</t>
  </si>
  <si>
    <t>173.09(45.6)</t>
  </si>
  <si>
    <t>216.97(43.04)</t>
  </si>
  <si>
    <t>210.14(39.07)</t>
  </si>
  <si>
    <t>219.66(49.48)</t>
  </si>
  <si>
    <t>204.29(43.13)</t>
  </si>
  <si>
    <t>133.71(114.34)</t>
  </si>
  <si>
    <t>132.21(87.03)</t>
  </si>
  <si>
    <t>114.96(100.87)</t>
  </si>
  <si>
    <t>145.3(121.69)</t>
  </si>
  <si>
    <t>132.54(92.18)</t>
  </si>
  <si>
    <t>158.26(208.73)</t>
  </si>
  <si>
    <t>117.89(70.15)</t>
  </si>
  <si>
    <t>129.62(97.36)</t>
  </si>
  <si>
    <t>122.48(75.76)</t>
  </si>
  <si>
    <t>132.97(86.47)</t>
  </si>
  <si>
    <t>100.68(69.63)</t>
  </si>
  <si>
    <t>118.62(102.79)</t>
  </si>
  <si>
    <t>103.27(73.55)</t>
  </si>
  <si>
    <t>123.22(146.06)</t>
  </si>
  <si>
    <t>124.63(78.66)</t>
  </si>
  <si>
    <t>124.55(82.84)</t>
  </si>
  <si>
    <t>147.55(105.91)</t>
  </si>
  <si>
    <t>111.39(65.79)</t>
  </si>
  <si>
    <t>134.93(87.53)</t>
  </si>
  <si>
    <t>144.47(79.82)</t>
  </si>
  <si>
    <t>148.97(129.44)</t>
  </si>
  <si>
    <t>113.48(66.84)</t>
  </si>
  <si>
    <t>140.88(105.83)</t>
  </si>
  <si>
    <t>112.14(110.88)</t>
  </si>
  <si>
    <t>141.17(132.43)</t>
  </si>
  <si>
    <t>125.22(87.54)</t>
  </si>
  <si>
    <t>139.08(70.45)</t>
  </si>
  <si>
    <t>136.71(74.41)</t>
  </si>
  <si>
    <t>108.71(71.75)</t>
  </si>
  <si>
    <t>147.79(118.29)</t>
  </si>
  <si>
    <t>66.3(36.71)</t>
  </si>
  <si>
    <t>80.46(56.07)</t>
  </si>
  <si>
    <t>125.06(79.53)</t>
  </si>
  <si>
    <t>139.76(90.53)</t>
  </si>
  <si>
    <t>123.43(81.61)</t>
  </si>
  <si>
    <t>142.33(108.95)</t>
  </si>
  <si>
    <t>82(52.55)</t>
  </si>
  <si>
    <t>NA</t>
  </si>
  <si>
    <t>Average LDL Concentration  (mg/dl)</t>
  </si>
  <si>
    <t>Average TC Concentration  (mg/dl)</t>
  </si>
  <si>
    <t>Average TG Concentration  (mg/dl)</t>
  </si>
  <si>
    <t>136.34(37.17)</t>
  </si>
  <si>
    <t>137.54(42.83)</t>
  </si>
  <si>
    <t>213.71(40.22)</t>
  </si>
  <si>
    <t>214.81(45.47)</t>
  </si>
  <si>
    <t>136.16(95.1)</t>
  </si>
  <si>
    <t>116.83(93.62)</t>
  </si>
  <si>
    <t>56.21(18.47)</t>
  </si>
  <si>
    <t>49.72(15.73)</t>
  </si>
  <si>
    <t>58.97(17.97)</t>
  </si>
  <si>
    <t>99.06(33.6)</t>
  </si>
  <si>
    <t>104.71(36.47)</t>
  </si>
  <si>
    <t>104.88(36.15)</t>
  </si>
  <si>
    <t>96.49(29.51)</t>
  </si>
  <si>
    <t>179.28(43.16)</t>
  </si>
  <si>
    <t>183.29(42.99)</t>
  </si>
  <si>
    <t>184.28(46.31)</t>
  </si>
  <si>
    <t>115.74(73.88)</t>
  </si>
  <si>
    <t>116.56(73.74)</t>
  </si>
  <si>
    <t>150.15(93.04)</t>
  </si>
  <si>
    <t>52.22(12.87)</t>
  </si>
  <si>
    <t>54.45(12.93)</t>
  </si>
  <si>
    <t>108.63(29.35)</t>
  </si>
  <si>
    <t>110.71(32.32)</t>
  </si>
  <si>
    <t>176.44(31.54)</t>
  </si>
  <si>
    <t>178.16(34.42)</t>
  </si>
  <si>
    <t>78.22(52.89)</t>
  </si>
  <si>
    <t>65.26(36.17)</t>
  </si>
  <si>
    <t>43.29(12.75)</t>
  </si>
  <si>
    <t>43.03(12.36)</t>
  </si>
  <si>
    <t>101.29(29.93)</t>
  </si>
  <si>
    <t>98.68(34.25)</t>
  </si>
  <si>
    <t>172.58(35.81)</t>
  </si>
  <si>
    <t>163.55(37.08)</t>
  </si>
  <si>
    <t>147.61(124.73)</t>
  </si>
  <si>
    <t>53.72(15.78)</t>
  </si>
  <si>
    <t>57.42(15.53)</t>
  </si>
  <si>
    <t>130.54(35.37)</t>
  </si>
  <si>
    <t>129.89(36.17)</t>
  </si>
  <si>
    <t>212.16(38.94)</t>
  </si>
  <si>
    <t>210.46(39.13)</t>
  </si>
  <si>
    <t>143.14(72.88)</t>
  </si>
  <si>
    <t>117.79(65.26)</t>
  </si>
  <si>
    <t>51.25(14.77)</t>
  </si>
  <si>
    <t>207.88(42.4)</t>
  </si>
  <si>
    <t>199.67(45.86)</t>
  </si>
  <si>
    <t>139.42(94.62)</t>
  </si>
  <si>
    <t>106.17(69.51)</t>
  </si>
  <si>
    <t>52.56(15.77)</t>
  </si>
  <si>
    <t>52.63(14.63)</t>
  </si>
  <si>
    <t>117.41(29.35)</t>
  </si>
  <si>
    <t>117.83(34.34)</t>
  </si>
  <si>
    <t>120.44(32.34)</t>
  </si>
  <si>
    <t>114.24(27.15)</t>
  </si>
  <si>
    <t>196.28(34.13)</t>
  </si>
  <si>
    <t>190.71(37.35)</t>
  </si>
  <si>
    <t>198.65(36.44)</t>
  </si>
  <si>
    <t>191.36(30.08)</t>
  </si>
  <si>
    <t>131.82(76.25)</t>
  </si>
  <si>
    <t>101.63(57.46)</t>
  </si>
  <si>
    <t>156.06(105.56)</t>
  </si>
  <si>
    <t>144.38(86.73)</t>
  </si>
  <si>
    <t>55.24(15.08)</t>
  </si>
  <si>
    <t>56.06(14.74)</t>
  </si>
  <si>
    <t>52.13(13.83)</t>
  </si>
  <si>
    <t>61.01(15.99)</t>
  </si>
  <si>
    <t>145.63(36.81)</t>
  </si>
  <si>
    <t>149.73(40.87)</t>
  </si>
  <si>
    <t>142.55(37.24)</t>
  </si>
  <si>
    <t>129.74(33.4)</t>
  </si>
  <si>
    <t>231.23(39.39)</t>
  </si>
  <si>
    <t>228.32(44.24)</t>
  </si>
  <si>
    <t>227.43(47.84)</t>
  </si>
  <si>
    <t>223.39(37.84)</t>
  </si>
  <si>
    <t>154.55(81.57)</t>
  </si>
  <si>
    <t>165.28(136.2)</t>
  </si>
  <si>
    <t>161.99(90.63)</t>
  </si>
  <si>
    <t>Associated Lipid</t>
  </si>
  <si>
    <t>Novel variant class</t>
  </si>
  <si>
    <t>Variants (Gene)</t>
  </si>
  <si>
    <t>Beta</t>
  </si>
  <si>
    <t>P-value</t>
  </si>
  <si>
    <t>Ethnic GWAS</t>
  </si>
  <si>
    <t>AF</t>
  </si>
  <si>
    <t>rs id dbSNP151</t>
  </si>
  <si>
    <t>VEP ensembl (precedent gene; consequence)</t>
  </si>
  <si>
    <t>HDL-C</t>
  </si>
  <si>
    <t>novel-loci</t>
  </si>
  <si>
    <t>White</t>
  </si>
  <si>
    <t>(Afr-10, Asn-0, His-22, Sam-0, Wht-101)</t>
  </si>
  <si>
    <t>rs112147665</t>
  </si>
  <si>
    <t>RNF111; intron_variant</t>
  </si>
  <si>
    <t>LDL-C</t>
  </si>
  <si>
    <t>12:97352354:T:C</t>
  </si>
  <si>
    <t>Hispanic</t>
  </si>
  <si>
    <t>(Afr-25, Asn-0, His-375, Sam-0, Wht-2)</t>
  </si>
  <si>
    <t>rs189010847</t>
  </si>
  <si>
    <t>intergenic_variant</t>
  </si>
  <si>
    <t>novel-variants</t>
  </si>
  <si>
    <t>African</t>
  </si>
  <si>
    <t>Asian</t>
  </si>
  <si>
    <t>rs183130</t>
  </si>
  <si>
    <t>CETP; upstream_gene_variant</t>
  </si>
  <si>
    <t>4:176382171:C:T</t>
  </si>
  <si>
    <t>rs115489644</t>
  </si>
  <si>
    <t>-</t>
  </si>
  <si>
    <t>TC</t>
  </si>
  <si>
    <t>rs7140110</t>
  </si>
  <si>
    <t>GAS6; intron_variant</t>
  </si>
  <si>
    <t>rs73729083</t>
  </si>
  <si>
    <t>CREB3L2; 3_prime_UTR_variant</t>
  </si>
  <si>
    <t>TG</t>
  </si>
  <si>
    <t>11:69219641:C:T</t>
  </si>
  <si>
    <t>rs74791751</t>
  </si>
  <si>
    <t>rs77687061</t>
  </si>
  <si>
    <t>FAM155A; intron_variant</t>
  </si>
  <si>
    <t>TOPMed Frz8</t>
  </si>
  <si>
    <t>TOPMed Frz8 MAF</t>
  </si>
  <si>
    <t>15:58984820:T:C (RNF111)</t>
  </si>
  <si>
    <t>16:56957451:C:T (CETP)</t>
  </si>
  <si>
    <t>13:113841051:T:C (GAS6)</t>
  </si>
  <si>
    <t>7:137875053:T:C (CREB3L2)</t>
  </si>
  <si>
    <t>13:107551611:C:T (FAM155A)</t>
  </si>
  <si>
    <t>MGB linear regression Effect</t>
  </si>
  <si>
    <t>MGB linear regression P-value</t>
  </si>
  <si>
    <t>PennBiobank linear regression P-value</t>
  </si>
  <si>
    <t>PennBiobank linear regression Effect</t>
  </si>
  <si>
    <t>Chromosome</t>
  </si>
  <si>
    <t>Total no.of variants</t>
  </si>
  <si>
    <t>Low frequency variants (MAF&lt;=0.05-MAF&gt;=0.01)</t>
  </si>
  <si>
    <t>Common variants        (MAF &gt; 0.05)</t>
  </si>
  <si>
    <t>Rare variants             (MAF &lt; 0.01 - MAC &gt; 2.5)</t>
  </si>
  <si>
    <t>WGSA ANNOTATIONS</t>
  </si>
  <si>
    <t>TOPMED FREEZE-8 GWAS RESULTS</t>
  </si>
  <si>
    <t>Lipid</t>
  </si>
  <si>
    <t>Variant</t>
  </si>
  <si>
    <t>MAF</t>
  </si>
  <si>
    <t>17:56179981:G:A</t>
  </si>
  <si>
    <t>rs143480733</t>
  </si>
  <si>
    <t>ANKFN1</t>
  </si>
  <si>
    <t>22:32387038:G:A</t>
  </si>
  <si>
    <t>rs570457420</t>
  </si>
  <si>
    <t>AL021937.1</t>
  </si>
  <si>
    <t>4:103855426:A:G</t>
  </si>
  <si>
    <t>rs185604358</t>
  </si>
  <si>
    <t>5:159783999:C:T</t>
  </si>
  <si>
    <t>rs185780575</t>
  </si>
  <si>
    <t>AC008691.1</t>
  </si>
  <si>
    <t>13:25397061:G:A</t>
  </si>
  <si>
    <t>rs189806857</t>
  </si>
  <si>
    <t>ATP8A2</t>
  </si>
  <si>
    <t>5:155762381:C:A</t>
  </si>
  <si>
    <t>rs959575696</t>
  </si>
  <si>
    <t>9:33113783:T:C</t>
  </si>
  <si>
    <t>rs551564683</t>
  </si>
  <si>
    <t>B4GALT1</t>
  </si>
  <si>
    <t>19:19007953:T:C</t>
  </si>
  <si>
    <t>rs144159978</t>
  </si>
  <si>
    <t>SUGP2</t>
  </si>
  <si>
    <t>5:155376019:A:G</t>
  </si>
  <si>
    <t>rs201132312</t>
  </si>
  <si>
    <t>7:121125725:G:T</t>
  </si>
  <si>
    <t>rs191533941</t>
  </si>
  <si>
    <t>CPED1</t>
  </si>
  <si>
    <t>12:132201984:G:C</t>
  </si>
  <si>
    <t>rs117059787</t>
  </si>
  <si>
    <t>AC138466.4</t>
  </si>
  <si>
    <t>18:29570956:G:T</t>
  </si>
  <si>
    <t>rs117343597</t>
  </si>
  <si>
    <t>22:24126074:C:G</t>
  </si>
  <si>
    <t>rs184468048</t>
  </si>
  <si>
    <t>CABIN1</t>
  </si>
  <si>
    <t>9:35739971:A:G</t>
  </si>
  <si>
    <t>rs74730629</t>
  </si>
  <si>
    <t>CREB3</t>
  </si>
  <si>
    <t>MGB Biobank Replication</t>
  </si>
  <si>
    <t>rs-dbSNP151</t>
  </si>
  <si>
    <t>VEP-ensembl precedent gene</t>
  </si>
  <si>
    <t>Gene name</t>
  </si>
  <si>
    <t>Chr</t>
  </si>
  <si>
    <t>Category</t>
  </si>
  <si>
    <t>SKAT</t>
  </si>
  <si>
    <t>Burden</t>
  </si>
  <si>
    <t>ACAT-V</t>
  </si>
  <si>
    <t>STAAR-O</t>
  </si>
  <si>
    <t>APOC3</t>
  </si>
  <si>
    <t>LCAT</t>
  </si>
  <si>
    <t>SCARB1</t>
  </si>
  <si>
    <t>ABCA1</t>
  </si>
  <si>
    <t>LIPC</t>
  </si>
  <si>
    <t>LPL</t>
  </si>
  <si>
    <t>missense</t>
  </si>
  <si>
    <t>PCSK7</t>
  </si>
  <si>
    <t>LIPG</t>
  </si>
  <si>
    <t>CETP</t>
  </si>
  <si>
    <t>APOA5</t>
  </si>
  <si>
    <t>CD36</t>
  </si>
  <si>
    <t>APOA4</t>
  </si>
  <si>
    <t>PAFAH1B2</t>
  </si>
  <si>
    <t>plof</t>
  </si>
  <si>
    <t>SLC12A3</t>
  </si>
  <si>
    <t>synonymous</t>
  </si>
  <si>
    <t>CD300LG</t>
  </si>
  <si>
    <t>PCSK9</t>
  </si>
  <si>
    <t>NPC1L1</t>
  </si>
  <si>
    <t>LDLR</t>
  </si>
  <si>
    <t>APOE</t>
  </si>
  <si>
    <t>CELSR2</t>
  </si>
  <si>
    <t>APOB</t>
  </si>
  <si>
    <t>ABCG5</t>
  </si>
  <si>
    <t>BCL3</t>
  </si>
  <si>
    <t>TRAPPC6A</t>
  </si>
  <si>
    <t>LPA</t>
  </si>
  <si>
    <t>SMARCA4</t>
  </si>
  <si>
    <t>CDC37</t>
  </si>
  <si>
    <t>GAS6</t>
  </si>
  <si>
    <t>TM6SF2</t>
  </si>
  <si>
    <t>NECTIN2</t>
  </si>
  <si>
    <t>GCKR</t>
  </si>
  <si>
    <t>COL18A1</t>
  </si>
  <si>
    <t>RFC2</t>
  </si>
  <si>
    <t>ANGPTL8</t>
  </si>
  <si>
    <t>Black </t>
  </si>
  <si>
    <t>SEMA3C</t>
  </si>
  <si>
    <t>UTR</t>
  </si>
  <si>
    <t>BACE1</t>
  </si>
  <si>
    <t>upstream</t>
  </si>
  <si>
    <t>GFOD2</t>
  </si>
  <si>
    <t>HERPUD1</t>
  </si>
  <si>
    <t>downstream</t>
  </si>
  <si>
    <t>ELMO3</t>
  </si>
  <si>
    <t>APOA1</t>
  </si>
  <si>
    <t>NLRC5</t>
  </si>
  <si>
    <t>NIPSNAP3A</t>
  </si>
  <si>
    <t>SLC12A4</t>
  </si>
  <si>
    <t>MGST1</t>
  </si>
  <si>
    <t>PLA2G15</t>
  </si>
  <si>
    <t>PSKH1</t>
  </si>
  <si>
    <t>DUS2</t>
  </si>
  <si>
    <t>PRMT7</t>
  </si>
  <si>
    <t>DYM</t>
  </si>
  <si>
    <t>ILF3</t>
  </si>
  <si>
    <t>TOMM40</t>
  </si>
  <si>
    <t>APOC4</t>
  </si>
  <si>
    <t>RELB</t>
  </si>
  <si>
    <t>CD3EAP</t>
  </si>
  <si>
    <t>SPC24</t>
  </si>
  <si>
    <t>BCAM</t>
  </si>
  <si>
    <t>APOC1</t>
  </si>
  <si>
    <t>CLASRP</t>
  </si>
  <si>
    <t>ZNF296</t>
  </si>
  <si>
    <t>QTRT1</t>
  </si>
  <si>
    <t>TMEM61</t>
  </si>
  <si>
    <t>BSND</t>
  </si>
  <si>
    <t>SLC22A3</t>
  </si>
  <si>
    <t>SLC44A2</t>
  </si>
  <si>
    <t>IGSF23</t>
  </si>
  <si>
    <t>TTC22</t>
  </si>
  <si>
    <t>TIMM29</t>
  </si>
  <si>
    <t>ZNF441</t>
  </si>
  <si>
    <t>CBLC</t>
  </si>
  <si>
    <t>APOC2</t>
  </si>
  <si>
    <t>GEMIN7</t>
  </si>
  <si>
    <t>PPP1R37</t>
  </si>
  <si>
    <t>RP11-101C11.1</t>
  </si>
  <si>
    <t>ncRNA</t>
  </si>
  <si>
    <t>RN7SL192P</t>
  </si>
  <si>
    <t>CTB-129P6.7</t>
  </si>
  <si>
    <t>CTB-129P6.11</t>
  </si>
  <si>
    <t>HBB</t>
  </si>
  <si>
    <t>KEAP1</t>
  </si>
  <si>
    <t>EHD3</t>
  </si>
  <si>
    <t>ZPR1</t>
  </si>
  <si>
    <t>SIDT2</t>
  </si>
  <si>
    <t>Gene.name</t>
  </si>
  <si>
    <t>Variants Conditioned</t>
  </si>
  <si>
    <t>STAAR.O</t>
  </si>
  <si>
    <t>rs35673026</t>
  </si>
  <si>
    <t>rs9282541</t>
  </si>
  <si>
    <t>rs76353203, rs138326449, rs147210663</t>
  </si>
  <si>
    <t>rs76353203, rs138326449</t>
  </si>
  <si>
    <t>rs113298164</t>
  </si>
  <si>
    <t>rs34119551, chr16:56971035:C   :T</t>
  </si>
  <si>
    <t>rs147210663</t>
  </si>
  <si>
    <t>rs72658860</t>
  </si>
  <si>
    <t>rs67608943, rs72646508, rs28362286</t>
  </si>
  <si>
    <t>rs72646508</t>
  </si>
  <si>
    <t>rs11591147, rs72646508, rs28362261, rs141502002</t>
  </si>
  <si>
    <t>rs67608943, rs28362286</t>
  </si>
  <si>
    <t>rs76353203, rs138326449, rs147210663, rs140621530</t>
  </si>
  <si>
    <t>rs187429064</t>
  </si>
  <si>
    <t>No.of SNV</t>
  </si>
  <si>
    <t>ACAT.V</t>
  </si>
  <si>
    <t>rs34498052</t>
  </si>
  <si>
    <t>rs34498052, rs34119551</t>
  </si>
  <si>
    <t>rs11591147</t>
  </si>
  <si>
    <t>rs45611741</t>
  </si>
  <si>
    <t>Lipids</t>
  </si>
  <si>
    <t>disruptive-missense</t>
  </si>
  <si>
    <t>plof-ds</t>
  </si>
  <si>
    <t>promoter-CAGE</t>
  </si>
  <si>
    <t>promoter-DHS</t>
  </si>
  <si>
    <t>enhancer-CAGE</t>
  </si>
  <si>
    <t>enhancer-DHS</t>
  </si>
  <si>
    <t>Category (Conditional analysis)</t>
  </si>
  <si>
    <t>GFOD2 - enhancer-DHS</t>
  </si>
  <si>
    <t>HERPUD1 - enhancer-DHS</t>
  </si>
  <si>
    <t>APOB - enhancer-DHS</t>
  </si>
  <si>
    <t>EHD3 - promoter-DHS</t>
  </si>
  <si>
    <t>HBB - promoter-CAGE</t>
  </si>
  <si>
    <t>LDLR - enhancer-DHS</t>
  </si>
  <si>
    <t>Start.Loc</t>
  </si>
  <si>
    <t>End.Loc</t>
  </si>
  <si>
    <t>Genes linked to the region</t>
  </si>
  <si>
    <t>Regions (regulatory element in the region)</t>
  </si>
  <si>
    <t>AC018742.1</t>
  </si>
  <si>
    <t>TDRD15 (near by gene)</t>
  </si>
  <si>
    <t>UTR-Exon1-Intron1(EH38E1818390 proximal enhancer like signature, EH38E1818391 proximal enhancer like signature)</t>
  </si>
  <si>
    <t>UTR-Exon1-Intron1-Exon2-Intron2-Exon3-Intron3 (EH38E1572746 promoter like signature, EH38E1572747 proximal enhancer like signature)</t>
  </si>
  <si>
    <t>Exon2-Intron2-Exon3-Intron3 (EH38E1572747 proximal enhancer like signature), EH38E1572749 proximal enhancer like signature), EH38E1572750 proximal enhancer like signature)</t>
  </si>
  <si>
    <t>Intron3-Exon4-Intron4 (EH38E1938952 distal enhancer like signature)</t>
  </si>
  <si>
    <t>Exon4-Intron4-Exon5-Intron5-Exon6 (EH38E1938952 distal enhancer like signature)</t>
  </si>
  <si>
    <t>Intron1-Exon2-Intron2</t>
  </si>
  <si>
    <t>Intron3-Exon4-Intron4-Exon5-Intron5 (EH38E1349472 distal enhancer like signature)</t>
  </si>
  <si>
    <t>Intron4-Exon5-Intron5 (EH38E1349472 distal enhancer like signature, EH38E1349473 distal enhancer like signature)</t>
  </si>
  <si>
    <t>Exon9-Intron9-Exon10-Intron10</t>
  </si>
  <si>
    <t>Intron2 (EH38E1979130 distal enhancer like signature)</t>
  </si>
  <si>
    <t>Intron7-Exon8-Intron8-Exon9-Intron9</t>
  </si>
  <si>
    <t>Intron28</t>
  </si>
  <si>
    <t>Intron4-Exon5-Intron5-Exon6 (EH38E1938952 distal enhancer like signature)</t>
  </si>
  <si>
    <t>Intron4-Exon5-Intron5-Exon6-Intron6</t>
  </si>
  <si>
    <t>Intron1 (EH38E1938933, EH38E1938934, EH38E1938935, EH38E1938936, EH38E1938937 - all are distal enhancer like signature)</t>
  </si>
  <si>
    <t>UTR-Exon1-Intron1 (EH38E1349457 proximal enhancer like signature, EH38E1349458 promoter like signature, EH38E1349459 promoter like signature, EH38E1349460 proximal enhancer like signature, EH38E1349461 proximal enhancer like signature)</t>
  </si>
  <si>
    <t>Exon1-Intron1(EH38E1349458 promoter like signature, EH38E1349459 promoter like signature, EH38E1349460 proximal enhancer like signature, EH38E1349461 proximal enhancer like signature, EH38E1349462 proximal enhancer like signature, EH38E1349463 proximal enhancer like signature)</t>
  </si>
  <si>
    <t>Intron3-Exon4-Intron4-Exon5 (EH38E1349472 distal enhancer like signature)</t>
  </si>
  <si>
    <t>Intron5-Exon5-Intron4-Exon4-Intron3-Exon3-Intron2-Exon2-Intron1 (EH38E1945111 distal enhancer like signature)</t>
  </si>
  <si>
    <t>Exon6-Intron5-Exon5-Intron4-Exon4-Intron3-Exon3 (EH38E1945111 distal enhancer like signature)</t>
  </si>
  <si>
    <t>LCAT; SLC12A4</t>
  </si>
  <si>
    <t>LPAL2</t>
  </si>
  <si>
    <t>TM5SF2</t>
  </si>
  <si>
    <t>AC100802.1</t>
  </si>
  <si>
    <t>Exon6 (EH38E1823417 distal enhancer like signature)</t>
  </si>
  <si>
    <t>Intron7-Exon7 (EH38E2713970  distal enhancer like signature)</t>
  </si>
  <si>
    <t>Intron24-Exon25-Intron25-Exon26-Intron26 (EH38E1818501 distal enhancer like signature)</t>
  </si>
  <si>
    <t>LPL (near by gene)</t>
  </si>
  <si>
    <t>Exon2-Intron2-Exon3-Intron3 (EH38E1572747 proximal enhancer like signature)</t>
  </si>
  <si>
    <t>Intron7-Exon7 (EH38E2713970 distal enhancer like signature)</t>
  </si>
  <si>
    <t>Intron4</t>
  </si>
  <si>
    <t>Exon3-Intron2-Exon2-Intron1; Exon24 (EH38E1823423 proximal enhancer like signature, EH38E1823424 proximal enhancer like signature)</t>
  </si>
  <si>
    <t>Exon4</t>
  </si>
  <si>
    <t>Exon2-Intron2</t>
  </si>
  <si>
    <t>Exon9-Intron9-Exon10</t>
  </si>
  <si>
    <t>Exon5-Intron5</t>
  </si>
  <si>
    <t>Intron16-Exon17 (EH38E1938966 distal enhancer like signature, EH38E1938967 distal enhancer like signature)</t>
  </si>
  <si>
    <t>Exon7-Intron7-Exon8</t>
  </si>
  <si>
    <t xml:space="preserve">Exon4                                                                                                                                                     </t>
  </si>
  <si>
    <t>Intron2-Exon3-Intron3</t>
  </si>
  <si>
    <t>Intron3-Exon4-Intron4-Exon5</t>
  </si>
  <si>
    <t>Intron16-Exon17-Intron17 (EH38E1938966 distal enhancer like signature, EH38E1938967 distal enhancer like signature)</t>
  </si>
  <si>
    <t>APOB (near by gene)</t>
  </si>
  <si>
    <t>Intron6-Exon7-Intron7-Exon8-Intron8-Exon9</t>
  </si>
  <si>
    <t>UTR-Exon1</t>
  </si>
  <si>
    <t>Intron4-Exon5</t>
  </si>
  <si>
    <t>Intron3</t>
  </si>
  <si>
    <t>Intron6</t>
  </si>
  <si>
    <t>LDLR (near by gene)</t>
  </si>
  <si>
    <t>Intron1 (EH38E1938934, EH38E1938935, EH38E1938936, EH38E1938937 all distal enhancer like signature )</t>
  </si>
  <si>
    <t>Exon1-Intron1 (EH38E1349458, EH38E1349459 promoters, EH38E1349460, EH38E1349461, EH38E1349462 proximal enhancer like signature)</t>
  </si>
  <si>
    <t>Intron8-Exon9-Intron9-Exon10</t>
  </si>
  <si>
    <t>SLC22A3 (near by gene)</t>
  </si>
  <si>
    <t>LPA (near by gene)</t>
  </si>
  <si>
    <t>Intron33-Exon33-Intron32 (EH38E2521388 distal enhancer like signature)</t>
  </si>
  <si>
    <t>Exon5-Intron4-Exon4</t>
  </si>
  <si>
    <t>Intron1</t>
  </si>
  <si>
    <t>Intron5-Exon5-Intron4-Exon4-Intron3-Exon3-Intron2-Exon2-Intron1 (EH38E1945111 distal enhancer like signanature)</t>
  </si>
  <si>
    <t>AL109933.1(near by gene)</t>
  </si>
  <si>
    <t>Intron3-Exon4</t>
  </si>
  <si>
    <t>EH38E1938921, EH38E1938922 (distal enhancer like signature)</t>
  </si>
  <si>
    <t>Gene - Aggregate sets</t>
  </si>
  <si>
    <t>STAAR-O P-value after conditioning on common variants</t>
  </si>
  <si>
    <t>STAAR-O P-value after conditioning on rare coding variants (missense/plof) from the same gene and common variants</t>
  </si>
  <si>
    <t>APOA1 - enhancer-CAGE</t>
  </si>
  <si>
    <t>APOA1 - enhancer-DHS</t>
  </si>
  <si>
    <t>APOA1 - promoter-CAGE</t>
  </si>
  <si>
    <t>APOC3 - promoter-CAGE</t>
  </si>
  <si>
    <t>APOC3 - promoter-DHS</t>
  </si>
  <si>
    <t>CETP - enhancer-DHS</t>
  </si>
  <si>
    <t>CETP - promoter-DHS</t>
  </si>
  <si>
    <t>CETP - UTR</t>
  </si>
  <si>
    <t>PCSK9 - enhancer-DHS</t>
  </si>
  <si>
    <t>PCSK9 - promoter-DHS</t>
  </si>
  <si>
    <t>SPC24 - enhancer-CAGE</t>
  </si>
  <si>
    <t>SPC24 - enhancer-DHS</t>
  </si>
  <si>
    <t>APOE - promoter-CAGE</t>
  </si>
  <si>
    <t>APOE - enhancer-DHS</t>
  </si>
  <si>
    <t>APOB1 - promoter-CAGE</t>
  </si>
  <si>
    <t>STAAR-O P-value after conditioning on Near-by gene rare coding variants (missense/plof) and common varaints </t>
  </si>
  <si>
    <t>Pval</t>
  </si>
  <si>
    <t>chr11:116837947_T/G</t>
  </si>
  <si>
    <t>chr9:104827463_C/T</t>
  </si>
  <si>
    <t>chr16:67943479_T/C</t>
  </si>
  <si>
    <t>chr16:56959412_C/A</t>
  </si>
  <si>
    <t>chr15:58431476_C/T</t>
  </si>
  <si>
    <t>chr18:49583585_A/G</t>
  </si>
  <si>
    <t>chr12:124853983_C/T</t>
  </si>
  <si>
    <t>chr19:11091630_G/T</t>
  </si>
  <si>
    <t>chr2:21041028_G/A</t>
  </si>
  <si>
    <t>chr1:55039974_G/T</t>
  </si>
  <si>
    <t>LDLRAP1</t>
  </si>
  <si>
    <t>chr1:25562501_G/A</t>
  </si>
  <si>
    <t>chr2:43839108_G/C</t>
  </si>
  <si>
    <t>ABCG8</t>
  </si>
  <si>
    <t>chr2:43847292_C/T</t>
  </si>
  <si>
    <t>chr19:44908684_T/C</t>
  </si>
  <si>
    <t>chr8:19962213_C/G</t>
  </si>
  <si>
    <t>chr19:44946027_T/G</t>
  </si>
  <si>
    <t>chr11:116789970_G/A</t>
  </si>
  <si>
    <t>chr11:116830638_G/A</t>
  </si>
  <si>
    <t>GPIHBP1</t>
  </si>
  <si>
    <t>chr8:143214605_G/C</t>
  </si>
  <si>
    <t>LMF1</t>
  </si>
  <si>
    <t>chr16:951733_C/T</t>
  </si>
  <si>
    <t>ANGPTL3</t>
  </si>
  <si>
    <t>chr1:62589799_G/A</t>
  </si>
  <si>
    <t>ANGPTL4</t>
  </si>
  <si>
    <t>chr19:8364439_G/A</t>
  </si>
  <si>
    <t>CommVariants (Chr:Pos:Ref:Alt)</t>
  </si>
  <si>
    <t>Common variants on the gene loci</t>
  </si>
  <si>
    <t>Noncoding rare variant aggregates - without adjustment on Coding variants</t>
  </si>
  <si>
    <t>Noncoding rare variant aggregates - after adjustment on all Coding variants</t>
  </si>
  <si>
    <t>Coding rare variant aggregates</t>
  </si>
  <si>
    <t>Replication Cohorts</t>
  </si>
  <si>
    <t>Total no.of samples</t>
  </si>
  <si>
    <t>Black</t>
  </si>
  <si>
    <t>Unknown</t>
  </si>
  <si>
    <t>European</t>
  </si>
  <si>
    <t>American</t>
  </si>
  <si>
    <t>South Asian</t>
  </si>
  <si>
    <t>East Asian</t>
  </si>
  <si>
    <t>Others</t>
  </si>
  <si>
    <t>No.of samples (Percentage)</t>
  </si>
  <si>
    <t>21173 (84.2)</t>
  </si>
  <si>
    <t>1428 (5.7)</t>
  </si>
  <si>
    <t>500 (2.0)</t>
  </si>
  <si>
    <t>872 (3.5)</t>
  </si>
  <si>
    <t>1164 (4.6)</t>
  </si>
  <si>
    <t>56.88 (19.93)</t>
  </si>
  <si>
    <t>55.73 (19.49)</t>
  </si>
  <si>
    <t>55.68 (18.07)</t>
  </si>
  <si>
    <t>50.35 (16.41)</t>
  </si>
  <si>
    <t>52.5 (17.45)</t>
  </si>
  <si>
    <t>100.44 (36.57)</t>
  </si>
  <si>
    <t>101.07 (36.42)</t>
  </si>
  <si>
    <t>101.33 (33.64)</t>
  </si>
  <si>
    <t>98.69 (34.13)</t>
  </si>
  <si>
    <t>99.49 (35.6)</t>
  </si>
  <si>
    <t>181.28 (44.14)</t>
  </si>
  <si>
    <t>179.16 (43.12)</t>
  </si>
  <si>
    <t>182.27 (38.93)</t>
  </si>
  <si>
    <t>175.25 (40.34)</t>
  </si>
  <si>
    <t>178.33 (42.85)</t>
  </si>
  <si>
    <t>122.34 (79.21)</t>
  </si>
  <si>
    <t>113.85 (68.93)</t>
  </si>
  <si>
    <t>130.06 (99.97)</t>
  </si>
  <si>
    <t>135.71 (85.12)</t>
  </si>
  <si>
    <t>136.27 (101.11)</t>
  </si>
  <si>
    <t>9798 (48.8)</t>
  </si>
  <si>
    <t>8711 (43.4)</t>
  </si>
  <si>
    <t>883 (4.4)</t>
  </si>
  <si>
    <t>96 (0.5)</t>
  </si>
  <si>
    <t>59 (0.3)</t>
  </si>
  <si>
    <t>532 (2.6)</t>
  </si>
  <si>
    <t>63.52 (15.81)</t>
  </si>
  <si>
    <t>56.05 (15.71)</t>
  </si>
  <si>
    <t>52.06 (16.08)</t>
  </si>
  <si>
    <t>52.28 (16.5)</t>
  </si>
  <si>
    <t>55.54 (16.95)</t>
  </si>
  <si>
    <t>6402 (65.3)</t>
  </si>
  <si>
    <t>3396 (34.7)</t>
  </si>
  <si>
    <t>64.09 (13.90)</t>
  </si>
  <si>
    <t>3214 (36.9)</t>
  </si>
  <si>
    <t>5497 (63.1)</t>
  </si>
  <si>
    <t>51.94 (16.15)</t>
  </si>
  <si>
    <t>452 (51.2)</t>
  </si>
  <si>
    <t>431 (48.8)</t>
  </si>
  <si>
    <t>53.92 (16.55)</t>
  </si>
  <si>
    <t>66 (68.8)</t>
  </si>
  <si>
    <t>30 (31.2)</t>
  </si>
  <si>
    <t>54.49 (18.01)</t>
  </si>
  <si>
    <t>39 (66.1)</t>
  </si>
  <si>
    <t>20 (33.9)</t>
  </si>
  <si>
    <t>56.46 (15.99)</t>
  </si>
  <si>
    <t>334 (62.8)</t>
  </si>
  <si>
    <t>198 (37.2)</t>
  </si>
  <si>
    <t>65.85 (14.79)</t>
  </si>
  <si>
    <t>11048  (52.2)</t>
  </si>
  <si>
    <t>10125 (47.8)</t>
  </si>
  <si>
    <t>528 (37.0)</t>
  </si>
  <si>
    <t>900 (63.0)</t>
  </si>
  <si>
    <t>212 (42.4)</t>
  </si>
  <si>
    <t>288 (57.6)</t>
  </si>
  <si>
    <t>285 (32.7)</t>
  </si>
  <si>
    <t>587 (67.3)</t>
  </si>
  <si>
    <t>430 (36.9)</t>
  </si>
  <si>
    <t>734 (63.1)</t>
  </si>
  <si>
    <t>Number of samples based on gender (Percentage)</t>
  </si>
  <si>
    <t>50.69 (18.29)</t>
  </si>
  <si>
    <t>51.94 (17.10)</t>
  </si>
  <si>
    <t>50.56 (17.45)</t>
  </si>
  <si>
    <t xml:space="preserve">45.78 (17.75) </t>
  </si>
  <si>
    <t>52.67 (14.42)</t>
  </si>
  <si>
    <t xml:space="preserve">51.80 (18.08) </t>
  </si>
  <si>
    <t xml:space="preserve">94.31 (39.43) </t>
  </si>
  <si>
    <t>103.58 (40.63)</t>
  </si>
  <si>
    <t xml:space="preserve">100.48 (45.41) </t>
  </si>
  <si>
    <t xml:space="preserve">87.88 (36.66) </t>
  </si>
  <si>
    <t>92.63 (36.65)</t>
  </si>
  <si>
    <t xml:space="preserve">94.90 (41.81) </t>
  </si>
  <si>
    <t xml:space="preserve">171.07 (50.69) </t>
  </si>
  <si>
    <t xml:space="preserve">177.95 (48.07) </t>
  </si>
  <si>
    <t xml:space="preserve">176.35 (53.44) </t>
  </si>
  <si>
    <t xml:space="preserve">161.23 (47.48) </t>
  </si>
  <si>
    <t xml:space="preserve">168.75 (43.67) </t>
  </si>
  <si>
    <t xml:space="preserve">172.15 (53.83) </t>
  </si>
  <si>
    <t xml:space="preserve">139.20 (134.22) </t>
  </si>
  <si>
    <t xml:space="preserve">120.27 (114.04) </t>
  </si>
  <si>
    <t xml:space="preserve">136.04 (93.57) </t>
  </si>
  <si>
    <t xml:space="preserve">159.94 (149.81) </t>
  </si>
  <si>
    <t xml:space="preserve">139.83 (123.94) </t>
  </si>
  <si>
    <t xml:space="preserve">137.19 (176.27) </t>
  </si>
  <si>
    <t>Mean HDL concentration in mg/dL (Standard deviation)</t>
  </si>
  <si>
    <t>Mean LDL concentration in mg/dL (Standard deviation)</t>
  </si>
  <si>
    <t>Mean TC concentration in mg/dL   (Standard deviation)</t>
  </si>
  <si>
    <t>Mean TG concentration in mg/dL  (Standard deviation)</t>
  </si>
  <si>
    <t>Doubletons             (MAC 2)</t>
  </si>
  <si>
    <t>Singletons             (MAC 1)</t>
  </si>
  <si>
    <t>Effect mg/dL</t>
  </si>
  <si>
    <t>rsids</t>
  </si>
  <si>
    <t>Trans-ancestry GWAS HDL-C association</t>
  </si>
  <si>
    <t>Trans-ancestry GWAS LDL-C association</t>
  </si>
  <si>
    <t>Ancestry groups</t>
  </si>
  <si>
    <t>Ancestry-specific GWAS HDL-C association</t>
  </si>
  <si>
    <t>Ancestry-specific GWAS LDL-C association</t>
  </si>
  <si>
    <t>P-values</t>
  </si>
  <si>
    <t>T-stat</t>
  </si>
  <si>
    <t>chr16:56957451:C:T</t>
  </si>
  <si>
    <t>chr16:56955678:C:T</t>
  </si>
  <si>
    <t>rs24616</t>
  </si>
  <si>
    <t>chr16:56956804:C:A</t>
  </si>
  <si>
    <t>rs247617</t>
  </si>
  <si>
    <t>chr16:56959412:C:A</t>
  </si>
  <si>
    <t>rs3764261</t>
  </si>
  <si>
    <t>chr16:56960616:C:T</t>
  </si>
  <si>
    <t>rs17231506</t>
  </si>
  <si>
    <r>
      <t>CETP</t>
    </r>
    <r>
      <rPr>
        <b/>
        <sz val="12"/>
        <color rgb="FF000000"/>
        <rFont val="Arial"/>
        <family val="2"/>
      </rPr>
      <t xml:space="preserve"> Variants</t>
    </r>
  </si>
  <si>
    <t>All Sample</t>
  </si>
  <si>
    <t xml:space="preserve">All Samples </t>
  </si>
  <si>
    <t>All Samples</t>
  </si>
  <si>
    <t xml:space="preserve">Male </t>
  </si>
  <si>
    <t xml:space="preserve"> Hispanic </t>
  </si>
  <si>
    <t> Samoan</t>
  </si>
  <si>
    <t xml:space="preserve"> Asian </t>
  </si>
  <si>
    <t xml:space="preserve"> Samoan </t>
  </si>
  <si>
    <t>Ancestry Group (# samples having the variants)</t>
  </si>
  <si>
    <t>Mean age of samples         (Standard deviation)</t>
  </si>
  <si>
    <t>AFRICAN TOPMED FRZ8 ANCESTRY DATA</t>
  </si>
  <si>
    <t>ASIAN TOPMED FRZ8 ANCESTRY DATA</t>
  </si>
  <si>
    <t>HISPANIC TOPMED FRZ8 ANCESTRY DATA</t>
  </si>
  <si>
    <t>SAMOAN TOPMED FRZ8 ANCESTRY DATA</t>
  </si>
  <si>
    <t>WHITE TOPMED FRZ8 ANCESTRY DATA</t>
  </si>
  <si>
    <t>CHR</t>
  </si>
  <si>
    <t>POS</t>
  </si>
  <si>
    <t>Allele1</t>
  </si>
  <si>
    <t>Allele2</t>
  </si>
  <si>
    <t>BETA</t>
  </si>
  <si>
    <t>SE</t>
  </si>
  <si>
    <t>p.value</t>
  </si>
  <si>
    <t>G</t>
  </si>
  <si>
    <t>A</t>
  </si>
  <si>
    <t>T</t>
  </si>
  <si>
    <t>C</t>
  </si>
  <si>
    <t>HDL</t>
  </si>
  <si>
    <t>Known-Position</t>
  </si>
  <si>
    <t>rs_dbSNP151</t>
  </si>
  <si>
    <t>rs138326449</t>
  </si>
  <si>
    <t>splice_donor_variant</t>
  </si>
  <si>
    <t>rs174537</t>
  </si>
  <si>
    <t>intron_variant</t>
  </si>
  <si>
    <t>TMEM258</t>
  </si>
  <si>
    <t>rs10773112</t>
  </si>
  <si>
    <t>rs72836561</t>
  </si>
  <si>
    <t>missense_variant</t>
  </si>
  <si>
    <t>rs380267</t>
  </si>
  <si>
    <t>downstream_gene_variant</t>
  </si>
  <si>
    <t>AC245884.12</t>
  </si>
  <si>
    <t>rs116843064</t>
  </si>
  <si>
    <t>rs676210</t>
  </si>
  <si>
    <t>rs1800961</t>
  </si>
  <si>
    <t>HNF4A</t>
  </si>
  <si>
    <t>rs1917368</t>
  </si>
  <si>
    <t>SNX13</t>
  </si>
  <si>
    <t>rs4149307</t>
  </si>
  <si>
    <t>rs11102967</t>
  </si>
  <si>
    <t>3_prime_UTR_variant</t>
  </si>
  <si>
    <t>Known-Loci</t>
  </si>
  <si>
    <t>rs12740374</t>
  </si>
  <si>
    <t>rs11122400</t>
  </si>
  <si>
    <t>GALNT2</t>
  </si>
  <si>
    <t>rs4846906</t>
  </si>
  <si>
    <t>rs910502</t>
  </si>
  <si>
    <t>rs4846913</t>
  </si>
  <si>
    <t>rs6672758</t>
  </si>
  <si>
    <t>rs12692738</t>
  </si>
  <si>
    <t>COBLL1</t>
  </si>
  <si>
    <t>rs56296027</t>
  </si>
  <si>
    <t>rs4296389</t>
  </si>
  <si>
    <t>rs4731701</t>
  </si>
  <si>
    <t>unknown</t>
  </si>
  <si>
    <t>rs6467314</t>
  </si>
  <si>
    <t>rs577195</t>
  </si>
  <si>
    <t>rs10950690</t>
  </si>
  <si>
    <t>non_coding_transcript_exon_variant</t>
  </si>
  <si>
    <t>AC080080.1</t>
  </si>
  <si>
    <t>rs6969961</t>
  </si>
  <si>
    <t>rs142297841</t>
  </si>
  <si>
    <t>rs73711929</t>
  </si>
  <si>
    <t>rs10265901</t>
  </si>
  <si>
    <t>rs59938936</t>
  </si>
  <si>
    <t>rs2980859</t>
  </si>
  <si>
    <t>AC091114.1</t>
  </si>
  <si>
    <t>rs78226669</t>
  </si>
  <si>
    <t>INTS10</t>
  </si>
  <si>
    <t>rs2119693</t>
  </si>
  <si>
    <t>rs1441778</t>
  </si>
  <si>
    <t>rs11986182</t>
  </si>
  <si>
    <t>rs73607783</t>
  </si>
  <si>
    <t>rs17482338</t>
  </si>
  <si>
    <t>rs1441771</t>
  </si>
  <si>
    <t>upstream_gene_variant</t>
  </si>
  <si>
    <t>rs1441770</t>
  </si>
  <si>
    <t>rs116135967</t>
  </si>
  <si>
    <t>rs61392749</t>
  </si>
  <si>
    <t>rs75218485</t>
  </si>
  <si>
    <t>rs149764042</t>
  </si>
  <si>
    <t>rs145353248</t>
  </si>
  <si>
    <t>rs59811201</t>
  </si>
  <si>
    <t>rs8176337</t>
  </si>
  <si>
    <t>rs256</t>
  </si>
  <si>
    <t>rs268</t>
  </si>
  <si>
    <t>rs269</t>
  </si>
  <si>
    <t>rs276</t>
  </si>
  <si>
    <t>rs308</t>
  </si>
  <si>
    <t>rs76423146</t>
  </si>
  <si>
    <t>rs117910839</t>
  </si>
  <si>
    <t>rs3289</t>
  </si>
  <si>
    <t>rs13702</t>
  </si>
  <si>
    <t>rs1059611</t>
  </si>
  <si>
    <t>rs9644636</t>
  </si>
  <si>
    <t>rs10096633</t>
  </si>
  <si>
    <t>rs80073370</t>
  </si>
  <si>
    <t>rs11998114</t>
  </si>
  <si>
    <t>rs2165557</t>
  </si>
  <si>
    <t>rs75551077</t>
  </si>
  <si>
    <t>rs112145558</t>
  </si>
  <si>
    <t>rs2119689</t>
  </si>
  <si>
    <t>rs894210</t>
  </si>
  <si>
    <t>rs7005359</t>
  </si>
  <si>
    <t>rs80005209</t>
  </si>
  <si>
    <t>rs34693282</t>
  </si>
  <si>
    <t>rs4335137</t>
  </si>
  <si>
    <t>rs138295898</t>
  </si>
  <si>
    <t>rs78358410</t>
  </si>
  <si>
    <t>rs10103634</t>
  </si>
  <si>
    <t>rs4557718</t>
  </si>
  <si>
    <t>rs144232975</t>
  </si>
  <si>
    <t>rs115849089</t>
  </si>
  <si>
    <t>rs6586891</t>
  </si>
  <si>
    <t>rs4128744</t>
  </si>
  <si>
    <t>rs10106652</t>
  </si>
  <si>
    <t>rs28550053</t>
  </si>
  <si>
    <t>rs80302977</t>
  </si>
  <si>
    <t>rs28597716</t>
  </si>
  <si>
    <t>rs13263508</t>
  </si>
  <si>
    <t>rs12676079</t>
  </si>
  <si>
    <t>rs7004747</t>
  </si>
  <si>
    <t>rs113149294</t>
  </si>
  <si>
    <t>rs55682243</t>
  </si>
  <si>
    <t>rs330095</t>
  </si>
  <si>
    <t>AC022784.1</t>
  </si>
  <si>
    <t>rs7012637</t>
  </si>
  <si>
    <t>rs13279173</t>
  </si>
  <si>
    <t>rs10099512</t>
  </si>
  <si>
    <t>rs34290760</t>
  </si>
  <si>
    <t>rs6985493</t>
  </si>
  <si>
    <t>rs76453951</t>
  </si>
  <si>
    <t>rs10102352</t>
  </si>
  <si>
    <t>AC021736.1</t>
  </si>
  <si>
    <t>rs2777803</t>
  </si>
  <si>
    <t>rs33918808</t>
  </si>
  <si>
    <t>rs112853430</t>
  </si>
  <si>
    <t>rs7025776</t>
  </si>
  <si>
    <t>rs2515629</t>
  </si>
  <si>
    <t>rs4149303</t>
  </si>
  <si>
    <t>rs2989944</t>
  </si>
  <si>
    <t>rs2472450</t>
  </si>
  <si>
    <t>rs2487039</t>
  </si>
  <si>
    <t>rs2249891</t>
  </si>
  <si>
    <t>rs4149281</t>
  </si>
  <si>
    <t>rs11791258</t>
  </si>
  <si>
    <t>rs4149269</t>
  </si>
  <si>
    <t>rs2275545</t>
  </si>
  <si>
    <t>rs10125482</t>
  </si>
  <si>
    <t>rs73664374</t>
  </si>
  <si>
    <t>rs1883025</t>
  </si>
  <si>
    <t>rs1800978</t>
  </si>
  <si>
    <t>5_prime_UTR_variant</t>
  </si>
  <si>
    <t>rs2740486</t>
  </si>
  <si>
    <t>rs13284054</t>
  </si>
  <si>
    <t>rs2437818</t>
  </si>
  <si>
    <t>rs661048</t>
  </si>
  <si>
    <t>TTC39B</t>
  </si>
  <si>
    <t>rs11195826</t>
  </si>
  <si>
    <t>rs480823</t>
  </si>
  <si>
    <t>AP000770.1</t>
  </si>
  <si>
    <t>rs375348838</t>
  </si>
  <si>
    <t>rs11216103</t>
  </si>
  <si>
    <t>rs1263056</t>
  </si>
  <si>
    <t>rs11216107</t>
  </si>
  <si>
    <t>rs74849419</t>
  </si>
  <si>
    <t>rs7350481</t>
  </si>
  <si>
    <t>rs4938305</t>
  </si>
  <si>
    <t>rs141414463</t>
  </si>
  <si>
    <t>rs180360</t>
  </si>
  <si>
    <t>rs141873756</t>
  </si>
  <si>
    <t>rs12279373</t>
  </si>
  <si>
    <t>rs10466588</t>
  </si>
  <si>
    <t>rs61905084</t>
  </si>
  <si>
    <t>rs377491137</t>
  </si>
  <si>
    <t>BUD13</t>
  </si>
  <si>
    <t>rs180327</t>
  </si>
  <si>
    <t>rs61905108</t>
  </si>
  <si>
    <t>rs1269325</t>
  </si>
  <si>
    <t>rs7118999</t>
  </si>
  <si>
    <t>rs78296522</t>
  </si>
  <si>
    <t>rs964184</t>
  </si>
  <si>
    <t>rs2075291</t>
  </si>
  <si>
    <t>rs3135506</t>
  </si>
  <si>
    <t>rs662799</t>
  </si>
  <si>
    <t>rs9666150</t>
  </si>
  <si>
    <t>rs80220270</t>
  </si>
  <si>
    <t>AP006216.2</t>
  </si>
  <si>
    <t>rs2727788</t>
  </si>
  <si>
    <t>rs188287950</t>
  </si>
  <si>
    <t>SIK3</t>
  </si>
  <si>
    <t>rs144018203</t>
  </si>
  <si>
    <t>rs59837440</t>
  </si>
  <si>
    <t>AP000936.2</t>
  </si>
  <si>
    <t>rs539030095</t>
  </si>
  <si>
    <t>rs193211534</t>
  </si>
  <si>
    <t>rs367802290</t>
  </si>
  <si>
    <t>rs142093337</t>
  </si>
  <si>
    <t>rs102275</t>
  </si>
  <si>
    <t>MIR611</t>
  </si>
  <si>
    <t>rs2727270</t>
  </si>
  <si>
    <t>FADS2</t>
  </si>
  <si>
    <t>rs12223234</t>
  </si>
  <si>
    <t>UVRAG</t>
  </si>
  <si>
    <t>rs1672875</t>
  </si>
  <si>
    <t>rs7138492</t>
  </si>
  <si>
    <t>rs61941676</t>
  </si>
  <si>
    <t>rs187471874</t>
  </si>
  <si>
    <t>rs10773119</t>
  </si>
  <si>
    <t>rs1973688</t>
  </si>
  <si>
    <t>ALDH1A2</t>
  </si>
  <si>
    <t>rs1318175</t>
  </si>
  <si>
    <t>rs9788636</t>
  </si>
  <si>
    <t>rs145347194</t>
  </si>
  <si>
    <t>rs4775039</t>
  </si>
  <si>
    <t>rs10152355</t>
  </si>
  <si>
    <t>rs1601935</t>
  </si>
  <si>
    <t>rs10468017</t>
  </si>
  <si>
    <t>rs35853021</t>
  </si>
  <si>
    <t>rs28698356</t>
  </si>
  <si>
    <t>rs34718390</t>
  </si>
  <si>
    <t>rs12185071</t>
  </si>
  <si>
    <t>rs1532085</t>
  </si>
  <si>
    <t>rs12905732</t>
  </si>
  <si>
    <t>rs199962452</t>
  </si>
  <si>
    <t>rs7164909</t>
  </si>
  <si>
    <t>rs174418</t>
  </si>
  <si>
    <t>rs415799</t>
  </si>
  <si>
    <t>rs397923</t>
  </si>
  <si>
    <t>rs12708454</t>
  </si>
  <si>
    <t>rs487766</t>
  </si>
  <si>
    <t>rs13329672</t>
  </si>
  <si>
    <t>rs12438999</t>
  </si>
  <si>
    <t>rs17821316</t>
  </si>
  <si>
    <t>rs422137</t>
  </si>
  <si>
    <t>rs11858279</t>
  </si>
  <si>
    <t>rs792902</t>
  </si>
  <si>
    <t>rs4774297</t>
  </si>
  <si>
    <t>rs1800588</t>
  </si>
  <si>
    <t>LIPC-AS1</t>
  </si>
  <si>
    <t>rs11632618</t>
  </si>
  <si>
    <t>rs8034802</t>
  </si>
  <si>
    <t>rs261333</t>
  </si>
  <si>
    <t>rs261332</t>
  </si>
  <si>
    <t>rs588136</t>
  </si>
  <si>
    <t>rs261341</t>
  </si>
  <si>
    <t>rs473224</t>
  </si>
  <si>
    <t>rs8023503</t>
  </si>
  <si>
    <t>rs572410</t>
  </si>
  <si>
    <t>rs261336</t>
  </si>
  <si>
    <t>rs8041059</t>
  </si>
  <si>
    <t>rs35138338</t>
  </si>
  <si>
    <t>rs6499847</t>
  </si>
  <si>
    <t>MT1E</t>
  </si>
  <si>
    <t>rs4783951</t>
  </si>
  <si>
    <t>MT1X</t>
  </si>
  <si>
    <t>rs75566930</t>
  </si>
  <si>
    <t>rs9788871</t>
  </si>
  <si>
    <t>AC106779.1</t>
  </si>
  <si>
    <t>rs1561139</t>
  </si>
  <si>
    <t>NUP93</t>
  </si>
  <si>
    <t>rs4620942</t>
  </si>
  <si>
    <t>rs80072323</t>
  </si>
  <si>
    <t>MIR138-2</t>
  </si>
  <si>
    <t>rs1968493</t>
  </si>
  <si>
    <t>rs13306673</t>
  </si>
  <si>
    <t>rs146805986</t>
  </si>
  <si>
    <t>synonymous_variant</t>
  </si>
  <si>
    <t>rs148931404</t>
  </si>
  <si>
    <t>rs35797045</t>
  </si>
  <si>
    <t>rs36049418</t>
  </si>
  <si>
    <t>rs34772420</t>
  </si>
  <si>
    <t>rs62035954</t>
  </si>
  <si>
    <t>rs11648751</t>
  </si>
  <si>
    <t>rs72786761</t>
  </si>
  <si>
    <t>MIR6863</t>
  </si>
  <si>
    <t>rs28651544</t>
  </si>
  <si>
    <t>rs144536013</t>
  </si>
  <si>
    <t>rs34876056</t>
  </si>
  <si>
    <t>rs1138429</t>
  </si>
  <si>
    <t>rs59515242</t>
  </si>
  <si>
    <t>RPS24P17</t>
  </si>
  <si>
    <t>rs1366549</t>
  </si>
  <si>
    <t>rs9925265</t>
  </si>
  <si>
    <t>rs190575415</t>
  </si>
  <si>
    <t>rs57627126</t>
  </si>
  <si>
    <t>rs3764262</t>
  </si>
  <si>
    <t>rs9938413</t>
  </si>
  <si>
    <t>rs12444708</t>
  </si>
  <si>
    <t>rs9938160</t>
  </si>
  <si>
    <t>rs116448878</t>
  </si>
  <si>
    <t>rs193695</t>
  </si>
  <si>
    <t>rs72786786</t>
  </si>
  <si>
    <t>rs12448528</t>
  </si>
  <si>
    <t>rs149783784</t>
  </si>
  <si>
    <t>rs73561767</t>
  </si>
  <si>
    <t>rs76277974</t>
  </si>
  <si>
    <t>rs76315536</t>
  </si>
  <si>
    <t>rs247616</t>
  </si>
  <si>
    <t>rs12923459</t>
  </si>
  <si>
    <t>rs138303856</t>
  </si>
  <si>
    <t>rs6499862</t>
  </si>
  <si>
    <t>rs12920974</t>
  </si>
  <si>
    <t>rs12447924</t>
  </si>
  <si>
    <t>rs13332571</t>
  </si>
  <si>
    <t>rs4783961</t>
  </si>
  <si>
    <t>rs146122874</t>
  </si>
  <si>
    <t>rs114856405</t>
  </si>
  <si>
    <t>rs1800775</t>
  </si>
  <si>
    <t>rs34065661</t>
  </si>
  <si>
    <t>rs17231534</t>
  </si>
  <si>
    <t>rs9935228</t>
  </si>
  <si>
    <t>rs1864163</t>
  </si>
  <si>
    <t>rs4369653</t>
  </si>
  <si>
    <t>rs9929488</t>
  </si>
  <si>
    <t>rs12720906</t>
  </si>
  <si>
    <t>rs12720926</t>
  </si>
  <si>
    <t>rs118146573</t>
  </si>
  <si>
    <t>rs11076174</t>
  </si>
  <si>
    <t>rs891143</t>
  </si>
  <si>
    <t>rs7499892</t>
  </si>
  <si>
    <t>rs289713</t>
  </si>
  <si>
    <t>rs5883</t>
  </si>
  <si>
    <t>rs11076176</t>
  </si>
  <si>
    <t>rs289715</t>
  </si>
  <si>
    <t>rs736274</t>
  </si>
  <si>
    <t>rs2033254</t>
  </si>
  <si>
    <t>rs72771489</t>
  </si>
  <si>
    <t>rs56208677</t>
  </si>
  <si>
    <t>rs117427818</t>
  </si>
  <si>
    <t>rs1968905</t>
  </si>
  <si>
    <t>rs4784744</t>
  </si>
  <si>
    <t>rs12720889</t>
  </si>
  <si>
    <t>rs112877683</t>
  </si>
  <si>
    <t>rs12708983</t>
  </si>
  <si>
    <t>rs289740</t>
  </si>
  <si>
    <t>rs289741</t>
  </si>
  <si>
    <t>rs12720917</t>
  </si>
  <si>
    <t>rs12934552</t>
  </si>
  <si>
    <t>rs172337</t>
  </si>
  <si>
    <t>rs289751</t>
  </si>
  <si>
    <t>rs289752</t>
  </si>
  <si>
    <t>rs289753</t>
  </si>
  <si>
    <t>rs7187275</t>
  </si>
  <si>
    <t>rs61461384</t>
  </si>
  <si>
    <t>rs57738835</t>
  </si>
  <si>
    <t>rs289703</t>
  </si>
  <si>
    <t>rs12928552</t>
  </si>
  <si>
    <t>rs75911530</t>
  </si>
  <si>
    <t>rs11864134</t>
  </si>
  <si>
    <t>rs45544836</t>
  </si>
  <si>
    <t>rs111893345</t>
  </si>
  <si>
    <t>CTCF</t>
  </si>
  <si>
    <t>rs28521023</t>
  </si>
  <si>
    <t>ACD</t>
  </si>
  <si>
    <t>rs56377113</t>
  </si>
  <si>
    <t>RANBP10</t>
  </si>
  <si>
    <t>rs111721260</t>
  </si>
  <si>
    <t>rs138728054</t>
  </si>
  <si>
    <t>TSNAXIP1</t>
  </si>
  <si>
    <t>rs111315946</t>
  </si>
  <si>
    <t>AC040162.2</t>
  </si>
  <si>
    <t>rs2136648</t>
  </si>
  <si>
    <t>rs255053</t>
  </si>
  <si>
    <t>DPEP2</t>
  </si>
  <si>
    <t>rs11075665</t>
  </si>
  <si>
    <t>rs2418739</t>
  </si>
  <si>
    <t>rs567732419</t>
  </si>
  <si>
    <t>rs56220628</t>
  </si>
  <si>
    <t>rs79543001</t>
  </si>
  <si>
    <t>SMPD3</t>
  </si>
  <si>
    <t>rs1530645</t>
  </si>
  <si>
    <t>rs76868109</t>
  </si>
  <si>
    <t>LINC02594</t>
  </si>
  <si>
    <t>rs147596228</t>
  </si>
  <si>
    <t>rs7212201</t>
  </si>
  <si>
    <t>PGS1</t>
  </si>
  <si>
    <t>rs77757914</t>
  </si>
  <si>
    <t>AC016866.2</t>
  </si>
  <si>
    <t>rs117623631</t>
  </si>
  <si>
    <t>rs8091573</t>
  </si>
  <si>
    <t>rs7229562</t>
  </si>
  <si>
    <t>rs4121823</t>
  </si>
  <si>
    <t>rs73959582</t>
  </si>
  <si>
    <t>rs7235080</t>
  </si>
  <si>
    <t>rs7244326</t>
  </si>
  <si>
    <t>rs4939883</t>
  </si>
  <si>
    <t>rs118043171</t>
  </si>
  <si>
    <t>rs8086351</t>
  </si>
  <si>
    <t>SMUG1P1</t>
  </si>
  <si>
    <t>rs11659469</t>
  </si>
  <si>
    <t>rs6507942</t>
  </si>
  <si>
    <t>rs10048323</t>
  </si>
  <si>
    <t>rs7238738</t>
  </si>
  <si>
    <t>rs488042</t>
  </si>
  <si>
    <t>MYO5B</t>
  </si>
  <si>
    <t>rs631125</t>
  </si>
  <si>
    <t>rs12979813</t>
  </si>
  <si>
    <t>DOCK6</t>
  </si>
  <si>
    <t>rs3760782</t>
  </si>
  <si>
    <t>rs4804579</t>
  </si>
  <si>
    <t>rs34095326</t>
  </si>
  <si>
    <t>rs1160983</t>
  </si>
  <si>
    <t>rs10119</t>
  </si>
  <si>
    <t>rs405509</t>
  </si>
  <si>
    <t>rs769449</t>
  </si>
  <si>
    <t>rs1065853</t>
  </si>
  <si>
    <t>rs12721051</t>
  </si>
  <si>
    <t>rs12721054</t>
  </si>
  <si>
    <t>rs144311893</t>
  </si>
  <si>
    <t>rs138682750</t>
  </si>
  <si>
    <t>rs370625306</t>
  </si>
  <si>
    <t>APOC1P1</t>
  </si>
  <si>
    <t>rs35136575</t>
  </si>
  <si>
    <t>rs798898</t>
  </si>
  <si>
    <t>AC245884.2</t>
  </si>
  <si>
    <t>rs146439891</t>
  </si>
  <si>
    <t>AC010323.2</t>
  </si>
  <si>
    <t>rs116846441</t>
  </si>
  <si>
    <t>rs117162033</t>
  </si>
  <si>
    <t>MYO1F</t>
  </si>
  <si>
    <t>rs6065904</t>
  </si>
  <si>
    <t>PLTP</t>
  </si>
  <si>
    <t>rs6073952</t>
  </si>
  <si>
    <t>rs2868346</t>
  </si>
  <si>
    <t>rs6073958</t>
  </si>
  <si>
    <t>AL162458.1</t>
  </si>
  <si>
    <t>rs3211938</t>
  </si>
  <si>
    <t>stop_gained</t>
  </si>
  <si>
    <t>rs4841132</t>
  </si>
  <si>
    <t>rs77960347</t>
  </si>
  <si>
    <t>rs429358</t>
  </si>
  <si>
    <t>RNF111</t>
  </si>
  <si>
    <t>Novel</t>
  </si>
  <si>
    <t>rs2233455</t>
  </si>
  <si>
    <t>HSF4</t>
  </si>
  <si>
    <t>LDL</t>
  </si>
  <si>
    <t>VEP ensembl precedent consequence</t>
  </si>
  <si>
    <t>VEP ensembl precedent gene</t>
  </si>
  <si>
    <t>rs4245791</t>
  </si>
  <si>
    <t>rs1883711</t>
  </si>
  <si>
    <t>rs58198139</t>
  </si>
  <si>
    <t>rs7746081</t>
  </si>
  <si>
    <t>MYLIP</t>
  </si>
  <si>
    <t>rs4970824</t>
  </si>
  <si>
    <t>KIAA1324</t>
  </si>
  <si>
    <t>rs611060</t>
  </si>
  <si>
    <t>SARS</t>
  </si>
  <si>
    <t>rs579947</t>
  </si>
  <si>
    <t>rs596773</t>
  </si>
  <si>
    <t>rs10858082</t>
  </si>
  <si>
    <t>rs6657811</t>
  </si>
  <si>
    <t>rs72703203</t>
  </si>
  <si>
    <t>rs3895559</t>
  </si>
  <si>
    <t>rs17035665</t>
  </si>
  <si>
    <t>rs4970834</t>
  </si>
  <si>
    <t>rs6670347</t>
  </si>
  <si>
    <t>rs77579579</t>
  </si>
  <si>
    <t>rs11577931</t>
  </si>
  <si>
    <t>rs4970835</t>
  </si>
  <si>
    <t>rs4970836</t>
  </si>
  <si>
    <t>rs35358959</t>
  </si>
  <si>
    <t>PSRC1</t>
  </si>
  <si>
    <t>rs138361368</t>
  </si>
  <si>
    <t>rs657420</t>
  </si>
  <si>
    <t>rs672569</t>
  </si>
  <si>
    <t>rs604349</t>
  </si>
  <si>
    <t>MYBPHL</t>
  </si>
  <si>
    <t>rs76186504</t>
  </si>
  <si>
    <t>rs115823613</t>
  </si>
  <si>
    <t>ATXN7L2</t>
  </si>
  <si>
    <t>rs11580527</t>
  </si>
  <si>
    <t>rs12747477</t>
  </si>
  <si>
    <t>rs4927191</t>
  </si>
  <si>
    <t>rs12748266</t>
  </si>
  <si>
    <t>rs11206510</t>
  </si>
  <si>
    <t>rs2495491</t>
  </si>
  <si>
    <t>rs17111503</t>
  </si>
  <si>
    <t>rs2479408</t>
  </si>
  <si>
    <t>rs2479409</t>
  </si>
  <si>
    <t>rs28362208</t>
  </si>
  <si>
    <t>rs7530425</t>
  </si>
  <si>
    <t>rs12066265</t>
  </si>
  <si>
    <t>rs12063962</t>
  </si>
  <si>
    <t>rs11806638</t>
  </si>
  <si>
    <t>rs625619</t>
  </si>
  <si>
    <t>rs1165287</t>
  </si>
  <si>
    <t>rs11804420</t>
  </si>
  <si>
    <t>rs12136600</t>
  </si>
  <si>
    <t>rs28362261</t>
  </si>
  <si>
    <t>rs28362263</t>
  </si>
  <si>
    <t>rs141502002</t>
  </si>
  <si>
    <t>rs505151</t>
  </si>
  <si>
    <t>USP24</t>
  </si>
  <si>
    <t>rs28362286</t>
  </si>
  <si>
    <t>rs56235208</t>
  </si>
  <si>
    <t>rs6588545</t>
  </si>
  <si>
    <t>rs78558159</t>
  </si>
  <si>
    <t>rs191448950</t>
  </si>
  <si>
    <t>rs34059420</t>
  </si>
  <si>
    <t>rs1165221</t>
  </si>
  <si>
    <t>rs74073060</t>
  </si>
  <si>
    <t>rs12750160</t>
  </si>
  <si>
    <t>rs6669991</t>
  </si>
  <si>
    <t>rs74073085</t>
  </si>
  <si>
    <t>MIR4422HG</t>
  </si>
  <si>
    <t>rs115317340</t>
  </si>
  <si>
    <t>rs2647286</t>
  </si>
  <si>
    <t>rs74073090</t>
  </si>
  <si>
    <t>rs79233020</t>
  </si>
  <si>
    <t>rs17414716</t>
  </si>
  <si>
    <t>rs776864373</t>
  </si>
  <si>
    <t>rs539431435</t>
  </si>
  <si>
    <t>AL603840.1</t>
  </si>
  <si>
    <t>rs78743423</t>
  </si>
  <si>
    <t>rs77896715</t>
  </si>
  <si>
    <t>RNU6-830P</t>
  </si>
  <si>
    <t>rs188026950</t>
  </si>
  <si>
    <t>rs12239737</t>
  </si>
  <si>
    <t>DOCK7</t>
  </si>
  <si>
    <t>rs78471630</t>
  </si>
  <si>
    <t>GSEC</t>
  </si>
  <si>
    <t>rs74612335</t>
  </si>
  <si>
    <t>ST3GAL4</t>
  </si>
  <si>
    <t>rs174553</t>
  </si>
  <si>
    <t>rs2524296</t>
  </si>
  <si>
    <t>rs10492825</t>
  </si>
  <si>
    <t>PKD1L3</t>
  </si>
  <si>
    <t>rs2287997</t>
  </si>
  <si>
    <t>DHX38</t>
  </si>
  <si>
    <t>rs7200153</t>
  </si>
  <si>
    <t>rs77262773</t>
  </si>
  <si>
    <t>splice_region_variant</t>
  </si>
  <si>
    <t>ABCA5</t>
  </si>
  <si>
    <t>rs186021206</t>
  </si>
  <si>
    <t>rs116767163</t>
  </si>
  <si>
    <t>rs4425006</t>
  </si>
  <si>
    <t>rs535500504</t>
  </si>
  <si>
    <t>DNM2</t>
  </si>
  <si>
    <t>rs34516961</t>
  </si>
  <si>
    <t>rs76186695</t>
  </si>
  <si>
    <t>rs3786717</t>
  </si>
  <si>
    <t>MIR199A1</t>
  </si>
  <si>
    <t>rs142213240</t>
  </si>
  <si>
    <t>C19orf38</t>
  </si>
  <si>
    <t>rs2288842</t>
  </si>
  <si>
    <t>YIPF2</t>
  </si>
  <si>
    <t>rs373290153</t>
  </si>
  <si>
    <t>rs74942924</t>
  </si>
  <si>
    <t>rs55820791</t>
  </si>
  <si>
    <t>rs6511716</t>
  </si>
  <si>
    <t>rs76427108</t>
  </si>
  <si>
    <t>rs73013166</t>
  </si>
  <si>
    <t>rs12609589</t>
  </si>
  <si>
    <t>rs12611191</t>
  </si>
  <si>
    <t>rs3786721</t>
  </si>
  <si>
    <t>RF02271</t>
  </si>
  <si>
    <t>rs73013176</t>
  </si>
  <si>
    <t>rs34622780</t>
  </si>
  <si>
    <t>rs7257648</t>
  </si>
  <si>
    <t>rs1968447</t>
  </si>
  <si>
    <t>rs142769639</t>
  </si>
  <si>
    <t>rs9105</t>
  </si>
  <si>
    <t>rs8108977</t>
  </si>
  <si>
    <t>rs56315738</t>
  </si>
  <si>
    <t>rs113365523</t>
  </si>
  <si>
    <t>rs73015007</t>
  </si>
  <si>
    <t>rs11085758</t>
  </si>
  <si>
    <t>rs9305019</t>
  </si>
  <si>
    <t>rs369832065</t>
  </si>
  <si>
    <t>rs138294113</t>
  </si>
  <si>
    <t>rs60607069</t>
  </si>
  <si>
    <t>rs112159161</t>
  </si>
  <si>
    <t>rs10412048</t>
  </si>
  <si>
    <t>rs17249141</t>
  </si>
  <si>
    <t>rs17242353</t>
  </si>
  <si>
    <t>rs17242787</t>
  </si>
  <si>
    <t>rs8102912</t>
  </si>
  <si>
    <t>rs6511721</t>
  </si>
  <si>
    <t>rs73015030</t>
  </si>
  <si>
    <t>rs2228671</t>
  </si>
  <si>
    <t>rs10422256</t>
  </si>
  <si>
    <t>rs11669576</t>
  </si>
  <si>
    <t>rs9789328</t>
  </si>
  <si>
    <t>MIR6886</t>
  </si>
  <si>
    <t>rs17242941</t>
  </si>
  <si>
    <t>rs2738447</t>
  </si>
  <si>
    <t>rs116959285</t>
  </si>
  <si>
    <t>rs72658867</t>
  </si>
  <si>
    <t>rs371179638</t>
  </si>
  <si>
    <t>rs2738464</t>
  </si>
  <si>
    <t>rs5742911</t>
  </si>
  <si>
    <t>rs116159325</t>
  </si>
  <si>
    <t>rs147540853</t>
  </si>
  <si>
    <t>rs187759640</t>
  </si>
  <si>
    <t>rs2421206</t>
  </si>
  <si>
    <t>rs28793743</t>
  </si>
  <si>
    <t>rs934425</t>
  </si>
  <si>
    <t>rs11671372</t>
  </si>
  <si>
    <t>rs4804573</t>
  </si>
  <si>
    <t>KANK2</t>
  </si>
  <si>
    <t>rs537959992</t>
  </si>
  <si>
    <t>rs138318448</t>
  </si>
  <si>
    <t>rs2278426</t>
  </si>
  <si>
    <t>rs138355766</t>
  </si>
  <si>
    <t>rs3761077</t>
  </si>
  <si>
    <t>NCAN</t>
  </si>
  <si>
    <t>rs17217098</t>
  </si>
  <si>
    <t>PBX4</t>
  </si>
  <si>
    <t>rs62116778</t>
  </si>
  <si>
    <t>AC245748.2</t>
  </si>
  <si>
    <t>rs112094197</t>
  </si>
  <si>
    <t>rs112310225</t>
  </si>
  <si>
    <t>AC243964.2</t>
  </si>
  <si>
    <t>rs62120566</t>
  </si>
  <si>
    <t>rs112952132</t>
  </si>
  <si>
    <t>rs11881756</t>
  </si>
  <si>
    <t>rs62117160</t>
  </si>
  <si>
    <t>RF00285</t>
  </si>
  <si>
    <t>rs2965169</t>
  </si>
  <si>
    <t>rs10401176</t>
  </si>
  <si>
    <t>rs62117206</t>
  </si>
  <si>
    <t>rs35980686</t>
  </si>
  <si>
    <t>rs2965135</t>
  </si>
  <si>
    <t>AC092066.1</t>
  </si>
  <si>
    <t>rs2965139</t>
  </si>
  <si>
    <t>rs112450640</t>
  </si>
  <si>
    <t>rs148933445</t>
  </si>
  <si>
    <t>rs111794050</t>
  </si>
  <si>
    <t>rs10418198</t>
  </si>
  <si>
    <t>rs28399654</t>
  </si>
  <si>
    <t>rs28399637</t>
  </si>
  <si>
    <t>rs28399665</t>
  </si>
  <si>
    <t>rs7343130</t>
  </si>
  <si>
    <t>rs148425485</t>
  </si>
  <si>
    <t>rs56394238</t>
  </si>
  <si>
    <t>rs147711004</t>
  </si>
  <si>
    <t>rs73048288</t>
  </si>
  <si>
    <t>rs2927482</t>
  </si>
  <si>
    <t>rs111371860</t>
  </si>
  <si>
    <t>rs1985096</t>
  </si>
  <si>
    <t>rs4452060</t>
  </si>
  <si>
    <t>rs2927472</t>
  </si>
  <si>
    <t>rs11667610</t>
  </si>
  <si>
    <t>rs57210681</t>
  </si>
  <si>
    <t>rs365653</t>
  </si>
  <si>
    <t>rs115242171</t>
  </si>
  <si>
    <t>rs112283362</t>
  </si>
  <si>
    <t>rs34777587</t>
  </si>
  <si>
    <t>rs112422902</t>
  </si>
  <si>
    <t>rs576641302</t>
  </si>
  <si>
    <t>rs114590439</t>
  </si>
  <si>
    <t>rs978689126</t>
  </si>
  <si>
    <t>rs519113</t>
  </si>
  <si>
    <t>rs412776</t>
  </si>
  <si>
    <t>rs186930841</t>
  </si>
  <si>
    <t>AC011481.2</t>
  </si>
  <si>
    <t>rs6859</t>
  </si>
  <si>
    <t>rs139084884</t>
  </si>
  <si>
    <t>rs41290120</t>
  </si>
  <si>
    <t>rs113525313</t>
  </si>
  <si>
    <t>rs1985129</t>
  </si>
  <si>
    <t>rs3745150</t>
  </si>
  <si>
    <t>rs186800437</t>
  </si>
  <si>
    <t>rs283813</t>
  </si>
  <si>
    <t>rs139594050</t>
  </si>
  <si>
    <t>rs186201227</t>
  </si>
  <si>
    <t>rs157580</t>
  </si>
  <si>
    <t>rs59007384</t>
  </si>
  <si>
    <t>rs157583</t>
  </si>
  <si>
    <t>rs157589</t>
  </si>
  <si>
    <t>rs140021317</t>
  </si>
  <si>
    <t>rs11668327</t>
  </si>
  <si>
    <t>rs61679753</t>
  </si>
  <si>
    <t>rs369115420</t>
  </si>
  <si>
    <t>rs112019714</t>
  </si>
  <si>
    <t>rs434132</t>
  </si>
  <si>
    <t>rs769446</t>
  </si>
  <si>
    <t>rs769455</t>
  </si>
  <si>
    <t>rs75627662</t>
  </si>
  <si>
    <t>rs138994584</t>
  </si>
  <si>
    <t>rs72654473</t>
  </si>
  <si>
    <t>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6554505296365</t>
  </si>
  <si>
    <t>rs59325138</t>
  </si>
  <si>
    <t>rs72654441</t>
  </si>
  <si>
    <t>rs438811</t>
  </si>
  <si>
    <t>rs144976882</t>
  </si>
  <si>
    <t>rs389261</t>
  </si>
  <si>
    <t>AC011481.3</t>
  </si>
  <si>
    <t>rs117569256</t>
  </si>
  <si>
    <t>rs546844448</t>
  </si>
  <si>
    <t>rs189814756</t>
  </si>
  <si>
    <t>rs147378144</t>
  </si>
  <si>
    <t>rs71352239</t>
  </si>
  <si>
    <t>rs60049679</t>
  </si>
  <si>
    <t>rs9749443</t>
  </si>
  <si>
    <t>rs7246099</t>
  </si>
  <si>
    <t>rs28795074</t>
  </si>
  <si>
    <t>rs370750800</t>
  </si>
  <si>
    <t>rs4263041</t>
  </si>
  <si>
    <t>rs12721109</t>
  </si>
  <si>
    <t>rs117261169</t>
  </si>
  <si>
    <t>CLPTM1</t>
  </si>
  <si>
    <t>rs140912273</t>
  </si>
  <si>
    <t>rs555338239</t>
  </si>
  <si>
    <t>rs576088502</t>
  </si>
  <si>
    <t>rs183921772</t>
  </si>
  <si>
    <t>rs118118561</t>
  </si>
  <si>
    <t>MARK4</t>
  </si>
  <si>
    <t>rs149553138</t>
  </si>
  <si>
    <t>rs139873600</t>
  </si>
  <si>
    <t>BLOC1S3</t>
  </si>
  <si>
    <t>rs492602</t>
  </si>
  <si>
    <t>FUT2</t>
  </si>
  <si>
    <t>rs11673889</t>
  </si>
  <si>
    <t>rs10198175</t>
  </si>
  <si>
    <t>rs4075673</t>
  </si>
  <si>
    <t>rs7557067</t>
  </si>
  <si>
    <t>rs55938327</t>
  </si>
  <si>
    <t>rs1317821</t>
  </si>
  <si>
    <t>rs6725189</t>
  </si>
  <si>
    <t>AC115619.1</t>
  </si>
  <si>
    <t>rs72654432</t>
  </si>
  <si>
    <t>rs1041968</t>
  </si>
  <si>
    <t>rs533617</t>
  </si>
  <si>
    <t>rs12720816</t>
  </si>
  <si>
    <t>rs3791981</t>
  </si>
  <si>
    <t>rs12691202</t>
  </si>
  <si>
    <t>AC010872.1</t>
  </si>
  <si>
    <t>rs570877</t>
  </si>
  <si>
    <t>rs12720807</t>
  </si>
  <si>
    <t>rs1367117</t>
  </si>
  <si>
    <t>rs6547925</t>
  </si>
  <si>
    <t>rs1713222</t>
  </si>
  <si>
    <t>rs34722314</t>
  </si>
  <si>
    <t>rs72902579</t>
  </si>
  <si>
    <t>rs57667647</t>
  </si>
  <si>
    <t>rs541041</t>
  </si>
  <si>
    <t>rs183281507</t>
  </si>
  <si>
    <t>rs71435594</t>
  </si>
  <si>
    <t>rs11693870</t>
  </si>
  <si>
    <t>rs113457017</t>
  </si>
  <si>
    <t>rs312976</t>
  </si>
  <si>
    <t>rs111826230</t>
  </si>
  <si>
    <t>rs12997242</t>
  </si>
  <si>
    <t>rs1712249</t>
  </si>
  <si>
    <t>rs4635554</t>
  </si>
  <si>
    <t>rs57305952</t>
  </si>
  <si>
    <t>rs10221742</t>
  </si>
  <si>
    <t>AC067959.1</t>
  </si>
  <si>
    <t>rs13420469</t>
  </si>
  <si>
    <t>rs436566</t>
  </si>
  <si>
    <t>rs35239705</t>
  </si>
  <si>
    <t>rs10166144</t>
  </si>
  <si>
    <t>rs10166647</t>
  </si>
  <si>
    <t>rs10181679</t>
  </si>
  <si>
    <t>rs312045</t>
  </si>
  <si>
    <t>rs1848922</t>
  </si>
  <si>
    <t>rs10177017</t>
  </si>
  <si>
    <t>rs13014768</t>
  </si>
  <si>
    <t>rs11887534</t>
  </si>
  <si>
    <t>rs61226753</t>
  </si>
  <si>
    <t>rs4148217</t>
  </si>
  <si>
    <t>rs2618568</t>
  </si>
  <si>
    <t>rs13121671</t>
  </si>
  <si>
    <t>AC147055.3</t>
  </si>
  <si>
    <t>rs898956003</t>
  </si>
  <si>
    <t>TIMD4</t>
  </si>
  <si>
    <t>rs12655005</t>
  </si>
  <si>
    <t>rs115543819</t>
  </si>
  <si>
    <t>rs17671591</t>
  </si>
  <si>
    <t>AC008897.2</t>
  </si>
  <si>
    <t>rs72633963</t>
  </si>
  <si>
    <t>rs3846662</t>
  </si>
  <si>
    <t>COL4A3BP</t>
  </si>
  <si>
    <t>rs10473972</t>
  </si>
  <si>
    <t>rs12916</t>
  </si>
  <si>
    <t>HMGCR</t>
  </si>
  <si>
    <t>rs984976</t>
  </si>
  <si>
    <t>ANKDD1B</t>
  </si>
  <si>
    <t>rs57907925</t>
  </si>
  <si>
    <t>rs17739580</t>
  </si>
  <si>
    <t>rs9347386</t>
  </si>
  <si>
    <t>SLC22A1</t>
  </si>
  <si>
    <t>rs9295128</t>
  </si>
  <si>
    <t>rs115848955</t>
  </si>
  <si>
    <t>rs138429428</t>
  </si>
  <si>
    <t>rs56393506</t>
  </si>
  <si>
    <t>AL109933.2</t>
  </si>
  <si>
    <t>rs186696265</t>
  </si>
  <si>
    <t>rs143843429</t>
  </si>
  <si>
    <t>AL139393.1</t>
  </si>
  <si>
    <t>rs2066905</t>
  </si>
  <si>
    <t>rs6982636</t>
  </si>
  <si>
    <t>rs6982502</t>
  </si>
  <si>
    <t>rs28601761</t>
  </si>
  <si>
    <t>rs2954038</t>
  </si>
  <si>
    <t>rs912805253</t>
  </si>
  <si>
    <t>ABO</t>
  </si>
  <si>
    <t>rs947073006</t>
  </si>
  <si>
    <t>rs11244061</t>
  </si>
  <si>
    <t>rs11601507</t>
  </si>
  <si>
    <t>TRIM5</t>
  </si>
  <si>
    <t>rs181765708</t>
  </si>
  <si>
    <t>PPP1R13L</t>
  </si>
  <si>
    <t>rs6124315</t>
  </si>
  <si>
    <t>TOP1</t>
  </si>
  <si>
    <t>rs12480916</t>
  </si>
  <si>
    <t>ZHX3</t>
  </si>
  <si>
    <t>rs4812496</t>
  </si>
  <si>
    <t>LPIN3</t>
  </si>
  <si>
    <t>rs10455872</t>
  </si>
  <si>
    <t>CREB3L2</t>
  </si>
  <si>
    <t>rs4722551</t>
  </si>
  <si>
    <t>AC010719.1</t>
  </si>
  <si>
    <t>rs66476925</t>
  </si>
  <si>
    <t>DNAH11</t>
  </si>
  <si>
    <t>rs115984459</t>
  </si>
  <si>
    <t>SORT1</t>
  </si>
  <si>
    <t>rs12070208</t>
  </si>
  <si>
    <t>LINC01354</t>
  </si>
  <si>
    <t>rs11320208</t>
  </si>
  <si>
    <t>AL160408.6</t>
  </si>
  <si>
    <t>rs35633988</t>
  </si>
  <si>
    <t>MACO1</t>
  </si>
  <si>
    <t>rs11206513</t>
  </si>
  <si>
    <t>rs115273540</t>
  </si>
  <si>
    <t>rs140730489</t>
  </si>
  <si>
    <t>rs1998013</t>
  </si>
  <si>
    <t>rs624698</t>
  </si>
  <si>
    <t>USP1</t>
  </si>
  <si>
    <t>rs35529421</t>
  </si>
  <si>
    <t>rs56115463</t>
  </si>
  <si>
    <t>rs4915853</t>
  </si>
  <si>
    <t>rs12133142</t>
  </si>
  <si>
    <t>rs11208019</t>
  </si>
  <si>
    <t>rs1942478</t>
  </si>
  <si>
    <t>rs651821</t>
  </si>
  <si>
    <t>rs7123666</t>
  </si>
  <si>
    <t>rs5104</t>
  </si>
  <si>
    <t>AP006216.3</t>
  </si>
  <si>
    <t>rs4520</t>
  </si>
  <si>
    <t>rs525028</t>
  </si>
  <si>
    <t>rs2043082</t>
  </si>
  <si>
    <t>rs2043085</t>
  </si>
  <si>
    <t>rs7171102</t>
  </si>
  <si>
    <t>rs11635491</t>
  </si>
  <si>
    <t>rs1077835</t>
  </si>
  <si>
    <t>rs3816117</t>
  </si>
  <si>
    <t>rs12930036</t>
  </si>
  <si>
    <t>rs11648003</t>
  </si>
  <si>
    <t>DHODH</t>
  </si>
  <si>
    <t>rs76991117</t>
  </si>
  <si>
    <t>rs2075022</t>
  </si>
  <si>
    <t>rs7260306</t>
  </si>
  <si>
    <t>rs116597767</t>
  </si>
  <si>
    <t>AC011472.5</t>
  </si>
  <si>
    <t>rs34757881</t>
  </si>
  <si>
    <t>rs892066</t>
  </si>
  <si>
    <t>rs139515474</t>
  </si>
  <si>
    <t>rs72999033</t>
  </si>
  <si>
    <t>HAPLN4</t>
  </si>
  <si>
    <t>rs117136297</t>
  </si>
  <si>
    <t>SUGP1</t>
  </si>
  <si>
    <t>rs57915152</t>
  </si>
  <si>
    <t>rs111234557</t>
  </si>
  <si>
    <t>MAU2</t>
  </si>
  <si>
    <t>rs142087826</t>
  </si>
  <si>
    <t>rs73004959</t>
  </si>
  <si>
    <t>rs58434384</t>
  </si>
  <si>
    <t>ZNF101</t>
  </si>
  <si>
    <t>rs141831412</t>
  </si>
  <si>
    <t>rs283808</t>
  </si>
  <si>
    <t>rs1081105</t>
  </si>
  <si>
    <t>rs157594</t>
  </si>
  <si>
    <t>rs145713584</t>
  </si>
  <si>
    <t>rs5112</t>
  </si>
  <si>
    <t>rs6729410</t>
  </si>
  <si>
    <t>rs11096689</t>
  </si>
  <si>
    <t>rs139919599</t>
  </si>
  <si>
    <t>rs11685356</t>
  </si>
  <si>
    <t>rs62122481</t>
  </si>
  <si>
    <t>rs1801702</t>
  </si>
  <si>
    <t>rs10199768</t>
  </si>
  <si>
    <t>rs17398765</t>
  </si>
  <si>
    <t>rs668948</t>
  </si>
  <si>
    <t>rs1275504</t>
  </si>
  <si>
    <t>rs3739095</t>
  </si>
  <si>
    <t>GTF3C2</t>
  </si>
  <si>
    <t>rs1728918</t>
  </si>
  <si>
    <t>PPM1G</t>
  </si>
  <si>
    <t>rs4665382</t>
  </si>
  <si>
    <t>C2orf16</t>
  </si>
  <si>
    <t>rs185964555</t>
  </si>
  <si>
    <t>rs10062458</t>
  </si>
  <si>
    <t>rs11745603</t>
  </si>
  <si>
    <t>rs7707200</t>
  </si>
  <si>
    <t>rs76296718</t>
  </si>
  <si>
    <t>rs72633970</t>
  </si>
  <si>
    <t>rs253392</t>
  </si>
  <si>
    <t>rs253412</t>
  </si>
  <si>
    <t>rs456598</t>
  </si>
  <si>
    <t>IGF2R</t>
  </si>
  <si>
    <t>rs74617384</t>
  </si>
  <si>
    <t>rs4871603</t>
  </si>
  <si>
    <t>rs10106829</t>
  </si>
  <si>
    <t>rs13274716</t>
  </si>
  <si>
    <t>rs7043581</t>
  </si>
  <si>
    <t>rs174547</t>
  </si>
  <si>
    <t>rs11550348</t>
  </si>
  <si>
    <t>IRF2BP1</t>
  </si>
  <si>
    <t>rs8112983</t>
  </si>
  <si>
    <t>RASIP1</t>
  </si>
  <si>
    <t>rs1260326</t>
  </si>
  <si>
    <t>rs10184004</t>
  </si>
  <si>
    <t>rs998584</t>
  </si>
  <si>
    <t>VEGFA</t>
  </si>
  <si>
    <t>rs2144300</t>
  </si>
  <si>
    <t>rs624700</t>
  </si>
  <si>
    <t>rs12025714</t>
  </si>
  <si>
    <t>rs6661669</t>
  </si>
  <si>
    <t>rs7076310</t>
  </si>
  <si>
    <t>JMJD1C</t>
  </si>
  <si>
    <t>rs71480307</t>
  </si>
  <si>
    <t>rs73580632</t>
  </si>
  <si>
    <t>rs61906076</t>
  </si>
  <si>
    <t>rs138821840</t>
  </si>
  <si>
    <t>rs486394</t>
  </si>
  <si>
    <t>rs3016353</t>
  </si>
  <si>
    <t>rs73012993</t>
  </si>
  <si>
    <t>rs11820504</t>
  </si>
  <si>
    <t>rs2155216</t>
  </si>
  <si>
    <t>rs509728</t>
  </si>
  <si>
    <t>rs486915</t>
  </si>
  <si>
    <t>rs1784127</t>
  </si>
  <si>
    <t>rs141732489</t>
  </si>
  <si>
    <t>rs1784107</t>
  </si>
  <si>
    <t>rs61906112</t>
  </si>
  <si>
    <t>rs12800436</t>
  </si>
  <si>
    <t>rs1145210</t>
  </si>
  <si>
    <t>rs11824135</t>
  </si>
  <si>
    <t>rs140078194</t>
  </si>
  <si>
    <t>rs1787691</t>
  </si>
  <si>
    <t>rs1892948</t>
  </si>
  <si>
    <t>rs4938301</t>
  </si>
  <si>
    <t>rs1263055</t>
  </si>
  <si>
    <t>rs6589562</t>
  </si>
  <si>
    <t>rs4938303</t>
  </si>
  <si>
    <t>rs149454911</t>
  </si>
  <si>
    <t>rs180377</t>
  </si>
  <si>
    <t>rs6589563</t>
  </si>
  <si>
    <t>rs180371</t>
  </si>
  <si>
    <t>rs61905078</t>
  </si>
  <si>
    <t>rs11216118</t>
  </si>
  <si>
    <t>rs78484485</t>
  </si>
  <si>
    <t>rs141882698</t>
  </si>
  <si>
    <t>rs75387300</t>
  </si>
  <si>
    <t>rs180349</t>
  </si>
  <si>
    <t>rs180340</t>
  </si>
  <si>
    <t>rs139524394</t>
  </si>
  <si>
    <t>rs193108398</t>
  </si>
  <si>
    <t>rs17440824</t>
  </si>
  <si>
    <t>rs11216132</t>
  </si>
  <si>
    <t>rs192852108</t>
  </si>
  <si>
    <t>rs7102314</t>
  </si>
  <si>
    <t>rs1268353</t>
  </si>
  <si>
    <t>rs73588424</t>
  </si>
  <si>
    <t>rs75198898</t>
  </si>
  <si>
    <t>AP006216.1</t>
  </si>
  <si>
    <t>rs145796806</t>
  </si>
  <si>
    <t>rs142958146</t>
  </si>
  <si>
    <t>rs2266788</t>
  </si>
  <si>
    <t>rs17120035</t>
  </si>
  <si>
    <t>rs9804646</t>
  </si>
  <si>
    <t>rs17520254</t>
  </si>
  <si>
    <t>rs1729410</t>
  </si>
  <si>
    <t>rs6589568</t>
  </si>
  <si>
    <t>rs142172482</t>
  </si>
  <si>
    <t>rs61905132</t>
  </si>
  <si>
    <t>rs1729408</t>
  </si>
  <si>
    <t>rs1263172</t>
  </si>
  <si>
    <t>rs7396851</t>
  </si>
  <si>
    <t>rs190151155</t>
  </si>
  <si>
    <t>rs113287687</t>
  </si>
  <si>
    <t>rs675</t>
  </si>
  <si>
    <t>rs12721043</t>
  </si>
  <si>
    <t>rs2849174</t>
  </si>
  <si>
    <t>rs10790164</t>
  </si>
  <si>
    <t>rs2070669</t>
  </si>
  <si>
    <t>rs5141</t>
  </si>
  <si>
    <t>rs7123454</t>
  </si>
  <si>
    <t>rs2289893</t>
  </si>
  <si>
    <t>rs10047459</t>
  </si>
  <si>
    <t>rs10790165</t>
  </si>
  <si>
    <t>APOA1-AS</t>
  </si>
  <si>
    <t>rs545274</t>
  </si>
  <si>
    <t>rs2080586</t>
  </si>
  <si>
    <t>rs149070287</t>
  </si>
  <si>
    <t>rs200501391</t>
  </si>
  <si>
    <t>rs74691084</t>
  </si>
  <si>
    <t>rs78442878</t>
  </si>
  <si>
    <t>rs144818596</t>
  </si>
  <si>
    <t>rs139397669</t>
  </si>
  <si>
    <t>rs6589592</t>
  </si>
  <si>
    <t>rs10892072</t>
  </si>
  <si>
    <t>rs55703909</t>
  </si>
  <si>
    <t>rs185672288</t>
  </si>
  <si>
    <t>rs12366015</t>
  </si>
  <si>
    <t>rs4310650</t>
  </si>
  <si>
    <t>rs4288786</t>
  </si>
  <si>
    <t>rs186808413</t>
  </si>
  <si>
    <t>rs508487</t>
  </si>
  <si>
    <t>rs56061158</t>
  </si>
  <si>
    <t>rs2306473</t>
  </si>
  <si>
    <t>rs187929675</t>
  </si>
  <si>
    <t>RNF214</t>
  </si>
  <si>
    <t>rs189809620</t>
  </si>
  <si>
    <t>CEP164</t>
  </si>
  <si>
    <t>rs174564</t>
  </si>
  <si>
    <t>FADS1</t>
  </si>
  <si>
    <t>rs143875230</t>
  </si>
  <si>
    <t>UBR1</t>
  </si>
  <si>
    <t>rs45617141</t>
  </si>
  <si>
    <t>ADAL</t>
  </si>
  <si>
    <t>rs150844304</t>
  </si>
  <si>
    <t>TP53BP1</t>
  </si>
  <si>
    <t>rs139974673</t>
  </si>
  <si>
    <t>CATSPER2P1</t>
  </si>
  <si>
    <t>rs2412847</t>
  </si>
  <si>
    <t>FRMD5</t>
  </si>
  <si>
    <t>rs148596463</t>
  </si>
  <si>
    <t>rs261291</t>
  </si>
  <si>
    <t>rs2070895</t>
  </si>
  <si>
    <t>rs289719</t>
  </si>
  <si>
    <t>rs58542926</t>
  </si>
  <si>
    <t>AC138430.1</t>
  </si>
  <si>
    <t>rs8100204</t>
  </si>
  <si>
    <t>rs138295924</t>
  </si>
  <si>
    <t>rs57962361</t>
  </si>
  <si>
    <t>rs57009615</t>
  </si>
  <si>
    <t>GATAD2A</t>
  </si>
  <si>
    <t>rs17216525</t>
  </si>
  <si>
    <t>CILP2</t>
  </si>
  <si>
    <t>rs115748505</t>
  </si>
  <si>
    <t>rs147636938</t>
  </si>
  <si>
    <t>rs283811</t>
  </si>
  <si>
    <t>rs6857</t>
  </si>
  <si>
    <t>rs118170342</t>
  </si>
  <si>
    <t>rs405697</t>
  </si>
  <si>
    <t>rs72654471</t>
  </si>
  <si>
    <t>rs584007</t>
  </si>
  <si>
    <t>rs390082</t>
  </si>
  <si>
    <t>rs5114</t>
  </si>
  <si>
    <t>rs186113697</t>
  </si>
  <si>
    <t>rs190712692</t>
  </si>
  <si>
    <t>rs112490204</t>
  </si>
  <si>
    <t>rs114448690</t>
  </si>
  <si>
    <t>rs7258987</t>
  </si>
  <si>
    <t>rs116300091</t>
  </si>
  <si>
    <t>rs182409576</t>
  </si>
  <si>
    <t>rs111500536</t>
  </si>
  <si>
    <t>rs35137994</t>
  </si>
  <si>
    <t>rs4426495</t>
  </si>
  <si>
    <t>rs35131127</t>
  </si>
  <si>
    <t>rs13392272</t>
  </si>
  <si>
    <t>rs1042034</t>
  </si>
  <si>
    <t>rs7559475</t>
  </si>
  <si>
    <t>rs61737373</t>
  </si>
  <si>
    <t>SLC5A6</t>
  </si>
  <si>
    <t>rs1395</t>
  </si>
  <si>
    <t>rs80051818</t>
  </si>
  <si>
    <t>AC074117.1</t>
  </si>
  <si>
    <t>rs72819512</t>
  </si>
  <si>
    <t>FTH1P3</t>
  </si>
  <si>
    <t>rs780105</t>
  </si>
  <si>
    <t>AC074117.2</t>
  </si>
  <si>
    <t>rs67086575</t>
  </si>
  <si>
    <t>IFT172</t>
  </si>
  <si>
    <t>rs8179205</t>
  </si>
  <si>
    <t>rs3817588</t>
  </si>
  <si>
    <t>rs780092</t>
  </si>
  <si>
    <t>rs4665985</t>
  </si>
  <si>
    <t>rs62141290</t>
  </si>
  <si>
    <t>rs7571558</t>
  </si>
  <si>
    <t>ZNF512</t>
  </si>
  <si>
    <t>rs3749147</t>
  </si>
  <si>
    <t>AC074091.1</t>
  </si>
  <si>
    <t>rs2178198</t>
  </si>
  <si>
    <t>SLC4A1AP</t>
  </si>
  <si>
    <t>rs111938697</t>
  </si>
  <si>
    <t>rs186170773</t>
  </si>
  <si>
    <t>rs628751</t>
  </si>
  <si>
    <t>AL592429.2</t>
  </si>
  <si>
    <t>rs10244142</t>
  </si>
  <si>
    <t>rs972284</t>
  </si>
  <si>
    <t>rs42132</t>
  </si>
  <si>
    <t>rs42128</t>
  </si>
  <si>
    <t>rs42238</t>
  </si>
  <si>
    <t>rs42122</t>
  </si>
  <si>
    <t>rs113452856</t>
  </si>
  <si>
    <t>BAZ1B</t>
  </si>
  <si>
    <t>rs35489648</t>
  </si>
  <si>
    <t>rs35797675</t>
  </si>
  <si>
    <t>rs9638182</t>
  </si>
  <si>
    <t>rs3812316</t>
  </si>
  <si>
    <t>AC005089.1</t>
  </si>
  <si>
    <t>rs6968170</t>
  </si>
  <si>
    <t>rs7805504</t>
  </si>
  <si>
    <t>MLXIPL</t>
  </si>
  <si>
    <t>rs17145813</t>
  </si>
  <si>
    <t>rs6957745</t>
  </si>
  <si>
    <t>rs13275657</t>
  </si>
  <si>
    <t>GATA4</t>
  </si>
  <si>
    <t>rs2980885</t>
  </si>
  <si>
    <t>rs2001846</t>
  </si>
  <si>
    <t>rs2954022</t>
  </si>
  <si>
    <t>rs2954030</t>
  </si>
  <si>
    <t>rs62523861</t>
  </si>
  <si>
    <t>rs2980888</t>
  </si>
  <si>
    <t>rs1866956</t>
  </si>
  <si>
    <t>rs73597699</t>
  </si>
  <si>
    <t>rs10102717</t>
  </si>
  <si>
    <t>rs7816032</t>
  </si>
  <si>
    <t>rs1801177</t>
  </si>
  <si>
    <t>rs328</t>
  </si>
  <si>
    <t>rs15285</t>
  </si>
  <si>
    <t>rs35237252</t>
  </si>
  <si>
    <t>rs75541880</t>
  </si>
  <si>
    <t>rs9644568</t>
  </si>
  <si>
    <t>rs7015766</t>
  </si>
  <si>
    <t>rs181349205</t>
  </si>
  <si>
    <t>rs117174179</t>
  </si>
  <si>
    <t>rs6989064</t>
  </si>
  <si>
    <t>FAM155A</t>
  </si>
  <si>
    <t>rs144972973</t>
  </si>
  <si>
    <t>rs151291132</t>
  </si>
  <si>
    <t>EIF3J</t>
  </si>
  <si>
    <t>rs184298521</t>
  </si>
  <si>
    <t>SPG11</t>
  </si>
  <si>
    <t>rs62140396</t>
  </si>
  <si>
    <t>BABAM2</t>
  </si>
  <si>
    <t>GWER</t>
  </si>
  <si>
    <t>Intron6 (EH38E1957001 distal enhancer like signature)</t>
  </si>
  <si>
    <t>Nil</t>
  </si>
  <si>
    <r>
      <rPr>
        <b/>
        <sz val="12"/>
        <color theme="1"/>
        <rFont val="Arial"/>
        <family val="2"/>
      </rPr>
      <t>TOPMed Freeze 8 variants summary.</t>
    </r>
    <r>
      <rPr>
        <sz val="12"/>
        <color theme="1"/>
        <rFont val="Arial"/>
        <family val="2"/>
      </rPr>
      <t xml:space="preserve"> Variants which passed the significance criteria were clumped (window 250 kb, r2 0.5) and compared against MVP summary statistic and GWAS catalog. Variants were binned to three categories, Known-Position (variant previously associated), Known-Loci (variants not previously significantly associated with the corresponding lipid phenotype but within 500 kb of a known locus) and Novel. The list of variants is tabulated for each lipid phenotype and each category of is ordered based on chromosome position.
TOPMed – Trans-Omics for Precision Medicine; MVP – Million Veteran Program; GWAS – Genome Wide Association Study</t>
    </r>
  </si>
  <si>
    <r>
      <rPr>
        <b/>
        <sz val="12"/>
        <color theme="1"/>
        <rFont val="Arial"/>
        <family val="2"/>
      </rPr>
      <t>Baseline characteristics of replication cohorts.</t>
    </r>
    <r>
      <rPr>
        <sz val="12"/>
        <color theme="1"/>
        <rFont val="Arial"/>
        <family val="2"/>
      </rPr>
      <t xml:space="preserve"> Sample sizes, gender distributions, ancestry distributions, and mean ages of individuals in each of the replication cohort are provided. Mean (standard deviation) of unadjusted and nontransformed lipid concentrations are presented for the MGB Biobank and Penn Medicine Biobank.
MGB – Mass General Brigham</t>
    </r>
  </si>
  <si>
    <r>
      <rPr>
        <b/>
        <sz val="12"/>
        <color theme="1"/>
        <rFont val="Arial"/>
        <family val="2"/>
      </rPr>
      <t>List of CETP variants significant at suggestive p-value (5X10</t>
    </r>
    <r>
      <rPr>
        <b/>
        <vertAlign val="superscript"/>
        <sz val="12"/>
        <color theme="1"/>
        <rFont val="Arial"/>
        <family val="2"/>
      </rPr>
      <t>-07</t>
    </r>
    <r>
      <rPr>
        <b/>
        <sz val="12"/>
        <color theme="1"/>
        <rFont val="Arial"/>
        <family val="2"/>
      </rPr>
      <t>) from both LDL-C and HDL-C GWAS.</t>
    </r>
    <r>
      <rPr>
        <sz val="12"/>
        <color theme="1"/>
        <rFont val="Arial"/>
        <family val="2"/>
      </rPr>
      <t xml:space="preserve"> All the variants were highly significant to HDL-C and the White ancestry group contributes mostly for the association with positive effects. Three variants are genome significant (5X10</t>
    </r>
    <r>
      <rPr>
        <vertAlign val="superscript"/>
        <sz val="12"/>
        <color theme="1"/>
        <rFont val="Arial"/>
        <family val="2"/>
      </rPr>
      <t>-09</t>
    </r>
    <r>
      <rPr>
        <sz val="12"/>
        <color theme="1"/>
        <rFont val="Arial"/>
        <family val="2"/>
      </rPr>
      <t>) and two of them are suggestive significant with LDL-C association. The Black ancestry group contributed to strong LDL-C association with negative effects. Effects, p-values and MAF of trans-ancestry and ancestry-specific associations are documented.
HDL-C – High-Density Lipoprotein Cholesterol; LDL-C – Low-Density Lipoprotein Cholesterol; GWAS – Genome Wide Association Studies; MAF – Minor Allele Frequency</t>
    </r>
  </si>
  <si>
    <r>
      <rPr>
        <b/>
        <sz val="12"/>
        <color theme="1"/>
        <rFont val="Arial"/>
        <family val="2"/>
      </rPr>
      <t xml:space="preserve">Significant gene-centric coding rare variant aggregate sets. </t>
    </r>
    <r>
      <rPr>
        <sz val="12"/>
        <color theme="1"/>
        <rFont val="Arial"/>
        <family val="2"/>
      </rPr>
      <t>Each of the significant (p-value &lt; 2.5x10</t>
    </r>
    <r>
      <rPr>
        <vertAlign val="superscript"/>
        <sz val="12"/>
        <color theme="1"/>
        <rFont val="Arial"/>
        <family val="2"/>
      </rPr>
      <t>-06</t>
    </r>
    <r>
      <rPr>
        <sz val="12"/>
        <color theme="1"/>
        <rFont val="Arial"/>
        <family val="2"/>
      </rPr>
      <t>) rare (MAF&lt;1%) coding aggregate sets for at least one lipid phenotype are listed by gene name and mask. Aggregates are ordered by mask and number of variants in each set is documented. SKAT, Burden, ACAT-O and STAAR-O p-values for each of the aggregate sets are provided.
MAF – Minor Allele Frequency; SKAT – SNP-set (Sequence) Kernel Association Test; ACAT – Aggregated Cauchy Association Test; STAAR – variant-Set Test for Association using Annotation information</t>
    </r>
  </si>
  <si>
    <r>
      <rPr>
        <b/>
        <sz val="12"/>
        <color theme="1"/>
        <rFont val="Arial"/>
        <family val="2"/>
      </rPr>
      <t xml:space="preserve">Significant gene-centric non-coding rare variant aggregate sets. </t>
    </r>
    <r>
      <rPr>
        <sz val="12"/>
        <color theme="1"/>
        <rFont val="Arial"/>
        <family val="2"/>
      </rPr>
      <t>Significant (p-value &lt; 2.5x10</t>
    </r>
    <r>
      <rPr>
        <vertAlign val="superscript"/>
        <sz val="12"/>
        <color theme="1"/>
        <rFont val="Arial"/>
        <family val="2"/>
      </rPr>
      <t>-06</t>
    </r>
    <r>
      <rPr>
        <sz val="12"/>
        <color theme="1"/>
        <rFont val="Arial"/>
        <family val="2"/>
      </rPr>
      <t>) rare (MAF&lt;1%) non-coding aggregate sets for at least one lipid phenotype are listed. Aggregates are ordered by masks and the number of variants in each aggregate set is documented. SKAT, Burden, ACAT-O and STAAR-O p-values for each of the aggregate sets are provided.
MAF – Minor Allele Frequency; SKAT – SNP-set (Sequence) Kernel Association Test; ACAT – Aggregated Cauchy Association Test; STAAR – variant-Set Test for Association using Annotation information</t>
    </r>
  </si>
  <si>
    <r>
      <rPr>
        <b/>
        <sz val="12"/>
        <color theme="1"/>
        <rFont val="Arial"/>
        <family val="2"/>
      </rPr>
      <t xml:space="preserve">Significant rare non-coding variants after conditioning on rare coding variants. </t>
    </r>
    <r>
      <rPr>
        <sz val="12"/>
        <color theme="1"/>
        <rFont val="Arial"/>
        <family val="2"/>
      </rPr>
      <t>Rare non-coding aggregates sets were additionally adjusted for rare coding variants of the same gene and the nearby gene. The nearby gene pairs are as follows: LDLR-SPC24, CETP-HERPUD1, APOC3-APOA1. STAAR-O p-values at each adjustment step is provided and aggregates tested with nearby gene is additionally shown</t>
    </r>
  </si>
  <si>
    <r>
      <rPr>
        <b/>
        <sz val="12"/>
        <color theme="1"/>
        <rFont val="Arial"/>
        <family val="2"/>
      </rPr>
      <t>Common variants and rare variant aggregates at Mendelian lipid genes.</t>
    </r>
    <r>
      <rPr>
        <sz val="12"/>
        <color theme="1"/>
        <rFont val="Arial"/>
        <family val="2"/>
      </rPr>
      <t xml:space="preserve"> Twenty-two Mendelian lipid genes and their common variant and rare variant aggregates from coding and non-coding tests are listed</t>
    </r>
  </si>
  <si>
    <t>Glmm.Wald test P-value</t>
  </si>
  <si>
    <t>Only Intronic/Intergenic variants</t>
  </si>
  <si>
    <t>Intronic/Intergenic and Exonic SNPs combined</t>
  </si>
  <si>
    <t>Glmm.Wald test Beta mg/dL</t>
  </si>
  <si>
    <r>
      <rPr>
        <b/>
        <sz val="12"/>
        <color theme="1"/>
        <rFont val="Arial"/>
        <family val="2"/>
      </rPr>
      <t>Significant gene-centric coding rare variant aggregate sets after conditional analysis.</t>
    </r>
    <r>
      <rPr>
        <sz val="12"/>
        <color theme="1"/>
        <rFont val="Arial"/>
        <family val="2"/>
      </rPr>
      <t xml:space="preserve"> Each of the rare coding aggregate sets significant genome wide (after conditional analysis on known common variants) are listed for each lipid phenotypes. The list of common variants that were used for adjustment is provided with RS ids. Aggregates are ordered based on STAAR-O p-values and the number of variants in each aggregate set is documented. SKAT, Burden, ACAT-O and STAAR-O p-values for each of the aggregate sets are provided. The effect estimates and corresponding p-values from Glmm.Wald test is documented.
SKAT – SNP-set (Sequence) Kernel Association Test; ACAT – Aggregated Cauchy Association Test; STAAR – variant-Set Test for Association using Annotation information.</t>
    </r>
  </si>
  <si>
    <r>
      <rPr>
        <b/>
        <sz val="12"/>
        <color theme="1"/>
        <rFont val="Arial"/>
        <family val="2"/>
      </rPr>
      <t>Significant gene-centric non-coding rare variant aggregate sets after conditional analysis.</t>
    </r>
    <r>
      <rPr>
        <sz val="12"/>
        <color theme="1"/>
        <rFont val="Arial"/>
        <family val="2"/>
      </rPr>
      <t xml:space="preserve"> Each of the rare non-coding aggregate sets significant genome wide (after conditional analysis on known common variants) are listed for each lipid phenotypes. The list of common variants that were used for adjustment is provided with RS ids. Aggregates are ordered based on STAAR-O p-values and the number of variants in each aggregate set is documented. SKAT, Burden, ACAT-O and STAAR-O p-values for each of the aggregate sets are provided. The effect estimates and corresponding p-values from Glmm.Wald test is documented.
SKAT – SNP-set (Sequence) Kernel Association Test; ACAT – Aggregated Cauchy Association Test; STAAR – variant-Set Test for Association using Annotation information.</t>
    </r>
  </si>
  <si>
    <t>114.99(84.99)</t>
  </si>
  <si>
    <r>
      <rPr>
        <b/>
        <sz val="12"/>
        <color theme="1"/>
        <rFont val="Arial"/>
        <family val="2"/>
      </rPr>
      <t>TOPMed Freeze 8 genotype distribution based on chromosome.</t>
    </r>
    <r>
      <rPr>
        <sz val="12"/>
        <color theme="1"/>
        <rFont val="Arial"/>
        <family val="2"/>
      </rPr>
      <t xml:space="preserve"> Variant counts by chromosome are tabulated across MAF and MAC bins.
MAF – Minor Allele Frequency; MAC – Minor Allele Count</t>
    </r>
  </si>
  <si>
    <r>
      <rPr>
        <b/>
        <sz val="12"/>
        <color theme="1"/>
        <rFont val="Arial"/>
        <family val="2"/>
      </rPr>
      <t xml:space="preserve">Ancestry specificity and replication of putative novel variants. </t>
    </r>
    <r>
      <rPr>
        <sz val="12"/>
        <color theme="1"/>
        <rFont val="Arial"/>
        <family val="2"/>
      </rPr>
      <t>List of novel single variants identified after comparing with MVP summary stats are tabulated. Effects, p-values MAF of variants in discovery (TOPMed) cohort specific to each ancestral group is documented. Effects and p-values from replication cohort (MGB and Penn biobank) are documented. All effect estimates are in mg/dL units, except for TG which was log-transformed in analysis thereby representing fractional change. MVP – Million Veteran Program; MAF – Minor Allele Frequency; TOPMed – Trans-Omics for Precision Medicine; MGB – Mass General Brigham</t>
    </r>
  </si>
  <si>
    <t>Penn Medicine Biobank Replication</t>
  </si>
  <si>
    <r>
      <rPr>
        <b/>
        <sz val="12"/>
        <color theme="1"/>
        <rFont val="Arial"/>
        <family val="2"/>
      </rPr>
      <t>Evaluation of suggestive lipid alleles in TOPMed with independent datasets.</t>
    </r>
    <r>
      <rPr>
        <sz val="12"/>
        <color theme="1"/>
        <rFont val="Arial"/>
        <family val="2"/>
      </rPr>
      <t xml:space="preserve"> Putative novel variants at ‘suggestive’ p-values (5x10</t>
    </r>
    <r>
      <rPr>
        <vertAlign val="superscript"/>
        <sz val="12"/>
        <color theme="1"/>
        <rFont val="Arial"/>
        <family val="2"/>
      </rPr>
      <t>-07</t>
    </r>
    <r>
      <rPr>
        <sz val="12"/>
        <color theme="1"/>
        <rFont val="Arial"/>
        <family val="2"/>
      </rPr>
      <t xml:space="preserve"> – 5x10</t>
    </r>
    <r>
      <rPr>
        <vertAlign val="superscript"/>
        <sz val="12"/>
        <color theme="1"/>
        <rFont val="Arial"/>
        <family val="2"/>
      </rPr>
      <t>-09</t>
    </r>
    <r>
      <rPr>
        <sz val="12"/>
        <color theme="1"/>
        <rFont val="Arial"/>
        <family val="2"/>
      </rPr>
      <t>) in TOPMed are listed, including ancestry-specific effects. Evidence for association in the MGB Biobank and Penn Medicine Biobank are also included.
TOPMed – Trans-Omics for Precision Medicine; MGB – Mass General Brigham</t>
    </r>
  </si>
  <si>
    <t>MGB Biobank</t>
  </si>
  <si>
    <t>Penn Medicine Biobank</t>
  </si>
  <si>
    <t>  Samoan     </t>
  </si>
  <si>
    <t>55.37(10.30)</t>
  </si>
  <si>
    <t>52.58 (15.00)</t>
  </si>
  <si>
    <t>46.56(12.50)</t>
  </si>
  <si>
    <t>60.52(9.80)</t>
  </si>
  <si>
    <t>50.68 (14.80)</t>
  </si>
  <si>
    <t>53.74 (15.00)</t>
  </si>
  <si>
    <t>51.26(14.70)</t>
  </si>
  <si>
    <t>52.18 (15.70)</t>
  </si>
  <si>
    <t>46.27 (13.60)</t>
  </si>
  <si>
    <t>55.79 (15.80)</t>
  </si>
  <si>
    <t>122.55 (38.60)</t>
  </si>
  <si>
    <t>119.15 (37.50)</t>
  </si>
  <si>
    <t>142.86(46.10)</t>
  </si>
  <si>
    <t>124.62 (39.10)</t>
  </si>
  <si>
    <t>199.86 (44.00)</t>
  </si>
  <si>
    <t>186.37(43.00)</t>
  </si>
  <si>
    <t>191.4 (42.30)</t>
  </si>
  <si>
    <t>205.03 (44.20)</t>
  </si>
  <si>
    <t>131.76(95.10)</t>
  </si>
  <si>
    <t>72.41(46.60)</t>
  </si>
  <si>
    <t>107.38(84.00)</t>
  </si>
  <si>
    <t>126.92(110.50)</t>
  </si>
  <si>
    <t>128.25 (94.70)</t>
  </si>
  <si>
    <t>135.11 (111.40)</t>
  </si>
  <si>
    <t>124.53(82.30)</t>
  </si>
  <si>
    <t>124.02 (82.50)</t>
  </si>
  <si>
    <t>53.19 (16.30)</t>
  </si>
  <si>
    <t>53.82(15.50)</t>
  </si>
  <si>
    <t>53.83 (16.00)</t>
  </si>
  <si>
    <t>49.37 (14.20)</t>
  </si>
  <si>
    <t>49.95 (13.70)</t>
  </si>
  <si>
    <t xml:space="preserve">45.11 (10.71) </t>
  </si>
  <si>
    <t>127.79 (38.30)</t>
  </si>
  <si>
    <t>121.87 (39.90)</t>
  </si>
  <si>
    <t>116.97 (37.50)</t>
  </si>
  <si>
    <t>107.31 (32.90)</t>
  </si>
  <si>
    <t>129.35 (32.38)</t>
  </si>
  <si>
    <t>206.76 (43.30)</t>
  </si>
  <si>
    <t>197.13 (44.00)</t>
  </si>
  <si>
    <t>194.45 (45.20)</t>
  </si>
  <si>
    <t>182.91 (37.60)</t>
  </si>
  <si>
    <t>198.66 (36.27)</t>
  </si>
  <si>
    <t>131.49 (91.30)</t>
  </si>
  <si>
    <t>109.8 (80.20)</t>
  </si>
  <si>
    <t>108.61(62.10)</t>
  </si>
  <si>
    <t>178.82(37.50)</t>
  </si>
  <si>
    <t>110.62(106.60)</t>
  </si>
  <si>
    <t>113.52(59.00)</t>
  </si>
  <si>
    <t>143.1 (112.90)</t>
  </si>
  <si>
    <t>116.66(74.00)</t>
  </si>
  <si>
    <t>131.14 (90.70)</t>
  </si>
  <si>
    <t>126.92 (110.50)</t>
  </si>
  <si>
    <t>50.40(16.85)</t>
  </si>
  <si>
    <t>50.10(15.26)</t>
  </si>
  <si>
    <t>25.00(3.50)</t>
  </si>
  <si>
    <t>50.00(11.94)</t>
  </si>
  <si>
    <t>138.00(40.22)</t>
  </si>
  <si>
    <t>98.50(35.77)</t>
  </si>
  <si>
    <t>111.70(31.40)</t>
  </si>
  <si>
    <t>122.00(37.27)</t>
  </si>
  <si>
    <t>120.10(41.55)</t>
  </si>
  <si>
    <t>110.00(31.19)</t>
  </si>
  <si>
    <t>199.00(44.53)</t>
  </si>
  <si>
    <t>198.20(34.97)</t>
  </si>
  <si>
    <t>197.00(45.61)</t>
  </si>
  <si>
    <t>77.70(48.82)</t>
  </si>
  <si>
    <t>135.50(95.17)</t>
  </si>
  <si>
    <t>73.50(44.54)</t>
  </si>
  <si>
    <t>153.60(157.50)</t>
  </si>
  <si>
    <t>63.00(50.00)</t>
  </si>
  <si>
    <t>109.00(78.00)</t>
  </si>
  <si>
    <t>109.00(87.00)</t>
  </si>
  <si>
    <t>62.00(38.00)</t>
  </si>
  <si>
    <t>101.00(69.00)</t>
  </si>
  <si>
    <t>120.00(72.00)</t>
  </si>
  <si>
    <t>101.00(72.00)</t>
  </si>
  <si>
    <t>89.00(82.00)</t>
  </si>
  <si>
    <t>103.00(78.00)</t>
  </si>
  <si>
    <t>125.00(74.75)</t>
  </si>
  <si>
    <t>100.10(72.9)</t>
  </si>
  <si>
    <t>109.00(97.75)</t>
  </si>
  <si>
    <t>113.00(86.00)</t>
  </si>
  <si>
    <t>91.00(62.00)</t>
  </si>
  <si>
    <t>89.00(64.00)</t>
  </si>
  <si>
    <t>108.00(81.00)</t>
  </si>
  <si>
    <t>103.00(79.00)</t>
  </si>
  <si>
    <t>106.00(71.00)</t>
  </si>
  <si>
    <t>110.00(82.70)</t>
  </si>
  <si>
    <t>129.00(87.00)</t>
  </si>
  <si>
    <t>106.00(81.00)</t>
  </si>
  <si>
    <t>50.80(16.83)</t>
  </si>
  <si>
    <t>57.40(20.27)</t>
  </si>
  <si>
    <t>54.60(17.77)</t>
  </si>
  <si>
    <t>47.80(13.37)</t>
  </si>
  <si>
    <t>49.00(12.28)</t>
  </si>
  <si>
    <t>140.40(43.27)</t>
  </si>
  <si>
    <t>129.10(38.45)</t>
  </si>
  <si>
    <t>125.00(41.1)</t>
  </si>
  <si>
    <t>Lipid Treatment</t>
  </si>
  <si>
    <t>Untreated Samples</t>
  </si>
  <si>
    <t>Treated Samples</t>
  </si>
  <si>
    <t>0(0.00)</t>
  </si>
  <si>
    <r>
      <rPr>
        <b/>
        <sz val="12"/>
        <color theme="1"/>
        <rFont val="Arial"/>
        <family val="2"/>
      </rPr>
      <t>TOPMed freeze 8 phenotype data distributed based on 21 cohorts.</t>
    </r>
    <r>
      <rPr>
        <sz val="12"/>
        <color theme="1"/>
        <rFont val="Arial"/>
        <family val="2"/>
      </rPr>
      <t xml:space="preserve"> The Freeze8 lipid data is composed of 66329 samples. Samples are tabulated based on gender, ancestral groups, sequencing centers and lipid treatment (percentage of samples) for each cohort. Distribution of mean (standard deviation) for sex, unadjusted nontransformed lipid concentration of HDL-C, LDL-C, TC and TG in full sample group and stratified groups based on gender and ancestry are provided. Since TG has a skewed distribution, the median and IQR for TG concentration are provided separately for all samples. Lipid concentrations are in units of mg/dl. Cohorts with no values for any specific columns are represented as NA. Sequencing centers: Baylor:  Baylor College of Medicine Human Genome Sequencing Center, Broad: Broad Institute of MIT and Harvard, Illumina: Illumina Genomic Services, Macrogen: PSOMAGEN (formerly Macrogen), NYGC: New York Genome Center, UW: McDonnell Genome Institute (MGI) at Washington University, WASHU: Northwest Genomics Center.
HDL-C – High-Density Lipoprotein Cholesterol; LDL-C – Low-Density Lipoprotein Cholesterol; TC – Total Cholesterol; TG – Triglycerides</t>
    </r>
  </si>
  <si>
    <t>&lt; 1x10-284</t>
  </si>
  <si>
    <t>Percentage of sampleswith lipid lowering treatment</t>
  </si>
  <si>
    <t>1048(96.77)</t>
  </si>
  <si>
    <t>7735(96.49)</t>
  </si>
  <si>
    <t>7527(76.43)</t>
  </si>
  <si>
    <t>488(84.28)</t>
  </si>
  <si>
    <t>3261(94.36)</t>
  </si>
  <si>
    <t>176(48.22)</t>
  </si>
  <si>
    <t>3819(95.67)</t>
  </si>
  <si>
    <t>1627(92.60)</t>
  </si>
  <si>
    <t>994(95.03)</t>
  </si>
  <si>
    <t>3(0.17)</t>
  </si>
  <si>
    <t>6576(85.25)</t>
  </si>
  <si>
    <t>1761(95.04)</t>
  </si>
  <si>
    <t>1949(68.46)</t>
  </si>
  <si>
    <t>4386(82.91)</t>
  </si>
  <si>
    <t>410(60.03)</t>
  </si>
  <si>
    <t>524(84.65)</t>
  </si>
  <si>
    <t>676(34.11)</t>
  </si>
  <si>
    <t>7499(90.75)</t>
  </si>
  <si>
    <t>35(3.23)</t>
  </si>
  <si>
    <t>226(2.82)</t>
  </si>
  <si>
    <t>2321(23.57)</t>
  </si>
  <si>
    <t>91(15.72)</t>
  </si>
  <si>
    <t>192(5.56)</t>
  </si>
  <si>
    <t>189(51.78)</t>
  </si>
  <si>
    <t>158(3.96)</t>
  </si>
  <si>
    <t>129(7.34)</t>
  </si>
  <si>
    <t>52(4.97)</t>
  </si>
  <si>
    <t>14(0.79)</t>
  </si>
  <si>
    <t>1020(13.22)</t>
  </si>
  <si>
    <t>90(4.86)</t>
  </si>
  <si>
    <t>320(11.24)</t>
  </si>
  <si>
    <t>900(17.01)</t>
  </si>
  <si>
    <t>190(27.82)</t>
  </si>
  <si>
    <t>95(15.35)</t>
  </si>
  <si>
    <t>84(4.24)</t>
  </si>
  <si>
    <t>763(9.23)</t>
  </si>
  <si>
    <t>Un-conditional P-values</t>
  </si>
  <si>
    <t>Conditional P-values</t>
  </si>
  <si>
    <t xml:space="preserve">Variants Conditioned </t>
  </si>
  <si>
    <t>STAAR.Burden</t>
  </si>
  <si>
    <t>STAAR.SKAT</t>
  </si>
  <si>
    <t>rs247617, rs5883, rs7499892, rs34065661, rs5880,  rs17231506, rs189866004, rs11860407, rs34498052, rs34119551</t>
  </si>
  <si>
    <t>rs662799, rs3135506, rs138326449, rs525028, rs188287950, rs147210663, rs76353203, rs141469619, rs2075291</t>
  </si>
  <si>
    <t>rs138294113, rs72658867, rs10422256, rs17242843, rs2738464, rs11669576, rs72658860, rs140753491, rs2278426, rs2738447, rs17242353</t>
  </si>
  <si>
    <t>rs28362286, rs11591147, rs28362263, rs67608943, rs505151, rs693668, rs72646508, rs141502002, rs28362261, rs2495491, rs12117661</t>
  </si>
  <si>
    <t>rs34722314, rs533617, rs2918982, rs72654432, rs1042034</t>
  </si>
  <si>
    <t>rs74617384, rs186696265, rs138429428,  rs75143493, rs56393506</t>
  </si>
  <si>
    <t>rs138294113, rs10422256, rs2278426, rs72658867, rs17242843, rs2738464, rs17248840, rs140753491</t>
  </si>
  <si>
    <t>rs7412, rs429358, rs5112, rs12721054, rs11550348</t>
  </si>
  <si>
    <t>rs74617384, rs186696265, rs138429428, rs456598, rs75143493, rs56393506, rs12208357</t>
  </si>
  <si>
    <t>rs28362286, rs11591147, rs28362263, rs67608943, rs505151, rs693668, rs72646508, rs141502002,  rs2495491</t>
  </si>
  <si>
    <t>rs2074304, rs187429064</t>
  </si>
  <si>
    <t>rs111315946, rs35673026, rs1109166, rs548291389, rs4986970</t>
  </si>
  <si>
    <t>rs4149307, rs1883025, rs9282541, rs112853430, rs2150867, rs33918808</t>
  </si>
  <si>
    <t>rs13702, rs78810414, rs3289, rs55682243, rs268, rs28550053, rs6996383, rs12676079</t>
  </si>
  <si>
    <t>rs3211938, rs142297841</t>
  </si>
  <si>
    <t>rs247617, rs5883, rs7499892, rs34065661, rs5880, rs17231506, rs189866004, rs11860407, rs34498052, rs34119551</t>
  </si>
  <si>
    <t>rs74617384, rs186696265, rs138429428, rs75143493, rs56393506</t>
  </si>
  <si>
    <r>
      <rPr>
        <b/>
        <sz val="12"/>
        <color theme="1"/>
        <rFont val="Arial"/>
        <family val="2"/>
      </rPr>
      <t>Region-based sliding-window results before and after conditional analysis.</t>
    </r>
    <r>
      <rPr>
        <sz val="12"/>
        <color theme="1"/>
        <rFont val="Arial"/>
        <family val="2"/>
      </rPr>
      <t xml:space="preserve"> Regions that are significantly associated with at least one lipid phenotype after conditioning on significant single variants are listed. The start and end location of the region, the number of variants comprising the aggregate sets and the list of variants which were conditioned are provided. Aggregates are ordered based on STAAR-O p-values and the number of variants in each aggregate set is documented. SKAT, Burden, ACAT and STAAR-O p-values before and after conditional analysis for each of the aggregate sets are provided. Genes mapped to the region and the intron-exon boundaries are provided. Glmm.Wald test was implemented on all the variants of the aggregate set and only non-coding variants for each aggregate. The corresponding effect estimates, and p-values is documented.
SKAT – SNP-set (Sequence) Kernel Association Test; ACAT – Aggregated Cauchy Association Test; STAAR – variant-Set Test for Association using Annotation information.</t>
    </r>
  </si>
  <si>
    <r>
      <rPr>
        <b/>
        <sz val="12"/>
        <color theme="1"/>
        <rFont val="Arial"/>
        <family val="2"/>
      </rPr>
      <t xml:space="preserve">Region-based dynamic-window results before and after conditional analysis. </t>
    </r>
    <r>
      <rPr>
        <sz val="12"/>
        <color theme="1"/>
        <rFont val="Arial"/>
        <family val="2"/>
      </rPr>
      <t>Regions that are significantly associated with at least one lipid phenotype by SCANG after conditioning on significant single variants are listed. The start and end location of the region, the number of variants comprising the aggregate sets and the list of variants which were conditioned are provided. Aggregates are ordered based on STAAR-O p-values and the number of variants in each aggregate set is documented. SKAT, Burden, ACAT and STAAR-O p-values before and after conditional analysis for each of the aggregate sets are provided. Unconditional p-values are obtained from each of the test where the aggregate set is significant, and the conditional p-values are summarized for each aggregate set. Genes mapped to the regions and the intron-exon boundaries are provided. Glmm.Wald test was implemented on all the variants of the aggregate set and only non-coding variants for each aggregate. The corresponding effect estimates, and p-values is documented.
SKAT – SNP-set (Sequence) Kernel Association Test; ACAT – Aggregated Cauchy Association Test; STAAR – variant-Set Test for Association using Annotation information.</t>
    </r>
  </si>
  <si>
    <t>rs28362286, rs11591147, rs28362263, rs67608943, rs505151, rs693668, rs72646508, rs141502002, rs2495491</t>
  </si>
  <si>
    <t>rs15285, rs328, rs3289, rs268, rs55682243, rs12676079</t>
  </si>
  <si>
    <t>Median TG Concentration (mg/d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16" x14ac:knownFonts="1">
    <font>
      <sz val="12"/>
      <color theme="1"/>
      <name val="Calibri"/>
      <family val="2"/>
      <scheme val="minor"/>
    </font>
    <font>
      <sz val="12"/>
      <color theme="1"/>
      <name val="Arial"/>
      <family val="2"/>
    </font>
    <font>
      <b/>
      <sz val="12"/>
      <color rgb="FF000000"/>
      <name val="Arial"/>
      <family val="2"/>
    </font>
    <font>
      <sz val="12"/>
      <color rgb="FF000000"/>
      <name val="Arial"/>
      <family val="2"/>
    </font>
    <font>
      <b/>
      <sz val="12"/>
      <color theme="1"/>
      <name val="Arial"/>
      <family val="2"/>
    </font>
    <font>
      <u/>
      <sz val="12"/>
      <color theme="10"/>
      <name val="Calibri"/>
      <family val="2"/>
      <scheme val="minor"/>
    </font>
    <font>
      <sz val="14"/>
      <color theme="1"/>
      <name val="Arial"/>
      <family val="2"/>
    </font>
    <font>
      <u/>
      <sz val="12"/>
      <color theme="10"/>
      <name val="Arial"/>
      <family val="2"/>
    </font>
    <font>
      <sz val="12"/>
      <name val="Arial"/>
      <family val="2"/>
    </font>
    <font>
      <b/>
      <sz val="12"/>
      <name val="Arial"/>
      <family val="2"/>
    </font>
    <font>
      <sz val="12"/>
      <color rgb="FF201F1E"/>
      <name val="Arial"/>
      <family val="2"/>
    </font>
    <font>
      <b/>
      <i/>
      <sz val="12"/>
      <color rgb="FF000000"/>
      <name val="Arial"/>
      <family val="2"/>
    </font>
    <font>
      <i/>
      <sz val="12"/>
      <color rgb="FF000000"/>
      <name val="Arial"/>
      <family val="2"/>
    </font>
    <font>
      <i/>
      <sz val="12"/>
      <color theme="1"/>
      <name val="Arial"/>
      <family val="2"/>
    </font>
    <font>
      <vertAlign val="superscript"/>
      <sz val="12"/>
      <color theme="1"/>
      <name val="Arial"/>
      <family val="2"/>
    </font>
    <font>
      <b/>
      <vertAlign val="superscript"/>
      <sz val="12"/>
      <color theme="1"/>
      <name val="Arial"/>
      <family val="2"/>
    </font>
  </fonts>
  <fills count="4">
    <fill>
      <patternFill patternType="none"/>
    </fill>
    <fill>
      <patternFill patternType="gray125"/>
    </fill>
    <fill>
      <patternFill patternType="solid">
        <fgColor theme="0" tint="-0.249977111117893"/>
        <bgColor indexed="64"/>
      </patternFill>
    </fill>
    <fill>
      <patternFill patternType="solid">
        <fgColor theme="6"/>
        <bgColor indexed="64"/>
      </patternFill>
    </fill>
  </fills>
  <borders count="60">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indexed="64"/>
      </left>
      <right/>
      <top style="hair">
        <color indexed="64"/>
      </top>
      <bottom/>
      <diagonal/>
    </border>
    <border>
      <left style="thin">
        <color indexed="64"/>
      </left>
      <right style="hair">
        <color indexed="64"/>
      </right>
      <top style="hair">
        <color indexed="64"/>
      </top>
      <bottom/>
      <diagonal/>
    </border>
    <border>
      <left style="thin">
        <color indexed="64"/>
      </left>
      <right style="hair">
        <color indexed="64"/>
      </right>
      <top/>
      <bottom style="hair">
        <color indexed="64"/>
      </bottom>
      <diagonal/>
    </border>
    <border>
      <left/>
      <right style="medium">
        <color indexed="64"/>
      </right>
      <top style="hair">
        <color indexed="64"/>
      </top>
      <bottom/>
      <diagonal/>
    </border>
    <border>
      <left style="hair">
        <color indexed="64"/>
      </left>
      <right style="medium">
        <color indexed="64"/>
      </right>
      <top style="hair">
        <color indexed="64"/>
      </top>
      <bottom/>
      <diagonal/>
    </border>
    <border>
      <left style="hair">
        <color indexed="64"/>
      </left>
      <right style="medium">
        <color indexed="64"/>
      </right>
      <top/>
      <bottom style="hair">
        <color indexed="64"/>
      </bottom>
      <diagonal/>
    </border>
    <border>
      <left/>
      <right/>
      <top style="medium">
        <color indexed="64"/>
      </top>
      <bottom style="thin">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hair">
        <color indexed="64"/>
      </right>
      <top style="medium">
        <color indexed="64"/>
      </top>
      <bottom/>
      <diagonal/>
    </border>
    <border>
      <left style="hair">
        <color indexed="64"/>
      </left>
      <right style="medium">
        <color indexed="64"/>
      </right>
      <top style="medium">
        <color indexed="64"/>
      </top>
      <bottom/>
      <diagonal/>
    </border>
  </borders>
  <cellStyleXfs count="2">
    <xf numFmtId="0" fontId="0" fillId="0" borderId="0"/>
    <xf numFmtId="0" fontId="5" fillId="0" borderId="0" applyNumberFormat="0" applyFill="0" applyBorder="0" applyAlignment="0" applyProtection="0"/>
  </cellStyleXfs>
  <cellXfs count="482">
    <xf numFmtId="0" fontId="0" fillId="0" borderId="0" xfId="0"/>
    <xf numFmtId="0" fontId="1" fillId="0" borderId="0" xfId="0" applyFont="1" applyBorder="1"/>
    <xf numFmtId="0" fontId="3" fillId="0" borderId="2" xfId="0" applyFont="1" applyBorder="1" applyAlignment="1">
      <alignment horizontal="left"/>
    </xf>
    <xf numFmtId="0" fontId="3" fillId="0" borderId="3" xfId="0" applyFont="1" applyBorder="1" applyAlignment="1">
      <alignment horizontal="left"/>
    </xf>
    <xf numFmtId="0" fontId="3" fillId="0" borderId="0" xfId="0" applyFont="1" applyBorder="1" applyAlignment="1">
      <alignment horizontal="left"/>
    </xf>
    <xf numFmtId="0" fontId="3" fillId="0" borderId="17" xfId="0" applyFont="1" applyBorder="1" applyAlignment="1">
      <alignment horizontal="left"/>
    </xf>
    <xf numFmtId="0" fontId="3" fillId="0" borderId="18" xfId="0" applyFont="1" applyBorder="1" applyAlignment="1">
      <alignment horizontal="left"/>
    </xf>
    <xf numFmtId="0" fontId="3" fillId="0" borderId="19" xfId="0" applyFont="1" applyBorder="1" applyAlignment="1">
      <alignment horizontal="left"/>
    </xf>
    <xf numFmtId="0" fontId="1" fillId="0" borderId="0" xfId="0" applyFont="1"/>
    <xf numFmtId="0" fontId="1" fillId="0" borderId="0" xfId="0" applyFont="1" applyAlignment="1">
      <alignment horizontal="left"/>
    </xf>
    <xf numFmtId="0" fontId="1" fillId="0" borderId="0" xfId="0" applyFont="1" applyAlignment="1">
      <alignment horizontal="center"/>
    </xf>
    <xf numFmtId="0" fontId="3" fillId="0" borderId="14" xfId="0" applyFont="1" applyBorder="1" applyAlignment="1">
      <alignment horizontal="left"/>
    </xf>
    <xf numFmtId="0" fontId="3" fillId="0" borderId="16" xfId="0" applyFont="1" applyBorder="1" applyAlignment="1">
      <alignment horizontal="left"/>
    </xf>
    <xf numFmtId="0" fontId="1" fillId="0" borderId="14" xfId="0" applyFont="1" applyBorder="1" applyAlignment="1">
      <alignment horizontal="left"/>
    </xf>
    <xf numFmtId="0" fontId="1" fillId="0" borderId="7" xfId="0" applyFont="1" applyBorder="1" applyAlignment="1">
      <alignment horizontal="left"/>
    </xf>
    <xf numFmtId="0" fontId="1" fillId="0" borderId="42" xfId="0" applyFont="1" applyBorder="1" applyAlignment="1">
      <alignment horizontal="left"/>
    </xf>
    <xf numFmtId="0" fontId="1" fillId="0" borderId="16" xfId="0" applyFont="1" applyBorder="1" applyAlignment="1">
      <alignment horizontal="left"/>
    </xf>
    <xf numFmtId="0" fontId="1" fillId="0" borderId="27" xfId="0" applyFont="1" applyBorder="1" applyAlignment="1">
      <alignment horizontal="left"/>
    </xf>
    <xf numFmtId="0" fontId="1" fillId="0" borderId="43" xfId="0" applyFont="1" applyBorder="1" applyAlignment="1">
      <alignment horizontal="left"/>
    </xf>
    <xf numFmtId="0" fontId="6" fillId="0" borderId="0" xfId="0" applyFont="1"/>
    <xf numFmtId="164" fontId="1" fillId="0" borderId="0" xfId="0" applyNumberFormat="1" applyFont="1"/>
    <xf numFmtId="11" fontId="1" fillId="0" borderId="0" xfId="0" applyNumberFormat="1" applyFont="1"/>
    <xf numFmtId="0" fontId="1" fillId="0" borderId="0" xfId="0" applyFont="1" applyAlignment="1">
      <alignment horizontal="center" wrapText="1"/>
    </xf>
    <xf numFmtId="0" fontId="2" fillId="0" borderId="11" xfId="0" applyFont="1" applyBorder="1" applyAlignment="1">
      <alignment horizontal="center" wrapText="1"/>
    </xf>
    <xf numFmtId="0" fontId="2" fillId="0" borderId="1" xfId="0" applyFont="1" applyBorder="1" applyAlignment="1">
      <alignment horizontal="center" wrapText="1"/>
    </xf>
    <xf numFmtId="11" fontId="3" fillId="0" borderId="0" xfId="0" applyNumberFormat="1" applyFont="1" applyBorder="1" applyAlignment="1">
      <alignment horizontal="left"/>
    </xf>
    <xf numFmtId="164" fontId="1" fillId="0" borderId="0" xfId="0" applyNumberFormat="1" applyFont="1" applyBorder="1" applyAlignment="1">
      <alignment horizontal="left" vertical="center"/>
    </xf>
    <xf numFmtId="11" fontId="1" fillId="0" borderId="0" xfId="0" applyNumberFormat="1" applyFont="1" applyBorder="1" applyAlignment="1">
      <alignment horizontal="left" vertical="center"/>
    </xf>
    <xf numFmtId="0" fontId="1" fillId="0" borderId="0" xfId="0" applyFont="1" applyBorder="1" applyAlignment="1">
      <alignment horizontal="center" wrapText="1"/>
    </xf>
    <xf numFmtId="0" fontId="2" fillId="0" borderId="4" xfId="0" applyFont="1" applyBorder="1" applyAlignment="1">
      <alignment horizontal="center" wrapText="1"/>
    </xf>
    <xf numFmtId="0" fontId="2" fillId="0" borderId="6" xfId="0" applyFont="1" applyBorder="1" applyAlignment="1">
      <alignment horizontal="center" wrapText="1"/>
    </xf>
    <xf numFmtId="0" fontId="2" fillId="0" borderId="13" xfId="0" applyFont="1" applyBorder="1" applyAlignment="1">
      <alignment horizontal="center" wrapText="1"/>
    </xf>
    <xf numFmtId="0" fontId="1" fillId="0" borderId="5" xfId="0" applyFont="1" applyBorder="1" applyAlignment="1">
      <alignment horizontal="center" wrapText="1"/>
    </xf>
    <xf numFmtId="0" fontId="3" fillId="0" borderId="7" xfId="0" applyFont="1" applyBorder="1" applyAlignment="1">
      <alignment horizontal="left"/>
    </xf>
    <xf numFmtId="11" fontId="3" fillId="0" borderId="3" xfId="0" applyNumberFormat="1" applyFont="1" applyBorder="1" applyAlignment="1">
      <alignment horizontal="left"/>
    </xf>
    <xf numFmtId="164" fontId="3" fillId="0" borderId="2" xfId="0" applyNumberFormat="1" applyFont="1" applyBorder="1" applyAlignment="1">
      <alignment horizontal="left"/>
    </xf>
    <xf numFmtId="164" fontId="3" fillId="0" borderId="15" xfId="0" applyNumberFormat="1" applyFont="1" applyBorder="1" applyAlignment="1">
      <alignment horizontal="left"/>
    </xf>
    <xf numFmtId="164" fontId="1" fillId="0" borderId="2" xfId="0" applyNumberFormat="1" applyFont="1" applyBorder="1" applyAlignment="1">
      <alignment horizontal="left"/>
    </xf>
    <xf numFmtId="11" fontId="1" fillId="0" borderId="0" xfId="0" applyNumberFormat="1" applyFont="1" applyBorder="1" applyAlignment="1">
      <alignment horizontal="left"/>
    </xf>
    <xf numFmtId="164" fontId="1" fillId="0" borderId="15" xfId="0" applyNumberFormat="1" applyFont="1" applyBorder="1" applyAlignment="1">
      <alignment horizontal="left"/>
    </xf>
    <xf numFmtId="0" fontId="1" fillId="0" borderId="3" xfId="0" applyFont="1" applyBorder="1" applyAlignment="1">
      <alignment horizontal="left"/>
    </xf>
    <xf numFmtId="0" fontId="3" fillId="0" borderId="15" xfId="0" applyFont="1" applyBorder="1" applyAlignment="1">
      <alignment horizontal="left"/>
    </xf>
    <xf numFmtId="0" fontId="3" fillId="0" borderId="27" xfId="0" applyFont="1" applyBorder="1" applyAlignment="1">
      <alignment horizontal="left"/>
    </xf>
    <xf numFmtId="11" fontId="3" fillId="0" borderId="19" xfId="0" applyNumberFormat="1" applyFont="1" applyBorder="1" applyAlignment="1">
      <alignment horizontal="left"/>
    </xf>
    <xf numFmtId="11" fontId="3" fillId="0" borderId="18" xfId="0" applyNumberFormat="1" applyFont="1" applyBorder="1" applyAlignment="1">
      <alignment horizontal="left"/>
    </xf>
    <xf numFmtId="0" fontId="3" fillId="0" borderId="20" xfId="0" applyFont="1" applyBorder="1" applyAlignment="1">
      <alignment horizontal="left"/>
    </xf>
    <xf numFmtId="0" fontId="2" fillId="0" borderId="46" xfId="0" applyFont="1" applyBorder="1" applyAlignment="1">
      <alignment horizontal="center"/>
    </xf>
    <xf numFmtId="0" fontId="2" fillId="0" borderId="47" xfId="0" applyFont="1" applyBorder="1" applyAlignment="1">
      <alignment horizontal="center"/>
    </xf>
    <xf numFmtId="0" fontId="2" fillId="0" borderId="48" xfId="0" applyFont="1" applyBorder="1" applyAlignment="1">
      <alignment horizontal="center"/>
    </xf>
    <xf numFmtId="0" fontId="3" fillId="0" borderId="23" xfId="0" applyFont="1" applyBorder="1" applyAlignment="1">
      <alignment horizontal="left"/>
    </xf>
    <xf numFmtId="11" fontId="3" fillId="0" borderId="23" xfId="0" applyNumberFormat="1" applyFont="1" applyBorder="1" applyAlignment="1">
      <alignment horizontal="left"/>
    </xf>
    <xf numFmtId="11" fontId="3" fillId="0" borderId="24" xfId="0" applyNumberFormat="1" applyFont="1" applyBorder="1" applyAlignment="1">
      <alignment horizontal="left"/>
    </xf>
    <xf numFmtId="11" fontId="3" fillId="0" borderId="15" xfId="0" applyNumberFormat="1" applyFont="1" applyBorder="1" applyAlignment="1">
      <alignment horizontal="left"/>
    </xf>
    <xf numFmtId="11" fontId="3" fillId="0" borderId="20" xfId="0" applyNumberFormat="1" applyFont="1" applyBorder="1" applyAlignment="1">
      <alignment horizontal="left"/>
    </xf>
    <xf numFmtId="0" fontId="2" fillId="0" borderId="46" xfId="0" applyFont="1" applyBorder="1" applyAlignment="1">
      <alignment horizontal="left"/>
    </xf>
    <xf numFmtId="0" fontId="2" fillId="0" borderId="47" xfId="0" applyFont="1" applyBorder="1" applyAlignment="1">
      <alignment horizontal="left"/>
    </xf>
    <xf numFmtId="0" fontId="2" fillId="0" borderId="48" xfId="0" applyFont="1" applyBorder="1" applyAlignment="1">
      <alignment horizontal="left"/>
    </xf>
    <xf numFmtId="0" fontId="2" fillId="0" borderId="0" xfId="0" applyFont="1"/>
    <xf numFmtId="0" fontId="3" fillId="0" borderId="0" xfId="0" applyFont="1"/>
    <xf numFmtId="0" fontId="3" fillId="0" borderId="47" xfId="0" applyFont="1" applyBorder="1" applyAlignment="1">
      <alignment horizontal="left"/>
    </xf>
    <xf numFmtId="11" fontId="3" fillId="0" borderId="47" xfId="0" applyNumberFormat="1" applyFont="1" applyBorder="1" applyAlignment="1">
      <alignment horizontal="left"/>
    </xf>
    <xf numFmtId="0" fontId="3" fillId="0" borderId="24" xfId="0" applyFont="1" applyBorder="1" applyAlignment="1">
      <alignment horizontal="left"/>
    </xf>
    <xf numFmtId="0" fontId="2" fillId="0" borderId="46" xfId="0" applyFont="1" applyBorder="1" applyAlignment="1">
      <alignment horizontal="center" wrapText="1"/>
    </xf>
    <xf numFmtId="0" fontId="2" fillId="0" borderId="47" xfId="0" applyFont="1" applyBorder="1" applyAlignment="1">
      <alignment horizontal="center" wrapText="1"/>
    </xf>
    <xf numFmtId="0" fontId="2" fillId="0" borderId="48" xfId="0" applyFont="1" applyBorder="1" applyAlignment="1">
      <alignment horizontal="center" wrapText="1"/>
    </xf>
    <xf numFmtId="0" fontId="3" fillId="0" borderId="23" xfId="0" applyFont="1" applyBorder="1" applyAlignment="1">
      <alignment horizontal="left" wrapText="1"/>
    </xf>
    <xf numFmtId="0" fontId="3" fillId="0" borderId="0" xfId="0" applyFont="1" applyBorder="1" applyAlignment="1">
      <alignment horizontal="left" wrapText="1"/>
    </xf>
    <xf numFmtId="11" fontId="3" fillId="0" borderId="23" xfId="0" applyNumberFormat="1" applyFont="1" applyBorder="1" applyAlignment="1">
      <alignment horizontal="left" wrapText="1"/>
    </xf>
    <xf numFmtId="11" fontId="3" fillId="0" borderId="0" xfId="0" applyNumberFormat="1" applyFont="1" applyBorder="1" applyAlignment="1">
      <alignment horizontal="left" wrapText="1"/>
    </xf>
    <xf numFmtId="0" fontId="3" fillId="0" borderId="19" xfId="0" applyFont="1" applyBorder="1" applyAlignment="1">
      <alignment horizontal="left" wrapText="1"/>
    </xf>
    <xf numFmtId="11" fontId="3" fillId="0" borderId="19" xfId="0" applyNumberFormat="1" applyFont="1" applyBorder="1" applyAlignment="1">
      <alignment horizontal="left" wrapText="1"/>
    </xf>
    <xf numFmtId="0" fontId="1" fillId="0" borderId="0" xfId="0" applyFont="1" applyAlignment="1">
      <alignment wrapText="1"/>
    </xf>
    <xf numFmtId="0" fontId="4" fillId="0" borderId="0" xfId="0" applyFont="1" applyAlignment="1">
      <alignment horizontal="center"/>
    </xf>
    <xf numFmtId="0" fontId="7" fillId="0" borderId="0" xfId="1" applyFont="1"/>
    <xf numFmtId="0" fontId="2" fillId="0" borderId="0" xfId="0" applyFont="1" applyAlignment="1"/>
    <xf numFmtId="0" fontId="3" fillId="0" borderId="0" xfId="0" applyFont="1" applyAlignment="1"/>
    <xf numFmtId="0" fontId="8" fillId="2" borderId="46" xfId="0" applyFont="1" applyFill="1" applyBorder="1" applyAlignment="1">
      <alignment horizontal="left"/>
    </xf>
    <xf numFmtId="0" fontId="8" fillId="2" borderId="47" xfId="0" applyFont="1" applyFill="1" applyBorder="1" applyAlignment="1">
      <alignment horizontal="left"/>
    </xf>
    <xf numFmtId="0" fontId="1" fillId="2" borderId="46" xfId="0" applyFont="1" applyFill="1" applyBorder="1" applyAlignment="1">
      <alignment horizontal="left"/>
    </xf>
    <xf numFmtId="0" fontId="1" fillId="2" borderId="47" xfId="0" applyFont="1" applyFill="1" applyBorder="1" applyAlignment="1">
      <alignment horizontal="left"/>
    </xf>
    <xf numFmtId="0" fontId="3" fillId="0" borderId="48" xfId="0" applyFont="1" applyBorder="1" applyAlignment="1">
      <alignment horizontal="left"/>
    </xf>
    <xf numFmtId="0" fontId="9" fillId="2" borderId="47" xfId="0" applyFont="1" applyFill="1" applyBorder="1" applyAlignment="1">
      <alignment horizontal="center"/>
    </xf>
    <xf numFmtId="0" fontId="2" fillId="2" borderId="47" xfId="0" applyFont="1" applyFill="1" applyBorder="1" applyAlignment="1">
      <alignment horizontal="center"/>
    </xf>
    <xf numFmtId="0" fontId="1" fillId="0" borderId="23" xfId="0" applyFont="1" applyBorder="1" applyAlignment="1">
      <alignment horizontal="center" wrapText="1"/>
    </xf>
    <xf numFmtId="0" fontId="1" fillId="0" borderId="47" xfId="0" applyFont="1" applyBorder="1" applyAlignment="1">
      <alignment horizontal="center" wrapText="1"/>
    </xf>
    <xf numFmtId="0" fontId="1" fillId="0" borderId="0" xfId="0" applyFont="1" applyBorder="1" applyAlignment="1">
      <alignment wrapText="1"/>
    </xf>
    <xf numFmtId="0" fontId="1" fillId="0" borderId="15" xfId="0" applyFont="1" applyBorder="1" applyAlignment="1">
      <alignment wrapText="1"/>
    </xf>
    <xf numFmtId="0" fontId="1" fillId="0" borderId="20" xfId="0" applyFont="1" applyBorder="1" applyAlignment="1">
      <alignment wrapText="1"/>
    </xf>
    <xf numFmtId="0" fontId="10" fillId="0" borderId="15" xfId="0" applyFont="1" applyBorder="1" applyAlignment="1">
      <alignment wrapText="1"/>
    </xf>
    <xf numFmtId="0" fontId="10" fillId="0" borderId="20" xfId="0" applyFont="1" applyBorder="1" applyAlignment="1">
      <alignment wrapText="1"/>
    </xf>
    <xf numFmtId="165" fontId="1" fillId="0" borderId="0" xfId="0" applyNumberFormat="1" applyFont="1"/>
    <xf numFmtId="0" fontId="4" fillId="0" borderId="0" xfId="0" applyFont="1" applyBorder="1" applyAlignment="1">
      <alignment shrinkToFit="1"/>
    </xf>
    <xf numFmtId="0" fontId="4" fillId="0" borderId="9" xfId="0" applyFont="1" applyBorder="1" applyAlignment="1">
      <alignment shrinkToFit="1"/>
    </xf>
    <xf numFmtId="0" fontId="4" fillId="0" borderId="1" xfId="0" applyFont="1" applyBorder="1" applyAlignment="1">
      <alignment shrinkToFit="1"/>
    </xf>
    <xf numFmtId="0" fontId="3" fillId="0" borderId="14" xfId="0" applyFont="1" applyBorder="1" applyAlignment="1">
      <alignment horizontal="left" shrinkToFit="1"/>
    </xf>
    <xf numFmtId="0" fontId="3" fillId="0" borderId="2" xfId="0" applyFont="1" applyBorder="1" applyAlignment="1">
      <alignment horizontal="left" shrinkToFit="1"/>
    </xf>
    <xf numFmtId="0" fontId="3" fillId="0" borderId="3" xfId="0" applyFont="1" applyBorder="1" applyAlignment="1">
      <alignment horizontal="left" shrinkToFit="1"/>
    </xf>
    <xf numFmtId="0" fontId="3" fillId="0" borderId="0" xfId="0" applyFont="1" applyBorder="1" applyAlignment="1">
      <alignment horizontal="left" shrinkToFit="1"/>
    </xf>
    <xf numFmtId="0" fontId="1" fillId="0" borderId="2" xfId="0" applyFont="1" applyBorder="1" applyAlignment="1">
      <alignment horizontal="left" shrinkToFit="1"/>
    </xf>
    <xf numFmtId="0" fontId="1" fillId="0" borderId="0" xfId="0" applyFont="1" applyBorder="1" applyAlignment="1">
      <alignment shrinkToFit="1"/>
    </xf>
    <xf numFmtId="0" fontId="1" fillId="0" borderId="3" xfId="0" applyFont="1" applyBorder="1" applyAlignment="1">
      <alignment shrinkToFit="1"/>
    </xf>
    <xf numFmtId="0" fontId="1" fillId="0" borderId="2" xfId="0" applyFont="1" applyBorder="1" applyAlignment="1">
      <alignment shrinkToFit="1"/>
    </xf>
    <xf numFmtId="0" fontId="1" fillId="0" borderId="15" xfId="0" applyFont="1" applyBorder="1" applyAlignment="1">
      <alignment shrinkToFit="1"/>
    </xf>
    <xf numFmtId="0" fontId="1" fillId="0" borderId="0" xfId="0" applyFont="1" applyAlignment="1">
      <alignment horizontal="left" shrinkToFit="1"/>
    </xf>
    <xf numFmtId="0" fontId="3" fillId="0" borderId="16" xfId="0" applyFont="1" applyBorder="1" applyAlignment="1">
      <alignment horizontal="left" shrinkToFit="1"/>
    </xf>
    <xf numFmtId="0" fontId="3" fillId="0" borderId="17" xfId="0" applyFont="1" applyBorder="1" applyAlignment="1">
      <alignment horizontal="left" shrinkToFit="1"/>
    </xf>
    <xf numFmtId="0" fontId="3" fillId="0" borderId="18" xfId="0" applyFont="1" applyBorder="1" applyAlignment="1">
      <alignment horizontal="left" shrinkToFit="1"/>
    </xf>
    <xf numFmtId="0" fontId="3" fillId="0" borderId="19" xfId="0" applyFont="1" applyBorder="1" applyAlignment="1">
      <alignment horizontal="left" shrinkToFit="1"/>
    </xf>
    <xf numFmtId="0" fontId="1" fillId="0" borderId="17" xfId="0" applyFont="1" applyBorder="1" applyAlignment="1">
      <alignment horizontal="left" shrinkToFit="1"/>
    </xf>
    <xf numFmtId="0" fontId="1" fillId="0" borderId="19" xfId="0" applyFont="1" applyBorder="1" applyAlignment="1">
      <alignment shrinkToFit="1"/>
    </xf>
    <xf numFmtId="0" fontId="1" fillId="0" borderId="18" xfId="0" applyFont="1" applyBorder="1" applyAlignment="1">
      <alignment shrinkToFit="1"/>
    </xf>
    <xf numFmtId="0" fontId="1" fillId="0" borderId="17" xfId="0" applyFont="1" applyBorder="1" applyAlignment="1">
      <alignment shrinkToFit="1"/>
    </xf>
    <xf numFmtId="0" fontId="1" fillId="0" borderId="20" xfId="0" applyFont="1" applyBorder="1" applyAlignment="1">
      <alignment shrinkToFit="1"/>
    </xf>
    <xf numFmtId="0" fontId="3" fillId="0" borderId="2" xfId="0" applyFont="1" applyBorder="1" applyAlignment="1">
      <alignment horizontal="left"/>
    </xf>
    <xf numFmtId="11" fontId="3" fillId="0" borderId="0" xfId="0" applyNumberFormat="1" applyFont="1" applyBorder="1" applyAlignment="1">
      <alignment horizontal="left"/>
    </xf>
    <xf numFmtId="0" fontId="3" fillId="0" borderId="3" xfId="0" applyFont="1" applyBorder="1" applyAlignment="1">
      <alignment horizontal="left"/>
    </xf>
    <xf numFmtId="0" fontId="2" fillId="0" borderId="30" xfId="0" applyFont="1" applyBorder="1" applyAlignment="1">
      <alignment horizontal="center" wrapText="1"/>
    </xf>
    <xf numFmtId="0" fontId="3" fillId="0" borderId="0" xfId="0" applyFont="1" applyBorder="1" applyAlignment="1">
      <alignment horizontal="left"/>
    </xf>
    <xf numFmtId="0" fontId="4" fillId="0" borderId="19" xfId="0" applyFont="1" applyBorder="1" applyAlignment="1">
      <alignment horizontal="center" wrapText="1"/>
    </xf>
    <xf numFmtId="0" fontId="4" fillId="0" borderId="20" xfId="0" applyFont="1" applyBorder="1" applyAlignment="1">
      <alignment horizontal="center" wrapText="1"/>
    </xf>
    <xf numFmtId="0" fontId="4" fillId="0" borderId="26" xfId="0" applyFont="1" applyBorder="1" applyAlignment="1">
      <alignment horizontal="center" wrapText="1"/>
    </xf>
    <xf numFmtId="0" fontId="0" fillId="0" borderId="0" xfId="0" applyFont="1"/>
    <xf numFmtId="0" fontId="3" fillId="0" borderId="20" xfId="0" applyFont="1" applyBorder="1" applyAlignment="1">
      <alignment vertical="center"/>
    </xf>
    <xf numFmtId="0" fontId="0" fillId="0" borderId="0" xfId="0" applyFont="1" applyAlignment="1">
      <alignment vertical="center"/>
    </xf>
    <xf numFmtId="0" fontId="0" fillId="0" borderId="0" xfId="0" applyFont="1" applyFill="1"/>
    <xf numFmtId="0" fontId="3" fillId="0" borderId="0" xfId="0" applyFont="1" applyBorder="1" applyAlignment="1">
      <alignment vertical="center"/>
    </xf>
    <xf numFmtId="11" fontId="3" fillId="0" borderId="0" xfId="0" applyNumberFormat="1" applyFont="1" applyBorder="1" applyAlignment="1">
      <alignment vertical="center"/>
    </xf>
    <xf numFmtId="0" fontId="2" fillId="0" borderId="51" xfId="0" applyFont="1" applyFill="1" applyBorder="1" applyAlignment="1">
      <alignment horizontal="center" vertical="center" wrapText="1"/>
    </xf>
    <xf numFmtId="0" fontId="2" fillId="0" borderId="52" xfId="0" applyFont="1" applyFill="1" applyBorder="1" applyAlignment="1">
      <alignment horizontal="center" vertical="center" wrapText="1"/>
    </xf>
    <xf numFmtId="0" fontId="3" fillId="0" borderId="23" xfId="0" applyFont="1" applyBorder="1" applyAlignment="1">
      <alignment vertical="center"/>
    </xf>
    <xf numFmtId="11" fontId="3" fillId="0" borderId="23" xfId="0" applyNumberFormat="1" applyFont="1" applyBorder="1" applyAlignment="1">
      <alignment vertical="center"/>
    </xf>
    <xf numFmtId="0" fontId="3" fillId="0" borderId="24" xfId="0" applyFont="1" applyBorder="1" applyAlignment="1">
      <alignment vertical="center"/>
    </xf>
    <xf numFmtId="0" fontId="3" fillId="0" borderId="15" xfId="0" applyFont="1" applyBorder="1" applyAlignment="1">
      <alignment vertical="center"/>
    </xf>
    <xf numFmtId="0" fontId="3" fillId="0" borderId="19" xfId="0" applyFont="1" applyBorder="1" applyAlignment="1">
      <alignment vertical="center"/>
    </xf>
    <xf numFmtId="11" fontId="3" fillId="0" borderId="19" xfId="0" applyNumberFormat="1" applyFont="1" applyBorder="1" applyAlignment="1">
      <alignment vertical="center"/>
    </xf>
    <xf numFmtId="0" fontId="3" fillId="0" borderId="29" xfId="0" applyFont="1" applyBorder="1" applyAlignment="1">
      <alignment vertical="center"/>
    </xf>
    <xf numFmtId="0" fontId="3" fillId="0" borderId="7" xfId="0" applyFont="1" applyBorder="1" applyAlignment="1">
      <alignment vertical="center"/>
    </xf>
    <xf numFmtId="0" fontId="3" fillId="0" borderId="27" xfId="0" applyFont="1" applyBorder="1" applyAlignment="1">
      <alignment vertical="center"/>
    </xf>
    <xf numFmtId="0" fontId="3" fillId="0" borderId="45" xfId="0" applyFont="1" applyBorder="1" applyAlignment="1">
      <alignment vertical="center"/>
    </xf>
    <xf numFmtId="0" fontId="3" fillId="0" borderId="3" xfId="0" applyFont="1" applyBorder="1" applyAlignment="1">
      <alignment vertical="center"/>
    </xf>
    <xf numFmtId="0" fontId="3" fillId="0" borderId="18" xfId="0" applyFont="1" applyBorder="1" applyAlignment="1">
      <alignment vertical="center"/>
    </xf>
    <xf numFmtId="0" fontId="2" fillId="0" borderId="51" xfId="0" applyFont="1" applyBorder="1" applyAlignment="1">
      <alignment horizontal="center" shrinkToFit="1"/>
    </xf>
    <xf numFmtId="0" fontId="2" fillId="0" borderId="52" xfId="0" applyFont="1" applyBorder="1" applyAlignment="1">
      <alignment horizontal="center" shrinkToFit="1"/>
    </xf>
    <xf numFmtId="0" fontId="4" fillId="0" borderId="54" xfId="0" applyFont="1" applyBorder="1" applyAlignment="1">
      <alignment horizontal="center" vertical="center" wrapText="1"/>
    </xf>
    <xf numFmtId="0" fontId="4" fillId="0" borderId="55" xfId="0" applyFont="1" applyBorder="1" applyAlignment="1">
      <alignment horizontal="center" vertical="center" wrapText="1"/>
    </xf>
    <xf numFmtId="0" fontId="4" fillId="0" borderId="57" xfId="0" applyFont="1" applyBorder="1" applyAlignment="1">
      <alignment horizontal="center" vertical="center" wrapText="1"/>
    </xf>
    <xf numFmtId="0" fontId="2" fillId="0" borderId="51" xfId="0" applyFont="1" applyBorder="1" applyAlignment="1">
      <alignment horizontal="center" wrapText="1"/>
    </xf>
    <xf numFmtId="0" fontId="2" fillId="0" borderId="53" xfId="0" applyFont="1" applyBorder="1" applyAlignment="1">
      <alignment horizontal="center" wrapText="1"/>
    </xf>
    <xf numFmtId="0" fontId="2" fillId="0" borderId="54" xfId="0" applyFont="1" applyBorder="1" applyAlignment="1">
      <alignment horizontal="left"/>
    </xf>
    <xf numFmtId="0" fontId="1" fillId="0" borderId="47" xfId="0" applyFont="1" applyBorder="1"/>
    <xf numFmtId="0" fontId="1" fillId="0" borderId="56" xfId="0" applyFont="1" applyBorder="1"/>
    <xf numFmtId="0" fontId="12" fillId="0" borderId="23" xfId="0" applyFont="1" applyBorder="1" applyAlignment="1">
      <alignment horizontal="left"/>
    </xf>
    <xf numFmtId="0" fontId="12" fillId="0" borderId="0" xfId="0" applyFont="1" applyBorder="1" applyAlignment="1">
      <alignment horizontal="left"/>
    </xf>
    <xf numFmtId="0" fontId="12" fillId="0" borderId="19" xfId="0" applyFont="1" applyBorder="1" applyAlignment="1">
      <alignment horizontal="left"/>
    </xf>
    <xf numFmtId="0" fontId="12" fillId="0" borderId="47" xfId="0" applyFont="1" applyBorder="1" applyAlignment="1">
      <alignment horizontal="left"/>
    </xf>
    <xf numFmtId="0" fontId="13" fillId="2" borderId="47" xfId="0" applyFont="1" applyFill="1" applyBorder="1" applyAlignment="1">
      <alignment horizontal="left"/>
    </xf>
    <xf numFmtId="0" fontId="12" fillId="0" borderId="22" xfId="0" applyFont="1" applyBorder="1" applyAlignment="1">
      <alignment horizontal="left"/>
    </xf>
    <xf numFmtId="0" fontId="12" fillId="0" borderId="25" xfId="0" applyFont="1" applyBorder="1" applyAlignment="1">
      <alignment horizontal="left"/>
    </xf>
    <xf numFmtId="0" fontId="12" fillId="0" borderId="26" xfId="0" applyFont="1" applyBorder="1" applyAlignment="1">
      <alignment horizontal="left"/>
    </xf>
    <xf numFmtId="0" fontId="4" fillId="0" borderId="0" xfId="0" applyFont="1" applyAlignment="1">
      <alignment horizontal="center" wrapText="1"/>
    </xf>
    <xf numFmtId="0" fontId="1" fillId="3" borderId="23" xfId="0" applyFont="1" applyFill="1" applyBorder="1"/>
    <xf numFmtId="0" fontId="1" fillId="3" borderId="24" xfId="0" applyFont="1" applyFill="1" applyBorder="1"/>
    <xf numFmtId="0" fontId="1" fillId="0" borderId="22" xfId="0" applyFont="1" applyBorder="1"/>
    <xf numFmtId="0" fontId="1" fillId="0" borderId="23" xfId="0" applyFont="1" applyBorder="1"/>
    <xf numFmtId="0" fontId="1" fillId="0" borderId="24" xfId="0" applyFont="1" applyBorder="1"/>
    <xf numFmtId="0" fontId="1" fillId="0" borderId="25" xfId="0" applyFont="1" applyBorder="1"/>
    <xf numFmtId="0" fontId="1" fillId="0" borderId="15" xfId="0" applyFont="1" applyBorder="1"/>
    <xf numFmtId="0" fontId="1" fillId="0" borderId="26" xfId="0" applyFont="1" applyBorder="1"/>
    <xf numFmtId="0" fontId="1" fillId="0" borderId="19" xfId="0" applyFont="1" applyBorder="1"/>
    <xf numFmtId="0" fontId="1" fillId="0" borderId="20" xfId="0" applyFont="1" applyBorder="1"/>
    <xf numFmtId="0" fontId="4" fillId="3" borderId="22" xfId="0" applyFont="1" applyFill="1" applyBorder="1"/>
    <xf numFmtId="2" fontId="1" fillId="0" borderId="0" xfId="0" applyNumberFormat="1" applyFont="1"/>
    <xf numFmtId="164" fontId="1" fillId="0" borderId="0" xfId="0" applyNumberFormat="1" applyFont="1" applyAlignment="1">
      <alignment horizontal="center"/>
    </xf>
    <xf numFmtId="164" fontId="3" fillId="0" borderId="0" xfId="0" applyNumberFormat="1" applyFont="1" applyBorder="1" applyAlignment="1">
      <alignment horizontal="left"/>
    </xf>
    <xf numFmtId="164" fontId="1" fillId="0" borderId="0" xfId="0" applyNumberFormat="1" applyFont="1" applyBorder="1"/>
    <xf numFmtId="11" fontId="3" fillId="0" borderId="0" xfId="0" applyNumberFormat="1" applyFont="1" applyBorder="1" applyAlignment="1">
      <alignment horizontal="left"/>
    </xf>
    <xf numFmtId="0" fontId="2" fillId="0" borderId="23" xfId="0" applyFont="1" applyBorder="1" applyAlignment="1">
      <alignment horizontal="center" wrapText="1"/>
    </xf>
    <xf numFmtId="0" fontId="2" fillId="0" borderId="22" xfId="0" applyFont="1" applyBorder="1" applyAlignment="1">
      <alignment horizontal="center" wrapText="1"/>
    </xf>
    <xf numFmtId="0" fontId="3" fillId="0" borderId="23" xfId="0" applyFont="1" applyBorder="1" applyAlignment="1">
      <alignment horizontal="left"/>
    </xf>
    <xf numFmtId="0" fontId="3" fillId="0" borderId="0" xfId="0" applyFont="1" applyBorder="1" applyAlignment="1">
      <alignment horizontal="left"/>
    </xf>
    <xf numFmtId="164" fontId="3" fillId="0" borderId="0" xfId="0" applyNumberFormat="1" applyFont="1" applyFill="1" applyBorder="1" applyAlignment="1">
      <alignment horizontal="left"/>
    </xf>
    <xf numFmtId="164" fontId="1" fillId="0" borderId="0" xfId="0" applyNumberFormat="1" applyFont="1" applyBorder="1" applyAlignment="1">
      <alignment horizontal="left"/>
    </xf>
    <xf numFmtId="164" fontId="1" fillId="0" borderId="19" xfId="0" applyNumberFormat="1" applyFont="1" applyBorder="1" applyAlignment="1">
      <alignment horizontal="left"/>
    </xf>
    <xf numFmtId="11" fontId="1" fillId="0" borderId="15" xfId="0" applyNumberFormat="1" applyFont="1" applyBorder="1" applyAlignment="1">
      <alignment horizontal="left"/>
    </xf>
    <xf numFmtId="11" fontId="1" fillId="0" borderId="20" xfId="0" applyNumberFormat="1" applyFont="1" applyBorder="1" applyAlignment="1">
      <alignment horizontal="left"/>
    </xf>
    <xf numFmtId="11" fontId="3" fillId="0" borderId="0" xfId="0" applyNumberFormat="1" applyFont="1" applyBorder="1" applyAlignment="1">
      <alignment horizontal="left"/>
    </xf>
    <xf numFmtId="11" fontId="3" fillId="0" borderId="19" xfId="0" applyNumberFormat="1" applyFont="1" applyBorder="1" applyAlignment="1">
      <alignment horizontal="left"/>
    </xf>
    <xf numFmtId="0" fontId="2" fillId="0" borderId="23" xfId="0" applyFont="1" applyBorder="1" applyAlignment="1">
      <alignment horizontal="center" wrapText="1"/>
    </xf>
    <xf numFmtId="0" fontId="3" fillId="0" borderId="23" xfId="0" applyFont="1" applyBorder="1" applyAlignment="1">
      <alignment horizontal="left"/>
    </xf>
    <xf numFmtId="0" fontId="3" fillId="0" borderId="0" xfId="0" applyFont="1" applyBorder="1" applyAlignment="1">
      <alignment horizontal="left"/>
    </xf>
    <xf numFmtId="0" fontId="3" fillId="0" borderId="19" xfId="0" applyFont="1" applyBorder="1" applyAlignment="1">
      <alignment horizontal="left"/>
    </xf>
    <xf numFmtId="0" fontId="3" fillId="0" borderId="26" xfId="0" applyFont="1" applyBorder="1" applyAlignment="1">
      <alignment horizontal="left"/>
    </xf>
    <xf numFmtId="0" fontId="2" fillId="0" borderId="22" xfId="0" applyFont="1" applyBorder="1" applyAlignment="1">
      <alignment horizontal="center" wrapText="1"/>
    </xf>
    <xf numFmtId="164" fontId="1" fillId="0" borderId="23" xfId="0" applyNumberFormat="1" applyFont="1" applyBorder="1" applyAlignment="1">
      <alignment horizontal="left"/>
    </xf>
    <xf numFmtId="11" fontId="1" fillId="0" borderId="24" xfId="0" applyNumberFormat="1" applyFont="1" applyBorder="1" applyAlignment="1">
      <alignment horizontal="left"/>
    </xf>
    <xf numFmtId="11" fontId="3" fillId="0" borderId="15" xfId="0" applyNumberFormat="1" applyFont="1" applyFill="1" applyBorder="1" applyAlignment="1">
      <alignment horizontal="left"/>
    </xf>
    <xf numFmtId="164" fontId="2" fillId="0" borderId="47" xfId="0" applyNumberFormat="1" applyFont="1" applyBorder="1" applyAlignment="1">
      <alignment horizontal="center" wrapText="1"/>
    </xf>
    <xf numFmtId="11" fontId="2" fillId="0" borderId="48" xfId="0" applyNumberFormat="1" applyFont="1" applyBorder="1" applyAlignment="1">
      <alignment horizontal="center" wrapText="1"/>
    </xf>
    <xf numFmtId="164" fontId="2" fillId="0" borderId="23" xfId="0" applyNumberFormat="1" applyFont="1" applyBorder="1" applyAlignment="1">
      <alignment horizontal="center" wrapText="1"/>
    </xf>
    <xf numFmtId="11" fontId="2" fillId="0" borderId="24" xfId="0" applyNumberFormat="1" applyFont="1" applyBorder="1" applyAlignment="1">
      <alignment horizontal="center" wrapText="1"/>
    </xf>
    <xf numFmtId="164" fontId="1" fillId="0" borderId="23" xfId="0" applyNumberFormat="1" applyFont="1" applyBorder="1"/>
    <xf numFmtId="11" fontId="1" fillId="0" borderId="24" xfId="0" applyNumberFormat="1" applyFont="1" applyBorder="1"/>
    <xf numFmtId="11" fontId="1" fillId="0" borderId="15" xfId="0" applyNumberFormat="1" applyFont="1" applyBorder="1"/>
    <xf numFmtId="164" fontId="1" fillId="0" borderId="47" xfId="0" applyNumberFormat="1" applyFont="1" applyBorder="1"/>
    <xf numFmtId="11" fontId="1" fillId="0" borderId="48" xfId="0" applyNumberFormat="1" applyFont="1" applyBorder="1"/>
    <xf numFmtId="164" fontId="2" fillId="0" borderId="0" xfId="0" applyNumberFormat="1" applyFont="1" applyBorder="1" applyAlignment="1">
      <alignment horizontal="center" wrapText="1"/>
    </xf>
    <xf numFmtId="11" fontId="2" fillId="0" borderId="15" xfId="0" applyNumberFormat="1" applyFont="1" applyBorder="1" applyAlignment="1">
      <alignment horizontal="center" wrapText="1"/>
    </xf>
    <xf numFmtId="11" fontId="1" fillId="0" borderId="23" xfId="0" applyNumberFormat="1" applyFont="1" applyBorder="1"/>
    <xf numFmtId="11" fontId="1" fillId="0" borderId="0" xfId="0" applyNumberFormat="1" applyFont="1" applyBorder="1"/>
    <xf numFmtId="164" fontId="1" fillId="0" borderId="19" xfId="0" applyNumberFormat="1" applyFont="1" applyBorder="1"/>
    <xf numFmtId="11" fontId="1" fillId="0" borderId="19" xfId="0" applyNumberFormat="1" applyFont="1" applyBorder="1"/>
    <xf numFmtId="11" fontId="1" fillId="0" borderId="20" xfId="0" applyNumberFormat="1" applyFont="1" applyBorder="1"/>
    <xf numFmtId="164" fontId="1" fillId="0" borderId="0" xfId="0" applyNumberFormat="1" applyFont="1" applyFill="1" applyBorder="1"/>
    <xf numFmtId="11" fontId="1" fillId="0" borderId="15" xfId="0" applyNumberFormat="1" applyFont="1" applyFill="1" applyBorder="1"/>
    <xf numFmtId="164" fontId="1" fillId="0" borderId="19" xfId="0" applyNumberFormat="1" applyFont="1" applyFill="1" applyBorder="1"/>
    <xf numFmtId="11" fontId="1" fillId="0" borderId="20" xfId="0" applyNumberFormat="1" applyFont="1" applyFill="1" applyBorder="1"/>
    <xf numFmtId="164" fontId="1" fillId="0" borderId="24" xfId="0" applyNumberFormat="1" applyFont="1" applyBorder="1"/>
    <xf numFmtId="164" fontId="1" fillId="0" borderId="15" xfId="0" applyNumberFormat="1" applyFont="1" applyBorder="1"/>
    <xf numFmtId="0" fontId="9" fillId="2" borderId="48" xfId="0" applyFont="1" applyFill="1" applyBorder="1" applyAlignment="1">
      <alignment horizontal="center"/>
    </xf>
    <xf numFmtId="0" fontId="1" fillId="2" borderId="48" xfId="0" applyFont="1" applyFill="1" applyBorder="1" applyAlignment="1">
      <alignment horizontal="center"/>
    </xf>
    <xf numFmtId="0" fontId="3" fillId="0" borderId="0" xfId="0" applyFont="1" applyFill="1" applyBorder="1" applyAlignment="1">
      <alignment horizontal="left" wrapText="1"/>
    </xf>
    <xf numFmtId="11" fontId="3" fillId="0" borderId="0" xfId="0" applyNumberFormat="1" applyFont="1" applyFill="1" applyBorder="1" applyAlignment="1">
      <alignment horizontal="left" wrapText="1"/>
    </xf>
    <xf numFmtId="0" fontId="1" fillId="0" borderId="0" xfId="0" applyFont="1" applyFill="1" applyBorder="1"/>
    <xf numFmtId="0" fontId="1" fillId="0" borderId="0" xfId="0" applyFont="1" applyFill="1"/>
    <xf numFmtId="0" fontId="1" fillId="0" borderId="47" xfId="0" applyFont="1" applyBorder="1" applyAlignment="1">
      <alignment horizontal="left"/>
    </xf>
    <xf numFmtId="0" fontId="1" fillId="0" borderId="56" xfId="0" applyFont="1" applyBorder="1" applyAlignment="1">
      <alignment horizontal="left"/>
    </xf>
    <xf numFmtId="165" fontId="1" fillId="0" borderId="47" xfId="0" applyNumberFormat="1" applyFont="1" applyBorder="1" applyAlignment="1">
      <alignment horizontal="left"/>
    </xf>
    <xf numFmtId="165" fontId="1" fillId="0" borderId="56" xfId="0" applyNumberFormat="1" applyFont="1" applyBorder="1" applyAlignment="1">
      <alignment horizontal="left"/>
    </xf>
    <xf numFmtId="0" fontId="1" fillId="0" borderId="48" xfId="0" applyFont="1" applyBorder="1" applyAlignment="1">
      <alignment horizontal="left"/>
    </xf>
    <xf numFmtId="0" fontId="13" fillId="0" borderId="23" xfId="0" applyFont="1" applyBorder="1"/>
    <xf numFmtId="0" fontId="13" fillId="0" borderId="0" xfId="0" applyFont="1" applyBorder="1"/>
    <xf numFmtId="0" fontId="13" fillId="0" borderId="19" xfId="0" applyFont="1" applyBorder="1"/>
    <xf numFmtId="164" fontId="1" fillId="3" borderId="23" xfId="0" applyNumberFormat="1" applyFont="1" applyFill="1" applyBorder="1"/>
    <xf numFmtId="164" fontId="4" fillId="0" borderId="19" xfId="0" applyNumberFormat="1" applyFont="1" applyBorder="1" applyAlignment="1">
      <alignment horizontal="center" wrapText="1"/>
    </xf>
    <xf numFmtId="11" fontId="1" fillId="3" borderId="23" xfId="0" applyNumberFormat="1" applyFont="1" applyFill="1" applyBorder="1"/>
    <xf numFmtId="11" fontId="4" fillId="0" borderId="19" xfId="0" applyNumberFormat="1" applyFont="1" applyBorder="1" applyAlignment="1">
      <alignment horizontal="center" wrapText="1"/>
    </xf>
    <xf numFmtId="0" fontId="1" fillId="0" borderId="5" xfId="0" applyFont="1" applyBorder="1" applyAlignment="1">
      <alignment wrapText="1"/>
    </xf>
    <xf numFmtId="0" fontId="3" fillId="0" borderId="19" xfId="0" applyFont="1" applyFill="1" applyBorder="1" applyAlignment="1">
      <alignment horizontal="left" wrapText="1"/>
    </xf>
    <xf numFmtId="11" fontId="3" fillId="0" borderId="19" xfId="0" applyNumberFormat="1" applyFont="1" applyFill="1" applyBorder="1" applyAlignment="1">
      <alignment horizontal="left" wrapText="1"/>
    </xf>
    <xf numFmtId="0" fontId="2" fillId="0" borderId="19" xfId="0" applyFont="1" applyBorder="1" applyAlignment="1">
      <alignment wrapText="1"/>
    </xf>
    <xf numFmtId="164" fontId="2" fillId="0" borderId="19" xfId="0" applyNumberFormat="1" applyFont="1" applyBorder="1" applyAlignment="1">
      <alignment horizontal="center" wrapText="1"/>
    </xf>
    <xf numFmtId="11" fontId="2" fillId="0" borderId="20" xfId="0" applyNumberFormat="1" applyFont="1" applyBorder="1" applyAlignment="1">
      <alignment horizontal="center" wrapText="1"/>
    </xf>
    <xf numFmtId="0" fontId="3" fillId="0" borderId="2" xfId="0" applyFont="1" applyBorder="1" applyAlignment="1">
      <alignment horizontal="left"/>
    </xf>
    <xf numFmtId="0" fontId="3" fillId="0" borderId="17" xfId="0" applyFont="1" applyBorder="1" applyAlignment="1">
      <alignment horizontal="left"/>
    </xf>
    <xf numFmtId="0" fontId="3" fillId="0" borderId="3" xfId="0" applyFont="1" applyBorder="1" applyAlignment="1">
      <alignment horizontal="left"/>
    </xf>
    <xf numFmtId="0" fontId="3" fillId="0" borderId="18" xfId="0" applyFont="1" applyBorder="1" applyAlignment="1">
      <alignment horizontal="left"/>
    </xf>
    <xf numFmtId="0" fontId="2" fillId="0" borderId="0" xfId="0" applyFont="1" applyBorder="1" applyAlignment="1">
      <alignment horizontal="center" wrapText="1"/>
    </xf>
    <xf numFmtId="0" fontId="2" fillId="0" borderId="19" xfId="0" applyFont="1" applyBorder="1" applyAlignment="1">
      <alignment horizontal="center" wrapText="1"/>
    </xf>
    <xf numFmtId="0" fontId="3" fillId="0" borderId="23" xfId="0" applyFont="1" applyBorder="1" applyAlignment="1">
      <alignment horizontal="left"/>
    </xf>
    <xf numFmtId="0" fontId="3" fillId="0" borderId="0" xfId="0" applyFont="1" applyBorder="1" applyAlignment="1">
      <alignment horizontal="left"/>
    </xf>
    <xf numFmtId="0" fontId="3" fillId="0" borderId="19" xfId="0" applyFont="1" applyBorder="1" applyAlignment="1">
      <alignment horizontal="left"/>
    </xf>
    <xf numFmtId="0" fontId="4" fillId="0" borderId="18" xfId="0" applyFont="1" applyBorder="1" applyAlignment="1">
      <alignment horizontal="center" wrapText="1"/>
    </xf>
    <xf numFmtId="0" fontId="1" fillId="0" borderId="2" xfId="0" applyFont="1" applyBorder="1" applyAlignment="1">
      <alignment wrapText="1"/>
    </xf>
    <xf numFmtId="0" fontId="1" fillId="0" borderId="3" xfId="0" applyFont="1" applyBorder="1" applyAlignment="1">
      <alignment wrapText="1"/>
    </xf>
    <xf numFmtId="0" fontId="1" fillId="0" borderId="17" xfId="0" applyFont="1" applyBorder="1" applyAlignment="1">
      <alignment wrapText="1"/>
    </xf>
    <xf numFmtId="0" fontId="1" fillId="0" borderId="18" xfId="0" applyFont="1" applyBorder="1" applyAlignment="1">
      <alignment wrapText="1"/>
    </xf>
    <xf numFmtId="0" fontId="1" fillId="0" borderId="44" xfId="0" applyFont="1" applyBorder="1" applyAlignment="1">
      <alignment wrapText="1"/>
    </xf>
    <xf numFmtId="0" fontId="1" fillId="0" borderId="45" xfId="0" applyFont="1" applyBorder="1" applyAlignment="1">
      <alignment wrapText="1"/>
    </xf>
    <xf numFmtId="0" fontId="10" fillId="0" borderId="2" xfId="0" applyFont="1" applyBorder="1" applyAlignment="1">
      <alignment wrapText="1"/>
    </xf>
    <xf numFmtId="0" fontId="10" fillId="0" borderId="3" xfId="0" applyFont="1" applyBorder="1" applyAlignment="1">
      <alignment wrapText="1"/>
    </xf>
    <xf numFmtId="0" fontId="10" fillId="0" borderId="17" xfId="0" applyFont="1" applyBorder="1" applyAlignment="1">
      <alignment wrapText="1"/>
    </xf>
    <xf numFmtId="0" fontId="10" fillId="0" borderId="18" xfId="0" applyFont="1" applyBorder="1" applyAlignment="1">
      <alignment wrapText="1"/>
    </xf>
    <xf numFmtId="0" fontId="1" fillId="0" borderId="7" xfId="0" applyFont="1" applyBorder="1" applyAlignment="1">
      <alignment wrapText="1"/>
    </xf>
    <xf numFmtId="0" fontId="1" fillId="0" borderId="27" xfId="0" applyFont="1" applyBorder="1" applyAlignment="1">
      <alignment wrapText="1"/>
    </xf>
    <xf numFmtId="0" fontId="10" fillId="0" borderId="7" xfId="0" applyFont="1" applyBorder="1" applyAlignment="1">
      <alignment wrapText="1"/>
    </xf>
    <xf numFmtId="0" fontId="10" fillId="0" borderId="27" xfId="0" applyFont="1" applyBorder="1" applyAlignment="1">
      <alignment wrapText="1"/>
    </xf>
    <xf numFmtId="0" fontId="3" fillId="0" borderId="45" xfId="0" applyFont="1" applyBorder="1" applyAlignment="1">
      <alignment horizontal="left" wrapText="1"/>
    </xf>
    <xf numFmtId="0" fontId="3" fillId="0" borderId="3" xfId="0" applyFont="1" applyBorder="1" applyAlignment="1">
      <alignment horizontal="left" wrapText="1"/>
    </xf>
    <xf numFmtId="0" fontId="3" fillId="0" borderId="18" xfId="0" applyFont="1" applyBorder="1" applyAlignment="1">
      <alignment horizontal="left" wrapText="1"/>
    </xf>
    <xf numFmtId="0" fontId="3" fillId="0" borderId="3" xfId="0" applyFont="1" applyFill="1" applyBorder="1" applyAlignment="1">
      <alignment horizontal="left" wrapText="1"/>
    </xf>
    <xf numFmtId="0" fontId="3" fillId="0" borderId="18" xfId="0" applyFont="1" applyFill="1" applyBorder="1" applyAlignment="1">
      <alignment horizontal="left" wrapText="1"/>
    </xf>
    <xf numFmtId="0" fontId="2" fillId="0" borderId="2" xfId="0" applyFont="1" applyBorder="1" applyAlignment="1">
      <alignment horizontal="center" wrapText="1"/>
    </xf>
    <xf numFmtId="0" fontId="2" fillId="0" borderId="3" xfId="0" applyFont="1" applyBorder="1" applyAlignment="1">
      <alignment horizontal="center" wrapText="1"/>
    </xf>
    <xf numFmtId="11" fontId="1" fillId="0" borderId="44" xfId="0" applyNumberFormat="1" applyFont="1" applyBorder="1"/>
    <xf numFmtId="11" fontId="1" fillId="0" borderId="45" xfId="0" applyNumberFormat="1" applyFont="1" applyBorder="1"/>
    <xf numFmtId="11" fontId="1" fillId="0" borderId="2" xfId="0" applyNumberFormat="1" applyFont="1" applyBorder="1"/>
    <xf numFmtId="11" fontId="1" fillId="0" borderId="3" xfId="0" applyNumberFormat="1" applyFont="1" applyBorder="1"/>
    <xf numFmtId="11" fontId="1" fillId="0" borderId="17" xfId="0" applyNumberFormat="1" applyFont="1" applyBorder="1"/>
    <xf numFmtId="11" fontId="1" fillId="0" borderId="18" xfId="0" applyNumberFormat="1" applyFont="1" applyBorder="1"/>
    <xf numFmtId="0" fontId="1" fillId="0" borderId="29" xfId="0" applyNumberFormat="1" applyFont="1" applyBorder="1" applyAlignment="1">
      <alignment wrapText="1"/>
    </xf>
    <xf numFmtId="0" fontId="1" fillId="0" borderId="7" xfId="0" applyNumberFormat="1" applyFont="1" applyBorder="1" applyAlignment="1">
      <alignment wrapText="1"/>
    </xf>
    <xf numFmtId="0" fontId="1" fillId="0" borderId="27" xfId="0" applyNumberFormat="1" applyFont="1" applyBorder="1" applyAlignment="1">
      <alignment wrapText="1"/>
    </xf>
    <xf numFmtId="11" fontId="3" fillId="0" borderId="44" xfId="0" applyNumberFormat="1" applyFont="1" applyBorder="1" applyAlignment="1">
      <alignment horizontal="left" wrapText="1"/>
    </xf>
    <xf numFmtId="11" fontId="3" fillId="0" borderId="2" xfId="0" applyNumberFormat="1" applyFont="1" applyBorder="1" applyAlignment="1">
      <alignment horizontal="left" wrapText="1"/>
    </xf>
    <xf numFmtId="11" fontId="3" fillId="0" borderId="17" xfId="0" applyNumberFormat="1" applyFont="1" applyBorder="1" applyAlignment="1">
      <alignment horizontal="left" wrapText="1"/>
    </xf>
    <xf numFmtId="11" fontId="3" fillId="0" borderId="2" xfId="0" applyNumberFormat="1" applyFont="1" applyFill="1" applyBorder="1" applyAlignment="1">
      <alignment horizontal="left" wrapText="1"/>
    </xf>
    <xf numFmtId="11" fontId="3" fillId="0" borderId="17" xfId="0" applyNumberFormat="1" applyFont="1" applyFill="1" applyBorder="1" applyAlignment="1">
      <alignment horizontal="left" wrapText="1"/>
    </xf>
    <xf numFmtId="0" fontId="12" fillId="0" borderId="44" xfId="0" applyFont="1" applyBorder="1" applyAlignment="1">
      <alignment wrapText="1"/>
    </xf>
    <xf numFmtId="0" fontId="3" fillId="0" borderId="45" xfId="0" applyFont="1" applyBorder="1" applyAlignment="1">
      <alignment wrapText="1"/>
    </xf>
    <xf numFmtId="0" fontId="12" fillId="0" borderId="2" xfId="0" applyFont="1" applyBorder="1" applyAlignment="1">
      <alignment wrapText="1"/>
    </xf>
    <xf numFmtId="0" fontId="3" fillId="0" borderId="3" xfId="0" applyFont="1" applyBorder="1" applyAlignment="1">
      <alignment wrapText="1"/>
    </xf>
    <xf numFmtId="0" fontId="12" fillId="0" borderId="17" xfId="0" applyFont="1" applyBorder="1" applyAlignment="1">
      <alignment wrapText="1"/>
    </xf>
    <xf numFmtId="0" fontId="3" fillId="0" borderId="18" xfId="0" applyFont="1" applyBorder="1" applyAlignment="1">
      <alignment wrapText="1"/>
    </xf>
    <xf numFmtId="0" fontId="1" fillId="0" borderId="45" xfId="0" applyFont="1" applyFill="1" applyBorder="1" applyAlignment="1">
      <alignment wrapText="1"/>
    </xf>
    <xf numFmtId="0" fontId="1" fillId="0" borderId="3" xfId="0" applyFont="1" applyFill="1" applyBorder="1" applyAlignment="1">
      <alignment wrapText="1"/>
    </xf>
    <xf numFmtId="11" fontId="12" fillId="0" borderId="2" xfId="0" applyNumberFormat="1" applyFont="1" applyFill="1" applyBorder="1" applyAlignment="1">
      <alignment horizontal="left" wrapText="1"/>
    </xf>
    <xf numFmtId="11" fontId="12" fillId="0" borderId="2" xfId="0" applyNumberFormat="1" applyFont="1" applyBorder="1" applyAlignment="1">
      <alignment horizontal="left" wrapText="1"/>
    </xf>
    <xf numFmtId="0" fontId="12" fillId="0" borderId="17" xfId="0" applyFont="1" applyFill="1" applyBorder="1" applyAlignment="1">
      <alignment wrapText="1"/>
    </xf>
    <xf numFmtId="0" fontId="3" fillId="0" borderId="18" xfId="0" applyFont="1" applyFill="1" applyBorder="1" applyAlignment="1">
      <alignment wrapText="1"/>
    </xf>
    <xf numFmtId="0" fontId="12" fillId="0" borderId="2" xfId="0" applyFont="1" applyFill="1" applyBorder="1" applyAlignment="1">
      <alignment wrapText="1"/>
    </xf>
    <xf numFmtId="0" fontId="3" fillId="0" borderId="3" xfId="0" applyFont="1" applyFill="1" applyBorder="1" applyAlignment="1">
      <alignment wrapText="1"/>
    </xf>
    <xf numFmtId="11" fontId="12" fillId="0" borderId="44" xfId="0" applyNumberFormat="1" applyFont="1" applyBorder="1" applyAlignment="1">
      <alignment horizontal="left" wrapText="1"/>
    </xf>
    <xf numFmtId="11" fontId="12" fillId="0" borderId="17" xfId="0" applyNumberFormat="1" applyFont="1" applyBorder="1" applyAlignment="1">
      <alignment horizontal="left" wrapText="1"/>
    </xf>
    <xf numFmtId="0" fontId="1" fillId="0" borderId="18" xfId="0" applyFont="1" applyFill="1" applyBorder="1" applyAlignment="1">
      <alignment wrapText="1"/>
    </xf>
    <xf numFmtId="164" fontId="2" fillId="0" borderId="2" xfId="0" applyNumberFormat="1" applyFont="1" applyBorder="1" applyAlignment="1">
      <alignment horizontal="center" wrapText="1"/>
    </xf>
    <xf numFmtId="11" fontId="2" fillId="0" borderId="3" xfId="0" applyNumberFormat="1" applyFont="1" applyBorder="1" applyAlignment="1">
      <alignment horizontal="center" wrapText="1"/>
    </xf>
    <xf numFmtId="164" fontId="1" fillId="0" borderId="44" xfId="0" applyNumberFormat="1" applyFont="1" applyBorder="1"/>
    <xf numFmtId="164" fontId="1" fillId="0" borderId="2" xfId="0" applyNumberFormat="1" applyFont="1" applyBorder="1"/>
    <xf numFmtId="164" fontId="1" fillId="0" borderId="17" xfId="0" applyNumberFormat="1" applyFont="1" applyBorder="1"/>
    <xf numFmtId="164" fontId="1" fillId="0" borderId="2" xfId="0" applyNumberFormat="1" applyFont="1" applyFill="1" applyBorder="1"/>
    <xf numFmtId="11" fontId="1" fillId="0" borderId="3" xfId="0" applyNumberFormat="1" applyFont="1" applyFill="1" applyBorder="1"/>
    <xf numFmtId="164" fontId="1" fillId="0" borderId="17" xfId="0" applyNumberFormat="1" applyFont="1" applyFill="1" applyBorder="1"/>
    <xf numFmtId="11" fontId="1" fillId="0" borderId="18" xfId="0" applyNumberFormat="1" applyFont="1" applyFill="1" applyBorder="1"/>
    <xf numFmtId="0" fontId="2" fillId="0" borderId="17" xfId="0" applyFont="1" applyBorder="1" applyAlignment="1">
      <alignment horizontal="center" wrapText="1"/>
    </xf>
    <xf numFmtId="0" fontId="2" fillId="0" borderId="18" xfId="0" applyFont="1" applyBorder="1" applyAlignment="1">
      <alignment horizontal="center" wrapText="1"/>
    </xf>
    <xf numFmtId="0" fontId="1" fillId="0" borderId="29" xfId="0" applyFont="1" applyBorder="1" applyAlignment="1">
      <alignment wrapText="1"/>
    </xf>
    <xf numFmtId="0" fontId="2" fillId="0" borderId="17" xfId="0" applyFont="1" applyBorder="1" applyAlignment="1">
      <alignment wrapText="1"/>
    </xf>
    <xf numFmtId="1" fontId="1" fillId="0" borderId="45" xfId="0" applyNumberFormat="1" applyFont="1" applyBorder="1"/>
    <xf numFmtId="1" fontId="1" fillId="0" borderId="3" xfId="0" applyNumberFormat="1" applyFont="1" applyBorder="1"/>
    <xf numFmtId="166" fontId="1" fillId="0" borderId="3" xfId="0" applyNumberFormat="1" applyFont="1" applyFill="1" applyBorder="1"/>
    <xf numFmtId="1" fontId="1" fillId="0" borderId="3" xfId="0" applyNumberFormat="1" applyFont="1" applyFill="1" applyBorder="1"/>
    <xf numFmtId="1" fontId="1" fillId="0" borderId="18" xfId="0" applyNumberFormat="1" applyFont="1" applyBorder="1"/>
    <xf numFmtId="166" fontId="1" fillId="0" borderId="3" xfId="0" applyNumberFormat="1" applyFont="1" applyBorder="1"/>
    <xf numFmtId="166" fontId="1" fillId="0" borderId="18" xfId="0" applyNumberFormat="1" applyFont="1" applyFill="1" applyBorder="1"/>
    <xf numFmtId="166" fontId="1" fillId="0" borderId="45" xfId="0" applyNumberFormat="1" applyFont="1" applyBorder="1"/>
    <xf numFmtId="166" fontId="1" fillId="0" borderId="18" xfId="0" applyNumberFormat="1" applyFont="1" applyBorder="1"/>
    <xf numFmtId="0" fontId="13" fillId="0" borderId="44" xfId="0" applyFont="1" applyBorder="1" applyAlignment="1">
      <alignment horizontal="left" wrapText="1"/>
    </xf>
    <xf numFmtId="0" fontId="1" fillId="0" borderId="45" xfId="0" applyFont="1" applyFill="1" applyBorder="1" applyAlignment="1">
      <alignment horizontal="left" wrapText="1"/>
    </xf>
    <xf numFmtId="0" fontId="13" fillId="0" borderId="2" xfId="0" applyFont="1" applyBorder="1" applyAlignment="1">
      <alignment horizontal="left" wrapText="1"/>
    </xf>
    <xf numFmtId="0" fontId="1" fillId="0" borderId="3" xfId="0" applyFont="1" applyFill="1" applyBorder="1" applyAlignment="1">
      <alignment horizontal="left" wrapText="1"/>
    </xf>
    <xf numFmtId="0" fontId="13" fillId="0" borderId="2" xfId="0" applyFont="1" applyFill="1" applyBorder="1" applyAlignment="1">
      <alignment horizontal="left" wrapText="1"/>
    </xf>
    <xf numFmtId="0" fontId="13" fillId="0" borderId="17" xfId="0" applyFont="1" applyBorder="1" applyAlignment="1">
      <alignment horizontal="left" wrapText="1"/>
    </xf>
    <xf numFmtId="0" fontId="13" fillId="0" borderId="17" xfId="0" applyFont="1" applyFill="1" applyBorder="1" applyAlignment="1">
      <alignment horizontal="left" wrapText="1"/>
    </xf>
    <xf numFmtId="0" fontId="1" fillId="0" borderId="18" xfId="0" applyFont="1" applyFill="1" applyBorder="1" applyAlignment="1">
      <alignment horizontal="left" wrapText="1"/>
    </xf>
    <xf numFmtId="164" fontId="2" fillId="0" borderId="17" xfId="0" applyNumberFormat="1" applyFont="1" applyBorder="1" applyAlignment="1">
      <alignment horizontal="center" wrapText="1"/>
    </xf>
    <xf numFmtId="11" fontId="2" fillId="0" borderId="18" xfId="0" applyNumberFormat="1" applyFont="1" applyBorder="1" applyAlignment="1">
      <alignment horizontal="center" wrapText="1"/>
    </xf>
    <xf numFmtId="0" fontId="4" fillId="3" borderId="25" xfId="0" applyFont="1" applyFill="1" applyBorder="1"/>
    <xf numFmtId="0" fontId="1" fillId="3" borderId="0" xfId="0" applyFont="1" applyFill="1" applyBorder="1"/>
    <xf numFmtId="164" fontId="1" fillId="3" borderId="0" xfId="0" applyNumberFormat="1" applyFont="1" applyFill="1" applyBorder="1"/>
    <xf numFmtId="11" fontId="1" fillId="3" borderId="0" xfId="0" applyNumberFormat="1" applyFont="1" applyFill="1" applyBorder="1"/>
    <xf numFmtId="0" fontId="1" fillId="3" borderId="15" xfId="0" applyFont="1" applyFill="1" applyBorder="1"/>
    <xf numFmtId="0" fontId="1" fillId="0" borderId="0" xfId="0" applyFont="1" applyAlignment="1">
      <alignment horizontal="left" wrapText="1"/>
    </xf>
    <xf numFmtId="0" fontId="2" fillId="0" borderId="11" xfId="0" applyFont="1" applyBorder="1" applyAlignment="1">
      <alignment horizontal="center" shrinkToFit="1"/>
    </xf>
    <xf numFmtId="0" fontId="2" fillId="0" borderId="12" xfId="0" applyFont="1" applyBorder="1" applyAlignment="1">
      <alignment horizontal="center" shrinkToFit="1"/>
    </xf>
    <xf numFmtId="0" fontId="2" fillId="0" borderId="10" xfId="0" applyFont="1" applyBorder="1" applyAlignment="1">
      <alignment horizontal="center" shrinkToFit="1"/>
    </xf>
    <xf numFmtId="0" fontId="2" fillId="0" borderId="50" xfId="0" applyFont="1" applyBorder="1" applyAlignment="1">
      <alignment horizontal="center" shrinkToFit="1"/>
    </xf>
    <xf numFmtId="0" fontId="2" fillId="0" borderId="21" xfId="0" applyFont="1" applyBorder="1" applyAlignment="1">
      <alignment horizontal="center" shrinkToFit="1"/>
    </xf>
    <xf numFmtId="0" fontId="2" fillId="0" borderId="30" xfId="0" applyFont="1" applyBorder="1" applyAlignment="1">
      <alignment horizontal="center" shrinkToFit="1"/>
    </xf>
    <xf numFmtId="11" fontId="1" fillId="0" borderId="59" xfId="0" applyNumberFormat="1" applyFont="1" applyBorder="1" applyAlignment="1">
      <alignment horizontal="left"/>
    </xf>
    <xf numFmtId="11" fontId="1" fillId="0" borderId="40" xfId="0" applyNumberFormat="1" applyFont="1" applyBorder="1" applyAlignment="1">
      <alignment horizontal="left"/>
    </xf>
    <xf numFmtId="11" fontId="3" fillId="0" borderId="0" xfId="0" applyNumberFormat="1" applyFont="1" applyBorder="1" applyAlignment="1">
      <alignment horizontal="left"/>
    </xf>
    <xf numFmtId="0" fontId="3" fillId="0" borderId="3" xfId="0" applyFont="1" applyBorder="1" applyAlignment="1">
      <alignment horizontal="left"/>
    </xf>
    <xf numFmtId="0" fontId="3" fillId="0" borderId="2" xfId="0" applyFont="1" applyBorder="1" applyAlignment="1">
      <alignment horizontal="left"/>
    </xf>
    <xf numFmtId="0" fontId="3" fillId="0" borderId="29" xfId="0" applyFont="1" applyBorder="1" applyAlignment="1">
      <alignment horizontal="left"/>
    </xf>
    <xf numFmtId="0" fontId="3" fillId="0" borderId="7" xfId="0" applyFont="1" applyBorder="1" applyAlignment="1">
      <alignment horizontal="left"/>
    </xf>
    <xf numFmtId="11" fontId="1" fillId="0" borderId="38" xfId="0" applyNumberFormat="1" applyFont="1" applyBorder="1" applyAlignment="1">
      <alignment horizontal="left"/>
    </xf>
    <xf numFmtId="11" fontId="1" fillId="0" borderId="15" xfId="0" applyNumberFormat="1" applyFont="1" applyBorder="1" applyAlignment="1">
      <alignment horizontal="left"/>
    </xf>
    <xf numFmtId="164" fontId="2" fillId="0" borderId="29" xfId="0" applyNumberFormat="1" applyFont="1" applyBorder="1" applyAlignment="1">
      <alignment horizontal="center" wrapText="1"/>
    </xf>
    <xf numFmtId="164" fontId="2" fillId="0" borderId="27" xfId="0" applyNumberFormat="1" applyFont="1" applyBorder="1" applyAlignment="1">
      <alignment horizontal="center" wrapText="1"/>
    </xf>
    <xf numFmtId="11" fontId="2" fillId="0" borderId="31" xfId="0" applyNumberFormat="1" applyFont="1" applyBorder="1" applyAlignment="1">
      <alignment horizontal="center" wrapText="1"/>
    </xf>
    <xf numFmtId="11" fontId="2" fillId="0" borderId="43" xfId="0" applyNumberFormat="1" applyFont="1" applyBorder="1" applyAlignment="1">
      <alignment horizontal="center" wrapText="1"/>
    </xf>
    <xf numFmtId="0" fontId="2" fillId="0" borderId="29" xfId="0" applyFont="1" applyBorder="1" applyAlignment="1">
      <alignment horizontal="center" wrapText="1"/>
    </xf>
    <xf numFmtId="0" fontId="2" fillId="0" borderId="27" xfId="0" applyFont="1" applyBorder="1" applyAlignment="1">
      <alignment horizontal="center" wrapText="1"/>
    </xf>
    <xf numFmtId="11" fontId="3" fillId="0" borderId="45" xfId="0" applyNumberFormat="1" applyFont="1" applyBorder="1" applyAlignment="1">
      <alignment horizontal="left"/>
    </xf>
    <xf numFmtId="11" fontId="3" fillId="0" borderId="3" xfId="0" applyNumberFormat="1" applyFont="1" applyBorder="1" applyAlignment="1">
      <alignment horizontal="left"/>
    </xf>
    <xf numFmtId="0" fontId="3" fillId="0" borderId="44" xfId="0" applyFont="1" applyBorder="1" applyAlignment="1">
      <alignment horizontal="left"/>
    </xf>
    <xf numFmtId="164" fontId="1" fillId="0" borderId="58" xfId="0" applyNumberFormat="1" applyFont="1" applyBorder="1" applyAlignment="1">
      <alignment horizontal="left"/>
    </xf>
    <xf numFmtId="164" fontId="1" fillId="0" borderId="37" xfId="0" applyNumberFormat="1" applyFont="1" applyBorder="1" applyAlignment="1">
      <alignment horizontal="left"/>
    </xf>
    <xf numFmtId="0" fontId="3" fillId="0" borderId="28" xfId="0" applyFont="1" applyBorder="1" applyAlignment="1">
      <alignment horizontal="left"/>
    </xf>
    <xf numFmtId="0" fontId="3" fillId="0" borderId="14" xfId="0" applyFont="1" applyBorder="1" applyAlignment="1">
      <alignment horizontal="left"/>
    </xf>
    <xf numFmtId="11" fontId="3" fillId="0" borderId="23" xfId="0" applyNumberFormat="1" applyFont="1" applyBorder="1" applyAlignment="1">
      <alignment horizontal="left"/>
    </xf>
    <xf numFmtId="0" fontId="3" fillId="0" borderId="45" xfId="0" applyFont="1" applyBorder="1" applyAlignment="1">
      <alignment horizontal="left"/>
    </xf>
    <xf numFmtId="0" fontId="2" fillId="0" borderId="28" xfId="0" applyFont="1" applyBorder="1" applyAlignment="1">
      <alignment horizontal="center" wrapText="1"/>
    </xf>
    <xf numFmtId="0" fontId="2" fillId="0" borderId="16" xfId="0" applyFont="1" applyBorder="1" applyAlignment="1">
      <alignment horizontal="center" wrapText="1"/>
    </xf>
    <xf numFmtId="0" fontId="2" fillId="0" borderId="21" xfId="0" applyFont="1" applyBorder="1" applyAlignment="1">
      <alignment horizontal="center" wrapText="1"/>
    </xf>
    <xf numFmtId="0" fontId="2" fillId="0" borderId="41" xfId="0" applyFont="1" applyBorder="1" applyAlignment="1">
      <alignment horizontal="center" wrapText="1"/>
    </xf>
    <xf numFmtId="0" fontId="2" fillId="0" borderId="30" xfId="0" applyFont="1" applyBorder="1" applyAlignment="1">
      <alignment horizontal="center" wrapText="1"/>
    </xf>
    <xf numFmtId="164" fontId="1" fillId="0" borderId="35" xfId="0" applyNumberFormat="1" applyFont="1" applyBorder="1" applyAlignment="1">
      <alignment horizontal="left"/>
    </xf>
    <xf numFmtId="164" fontId="1" fillId="0" borderId="2" xfId="0" applyNumberFormat="1" applyFont="1" applyBorder="1" applyAlignment="1">
      <alignment horizontal="left"/>
    </xf>
    <xf numFmtId="164" fontId="1" fillId="0" borderId="0" xfId="0" applyNumberFormat="1" applyFont="1" applyBorder="1" applyAlignment="1">
      <alignment horizontal="left" vertical="center"/>
    </xf>
    <xf numFmtId="11" fontId="1" fillId="0" borderId="0" xfId="0" applyNumberFormat="1" applyFont="1" applyBorder="1" applyAlignment="1">
      <alignment horizontal="left" vertical="center"/>
    </xf>
    <xf numFmtId="164" fontId="3" fillId="0" borderId="35" xfId="0" applyNumberFormat="1" applyFont="1" applyBorder="1" applyAlignment="1">
      <alignment horizontal="left"/>
    </xf>
    <xf numFmtId="164" fontId="3" fillId="0" borderId="2" xfId="0" applyNumberFormat="1" applyFont="1" applyBorder="1" applyAlignment="1">
      <alignment horizontal="left"/>
    </xf>
    <xf numFmtId="0" fontId="3" fillId="0" borderId="27" xfId="0" applyFont="1" applyBorder="1" applyAlignment="1">
      <alignment horizontal="left"/>
    </xf>
    <xf numFmtId="11" fontId="1" fillId="0" borderId="39" xfId="0" applyNumberFormat="1" applyFont="1" applyBorder="1" applyAlignment="1">
      <alignment horizontal="left"/>
    </xf>
    <xf numFmtId="0" fontId="3" fillId="0" borderId="16" xfId="0" applyFont="1" applyBorder="1" applyAlignment="1">
      <alignment horizontal="left"/>
    </xf>
    <xf numFmtId="0" fontId="3" fillId="0" borderId="17" xfId="0" applyFont="1" applyBorder="1" applyAlignment="1">
      <alignment horizontal="left"/>
    </xf>
    <xf numFmtId="11" fontId="3" fillId="0" borderId="19" xfId="0" applyNumberFormat="1" applyFont="1" applyBorder="1" applyAlignment="1">
      <alignment horizontal="left"/>
    </xf>
    <xf numFmtId="0" fontId="3" fillId="0" borderId="18" xfId="0" applyFont="1" applyBorder="1" applyAlignment="1">
      <alignment horizontal="left"/>
    </xf>
    <xf numFmtId="11" fontId="3" fillId="0" borderId="18" xfId="0" applyNumberFormat="1" applyFont="1" applyBorder="1" applyAlignment="1">
      <alignment horizontal="left"/>
    </xf>
    <xf numFmtId="164" fontId="1" fillId="0" borderId="0" xfId="0" applyNumberFormat="1" applyFont="1" applyBorder="1" applyAlignment="1">
      <alignment horizontal="left"/>
    </xf>
    <xf numFmtId="164" fontId="1" fillId="0" borderId="19" xfId="0" applyNumberFormat="1" applyFont="1" applyBorder="1" applyAlignment="1">
      <alignment horizontal="left"/>
    </xf>
    <xf numFmtId="11" fontId="1" fillId="0" borderId="20" xfId="0" applyNumberFormat="1" applyFont="1" applyBorder="1" applyAlignment="1">
      <alignment horizontal="left"/>
    </xf>
    <xf numFmtId="164" fontId="1" fillId="0" borderId="36" xfId="0" applyNumberFormat="1" applyFont="1" applyBorder="1" applyAlignment="1">
      <alignment horizontal="left"/>
    </xf>
    <xf numFmtId="0" fontId="1" fillId="0" borderId="28" xfId="0" applyFont="1" applyBorder="1" applyAlignment="1">
      <alignment horizontal="center" wrapText="1"/>
    </xf>
    <xf numFmtId="0" fontId="1" fillId="0" borderId="14" xfId="0" applyFont="1" applyBorder="1" applyAlignment="1">
      <alignment horizontal="center" wrapText="1"/>
    </xf>
    <xf numFmtId="0" fontId="1" fillId="0" borderId="16" xfId="0" applyFont="1" applyBorder="1" applyAlignment="1">
      <alignment horizontal="center" wrapText="1"/>
    </xf>
    <xf numFmtId="0" fontId="1" fillId="0" borderId="44" xfId="0" applyFont="1" applyBorder="1" applyAlignment="1">
      <alignment horizontal="center" wrapText="1"/>
    </xf>
    <xf numFmtId="0" fontId="1" fillId="0" borderId="2" xfId="0" applyFont="1" applyBorder="1" applyAlignment="1">
      <alignment horizontal="center" wrapText="1"/>
    </xf>
    <xf numFmtId="0" fontId="1" fillId="0" borderId="17" xfId="0" applyFont="1" applyBorder="1" applyAlignment="1">
      <alignment horizontal="center" wrapText="1"/>
    </xf>
    <xf numFmtId="0" fontId="4" fillId="0" borderId="28" xfId="0" applyFont="1" applyBorder="1" applyAlignment="1">
      <alignment horizontal="center" wrapText="1"/>
    </xf>
    <xf numFmtId="0" fontId="4" fillId="0" borderId="14" xfId="0" applyFont="1" applyBorder="1" applyAlignment="1">
      <alignment horizontal="center" wrapText="1"/>
    </xf>
    <xf numFmtId="0" fontId="4" fillId="0" borderId="16" xfId="0" applyFont="1" applyBorder="1" applyAlignment="1">
      <alignment horizontal="center" wrapText="1"/>
    </xf>
    <xf numFmtId="0" fontId="4" fillId="0" borderId="44" xfId="0" applyFont="1" applyBorder="1" applyAlignment="1">
      <alignment horizontal="center" wrapText="1"/>
    </xf>
    <xf numFmtId="0" fontId="4" fillId="0" borderId="2" xfId="0" applyFont="1" applyBorder="1" applyAlignment="1">
      <alignment horizontal="center" wrapText="1"/>
    </xf>
    <xf numFmtId="0" fontId="4" fillId="0" borderId="17" xfId="0" applyFont="1" applyBorder="1" applyAlignment="1">
      <alignment horizontal="center" wrapText="1"/>
    </xf>
    <xf numFmtId="0" fontId="1" fillId="0" borderId="45" xfId="0" applyFont="1" applyBorder="1" applyAlignment="1">
      <alignment horizontal="center" wrapText="1"/>
    </xf>
    <xf numFmtId="0" fontId="1" fillId="0" borderId="3" xfId="0" applyFont="1" applyBorder="1" applyAlignment="1">
      <alignment horizontal="center" wrapText="1"/>
    </xf>
    <xf numFmtId="0" fontId="1" fillId="0" borderId="18" xfId="0" applyFont="1" applyBorder="1" applyAlignment="1">
      <alignment horizontal="center" wrapText="1"/>
    </xf>
    <xf numFmtId="0" fontId="4" fillId="0" borderId="3" xfId="0" applyFont="1" applyBorder="1" applyAlignment="1">
      <alignment horizontal="center" wrapText="1"/>
    </xf>
    <xf numFmtId="0" fontId="4" fillId="0" borderId="18" xfId="0" applyFont="1" applyBorder="1" applyAlignment="1">
      <alignment horizontal="center" wrapText="1"/>
    </xf>
    <xf numFmtId="0" fontId="4" fillId="0" borderId="29" xfId="0" applyFont="1" applyBorder="1" applyAlignment="1">
      <alignment horizontal="center" wrapText="1"/>
    </xf>
    <xf numFmtId="0" fontId="4" fillId="0" borderId="7" xfId="0" applyFont="1" applyBorder="1" applyAlignment="1">
      <alignment horizontal="center" wrapText="1"/>
    </xf>
    <xf numFmtId="0" fontId="4" fillId="0" borderId="27" xfId="0" applyFont="1" applyBorder="1" applyAlignment="1">
      <alignment horizontal="center" wrapText="1"/>
    </xf>
    <xf numFmtId="0" fontId="4" fillId="0" borderId="45" xfId="0" applyFont="1" applyBorder="1" applyAlignment="1">
      <alignment horizontal="center" wrapText="1"/>
    </xf>
    <xf numFmtId="0" fontId="4" fillId="0" borderId="24" xfId="0" applyFont="1" applyBorder="1" applyAlignment="1">
      <alignment horizontal="center" wrapText="1"/>
    </xf>
    <xf numFmtId="0" fontId="4" fillId="0" borderId="15" xfId="0" applyFont="1" applyBorder="1" applyAlignment="1">
      <alignment horizontal="center" wrapText="1"/>
    </xf>
    <xf numFmtId="0" fontId="4" fillId="0" borderId="20" xfId="0" applyFont="1" applyBorder="1" applyAlignment="1">
      <alignment horizontal="center" wrapText="1"/>
    </xf>
    <xf numFmtId="0" fontId="2" fillId="0" borderId="0" xfId="0" applyFont="1" applyBorder="1" applyAlignment="1">
      <alignment horizontal="center" wrapText="1"/>
    </xf>
    <xf numFmtId="0" fontId="2" fillId="0" borderId="32" xfId="0" applyFont="1" applyBorder="1" applyAlignment="1">
      <alignment horizontal="center" wrapText="1"/>
    </xf>
    <xf numFmtId="0" fontId="2" fillId="0" borderId="8" xfId="0" applyFont="1" applyBorder="1" applyAlignment="1">
      <alignment horizontal="center" wrapText="1"/>
    </xf>
    <xf numFmtId="0" fontId="2" fillId="0" borderId="44" xfId="0" applyFont="1" applyBorder="1" applyAlignment="1">
      <alignment horizontal="center" wrapText="1"/>
    </xf>
    <xf numFmtId="0" fontId="2" fillId="0" borderId="45" xfId="0" applyFont="1" applyBorder="1" applyAlignment="1">
      <alignment horizontal="center" wrapText="1"/>
    </xf>
    <xf numFmtId="0" fontId="2" fillId="0" borderId="23" xfId="0" applyFont="1" applyBorder="1" applyAlignment="1">
      <alignment horizontal="center" wrapText="1"/>
    </xf>
    <xf numFmtId="0" fontId="2" fillId="0" borderId="24" xfId="0" applyFont="1" applyBorder="1" applyAlignment="1">
      <alignment horizontal="center" wrapText="1"/>
    </xf>
    <xf numFmtId="0" fontId="2" fillId="0" borderId="11" xfId="0" applyFont="1" applyFill="1" applyBorder="1" applyAlignment="1">
      <alignment horizontal="center" vertical="center" wrapText="1"/>
    </xf>
    <xf numFmtId="0" fontId="2" fillId="0" borderId="12" xfId="0" applyFont="1" applyFill="1" applyBorder="1" applyAlignment="1">
      <alignment horizontal="center" vertical="center" wrapText="1"/>
    </xf>
    <xf numFmtId="0" fontId="3" fillId="0" borderId="22" xfId="0" applyFont="1" applyBorder="1" applyAlignment="1">
      <alignment vertical="center"/>
    </xf>
    <xf numFmtId="0" fontId="3" fillId="0" borderId="25" xfId="0" applyFont="1" applyBorder="1" applyAlignment="1">
      <alignment vertical="center"/>
    </xf>
    <xf numFmtId="0" fontId="3" fillId="0" borderId="45" xfId="0" applyFont="1" applyBorder="1" applyAlignment="1">
      <alignment vertical="center"/>
    </xf>
    <xf numFmtId="0" fontId="3" fillId="0" borderId="3" xfId="0" applyFont="1" applyBorder="1" applyAlignment="1">
      <alignment vertical="center"/>
    </xf>
    <xf numFmtId="0" fontId="3" fillId="0" borderId="44" xfId="0" applyFont="1" applyBorder="1" applyAlignment="1">
      <alignment vertical="center"/>
    </xf>
    <xf numFmtId="0" fontId="3" fillId="0" borderId="2" xfId="0" applyFont="1" applyBorder="1" applyAlignment="1">
      <alignment vertical="center"/>
    </xf>
    <xf numFmtId="11" fontId="3" fillId="0" borderId="23" xfId="0" applyNumberFormat="1" applyFont="1" applyBorder="1" applyAlignment="1">
      <alignment vertical="center"/>
    </xf>
    <xf numFmtId="11" fontId="3" fillId="0" borderId="0" xfId="0" applyNumberFormat="1" applyFont="1" applyBorder="1" applyAlignment="1">
      <alignment vertical="center"/>
    </xf>
    <xf numFmtId="0" fontId="3" fillId="0" borderId="23" xfId="0" applyFont="1" applyBorder="1" applyAlignment="1">
      <alignment vertical="center"/>
    </xf>
    <xf numFmtId="0" fontId="3" fillId="0" borderId="0" xfId="0" applyFont="1" applyBorder="1" applyAlignment="1">
      <alignment vertical="center"/>
    </xf>
    <xf numFmtId="0" fontId="11" fillId="0" borderId="22" xfId="0" applyFont="1" applyFill="1" applyBorder="1" applyAlignment="1">
      <alignment horizontal="center" vertical="center" wrapText="1"/>
    </xf>
    <xf numFmtId="0" fontId="11" fillId="0" borderId="26" xfId="0" applyFont="1" applyFill="1" applyBorder="1" applyAlignment="1">
      <alignment horizontal="center" vertical="center" wrapText="1"/>
    </xf>
    <xf numFmtId="0" fontId="2" fillId="0" borderId="30" xfId="0" applyFont="1" applyFill="1" applyBorder="1" applyAlignment="1">
      <alignment horizontal="center" vertical="center" wrapText="1"/>
    </xf>
    <xf numFmtId="0" fontId="2" fillId="0" borderId="53" xfId="0" applyFont="1" applyFill="1" applyBorder="1" applyAlignment="1">
      <alignment horizontal="center" vertical="center" wrapText="1"/>
    </xf>
    <xf numFmtId="0" fontId="2" fillId="0" borderId="51" xfId="0" applyFont="1" applyFill="1" applyBorder="1" applyAlignment="1">
      <alignment horizontal="center" vertical="center" wrapText="1"/>
    </xf>
    <xf numFmtId="0" fontId="0" fillId="0" borderId="0" xfId="0" applyFont="1" applyAlignment="1">
      <alignment horizontal="left" wrapText="1"/>
    </xf>
    <xf numFmtId="0" fontId="3" fillId="0" borderId="26" xfId="0" applyFont="1" applyBorder="1" applyAlignment="1">
      <alignment vertical="center"/>
    </xf>
    <xf numFmtId="0" fontId="3" fillId="0" borderId="18" xfId="0" applyFont="1" applyBorder="1" applyAlignment="1">
      <alignment vertical="center"/>
    </xf>
    <xf numFmtId="0" fontId="3" fillId="0" borderId="17" xfId="0" applyFont="1" applyBorder="1" applyAlignment="1">
      <alignment vertical="center"/>
    </xf>
    <xf numFmtId="11" fontId="3" fillId="0" borderId="19" xfId="0" applyNumberFormat="1" applyFont="1" applyBorder="1" applyAlignment="1">
      <alignment vertical="center"/>
    </xf>
    <xf numFmtId="0" fontId="3" fillId="0" borderId="19" xfId="0" applyFont="1" applyBorder="1" applyAlignment="1">
      <alignment vertical="center"/>
    </xf>
    <xf numFmtId="0" fontId="2" fillId="0" borderId="22" xfId="0" applyFont="1" applyBorder="1" applyAlignment="1">
      <alignment horizontal="left" vertical="center"/>
    </xf>
    <xf numFmtId="0" fontId="2" fillId="0" borderId="25" xfId="0" applyFont="1" applyBorder="1" applyAlignment="1">
      <alignment horizontal="left" vertical="center"/>
    </xf>
    <xf numFmtId="0" fontId="2" fillId="0" borderId="26" xfId="0" applyFont="1" applyBorder="1" applyAlignment="1">
      <alignment horizontal="left" vertical="center"/>
    </xf>
    <xf numFmtId="164" fontId="4" fillId="0" borderId="44" xfId="0" applyNumberFormat="1" applyFont="1" applyBorder="1" applyAlignment="1">
      <alignment horizontal="center" wrapText="1"/>
    </xf>
    <xf numFmtId="164" fontId="4" fillId="0" borderId="45" xfId="0" applyNumberFormat="1" applyFont="1" applyBorder="1" applyAlignment="1">
      <alignment horizontal="center" wrapText="1"/>
    </xf>
    <xf numFmtId="0" fontId="2" fillId="0" borderId="22" xfId="0" applyFont="1" applyBorder="1" applyAlignment="1">
      <alignment horizontal="center" wrapText="1"/>
    </xf>
    <xf numFmtId="0" fontId="2" fillId="0" borderId="25" xfId="0" applyFont="1" applyBorder="1" applyAlignment="1">
      <alignment horizontal="center" wrapText="1"/>
    </xf>
    <xf numFmtId="164" fontId="4" fillId="0" borderId="23" xfId="0" applyNumberFormat="1" applyFont="1" applyBorder="1" applyAlignment="1">
      <alignment horizontal="center" wrapText="1"/>
    </xf>
    <xf numFmtId="164" fontId="4" fillId="0" borderId="24" xfId="0" applyNumberFormat="1" applyFont="1" applyBorder="1" applyAlignment="1">
      <alignment horizontal="center" wrapText="1"/>
    </xf>
    <xf numFmtId="0" fontId="2" fillId="0" borderId="3" xfId="0" applyFont="1" applyBorder="1" applyAlignment="1">
      <alignment horizontal="center" wrapText="1"/>
    </xf>
    <xf numFmtId="0" fontId="2" fillId="0" borderId="2" xfId="0" applyFont="1" applyBorder="1" applyAlignment="1">
      <alignment horizontal="center" wrapText="1"/>
    </xf>
    <xf numFmtId="0" fontId="2" fillId="0" borderId="22" xfId="0" applyFont="1" applyBorder="1" applyAlignment="1">
      <alignment horizontal="left" vertical="center" wrapText="1"/>
    </xf>
    <xf numFmtId="0" fontId="2" fillId="0" borderId="25" xfId="0" applyFont="1" applyBorder="1" applyAlignment="1">
      <alignment horizontal="left" vertical="center" wrapText="1"/>
    </xf>
    <xf numFmtId="0" fontId="2" fillId="0" borderId="26" xfId="0" applyFont="1" applyBorder="1" applyAlignment="1">
      <alignment horizontal="left" vertical="center" wrapText="1"/>
    </xf>
    <xf numFmtId="0" fontId="2" fillId="0" borderId="26" xfId="0" applyFont="1" applyBorder="1" applyAlignment="1">
      <alignment horizontal="center" wrapText="1"/>
    </xf>
    <xf numFmtId="0" fontId="2" fillId="0" borderId="19" xfId="0" applyFont="1" applyBorder="1" applyAlignment="1">
      <alignment horizontal="center" wrapText="1"/>
    </xf>
    <xf numFmtId="0" fontId="2" fillId="0" borderId="18" xfId="0" applyFont="1" applyBorder="1" applyAlignment="1">
      <alignment horizontal="center" wrapText="1"/>
    </xf>
    <xf numFmtId="2" fontId="2" fillId="0" borderId="45" xfId="0" applyNumberFormat="1" applyFont="1" applyBorder="1" applyAlignment="1">
      <alignment horizontal="center" wrapText="1"/>
    </xf>
    <xf numFmtId="2" fontId="2" fillId="0" borderId="18" xfId="0" applyNumberFormat="1" applyFont="1" applyBorder="1" applyAlignment="1">
      <alignment horizontal="center" wrapText="1"/>
    </xf>
    <xf numFmtId="0" fontId="2" fillId="0" borderId="17" xfId="0" applyFont="1" applyBorder="1" applyAlignment="1">
      <alignment horizontal="center" wrapText="1"/>
    </xf>
    <xf numFmtId="0" fontId="4" fillId="0" borderId="44" xfId="0" applyFont="1" applyBorder="1" applyAlignment="1">
      <alignment horizontal="center"/>
    </xf>
    <xf numFmtId="0" fontId="4" fillId="0" borderId="23" xfId="0" applyFont="1" applyBorder="1" applyAlignment="1">
      <alignment horizontal="center"/>
    </xf>
    <xf numFmtId="0" fontId="3" fillId="0" borderId="23" xfId="0" applyFont="1" applyBorder="1" applyAlignment="1">
      <alignment horizontal="left"/>
    </xf>
    <xf numFmtId="0" fontId="3" fillId="0" borderId="0" xfId="0" applyFont="1" applyBorder="1" applyAlignment="1">
      <alignment horizontal="left"/>
    </xf>
    <xf numFmtId="0" fontId="3" fillId="0" borderId="19" xfId="0" applyFont="1" applyBorder="1" applyAlignment="1">
      <alignment horizontal="left"/>
    </xf>
    <xf numFmtId="0" fontId="3" fillId="0" borderId="49" xfId="0" applyFont="1" applyBorder="1" applyAlignment="1">
      <alignment horizontal="left"/>
    </xf>
    <xf numFmtId="0" fontId="3" fillId="0" borderId="34" xfId="0" applyFont="1" applyBorder="1" applyAlignment="1">
      <alignment horizontal="left"/>
    </xf>
    <xf numFmtId="0" fontId="3" fillId="0" borderId="33" xfId="0" applyFont="1" applyBorder="1" applyAlignment="1">
      <alignment horizontal="left"/>
    </xf>
    <xf numFmtId="0" fontId="3" fillId="0" borderId="22" xfId="0" applyFont="1" applyBorder="1" applyAlignment="1">
      <alignment horizontal="left"/>
    </xf>
    <xf numFmtId="0" fontId="3" fillId="0" borderId="25" xfId="0" applyFont="1" applyBorder="1" applyAlignment="1">
      <alignment horizontal="left"/>
    </xf>
    <xf numFmtId="0" fontId="3" fillId="0" borderId="26" xfId="0" applyFont="1" applyBorder="1" applyAlignment="1">
      <alignment horizontal="left"/>
    </xf>
    <xf numFmtId="0" fontId="1" fillId="0" borderId="0" xfId="0" applyFont="1" applyAlignment="1">
      <alignment horizontal="left"/>
    </xf>
    <xf numFmtId="0" fontId="2" fillId="0" borderId="49" xfId="0" applyFont="1" applyBorder="1" applyAlignment="1">
      <alignment horizontal="center" wrapText="1"/>
    </xf>
    <xf numFmtId="0" fontId="2" fillId="0" borderId="33" xfId="0" applyFont="1" applyBorder="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5FEB4-1DFF-EB49-8127-0E24816E8212}">
  <dimension ref="A1:BH34"/>
  <sheetViews>
    <sheetView zoomScale="102" workbookViewId="0">
      <selection activeCell="A27" sqref="A27"/>
    </sheetView>
  </sheetViews>
  <sheetFormatPr baseColWidth="10" defaultColWidth="0" defaultRowHeight="16" zeroHeight="1" x14ac:dyDescent="0.2"/>
  <cols>
    <col min="1" max="1" width="13.1640625" style="8" customWidth="1"/>
    <col min="2" max="15" width="10.83203125" style="8" customWidth="1"/>
    <col min="16" max="19" width="20.6640625" style="8" customWidth="1"/>
    <col min="20" max="21" width="21.1640625" style="8" customWidth="1"/>
    <col min="22" max="22" width="16.83203125" style="8" customWidth="1"/>
    <col min="23" max="23" width="14" style="8" customWidth="1"/>
    <col min="24" max="24" width="14.1640625" style="8" customWidth="1"/>
    <col min="25" max="25" width="17.33203125" style="8" customWidth="1"/>
    <col min="26" max="27" width="14.6640625" style="8" customWidth="1"/>
    <col min="28" max="28" width="17.1640625" style="8" customWidth="1"/>
    <col min="29" max="29" width="14.33203125" style="8" customWidth="1"/>
    <col min="30" max="30" width="14.6640625" style="8" customWidth="1"/>
    <col min="31" max="31" width="18" style="8" customWidth="1"/>
    <col min="32" max="32" width="14.5" style="8" customWidth="1"/>
    <col min="33" max="33" width="23.1640625" style="8" customWidth="1"/>
    <col min="34" max="34" width="18.1640625" style="8" customWidth="1"/>
    <col min="35" max="35" width="14.5" style="8" customWidth="1"/>
    <col min="36" max="36" width="15.6640625" style="8" customWidth="1"/>
    <col min="37" max="37" width="32" style="8" customWidth="1"/>
    <col min="38" max="38" width="16" style="8" customWidth="1"/>
    <col min="39" max="39" width="15.83203125" style="8" customWidth="1"/>
    <col min="40" max="41" width="16.33203125" style="8" customWidth="1"/>
    <col min="42" max="44" width="16" style="8" customWidth="1"/>
    <col min="45" max="45" width="17" style="8" customWidth="1"/>
    <col min="46" max="46" width="16.5" style="8" customWidth="1"/>
    <col min="47" max="47" width="15.83203125" style="8" customWidth="1"/>
    <col min="48" max="48" width="16.33203125" style="8" customWidth="1"/>
    <col min="49" max="49" width="16.5" style="8" customWidth="1"/>
    <col min="50" max="50" width="16.33203125" style="8" customWidth="1"/>
    <col min="51" max="51" width="17.1640625" style="8" customWidth="1"/>
    <col min="52" max="52" width="16.5" style="8" customWidth="1"/>
    <col min="53" max="53" width="16.1640625" style="8" customWidth="1"/>
    <col min="54" max="54" width="16" style="8" customWidth="1"/>
    <col min="55" max="55" width="16.83203125" style="8" customWidth="1"/>
    <col min="56" max="56" width="16.33203125" style="8" customWidth="1"/>
    <col min="57" max="57" width="16" style="8" customWidth="1"/>
    <col min="58" max="58" width="10.83203125" style="8" customWidth="1"/>
    <col min="59" max="60" width="0" style="8" hidden="1" customWidth="1"/>
    <col min="61" max="16384" width="10.83203125" style="8" hidden="1"/>
  </cols>
  <sheetData>
    <row r="1" spans="1:57" ht="97" customHeight="1" x14ac:dyDescent="0.2">
      <c r="A1" s="341" t="s">
        <v>2151</v>
      </c>
      <c r="B1" s="341"/>
      <c r="C1" s="341"/>
      <c r="D1" s="341"/>
      <c r="E1" s="341"/>
      <c r="F1" s="341"/>
      <c r="G1" s="341"/>
      <c r="H1" s="341"/>
      <c r="I1" s="341"/>
      <c r="J1" s="341"/>
      <c r="K1" s="341"/>
      <c r="L1" s="341"/>
      <c r="M1" s="341"/>
      <c r="N1" s="341"/>
      <c r="O1" s="341"/>
      <c r="P1" s="341"/>
      <c r="Q1" s="341"/>
      <c r="R1" s="341"/>
      <c r="S1" s="341"/>
      <c r="T1" s="341"/>
      <c r="U1" s="341"/>
      <c r="V1" s="341"/>
      <c r="W1" s="341"/>
      <c r="X1" s="341"/>
      <c r="Y1" s="341"/>
    </row>
    <row r="2" spans="1:57" ht="17" thickBot="1" x14ac:dyDescent="0.25"/>
    <row r="3" spans="1:57" s="93" customFormat="1" ht="32" customHeight="1" x14ac:dyDescent="0.2">
      <c r="A3" s="344" t="s">
        <v>0</v>
      </c>
      <c r="B3" s="342" t="s">
        <v>1</v>
      </c>
      <c r="C3" s="342"/>
      <c r="D3" s="342" t="s">
        <v>1</v>
      </c>
      <c r="E3" s="342"/>
      <c r="F3" s="342"/>
      <c r="G3" s="342"/>
      <c r="H3" s="342"/>
      <c r="I3" s="342" t="s">
        <v>1</v>
      </c>
      <c r="J3" s="342"/>
      <c r="K3" s="342"/>
      <c r="L3" s="342"/>
      <c r="M3" s="342"/>
      <c r="N3" s="342"/>
      <c r="O3" s="342"/>
      <c r="P3" s="346" t="s">
        <v>2147</v>
      </c>
      <c r="Q3" s="347"/>
      <c r="R3" s="342" t="s">
        <v>35</v>
      </c>
      <c r="S3" s="342"/>
      <c r="T3" s="342"/>
      <c r="U3" s="342" t="s">
        <v>40</v>
      </c>
      <c r="V3" s="342"/>
      <c r="W3" s="342"/>
      <c r="X3" s="342" t="s">
        <v>39</v>
      </c>
      <c r="Y3" s="342"/>
      <c r="Z3" s="342"/>
      <c r="AA3" s="342" t="s">
        <v>38</v>
      </c>
      <c r="AB3" s="342"/>
      <c r="AC3" s="342"/>
      <c r="AD3" s="342" t="s">
        <v>37</v>
      </c>
      <c r="AE3" s="342"/>
      <c r="AF3" s="342"/>
      <c r="AG3" s="23" t="s">
        <v>2216</v>
      </c>
      <c r="AH3" s="342" t="s">
        <v>36</v>
      </c>
      <c r="AI3" s="342"/>
      <c r="AJ3" s="342"/>
      <c r="AK3" s="342"/>
      <c r="AL3" s="342"/>
      <c r="AM3" s="342" t="s">
        <v>319</v>
      </c>
      <c r="AN3" s="342"/>
      <c r="AO3" s="342"/>
      <c r="AP3" s="342"/>
      <c r="AQ3" s="342"/>
      <c r="AR3" s="342" t="s">
        <v>320</v>
      </c>
      <c r="AS3" s="342"/>
      <c r="AT3" s="342"/>
      <c r="AU3" s="342"/>
      <c r="AV3" s="342"/>
      <c r="AW3" s="342" t="s">
        <v>321</v>
      </c>
      <c r="AX3" s="342"/>
      <c r="AY3" s="342"/>
      <c r="AZ3" s="342"/>
      <c r="BA3" s="343"/>
      <c r="BB3" s="91"/>
      <c r="BC3" s="91"/>
      <c r="BD3" s="91"/>
      <c r="BE3" s="92"/>
    </row>
    <row r="4" spans="1:57" s="93" customFormat="1" ht="17" thickBot="1" x14ac:dyDescent="0.25">
      <c r="A4" s="345"/>
      <c r="B4" s="141" t="s">
        <v>2</v>
      </c>
      <c r="C4" s="141" t="s">
        <v>3</v>
      </c>
      <c r="D4" s="141" t="s">
        <v>4</v>
      </c>
      <c r="E4" s="141" t="s">
        <v>543</v>
      </c>
      <c r="F4" s="141" t="s">
        <v>5</v>
      </c>
      <c r="G4" s="141" t="s">
        <v>6</v>
      </c>
      <c r="H4" s="141" t="s">
        <v>7</v>
      </c>
      <c r="I4" s="141" t="s">
        <v>8</v>
      </c>
      <c r="J4" s="141" t="s">
        <v>9</v>
      </c>
      <c r="K4" s="141" t="s">
        <v>10</v>
      </c>
      <c r="L4" s="141" t="s">
        <v>11</v>
      </c>
      <c r="M4" s="141" t="s">
        <v>12</v>
      </c>
      <c r="N4" s="141" t="s">
        <v>13</v>
      </c>
      <c r="O4" s="141" t="s">
        <v>14</v>
      </c>
      <c r="P4" s="141" t="s">
        <v>2148</v>
      </c>
      <c r="Q4" s="141" t="s">
        <v>2149</v>
      </c>
      <c r="R4" s="141" t="s">
        <v>877</v>
      </c>
      <c r="S4" s="141" t="s">
        <v>2</v>
      </c>
      <c r="T4" s="141" t="s">
        <v>3</v>
      </c>
      <c r="U4" s="141" t="s">
        <v>878</v>
      </c>
      <c r="V4" s="141" t="s">
        <v>2</v>
      </c>
      <c r="W4" s="141" t="s">
        <v>3</v>
      </c>
      <c r="X4" s="141" t="s">
        <v>878</v>
      </c>
      <c r="Y4" s="141" t="s">
        <v>2</v>
      </c>
      <c r="Z4" s="141" t="s">
        <v>3</v>
      </c>
      <c r="AA4" s="141" t="s">
        <v>878</v>
      </c>
      <c r="AB4" s="141" t="s">
        <v>2</v>
      </c>
      <c r="AC4" s="141" t="s">
        <v>3</v>
      </c>
      <c r="AD4" s="141" t="s">
        <v>878</v>
      </c>
      <c r="AE4" s="141" t="s">
        <v>879</v>
      </c>
      <c r="AF4" s="141" t="s">
        <v>3</v>
      </c>
      <c r="AG4" s="141" t="s">
        <v>878</v>
      </c>
      <c r="AH4" s="141" t="s">
        <v>4</v>
      </c>
      <c r="AI4" s="141" t="s">
        <v>754</v>
      </c>
      <c r="AJ4" s="141" t="s">
        <v>880</v>
      </c>
      <c r="AK4" s="141" t="s">
        <v>6</v>
      </c>
      <c r="AL4" s="141" t="s">
        <v>881</v>
      </c>
      <c r="AM4" s="141" t="s">
        <v>4</v>
      </c>
      <c r="AN4" s="141" t="s">
        <v>754</v>
      </c>
      <c r="AO4" s="141" t="s">
        <v>5</v>
      </c>
      <c r="AP4" s="141" t="s">
        <v>882</v>
      </c>
      <c r="AQ4" s="141" t="s">
        <v>881</v>
      </c>
      <c r="AR4" s="141" t="s">
        <v>4</v>
      </c>
      <c r="AS4" s="141" t="s">
        <v>754</v>
      </c>
      <c r="AT4" s="141" t="s">
        <v>5</v>
      </c>
      <c r="AU4" s="141" t="s">
        <v>6</v>
      </c>
      <c r="AV4" s="141" t="s">
        <v>883</v>
      </c>
      <c r="AW4" s="141" t="s">
        <v>4</v>
      </c>
      <c r="AX4" s="141" t="s">
        <v>754</v>
      </c>
      <c r="AY4" s="141" t="s">
        <v>5</v>
      </c>
      <c r="AZ4" s="141" t="s">
        <v>6</v>
      </c>
      <c r="BA4" s="142" t="s">
        <v>883</v>
      </c>
      <c r="BB4" s="91"/>
      <c r="BC4" s="91"/>
      <c r="BD4" s="91"/>
      <c r="BE4" s="92"/>
    </row>
    <row r="5" spans="1:57" s="103" customFormat="1" x14ac:dyDescent="0.2">
      <c r="A5" s="94" t="s">
        <v>15</v>
      </c>
      <c r="B5" s="95">
        <v>548</v>
      </c>
      <c r="C5" s="96">
        <v>535</v>
      </c>
      <c r="D5" s="95">
        <v>1083</v>
      </c>
      <c r="E5" s="97">
        <v>0</v>
      </c>
      <c r="F5" s="97">
        <v>0</v>
      </c>
      <c r="G5" s="97">
        <v>0</v>
      </c>
      <c r="H5" s="96">
        <v>0</v>
      </c>
      <c r="I5" s="95">
        <v>0</v>
      </c>
      <c r="J5" s="97">
        <v>1083</v>
      </c>
      <c r="K5" s="97">
        <v>0</v>
      </c>
      <c r="L5" s="97">
        <v>0</v>
      </c>
      <c r="M5" s="97">
        <v>0</v>
      </c>
      <c r="N5" s="97">
        <v>0</v>
      </c>
      <c r="O5" s="96">
        <v>0</v>
      </c>
      <c r="P5" s="97" t="s">
        <v>2154</v>
      </c>
      <c r="Q5" s="97" t="s">
        <v>2172</v>
      </c>
      <c r="R5" s="98" t="s">
        <v>2101</v>
      </c>
      <c r="S5" s="99" t="s">
        <v>171</v>
      </c>
      <c r="T5" s="100" t="s">
        <v>170</v>
      </c>
      <c r="U5" s="98" t="s">
        <v>78</v>
      </c>
      <c r="V5" s="99" t="s">
        <v>210</v>
      </c>
      <c r="W5" s="100" t="s">
        <v>209</v>
      </c>
      <c r="X5" s="98" t="s">
        <v>99</v>
      </c>
      <c r="Y5" s="99" t="s">
        <v>2105</v>
      </c>
      <c r="Z5" s="100" t="s">
        <v>2061</v>
      </c>
      <c r="AA5" s="98" t="s">
        <v>119</v>
      </c>
      <c r="AB5" s="99" t="s">
        <v>280</v>
      </c>
      <c r="AC5" s="100" t="s">
        <v>279</v>
      </c>
      <c r="AD5" s="98" t="s">
        <v>2114</v>
      </c>
      <c r="AE5" s="99" t="s">
        <v>2116</v>
      </c>
      <c r="AF5" s="100" t="s">
        <v>317</v>
      </c>
      <c r="AG5" s="99" t="s">
        <v>2118</v>
      </c>
      <c r="AH5" s="101" t="s">
        <v>78</v>
      </c>
      <c r="AI5" s="99" t="s">
        <v>318</v>
      </c>
      <c r="AJ5" s="99" t="s">
        <v>318</v>
      </c>
      <c r="AK5" s="99" t="s">
        <v>318</v>
      </c>
      <c r="AL5" s="100" t="s">
        <v>318</v>
      </c>
      <c r="AM5" s="101" t="s">
        <v>2144</v>
      </c>
      <c r="AN5" s="99" t="s">
        <v>318</v>
      </c>
      <c r="AO5" s="99" t="s">
        <v>318</v>
      </c>
      <c r="AP5" s="99" t="s">
        <v>318</v>
      </c>
      <c r="AQ5" s="100" t="s">
        <v>318</v>
      </c>
      <c r="AR5" s="101" t="s">
        <v>119</v>
      </c>
      <c r="AS5" s="99" t="s">
        <v>318</v>
      </c>
      <c r="AT5" s="99" t="s">
        <v>318</v>
      </c>
      <c r="AU5" s="99" t="s">
        <v>318</v>
      </c>
      <c r="AV5" s="100" t="s">
        <v>318</v>
      </c>
      <c r="AW5" s="101" t="s">
        <v>2114</v>
      </c>
      <c r="AX5" s="99" t="s">
        <v>318</v>
      </c>
      <c r="AY5" s="99" t="s">
        <v>318</v>
      </c>
      <c r="AZ5" s="99" t="s">
        <v>318</v>
      </c>
      <c r="BA5" s="102" t="s">
        <v>318</v>
      </c>
    </row>
    <row r="6" spans="1:57" s="103" customFormat="1" x14ac:dyDescent="0.2">
      <c r="A6" s="94" t="s">
        <v>16</v>
      </c>
      <c r="B6" s="95">
        <v>3535</v>
      </c>
      <c r="C6" s="96">
        <v>4481</v>
      </c>
      <c r="D6" s="95">
        <v>6191</v>
      </c>
      <c r="E6" s="97">
        <v>1825</v>
      </c>
      <c r="F6" s="97">
        <v>0</v>
      </c>
      <c r="G6" s="97">
        <v>0</v>
      </c>
      <c r="H6" s="96">
        <v>0</v>
      </c>
      <c r="I6" s="95">
        <v>7940</v>
      </c>
      <c r="J6" s="97">
        <v>76</v>
      </c>
      <c r="K6" s="97">
        <v>0</v>
      </c>
      <c r="L6" s="97">
        <v>0</v>
      </c>
      <c r="M6" s="97">
        <v>0</v>
      </c>
      <c r="N6" s="97">
        <v>0</v>
      </c>
      <c r="O6" s="96">
        <v>0</v>
      </c>
      <c r="P6" s="97" t="s">
        <v>2155</v>
      </c>
      <c r="Q6" s="97" t="s">
        <v>2173</v>
      </c>
      <c r="R6" s="98" t="s">
        <v>58</v>
      </c>
      <c r="S6" s="99" t="s">
        <v>169</v>
      </c>
      <c r="T6" s="100" t="s">
        <v>168</v>
      </c>
      <c r="U6" s="98" t="s">
        <v>77</v>
      </c>
      <c r="V6" s="99" t="s">
        <v>208</v>
      </c>
      <c r="W6" s="100" t="s">
        <v>207</v>
      </c>
      <c r="X6" s="98" t="s">
        <v>98</v>
      </c>
      <c r="Y6" s="99" t="s">
        <v>243</v>
      </c>
      <c r="Z6" s="100" t="s">
        <v>242</v>
      </c>
      <c r="AA6" s="98" t="s">
        <v>118</v>
      </c>
      <c r="AB6" s="99" t="s">
        <v>278</v>
      </c>
      <c r="AC6" s="100" t="s">
        <v>277</v>
      </c>
      <c r="AD6" s="98" t="s">
        <v>2067</v>
      </c>
      <c r="AE6" s="99" t="s">
        <v>316</v>
      </c>
      <c r="AF6" s="100" t="s">
        <v>315</v>
      </c>
      <c r="AG6" s="99" t="s">
        <v>2119</v>
      </c>
      <c r="AH6" s="101" t="s">
        <v>2139</v>
      </c>
      <c r="AI6" s="99" t="s">
        <v>2141</v>
      </c>
      <c r="AJ6" s="99" t="s">
        <v>318</v>
      </c>
      <c r="AK6" s="99" t="s">
        <v>318</v>
      </c>
      <c r="AL6" s="100" t="s">
        <v>318</v>
      </c>
      <c r="AM6" s="101" t="s">
        <v>322</v>
      </c>
      <c r="AN6" s="99" t="s">
        <v>323</v>
      </c>
      <c r="AO6" s="99" t="s">
        <v>318</v>
      </c>
      <c r="AP6" s="99" t="s">
        <v>318</v>
      </c>
      <c r="AQ6" s="100" t="s">
        <v>318</v>
      </c>
      <c r="AR6" s="101" t="s">
        <v>324</v>
      </c>
      <c r="AS6" s="99" t="s">
        <v>325</v>
      </c>
      <c r="AT6" s="99" t="s">
        <v>318</v>
      </c>
      <c r="AU6" s="99" t="s">
        <v>318</v>
      </c>
      <c r="AV6" s="100" t="s">
        <v>318</v>
      </c>
      <c r="AW6" s="101" t="s">
        <v>326</v>
      </c>
      <c r="AX6" s="99" t="s">
        <v>327</v>
      </c>
      <c r="AY6" s="99" t="s">
        <v>318</v>
      </c>
      <c r="AZ6" s="99" t="s">
        <v>318</v>
      </c>
      <c r="BA6" s="102" t="s">
        <v>318</v>
      </c>
    </row>
    <row r="7" spans="1:57" s="103" customFormat="1" x14ac:dyDescent="0.2">
      <c r="A7" s="94" t="s">
        <v>17</v>
      </c>
      <c r="B7" s="95">
        <v>3968</v>
      </c>
      <c r="C7" s="96">
        <v>5880</v>
      </c>
      <c r="D7" s="95">
        <v>2675</v>
      </c>
      <c r="E7" s="97">
        <v>2662</v>
      </c>
      <c r="F7" s="97">
        <v>4300</v>
      </c>
      <c r="G7" s="97">
        <v>211</v>
      </c>
      <c r="H7" s="96">
        <v>0</v>
      </c>
      <c r="I7" s="95">
        <v>7149</v>
      </c>
      <c r="J7" s="97">
        <v>0</v>
      </c>
      <c r="K7" s="97">
        <v>0</v>
      </c>
      <c r="L7" s="97">
        <v>0</v>
      </c>
      <c r="M7" s="97">
        <v>0</v>
      </c>
      <c r="N7" s="97">
        <v>0</v>
      </c>
      <c r="O7" s="96">
        <v>2699</v>
      </c>
      <c r="P7" s="97" t="s">
        <v>2156</v>
      </c>
      <c r="Q7" s="97" t="s">
        <v>2174</v>
      </c>
      <c r="R7" s="98" t="s">
        <v>57</v>
      </c>
      <c r="S7" s="99" t="s">
        <v>167</v>
      </c>
      <c r="T7" s="100" t="s">
        <v>166</v>
      </c>
      <c r="U7" s="98" t="s">
        <v>76</v>
      </c>
      <c r="V7" s="99" t="s">
        <v>206</v>
      </c>
      <c r="W7" s="100" t="s">
        <v>205</v>
      </c>
      <c r="X7" s="98" t="s">
        <v>97</v>
      </c>
      <c r="Y7" s="99" t="s">
        <v>2106</v>
      </c>
      <c r="Z7" s="100" t="s">
        <v>241</v>
      </c>
      <c r="AA7" s="98" t="s">
        <v>117</v>
      </c>
      <c r="AB7" s="99" t="s">
        <v>276</v>
      </c>
      <c r="AC7" s="100" t="s">
        <v>275</v>
      </c>
      <c r="AD7" s="98" t="s">
        <v>134</v>
      </c>
      <c r="AE7" s="99" t="s">
        <v>314</v>
      </c>
      <c r="AF7" s="100" t="s">
        <v>313</v>
      </c>
      <c r="AG7" s="99" t="s">
        <v>2120</v>
      </c>
      <c r="AH7" s="101" t="s">
        <v>2140</v>
      </c>
      <c r="AI7" s="99" t="s">
        <v>328</v>
      </c>
      <c r="AJ7" s="99" t="s">
        <v>329</v>
      </c>
      <c r="AK7" s="99" t="s">
        <v>330</v>
      </c>
      <c r="AL7" s="100" t="s">
        <v>318</v>
      </c>
      <c r="AM7" s="101" t="s">
        <v>331</v>
      </c>
      <c r="AN7" s="99" t="s">
        <v>332</v>
      </c>
      <c r="AO7" s="99" t="s">
        <v>333</v>
      </c>
      <c r="AP7" s="99" t="s">
        <v>334</v>
      </c>
      <c r="AQ7" s="100" t="s">
        <v>318</v>
      </c>
      <c r="AR7" s="101" t="s">
        <v>335</v>
      </c>
      <c r="AS7" s="99" t="s">
        <v>336</v>
      </c>
      <c r="AT7" s="99" t="s">
        <v>337</v>
      </c>
      <c r="AU7" s="99" t="s">
        <v>2094</v>
      </c>
      <c r="AV7" s="100" t="s">
        <v>318</v>
      </c>
      <c r="AW7" s="101" t="s">
        <v>338</v>
      </c>
      <c r="AX7" s="99" t="s">
        <v>339</v>
      </c>
      <c r="AY7" s="99" t="s">
        <v>340</v>
      </c>
      <c r="AZ7" s="99" t="s">
        <v>2098</v>
      </c>
      <c r="BA7" s="102" t="s">
        <v>318</v>
      </c>
    </row>
    <row r="8" spans="1:57" s="103" customFormat="1" x14ac:dyDescent="0.2">
      <c r="A8" s="94" t="s">
        <v>18</v>
      </c>
      <c r="B8" s="95">
        <v>1319</v>
      </c>
      <c r="C8" s="96">
        <v>1737</v>
      </c>
      <c r="D8" s="95">
        <v>1687</v>
      </c>
      <c r="E8" s="97">
        <v>1369</v>
      </c>
      <c r="F8" s="97">
        <v>0</v>
      </c>
      <c r="G8" s="97">
        <v>0</v>
      </c>
      <c r="H8" s="96">
        <v>0</v>
      </c>
      <c r="I8" s="95">
        <v>3056</v>
      </c>
      <c r="J8" s="97">
        <v>0</v>
      </c>
      <c r="K8" s="97">
        <v>0</v>
      </c>
      <c r="L8" s="97">
        <v>0</v>
      </c>
      <c r="M8" s="97">
        <v>0</v>
      </c>
      <c r="N8" s="97">
        <v>0</v>
      </c>
      <c r="O8" s="96">
        <v>0</v>
      </c>
      <c r="P8" s="97" t="s">
        <v>2150</v>
      </c>
      <c r="Q8" s="97" t="s">
        <v>2150</v>
      </c>
      <c r="R8" s="98" t="s">
        <v>56</v>
      </c>
      <c r="S8" s="99" t="s">
        <v>2103</v>
      </c>
      <c r="T8" s="100" t="s">
        <v>165</v>
      </c>
      <c r="U8" s="98" t="s">
        <v>75</v>
      </c>
      <c r="V8" s="99" t="s">
        <v>204</v>
      </c>
      <c r="W8" s="100" t="s">
        <v>203</v>
      </c>
      <c r="X8" s="98" t="s">
        <v>96</v>
      </c>
      <c r="Y8" s="99" t="s">
        <v>2107</v>
      </c>
      <c r="Z8" s="100" t="s">
        <v>240</v>
      </c>
      <c r="AA8" s="98" t="s">
        <v>116</v>
      </c>
      <c r="AB8" s="99" t="s">
        <v>274</v>
      </c>
      <c r="AC8" s="100" t="s">
        <v>273</v>
      </c>
      <c r="AD8" s="98" t="s">
        <v>2068</v>
      </c>
      <c r="AE8" s="99" t="s">
        <v>312</v>
      </c>
      <c r="AF8" s="100" t="s">
        <v>311</v>
      </c>
      <c r="AG8" s="99" t="s">
        <v>2121</v>
      </c>
      <c r="AH8" s="101" t="s">
        <v>341</v>
      </c>
      <c r="AI8" s="99" t="s">
        <v>342</v>
      </c>
      <c r="AJ8" s="99" t="s">
        <v>318</v>
      </c>
      <c r="AK8" s="99" t="s">
        <v>318</v>
      </c>
      <c r="AL8" s="100" t="s">
        <v>318</v>
      </c>
      <c r="AM8" s="101" t="s">
        <v>343</v>
      </c>
      <c r="AN8" s="99" t="s">
        <v>344</v>
      </c>
      <c r="AO8" s="99" t="s">
        <v>318</v>
      </c>
      <c r="AP8" s="99" t="s">
        <v>318</v>
      </c>
      <c r="AQ8" s="100" t="s">
        <v>318</v>
      </c>
      <c r="AR8" s="101" t="s">
        <v>345</v>
      </c>
      <c r="AS8" s="99" t="s">
        <v>346</v>
      </c>
      <c r="AT8" s="99" t="s">
        <v>318</v>
      </c>
      <c r="AU8" s="99" t="s">
        <v>318</v>
      </c>
      <c r="AV8" s="100" t="s">
        <v>318</v>
      </c>
      <c r="AW8" s="101" t="s">
        <v>347</v>
      </c>
      <c r="AX8" s="99" t="s">
        <v>348</v>
      </c>
      <c r="AY8" s="99" t="s">
        <v>318</v>
      </c>
      <c r="AZ8" s="99" t="s">
        <v>318</v>
      </c>
      <c r="BA8" s="102" t="s">
        <v>318</v>
      </c>
    </row>
    <row r="9" spans="1:57" s="103" customFormat="1" x14ac:dyDescent="0.2">
      <c r="A9" s="94" t="s">
        <v>19</v>
      </c>
      <c r="B9" s="95">
        <v>254</v>
      </c>
      <c r="C9" s="96">
        <v>325</v>
      </c>
      <c r="D9" s="95">
        <v>256</v>
      </c>
      <c r="E9" s="97">
        <v>323</v>
      </c>
      <c r="F9" s="97">
        <v>0</v>
      </c>
      <c r="G9" s="97">
        <v>0</v>
      </c>
      <c r="H9" s="96">
        <v>0</v>
      </c>
      <c r="I9" s="95">
        <v>0</v>
      </c>
      <c r="J9" s="97">
        <v>0</v>
      </c>
      <c r="K9" s="97">
        <v>0</v>
      </c>
      <c r="L9" s="97">
        <v>0</v>
      </c>
      <c r="M9" s="97">
        <v>0</v>
      </c>
      <c r="N9" s="97">
        <v>579</v>
      </c>
      <c r="O9" s="96">
        <v>0</v>
      </c>
      <c r="P9" s="97" t="s">
        <v>2157</v>
      </c>
      <c r="Q9" s="97" t="s">
        <v>2175</v>
      </c>
      <c r="R9" s="98" t="s">
        <v>55</v>
      </c>
      <c r="S9" s="99" t="s">
        <v>164</v>
      </c>
      <c r="T9" s="100" t="s">
        <v>163</v>
      </c>
      <c r="U9" s="98" t="s">
        <v>74</v>
      </c>
      <c r="V9" s="99" t="s">
        <v>202</v>
      </c>
      <c r="W9" s="100" t="s">
        <v>201</v>
      </c>
      <c r="X9" s="98" t="s">
        <v>95</v>
      </c>
      <c r="Y9" s="99" t="s">
        <v>239</v>
      </c>
      <c r="Z9" s="100" t="s">
        <v>238</v>
      </c>
      <c r="AA9" s="98" t="s">
        <v>115</v>
      </c>
      <c r="AB9" s="99" t="s">
        <v>272</v>
      </c>
      <c r="AC9" s="100" t="s">
        <v>271</v>
      </c>
      <c r="AD9" s="98" t="s">
        <v>133</v>
      </c>
      <c r="AE9" s="99" t="s">
        <v>310</v>
      </c>
      <c r="AF9" s="100" t="s">
        <v>309</v>
      </c>
      <c r="AG9" s="99" t="s">
        <v>2122</v>
      </c>
      <c r="AH9" s="101" t="s">
        <v>349</v>
      </c>
      <c r="AI9" s="99" t="s">
        <v>350</v>
      </c>
      <c r="AJ9" s="99" t="s">
        <v>318</v>
      </c>
      <c r="AK9" s="99" t="s">
        <v>318</v>
      </c>
      <c r="AL9" s="100" t="s">
        <v>318</v>
      </c>
      <c r="AM9" s="101" t="s">
        <v>351</v>
      </c>
      <c r="AN9" s="99" t="s">
        <v>352</v>
      </c>
      <c r="AO9" s="99" t="s">
        <v>318</v>
      </c>
      <c r="AP9" s="99" t="s">
        <v>318</v>
      </c>
      <c r="AQ9" s="100" t="s">
        <v>318</v>
      </c>
      <c r="AR9" s="101" t="s">
        <v>353</v>
      </c>
      <c r="AS9" s="99" t="s">
        <v>354</v>
      </c>
      <c r="AT9" s="99" t="s">
        <v>318</v>
      </c>
      <c r="AU9" s="99" t="s">
        <v>318</v>
      </c>
      <c r="AV9" s="100" t="s">
        <v>318</v>
      </c>
      <c r="AW9" s="101" t="s">
        <v>355</v>
      </c>
      <c r="AX9" s="99" t="s">
        <v>2093</v>
      </c>
      <c r="AY9" s="99" t="s">
        <v>318</v>
      </c>
      <c r="AZ9" s="99" t="s">
        <v>318</v>
      </c>
      <c r="BA9" s="102" t="s">
        <v>318</v>
      </c>
    </row>
    <row r="10" spans="1:57" s="103" customFormat="1" x14ac:dyDescent="0.2">
      <c r="A10" s="94" t="s">
        <v>20</v>
      </c>
      <c r="B10" s="95">
        <v>1444</v>
      </c>
      <c r="C10" s="96">
        <v>2012</v>
      </c>
      <c r="D10" s="95">
        <v>2767</v>
      </c>
      <c r="E10" s="97">
        <v>689</v>
      </c>
      <c r="F10" s="97">
        <v>0</v>
      </c>
      <c r="G10" s="97">
        <v>0</v>
      </c>
      <c r="H10" s="96">
        <v>0</v>
      </c>
      <c r="I10" s="95">
        <v>3456</v>
      </c>
      <c r="J10" s="97">
        <v>0</v>
      </c>
      <c r="K10" s="97">
        <v>0</v>
      </c>
      <c r="L10" s="97">
        <v>0</v>
      </c>
      <c r="M10" s="97">
        <v>0</v>
      </c>
      <c r="N10" s="97">
        <v>0</v>
      </c>
      <c r="O10" s="96">
        <v>0</v>
      </c>
      <c r="P10" s="97" t="s">
        <v>2158</v>
      </c>
      <c r="Q10" s="97" t="s">
        <v>2176</v>
      </c>
      <c r="R10" s="98" t="s">
        <v>54</v>
      </c>
      <c r="S10" s="99" t="s">
        <v>162</v>
      </c>
      <c r="T10" s="100" t="s">
        <v>161</v>
      </c>
      <c r="U10" s="98" t="s">
        <v>73</v>
      </c>
      <c r="V10" s="99" t="s">
        <v>200</v>
      </c>
      <c r="W10" s="100" t="s">
        <v>199</v>
      </c>
      <c r="X10" s="98" t="s">
        <v>94</v>
      </c>
      <c r="Y10" s="99" t="s">
        <v>237</v>
      </c>
      <c r="Z10" s="100" t="s">
        <v>236</v>
      </c>
      <c r="AA10" s="98" t="s">
        <v>114</v>
      </c>
      <c r="AB10" s="99" t="s">
        <v>2112</v>
      </c>
      <c r="AC10" s="100" t="s">
        <v>270</v>
      </c>
      <c r="AD10" s="98" t="s">
        <v>132</v>
      </c>
      <c r="AE10" s="99" t="s">
        <v>308</v>
      </c>
      <c r="AF10" s="100" t="s">
        <v>307</v>
      </c>
      <c r="AG10" s="99" t="s">
        <v>2123</v>
      </c>
      <c r="AH10" s="101" t="s">
        <v>356</v>
      </c>
      <c r="AI10" s="99" t="s">
        <v>357</v>
      </c>
      <c r="AJ10" s="99" t="s">
        <v>318</v>
      </c>
      <c r="AK10" s="99" t="s">
        <v>318</v>
      </c>
      <c r="AL10" s="100" t="s">
        <v>318</v>
      </c>
      <c r="AM10" s="101" t="s">
        <v>358</v>
      </c>
      <c r="AN10" s="99" t="s">
        <v>359</v>
      </c>
      <c r="AO10" s="99" t="s">
        <v>318</v>
      </c>
      <c r="AP10" s="99" t="s">
        <v>318</v>
      </c>
      <c r="AQ10" s="100" t="s">
        <v>318</v>
      </c>
      <c r="AR10" s="101" t="s">
        <v>360</v>
      </c>
      <c r="AS10" s="99" t="s">
        <v>361</v>
      </c>
      <c r="AT10" s="99" t="s">
        <v>318</v>
      </c>
      <c r="AU10" s="99" t="s">
        <v>318</v>
      </c>
      <c r="AV10" s="100" t="s">
        <v>318</v>
      </c>
      <c r="AW10" s="101" t="s">
        <v>362</v>
      </c>
      <c r="AX10" s="99" t="s">
        <v>363</v>
      </c>
      <c r="AY10" s="99" t="s">
        <v>318</v>
      </c>
      <c r="AZ10" s="99" t="s">
        <v>318</v>
      </c>
      <c r="BA10" s="102" t="s">
        <v>318</v>
      </c>
    </row>
    <row r="11" spans="1:57" s="103" customFormat="1" x14ac:dyDescent="0.2">
      <c r="A11" s="94" t="s">
        <v>21</v>
      </c>
      <c r="B11" s="95">
        <v>157</v>
      </c>
      <c r="C11" s="96">
        <v>208</v>
      </c>
      <c r="D11" s="95">
        <v>0</v>
      </c>
      <c r="E11" s="97">
        <v>365</v>
      </c>
      <c r="F11" s="97">
        <v>0</v>
      </c>
      <c r="G11" s="97">
        <v>0</v>
      </c>
      <c r="H11" s="96">
        <v>0</v>
      </c>
      <c r="I11" s="95">
        <v>0</v>
      </c>
      <c r="J11" s="97">
        <v>365</v>
      </c>
      <c r="K11" s="97">
        <v>0</v>
      </c>
      <c r="L11" s="97">
        <v>0</v>
      </c>
      <c r="M11" s="97">
        <v>0</v>
      </c>
      <c r="N11" s="97">
        <v>0</v>
      </c>
      <c r="O11" s="96">
        <v>0</v>
      </c>
      <c r="P11" s="97" t="s">
        <v>2159</v>
      </c>
      <c r="Q11" s="97" t="s">
        <v>2177</v>
      </c>
      <c r="R11" s="98" t="s">
        <v>53</v>
      </c>
      <c r="S11" s="99" t="s">
        <v>160</v>
      </c>
      <c r="T11" s="100" t="s">
        <v>159</v>
      </c>
      <c r="U11" s="98" t="s">
        <v>72</v>
      </c>
      <c r="V11" s="99" t="s">
        <v>198</v>
      </c>
      <c r="W11" s="100" t="s">
        <v>197</v>
      </c>
      <c r="X11" s="98" t="s">
        <v>93</v>
      </c>
      <c r="Y11" s="99" t="s">
        <v>235</v>
      </c>
      <c r="Z11" s="100" t="s">
        <v>234</v>
      </c>
      <c r="AA11" s="98" t="s">
        <v>113</v>
      </c>
      <c r="AB11" s="99" t="s">
        <v>269</v>
      </c>
      <c r="AC11" s="100" t="s">
        <v>268</v>
      </c>
      <c r="AD11" s="98" t="s">
        <v>131</v>
      </c>
      <c r="AE11" s="99" t="s">
        <v>306</v>
      </c>
      <c r="AF11" s="100" t="s">
        <v>2073</v>
      </c>
      <c r="AG11" s="99" t="s">
        <v>2124</v>
      </c>
      <c r="AH11" s="101" t="s">
        <v>318</v>
      </c>
      <c r="AI11" s="99" t="s">
        <v>72</v>
      </c>
      <c r="AJ11" s="99" t="s">
        <v>318</v>
      </c>
      <c r="AK11" s="99" t="s">
        <v>318</v>
      </c>
      <c r="AL11" s="100" t="s">
        <v>318</v>
      </c>
      <c r="AM11" s="101" t="s">
        <v>318</v>
      </c>
      <c r="AN11" s="99" t="s">
        <v>93</v>
      </c>
      <c r="AO11" s="99" t="s">
        <v>318</v>
      </c>
      <c r="AP11" s="99" t="s">
        <v>318</v>
      </c>
      <c r="AQ11" s="100" t="s">
        <v>318</v>
      </c>
      <c r="AR11" s="101" t="s">
        <v>318</v>
      </c>
      <c r="AS11" s="99" t="s">
        <v>113</v>
      </c>
      <c r="AT11" s="99" t="s">
        <v>318</v>
      </c>
      <c r="AU11" s="99" t="s">
        <v>318</v>
      </c>
      <c r="AV11" s="100" t="s">
        <v>318</v>
      </c>
      <c r="AW11" s="101" t="s">
        <v>318</v>
      </c>
      <c r="AX11" s="99" t="s">
        <v>131</v>
      </c>
      <c r="AY11" s="99" t="s">
        <v>318</v>
      </c>
      <c r="AZ11" s="99" t="s">
        <v>318</v>
      </c>
      <c r="BA11" s="102" t="s">
        <v>318</v>
      </c>
    </row>
    <row r="12" spans="1:57" s="103" customFormat="1" x14ac:dyDescent="0.2">
      <c r="A12" s="94" t="s">
        <v>22</v>
      </c>
      <c r="B12" s="95">
        <v>1839</v>
      </c>
      <c r="C12" s="96">
        <v>2153</v>
      </c>
      <c r="D12" s="95">
        <v>3992</v>
      </c>
      <c r="E12" s="97">
        <v>0</v>
      </c>
      <c r="F12" s="97">
        <v>0</v>
      </c>
      <c r="G12" s="97">
        <v>0</v>
      </c>
      <c r="H12" s="96">
        <v>0</v>
      </c>
      <c r="I12" s="95">
        <v>0</v>
      </c>
      <c r="J12" s="97">
        <v>3992</v>
      </c>
      <c r="K12" s="97">
        <v>0</v>
      </c>
      <c r="L12" s="97">
        <v>0</v>
      </c>
      <c r="M12" s="97">
        <v>0</v>
      </c>
      <c r="N12" s="97">
        <v>0</v>
      </c>
      <c r="O12" s="96">
        <v>0</v>
      </c>
      <c r="P12" s="97" t="s">
        <v>2160</v>
      </c>
      <c r="Q12" s="97" t="s">
        <v>2178</v>
      </c>
      <c r="R12" s="98" t="s">
        <v>52</v>
      </c>
      <c r="S12" s="99" t="s">
        <v>158</v>
      </c>
      <c r="T12" s="100" t="s">
        <v>157</v>
      </c>
      <c r="U12" s="98" t="s">
        <v>71</v>
      </c>
      <c r="V12" s="99" t="s">
        <v>196</v>
      </c>
      <c r="W12" s="100" t="s">
        <v>195</v>
      </c>
      <c r="X12" s="98" t="s">
        <v>92</v>
      </c>
      <c r="Y12" s="99" t="s">
        <v>233</v>
      </c>
      <c r="Z12" s="100" t="s">
        <v>232</v>
      </c>
      <c r="AA12" s="98" t="s">
        <v>112</v>
      </c>
      <c r="AB12" s="99" t="s">
        <v>267</v>
      </c>
      <c r="AC12" s="100" t="s">
        <v>266</v>
      </c>
      <c r="AD12" s="98" t="s">
        <v>130</v>
      </c>
      <c r="AE12" s="99" t="s">
        <v>305</v>
      </c>
      <c r="AF12" s="100" t="s">
        <v>304</v>
      </c>
      <c r="AG12" s="99" t="s">
        <v>2125</v>
      </c>
      <c r="AH12" s="101" t="s">
        <v>71</v>
      </c>
      <c r="AI12" s="99" t="s">
        <v>318</v>
      </c>
      <c r="AJ12" s="99" t="s">
        <v>318</v>
      </c>
      <c r="AK12" s="99" t="s">
        <v>318</v>
      </c>
      <c r="AL12" s="100" t="s">
        <v>318</v>
      </c>
      <c r="AM12" s="101" t="s">
        <v>92</v>
      </c>
      <c r="AN12" s="99" t="s">
        <v>318</v>
      </c>
      <c r="AO12" s="99" t="s">
        <v>318</v>
      </c>
      <c r="AP12" s="99" t="s">
        <v>318</v>
      </c>
      <c r="AQ12" s="100" t="s">
        <v>318</v>
      </c>
      <c r="AR12" s="101" t="s">
        <v>112</v>
      </c>
      <c r="AS12" s="99" t="s">
        <v>318</v>
      </c>
      <c r="AT12" s="99" t="s">
        <v>318</v>
      </c>
      <c r="AU12" s="99" t="s">
        <v>318</v>
      </c>
      <c r="AV12" s="100" t="s">
        <v>318</v>
      </c>
      <c r="AW12" s="101" t="s">
        <v>130</v>
      </c>
      <c r="AX12" s="99" t="s">
        <v>318</v>
      </c>
      <c r="AY12" s="99" t="s">
        <v>318</v>
      </c>
      <c r="AZ12" s="99" t="s">
        <v>318</v>
      </c>
      <c r="BA12" s="102" t="s">
        <v>318</v>
      </c>
    </row>
    <row r="13" spans="1:57" s="103" customFormat="1" x14ac:dyDescent="0.2">
      <c r="A13" s="94" t="s">
        <v>23</v>
      </c>
      <c r="B13" s="95">
        <v>718</v>
      </c>
      <c r="C13" s="96">
        <v>1039</v>
      </c>
      <c r="D13" s="95">
        <v>978</v>
      </c>
      <c r="E13" s="97">
        <v>779</v>
      </c>
      <c r="F13" s="97">
        <v>0</v>
      </c>
      <c r="G13" s="97">
        <v>0</v>
      </c>
      <c r="H13" s="96">
        <v>0</v>
      </c>
      <c r="I13" s="95">
        <v>0</v>
      </c>
      <c r="J13" s="97">
        <v>103</v>
      </c>
      <c r="K13" s="97">
        <v>264</v>
      </c>
      <c r="L13" s="97">
        <v>1390</v>
      </c>
      <c r="M13" s="97">
        <v>0</v>
      </c>
      <c r="N13" s="97">
        <v>0</v>
      </c>
      <c r="O13" s="96">
        <v>0</v>
      </c>
      <c r="P13" s="97" t="s">
        <v>2161</v>
      </c>
      <c r="Q13" s="97" t="s">
        <v>2179</v>
      </c>
      <c r="R13" s="98" t="s">
        <v>51</v>
      </c>
      <c r="S13" s="99" t="s">
        <v>156</v>
      </c>
      <c r="T13" s="100" t="s">
        <v>155</v>
      </c>
      <c r="U13" s="98" t="s">
        <v>70</v>
      </c>
      <c r="V13" s="99" t="s">
        <v>194</v>
      </c>
      <c r="W13" s="100" t="s">
        <v>193</v>
      </c>
      <c r="X13" s="98" t="s">
        <v>91</v>
      </c>
      <c r="Y13" s="99" t="s">
        <v>231</v>
      </c>
      <c r="Z13" s="100" t="s">
        <v>230</v>
      </c>
      <c r="AA13" s="98" t="s">
        <v>111</v>
      </c>
      <c r="AB13" s="99" t="s">
        <v>265</v>
      </c>
      <c r="AC13" s="100" t="s">
        <v>264</v>
      </c>
      <c r="AD13" s="98" t="s">
        <v>129</v>
      </c>
      <c r="AE13" s="99" t="s">
        <v>303</v>
      </c>
      <c r="AF13" s="100" t="s">
        <v>302</v>
      </c>
      <c r="AG13" s="99" t="s">
        <v>2126</v>
      </c>
      <c r="AH13" s="101" t="s">
        <v>364</v>
      </c>
      <c r="AI13" s="99" t="s">
        <v>2076</v>
      </c>
      <c r="AJ13" s="99" t="s">
        <v>318</v>
      </c>
      <c r="AK13" s="99" t="s">
        <v>318</v>
      </c>
      <c r="AL13" s="100" t="s">
        <v>318</v>
      </c>
      <c r="AM13" s="101" t="s">
        <v>2145</v>
      </c>
      <c r="AN13" s="99" t="s">
        <v>2146</v>
      </c>
      <c r="AO13" s="99" t="s">
        <v>318</v>
      </c>
      <c r="AP13" s="99" t="s">
        <v>318</v>
      </c>
      <c r="AQ13" s="100" t="s">
        <v>318</v>
      </c>
      <c r="AR13" s="101" t="s">
        <v>365</v>
      </c>
      <c r="AS13" s="99" t="s">
        <v>366</v>
      </c>
      <c r="AT13" s="99" t="s">
        <v>318</v>
      </c>
      <c r="AU13" s="99" t="s">
        <v>318</v>
      </c>
      <c r="AV13" s="100" t="s">
        <v>318</v>
      </c>
      <c r="AW13" s="101" t="s">
        <v>367</v>
      </c>
      <c r="AX13" s="99" t="s">
        <v>368</v>
      </c>
      <c r="AY13" s="99" t="s">
        <v>318</v>
      </c>
      <c r="AZ13" s="99" t="s">
        <v>318</v>
      </c>
      <c r="BA13" s="102" t="s">
        <v>318</v>
      </c>
    </row>
    <row r="14" spans="1:57" s="103" customFormat="1" x14ac:dyDescent="0.2">
      <c r="A14" s="94" t="s">
        <v>24</v>
      </c>
      <c r="B14" s="95">
        <v>318</v>
      </c>
      <c r="C14" s="96">
        <v>728</v>
      </c>
      <c r="D14" s="95">
        <v>0</v>
      </c>
      <c r="E14" s="97">
        <v>1046</v>
      </c>
      <c r="F14" s="97">
        <v>0</v>
      </c>
      <c r="G14" s="97">
        <v>0</v>
      </c>
      <c r="H14" s="96">
        <v>0</v>
      </c>
      <c r="I14" s="95">
        <v>0</v>
      </c>
      <c r="J14" s="97">
        <v>74</v>
      </c>
      <c r="K14" s="97">
        <v>0</v>
      </c>
      <c r="L14" s="97">
        <v>0</v>
      </c>
      <c r="M14" s="97">
        <v>0</v>
      </c>
      <c r="N14" s="97">
        <v>972</v>
      </c>
      <c r="O14" s="96">
        <v>0</v>
      </c>
      <c r="P14" s="97" t="s">
        <v>2162</v>
      </c>
      <c r="Q14" s="97" t="s">
        <v>2180</v>
      </c>
      <c r="R14" s="98" t="s">
        <v>50</v>
      </c>
      <c r="S14" s="99" t="s">
        <v>154</v>
      </c>
      <c r="T14" s="100" t="s">
        <v>153</v>
      </c>
      <c r="U14" s="98" t="s">
        <v>69</v>
      </c>
      <c r="V14" s="99" t="s">
        <v>192</v>
      </c>
      <c r="W14" s="100" t="s">
        <v>191</v>
      </c>
      <c r="X14" s="98" t="s">
        <v>90</v>
      </c>
      <c r="Y14" s="99" t="s">
        <v>229</v>
      </c>
      <c r="Z14" s="100" t="s">
        <v>2109</v>
      </c>
      <c r="AA14" s="98" t="s">
        <v>110</v>
      </c>
      <c r="AB14" s="99" t="s">
        <v>263</v>
      </c>
      <c r="AC14" s="100" t="s">
        <v>262</v>
      </c>
      <c r="AD14" s="98" t="s">
        <v>128</v>
      </c>
      <c r="AE14" s="99" t="s">
        <v>301</v>
      </c>
      <c r="AF14" s="100" t="s">
        <v>300</v>
      </c>
      <c r="AG14" s="99" t="s">
        <v>2127</v>
      </c>
      <c r="AH14" s="101" t="s">
        <v>318</v>
      </c>
      <c r="AI14" s="99" t="s">
        <v>69</v>
      </c>
      <c r="AJ14" s="99" t="s">
        <v>318</v>
      </c>
      <c r="AK14" s="99" t="s">
        <v>318</v>
      </c>
      <c r="AL14" s="100" t="s">
        <v>318</v>
      </c>
      <c r="AM14" s="101" t="s">
        <v>318</v>
      </c>
      <c r="AN14" s="99" t="s">
        <v>90</v>
      </c>
      <c r="AO14" s="99" t="s">
        <v>318</v>
      </c>
      <c r="AP14" s="99" t="s">
        <v>318</v>
      </c>
      <c r="AQ14" s="100" t="s">
        <v>318</v>
      </c>
      <c r="AR14" s="101" t="s">
        <v>318</v>
      </c>
      <c r="AS14" s="99" t="s">
        <v>110</v>
      </c>
      <c r="AT14" s="99" t="s">
        <v>318</v>
      </c>
      <c r="AU14" s="99" t="s">
        <v>318</v>
      </c>
      <c r="AV14" s="100" t="s">
        <v>318</v>
      </c>
      <c r="AW14" s="101" t="s">
        <v>318</v>
      </c>
      <c r="AX14" s="99" t="s">
        <v>128</v>
      </c>
      <c r="AY14" s="99" t="s">
        <v>318</v>
      </c>
      <c r="AZ14" s="99" t="s">
        <v>318</v>
      </c>
      <c r="BA14" s="102" t="s">
        <v>318</v>
      </c>
    </row>
    <row r="15" spans="1:57" s="103" customFormat="1" x14ac:dyDescent="0.2">
      <c r="A15" s="94" t="s">
        <v>25</v>
      </c>
      <c r="B15" s="95">
        <v>936</v>
      </c>
      <c r="C15" s="96">
        <v>836</v>
      </c>
      <c r="D15" s="95">
        <v>0</v>
      </c>
      <c r="E15" s="97">
        <v>0</v>
      </c>
      <c r="F15" s="97">
        <v>0</v>
      </c>
      <c r="G15" s="97">
        <v>1772</v>
      </c>
      <c r="H15" s="96">
        <v>0</v>
      </c>
      <c r="I15" s="95">
        <v>1772</v>
      </c>
      <c r="J15" s="97">
        <v>0</v>
      </c>
      <c r="K15" s="97">
        <v>0</v>
      </c>
      <c r="L15" s="97">
        <v>0</v>
      </c>
      <c r="M15" s="97">
        <v>0</v>
      </c>
      <c r="N15" s="97">
        <v>0</v>
      </c>
      <c r="O15" s="96">
        <v>0</v>
      </c>
      <c r="P15" s="97" t="s">
        <v>2163</v>
      </c>
      <c r="Q15" s="97" t="s">
        <v>2181</v>
      </c>
      <c r="R15" s="98" t="s">
        <v>49</v>
      </c>
      <c r="S15" s="99" t="s">
        <v>152</v>
      </c>
      <c r="T15" s="100" t="s">
        <v>151</v>
      </c>
      <c r="U15" s="98" t="s">
        <v>68</v>
      </c>
      <c r="V15" s="99" t="s">
        <v>2104</v>
      </c>
      <c r="W15" s="100" t="s">
        <v>190</v>
      </c>
      <c r="X15" s="98" t="s">
        <v>89</v>
      </c>
      <c r="Y15" s="99" t="s">
        <v>228</v>
      </c>
      <c r="Z15" s="100" t="s">
        <v>227</v>
      </c>
      <c r="AA15" s="98" t="s">
        <v>109</v>
      </c>
      <c r="AB15" s="99" t="s">
        <v>261</v>
      </c>
      <c r="AC15" s="100" t="s">
        <v>260</v>
      </c>
      <c r="AD15" s="98" t="s">
        <v>127</v>
      </c>
      <c r="AE15" s="99" t="s">
        <v>299</v>
      </c>
      <c r="AF15" s="100" t="s">
        <v>298</v>
      </c>
      <c r="AG15" s="99" t="s">
        <v>2128</v>
      </c>
      <c r="AH15" s="101" t="s">
        <v>318</v>
      </c>
      <c r="AI15" s="99" t="s">
        <v>318</v>
      </c>
      <c r="AJ15" s="99" t="s">
        <v>318</v>
      </c>
      <c r="AK15" s="99" t="s">
        <v>68</v>
      </c>
      <c r="AL15" s="100" t="s">
        <v>318</v>
      </c>
      <c r="AM15" s="101" t="s">
        <v>318</v>
      </c>
      <c r="AN15" s="99" t="s">
        <v>318</v>
      </c>
      <c r="AO15" s="99" t="s">
        <v>318</v>
      </c>
      <c r="AP15" s="99" t="s">
        <v>89</v>
      </c>
      <c r="AQ15" s="100" t="s">
        <v>318</v>
      </c>
      <c r="AR15" s="101" t="s">
        <v>318</v>
      </c>
      <c r="AS15" s="99" t="s">
        <v>318</v>
      </c>
      <c r="AT15" s="99" t="s">
        <v>318</v>
      </c>
      <c r="AU15" s="99" t="s">
        <v>109</v>
      </c>
      <c r="AV15" s="100" t="s">
        <v>318</v>
      </c>
      <c r="AW15" s="101" t="s">
        <v>318</v>
      </c>
      <c r="AX15" s="99" t="s">
        <v>318</v>
      </c>
      <c r="AY15" s="99" t="s">
        <v>318</v>
      </c>
      <c r="AZ15" s="99" t="s">
        <v>127</v>
      </c>
      <c r="BA15" s="102" t="s">
        <v>318</v>
      </c>
    </row>
    <row r="16" spans="1:57" s="103" customFormat="1" x14ac:dyDescent="0.2">
      <c r="A16" s="94" t="s">
        <v>26</v>
      </c>
      <c r="B16" s="95">
        <v>441</v>
      </c>
      <c r="C16" s="96">
        <v>485</v>
      </c>
      <c r="D16" s="95">
        <v>926</v>
      </c>
      <c r="E16" s="97">
        <v>0</v>
      </c>
      <c r="F16" s="97">
        <v>0</v>
      </c>
      <c r="G16" s="97">
        <v>0</v>
      </c>
      <c r="H16" s="96">
        <v>0</v>
      </c>
      <c r="I16" s="95">
        <v>0</v>
      </c>
      <c r="J16" s="97">
        <v>0</v>
      </c>
      <c r="K16" s="97">
        <v>0</v>
      </c>
      <c r="L16" s="97">
        <v>0</v>
      </c>
      <c r="M16" s="97">
        <v>0</v>
      </c>
      <c r="N16" s="97">
        <v>926</v>
      </c>
      <c r="O16" s="96">
        <v>0</v>
      </c>
      <c r="P16" s="97" t="s">
        <v>2150</v>
      </c>
      <c r="Q16" s="97" t="s">
        <v>2150</v>
      </c>
      <c r="R16" s="98" t="s">
        <v>48</v>
      </c>
      <c r="S16" s="99" t="s">
        <v>150</v>
      </c>
      <c r="T16" s="100" t="s">
        <v>149</v>
      </c>
      <c r="U16" s="98" t="s">
        <v>67</v>
      </c>
      <c r="V16" s="99" t="s">
        <v>189</v>
      </c>
      <c r="W16" s="100" t="s">
        <v>188</v>
      </c>
      <c r="X16" s="98" t="s">
        <v>88</v>
      </c>
      <c r="Y16" s="99" t="s">
        <v>226</v>
      </c>
      <c r="Z16" s="100" t="s">
        <v>225</v>
      </c>
      <c r="AA16" s="98" t="s">
        <v>108</v>
      </c>
      <c r="AB16" s="99" t="s">
        <v>259</v>
      </c>
      <c r="AC16" s="100" t="s">
        <v>258</v>
      </c>
      <c r="AD16" s="98" t="s">
        <v>2115</v>
      </c>
      <c r="AE16" s="99" t="s">
        <v>297</v>
      </c>
      <c r="AF16" s="100" t="s">
        <v>296</v>
      </c>
      <c r="AG16" s="99" t="s">
        <v>2129</v>
      </c>
      <c r="AH16" s="101" t="s">
        <v>67</v>
      </c>
      <c r="AI16" s="99" t="s">
        <v>318</v>
      </c>
      <c r="AJ16" s="99" t="s">
        <v>318</v>
      </c>
      <c r="AK16" s="99" t="s">
        <v>318</v>
      </c>
      <c r="AL16" s="100" t="s">
        <v>318</v>
      </c>
      <c r="AM16" s="101" t="s">
        <v>88</v>
      </c>
      <c r="AN16" s="99" t="s">
        <v>318</v>
      </c>
      <c r="AO16" s="99" t="s">
        <v>318</v>
      </c>
      <c r="AP16" s="99" t="s">
        <v>318</v>
      </c>
      <c r="AQ16" s="100" t="s">
        <v>318</v>
      </c>
      <c r="AR16" s="101" t="s">
        <v>108</v>
      </c>
      <c r="AS16" s="99" t="s">
        <v>318</v>
      </c>
      <c r="AT16" s="99" t="s">
        <v>318</v>
      </c>
      <c r="AU16" s="99" t="s">
        <v>318</v>
      </c>
      <c r="AV16" s="100" t="s">
        <v>318</v>
      </c>
      <c r="AW16" s="101" t="s">
        <v>2115</v>
      </c>
      <c r="AX16" s="99" t="s">
        <v>318</v>
      </c>
      <c r="AY16" s="99" t="s">
        <v>318</v>
      </c>
      <c r="AZ16" s="99" t="s">
        <v>318</v>
      </c>
      <c r="BA16" s="102" t="s">
        <v>318</v>
      </c>
    </row>
    <row r="17" spans="1:53" s="103" customFormat="1" x14ac:dyDescent="0.2">
      <c r="A17" s="94" t="s">
        <v>27</v>
      </c>
      <c r="B17" s="95">
        <v>3217</v>
      </c>
      <c r="C17" s="96">
        <v>4497</v>
      </c>
      <c r="D17" s="95">
        <v>0</v>
      </c>
      <c r="E17" s="97">
        <v>0</v>
      </c>
      <c r="F17" s="97">
        <v>7714</v>
      </c>
      <c r="G17" s="97">
        <v>0</v>
      </c>
      <c r="H17" s="96">
        <v>0</v>
      </c>
      <c r="I17" s="95">
        <v>7714</v>
      </c>
      <c r="J17" s="97">
        <v>0</v>
      </c>
      <c r="K17" s="97">
        <v>0</v>
      </c>
      <c r="L17" s="97">
        <v>0</v>
      </c>
      <c r="M17" s="97">
        <v>0</v>
      </c>
      <c r="N17" s="97">
        <v>0</v>
      </c>
      <c r="O17" s="96">
        <v>0</v>
      </c>
      <c r="P17" s="97" t="s">
        <v>2164</v>
      </c>
      <c r="Q17" s="97" t="s">
        <v>2182</v>
      </c>
      <c r="R17" s="98" t="s">
        <v>47</v>
      </c>
      <c r="S17" s="99" t="s">
        <v>148</v>
      </c>
      <c r="T17" s="100" t="s">
        <v>147</v>
      </c>
      <c r="U17" s="98" t="s">
        <v>66</v>
      </c>
      <c r="V17" s="99" t="s">
        <v>187</v>
      </c>
      <c r="W17" s="100" t="s">
        <v>186</v>
      </c>
      <c r="X17" s="98" t="s">
        <v>87</v>
      </c>
      <c r="Y17" s="99" t="s">
        <v>2108</v>
      </c>
      <c r="Z17" s="100" t="s">
        <v>224</v>
      </c>
      <c r="AA17" s="98" t="s">
        <v>2111</v>
      </c>
      <c r="AB17" s="99" t="s">
        <v>2113</v>
      </c>
      <c r="AC17" s="100" t="s">
        <v>257</v>
      </c>
      <c r="AD17" s="98" t="s">
        <v>126</v>
      </c>
      <c r="AE17" s="99" t="s">
        <v>2117</v>
      </c>
      <c r="AF17" s="100" t="s">
        <v>295</v>
      </c>
      <c r="AG17" s="99" t="s">
        <v>2130</v>
      </c>
      <c r="AH17" s="101" t="s">
        <v>318</v>
      </c>
      <c r="AI17" s="99" t="s">
        <v>318</v>
      </c>
      <c r="AJ17" s="99" t="s">
        <v>66</v>
      </c>
      <c r="AK17" s="99" t="s">
        <v>318</v>
      </c>
      <c r="AL17" s="100" t="s">
        <v>318</v>
      </c>
      <c r="AM17" s="101" t="s">
        <v>318</v>
      </c>
      <c r="AN17" s="99" t="s">
        <v>318</v>
      </c>
      <c r="AO17" s="99" t="s">
        <v>87</v>
      </c>
      <c r="AP17" s="99" t="s">
        <v>318</v>
      </c>
      <c r="AQ17" s="100" t="s">
        <v>318</v>
      </c>
      <c r="AR17" s="101" t="s">
        <v>318</v>
      </c>
      <c r="AS17" s="99" t="s">
        <v>318</v>
      </c>
      <c r="AT17" s="99" t="s">
        <v>2111</v>
      </c>
      <c r="AU17" s="99" t="s">
        <v>318</v>
      </c>
      <c r="AV17" s="100" t="s">
        <v>318</v>
      </c>
      <c r="AW17" s="101" t="s">
        <v>318</v>
      </c>
      <c r="AX17" s="99" t="s">
        <v>318</v>
      </c>
      <c r="AY17" s="99" t="s">
        <v>126</v>
      </c>
      <c r="AZ17" s="99" t="s">
        <v>318</v>
      </c>
      <c r="BA17" s="102" t="s">
        <v>318</v>
      </c>
    </row>
    <row r="18" spans="1:53" s="103" customFormat="1" x14ac:dyDescent="0.2">
      <c r="A18" s="94" t="s">
        <v>28</v>
      </c>
      <c r="B18" s="95">
        <v>683</v>
      </c>
      <c r="C18" s="96">
        <v>1170</v>
      </c>
      <c r="D18" s="95">
        <v>0</v>
      </c>
      <c r="E18" s="97">
        <v>1853</v>
      </c>
      <c r="F18" s="97">
        <v>0</v>
      </c>
      <c r="G18" s="97">
        <v>0</v>
      </c>
      <c r="H18" s="96">
        <v>0</v>
      </c>
      <c r="I18" s="95">
        <v>0</v>
      </c>
      <c r="J18" s="97">
        <v>0</v>
      </c>
      <c r="K18" s="97">
        <v>0</v>
      </c>
      <c r="L18" s="97">
        <v>0</v>
      </c>
      <c r="M18" s="97">
        <v>0</v>
      </c>
      <c r="N18" s="97">
        <v>1853</v>
      </c>
      <c r="O18" s="96">
        <v>0</v>
      </c>
      <c r="P18" s="97" t="s">
        <v>2165</v>
      </c>
      <c r="Q18" s="97" t="s">
        <v>2183</v>
      </c>
      <c r="R18" s="98" t="s">
        <v>46</v>
      </c>
      <c r="S18" s="99" t="s">
        <v>2051</v>
      </c>
      <c r="T18" s="100" t="s">
        <v>146</v>
      </c>
      <c r="U18" s="98" t="s">
        <v>65</v>
      </c>
      <c r="V18" s="99" t="s">
        <v>185</v>
      </c>
      <c r="W18" s="100" t="s">
        <v>184</v>
      </c>
      <c r="X18" s="98" t="s">
        <v>86</v>
      </c>
      <c r="Y18" s="99" t="s">
        <v>223</v>
      </c>
      <c r="Z18" s="100" t="s">
        <v>222</v>
      </c>
      <c r="AA18" s="98" t="s">
        <v>107</v>
      </c>
      <c r="AB18" s="99" t="s">
        <v>256</v>
      </c>
      <c r="AC18" s="100" t="s">
        <v>255</v>
      </c>
      <c r="AD18" s="98" t="s">
        <v>125</v>
      </c>
      <c r="AE18" s="99" t="s">
        <v>294</v>
      </c>
      <c r="AF18" s="100" t="s">
        <v>293</v>
      </c>
      <c r="AG18" s="99" t="s">
        <v>2131</v>
      </c>
      <c r="AH18" s="101" t="s">
        <v>318</v>
      </c>
      <c r="AI18" s="99" t="s">
        <v>65</v>
      </c>
      <c r="AJ18" s="99" t="s">
        <v>318</v>
      </c>
      <c r="AK18" s="99" t="s">
        <v>318</v>
      </c>
      <c r="AL18" s="100" t="s">
        <v>318</v>
      </c>
      <c r="AM18" s="101" t="s">
        <v>318</v>
      </c>
      <c r="AN18" s="99" t="s">
        <v>86</v>
      </c>
      <c r="AO18" s="99" t="s">
        <v>318</v>
      </c>
      <c r="AP18" s="99" t="s">
        <v>318</v>
      </c>
      <c r="AQ18" s="100" t="s">
        <v>318</v>
      </c>
      <c r="AR18" s="101" t="s">
        <v>318</v>
      </c>
      <c r="AS18" s="99" t="s">
        <v>107</v>
      </c>
      <c r="AT18" s="99" t="s">
        <v>318</v>
      </c>
      <c r="AU18" s="99" t="s">
        <v>318</v>
      </c>
      <c r="AV18" s="100" t="s">
        <v>318</v>
      </c>
      <c r="AW18" s="101" t="s">
        <v>318</v>
      </c>
      <c r="AX18" s="99" t="s">
        <v>2095</v>
      </c>
      <c r="AY18" s="99" t="s">
        <v>318</v>
      </c>
      <c r="AZ18" s="99" t="s">
        <v>318</v>
      </c>
      <c r="BA18" s="102" t="s">
        <v>318</v>
      </c>
    </row>
    <row r="19" spans="1:53" s="103" customFormat="1" x14ac:dyDescent="0.2">
      <c r="A19" s="94" t="s">
        <v>29</v>
      </c>
      <c r="B19" s="95">
        <v>1064</v>
      </c>
      <c r="C19" s="96">
        <v>1783</v>
      </c>
      <c r="D19" s="95">
        <v>0</v>
      </c>
      <c r="E19" s="97">
        <v>2847</v>
      </c>
      <c r="F19" s="97">
        <v>0</v>
      </c>
      <c r="G19" s="97">
        <v>0</v>
      </c>
      <c r="H19" s="96">
        <v>0</v>
      </c>
      <c r="I19" s="95">
        <v>0</v>
      </c>
      <c r="J19" s="97">
        <v>0</v>
      </c>
      <c r="K19" s="97">
        <v>0</v>
      </c>
      <c r="L19" s="97">
        <v>0</v>
      </c>
      <c r="M19" s="97">
        <v>0</v>
      </c>
      <c r="N19" s="97">
        <v>2847</v>
      </c>
      <c r="O19" s="96">
        <v>0</v>
      </c>
      <c r="P19" s="97" t="s">
        <v>2166</v>
      </c>
      <c r="Q19" s="97" t="s">
        <v>2184</v>
      </c>
      <c r="R19" s="98" t="s">
        <v>45</v>
      </c>
      <c r="S19" s="99" t="s">
        <v>145</v>
      </c>
      <c r="T19" s="100" t="s">
        <v>144</v>
      </c>
      <c r="U19" s="98" t="s">
        <v>64</v>
      </c>
      <c r="V19" s="99" t="s">
        <v>183</v>
      </c>
      <c r="W19" s="100" t="s">
        <v>182</v>
      </c>
      <c r="X19" s="98" t="s">
        <v>85</v>
      </c>
      <c r="Y19" s="99" t="s">
        <v>221</v>
      </c>
      <c r="Z19" s="100" t="s">
        <v>220</v>
      </c>
      <c r="AA19" s="98" t="s">
        <v>106</v>
      </c>
      <c r="AB19" s="99" t="s">
        <v>254</v>
      </c>
      <c r="AC19" s="100" t="s">
        <v>253</v>
      </c>
      <c r="AD19" s="98" t="s">
        <v>2069</v>
      </c>
      <c r="AE19" s="99" t="s">
        <v>292</v>
      </c>
      <c r="AF19" s="100" t="s">
        <v>291</v>
      </c>
      <c r="AG19" s="99" t="s">
        <v>2132</v>
      </c>
      <c r="AH19" s="101" t="s">
        <v>318</v>
      </c>
      <c r="AI19" s="99" t="s">
        <v>64</v>
      </c>
      <c r="AJ19" s="99" t="s">
        <v>318</v>
      </c>
      <c r="AK19" s="99" t="s">
        <v>318</v>
      </c>
      <c r="AL19" s="100" t="s">
        <v>318</v>
      </c>
      <c r="AM19" s="101" t="s">
        <v>318</v>
      </c>
      <c r="AN19" s="99" t="s">
        <v>85</v>
      </c>
      <c r="AO19" s="99" t="s">
        <v>318</v>
      </c>
      <c r="AP19" s="99" t="s">
        <v>318</v>
      </c>
      <c r="AQ19" s="100" t="s">
        <v>318</v>
      </c>
      <c r="AR19" s="101" t="s">
        <v>318</v>
      </c>
      <c r="AS19" s="99" t="s">
        <v>106</v>
      </c>
      <c r="AT19" s="99" t="s">
        <v>318</v>
      </c>
      <c r="AU19" s="99" t="s">
        <v>318</v>
      </c>
      <c r="AV19" s="100" t="s">
        <v>318</v>
      </c>
      <c r="AW19" s="101" t="s">
        <v>318</v>
      </c>
      <c r="AX19" s="99" t="s">
        <v>2069</v>
      </c>
      <c r="AY19" s="99" t="s">
        <v>318</v>
      </c>
      <c r="AZ19" s="99" t="s">
        <v>318</v>
      </c>
      <c r="BA19" s="102" t="s">
        <v>318</v>
      </c>
    </row>
    <row r="20" spans="1:53" s="103" customFormat="1" x14ac:dyDescent="0.2">
      <c r="A20" s="94" t="s">
        <v>30</v>
      </c>
      <c r="B20" s="95">
        <v>2500</v>
      </c>
      <c r="C20" s="96">
        <v>2790</v>
      </c>
      <c r="D20" s="95">
        <v>1835</v>
      </c>
      <c r="E20" s="97">
        <v>1836</v>
      </c>
      <c r="F20" s="97">
        <v>1019</v>
      </c>
      <c r="G20" s="97">
        <v>600</v>
      </c>
      <c r="H20" s="96">
        <v>0</v>
      </c>
      <c r="I20" s="95">
        <v>0</v>
      </c>
      <c r="J20" s="97">
        <v>5290</v>
      </c>
      <c r="K20" s="97">
        <v>0</v>
      </c>
      <c r="L20" s="97">
        <v>0</v>
      </c>
      <c r="M20" s="97">
        <v>0</v>
      </c>
      <c r="N20" s="97">
        <v>0</v>
      </c>
      <c r="O20" s="96">
        <v>0</v>
      </c>
      <c r="P20" s="97" t="s">
        <v>2167</v>
      </c>
      <c r="Q20" s="97" t="s">
        <v>2185</v>
      </c>
      <c r="R20" s="98" t="s">
        <v>44</v>
      </c>
      <c r="S20" s="99" t="s">
        <v>2052</v>
      </c>
      <c r="T20" s="100" t="s">
        <v>143</v>
      </c>
      <c r="U20" s="98" t="s">
        <v>2055</v>
      </c>
      <c r="V20" s="99" t="s">
        <v>181</v>
      </c>
      <c r="W20" s="100" t="s">
        <v>180</v>
      </c>
      <c r="X20" s="98" t="s">
        <v>84</v>
      </c>
      <c r="Y20" s="99" t="s">
        <v>219</v>
      </c>
      <c r="Z20" s="100" t="s">
        <v>218</v>
      </c>
      <c r="AA20" s="98" t="s">
        <v>105</v>
      </c>
      <c r="AB20" s="99" t="s">
        <v>252</v>
      </c>
      <c r="AC20" s="100" t="s">
        <v>251</v>
      </c>
      <c r="AD20" s="98" t="s">
        <v>124</v>
      </c>
      <c r="AE20" s="99" t="s">
        <v>290</v>
      </c>
      <c r="AF20" s="100" t="s">
        <v>289</v>
      </c>
      <c r="AG20" s="99" t="s">
        <v>2133</v>
      </c>
      <c r="AH20" s="101" t="s">
        <v>369</v>
      </c>
      <c r="AI20" s="99" t="s">
        <v>370</v>
      </c>
      <c r="AJ20" s="99" t="s">
        <v>2142</v>
      </c>
      <c r="AK20" s="99" t="s">
        <v>2143</v>
      </c>
      <c r="AL20" s="100" t="s">
        <v>318</v>
      </c>
      <c r="AM20" s="101" t="s">
        <v>371</v>
      </c>
      <c r="AN20" s="99" t="s">
        <v>372</v>
      </c>
      <c r="AO20" s="99" t="s">
        <v>373</v>
      </c>
      <c r="AP20" s="99" t="s">
        <v>374</v>
      </c>
      <c r="AQ20" s="100" t="s">
        <v>318</v>
      </c>
      <c r="AR20" s="101" t="s">
        <v>375</v>
      </c>
      <c r="AS20" s="99" t="s">
        <v>376</v>
      </c>
      <c r="AT20" s="99" t="s">
        <v>377</v>
      </c>
      <c r="AU20" s="99" t="s">
        <v>378</v>
      </c>
      <c r="AV20" s="100" t="s">
        <v>318</v>
      </c>
      <c r="AW20" s="101" t="s">
        <v>379</v>
      </c>
      <c r="AX20" s="99" t="s">
        <v>380</v>
      </c>
      <c r="AY20" s="99" t="s">
        <v>381</v>
      </c>
      <c r="AZ20" s="99" t="s">
        <v>382</v>
      </c>
      <c r="BA20" s="102" t="s">
        <v>318</v>
      </c>
    </row>
    <row r="21" spans="1:53" s="103" customFormat="1" x14ac:dyDescent="0.2">
      <c r="A21" s="94" t="s">
        <v>31</v>
      </c>
      <c r="B21" s="95">
        <v>534</v>
      </c>
      <c r="C21" s="96">
        <v>149</v>
      </c>
      <c r="D21" s="95">
        <v>683</v>
      </c>
      <c r="E21" s="97">
        <v>0</v>
      </c>
      <c r="F21" s="97">
        <v>0</v>
      </c>
      <c r="G21" s="97">
        <v>0</v>
      </c>
      <c r="H21" s="96">
        <v>0</v>
      </c>
      <c r="I21" s="95">
        <v>0</v>
      </c>
      <c r="J21" s="97">
        <v>683</v>
      </c>
      <c r="K21" s="97">
        <v>0</v>
      </c>
      <c r="L21" s="97">
        <v>0</v>
      </c>
      <c r="M21" s="97">
        <v>0</v>
      </c>
      <c r="N21" s="97">
        <v>0</v>
      </c>
      <c r="O21" s="96">
        <v>0</v>
      </c>
      <c r="P21" s="97" t="s">
        <v>2168</v>
      </c>
      <c r="Q21" s="97" t="s">
        <v>2186</v>
      </c>
      <c r="R21" s="98" t="s">
        <v>2049</v>
      </c>
      <c r="S21" s="99" t="s">
        <v>142</v>
      </c>
      <c r="T21" s="100" t="s">
        <v>141</v>
      </c>
      <c r="U21" s="98" t="s">
        <v>63</v>
      </c>
      <c r="V21" s="99" t="s">
        <v>179</v>
      </c>
      <c r="W21" s="100" t="s">
        <v>178</v>
      </c>
      <c r="X21" s="98" t="s">
        <v>83</v>
      </c>
      <c r="Y21" s="99" t="s">
        <v>217</v>
      </c>
      <c r="Z21" s="100" t="s">
        <v>216</v>
      </c>
      <c r="AA21" s="98" t="s">
        <v>104</v>
      </c>
      <c r="AB21" s="99" t="s">
        <v>250</v>
      </c>
      <c r="AC21" s="100" t="s">
        <v>249</v>
      </c>
      <c r="AD21" s="98" t="s">
        <v>123</v>
      </c>
      <c r="AE21" s="99" t="s">
        <v>288</v>
      </c>
      <c r="AF21" s="100" t="s">
        <v>287</v>
      </c>
      <c r="AG21" s="99" t="s">
        <v>2134</v>
      </c>
      <c r="AH21" s="101" t="s">
        <v>63</v>
      </c>
      <c r="AI21" s="99" t="s">
        <v>318</v>
      </c>
      <c r="AJ21" s="99" t="s">
        <v>318</v>
      </c>
      <c r="AK21" s="99" t="s">
        <v>318</v>
      </c>
      <c r="AL21" s="100" t="s">
        <v>318</v>
      </c>
      <c r="AM21" s="101" t="s">
        <v>83</v>
      </c>
      <c r="AN21" s="99" t="s">
        <v>318</v>
      </c>
      <c r="AO21" s="99" t="s">
        <v>318</v>
      </c>
      <c r="AP21" s="99" t="s">
        <v>318</v>
      </c>
      <c r="AQ21" s="100" t="s">
        <v>318</v>
      </c>
      <c r="AR21" s="101" t="s">
        <v>104</v>
      </c>
      <c r="AS21" s="99" t="s">
        <v>318</v>
      </c>
      <c r="AT21" s="99" t="s">
        <v>318</v>
      </c>
      <c r="AU21" s="99" t="s">
        <v>318</v>
      </c>
      <c r="AV21" s="100" t="s">
        <v>318</v>
      </c>
      <c r="AW21" s="101" t="s">
        <v>123</v>
      </c>
      <c r="AX21" s="99" t="s">
        <v>318</v>
      </c>
      <c r="AY21" s="99" t="s">
        <v>318</v>
      </c>
      <c r="AZ21" s="99" t="s">
        <v>318</v>
      </c>
      <c r="BA21" s="102" t="s">
        <v>318</v>
      </c>
    </row>
    <row r="22" spans="1:53" s="103" customFormat="1" x14ac:dyDescent="0.2">
      <c r="A22" s="94" t="s">
        <v>32</v>
      </c>
      <c r="B22" s="95">
        <v>237</v>
      </c>
      <c r="C22" s="96">
        <v>382</v>
      </c>
      <c r="D22" s="95">
        <v>0</v>
      </c>
      <c r="E22" s="97">
        <v>0</v>
      </c>
      <c r="F22" s="97">
        <v>619</v>
      </c>
      <c r="G22" s="97">
        <v>0</v>
      </c>
      <c r="H22" s="96">
        <v>0</v>
      </c>
      <c r="I22" s="95">
        <v>0</v>
      </c>
      <c r="J22" s="97">
        <v>0</v>
      </c>
      <c r="K22" s="97">
        <v>619</v>
      </c>
      <c r="L22" s="97">
        <v>0</v>
      </c>
      <c r="M22" s="97">
        <v>0</v>
      </c>
      <c r="N22" s="97">
        <v>0</v>
      </c>
      <c r="O22" s="96">
        <v>0</v>
      </c>
      <c r="P22" s="97" t="s">
        <v>2169</v>
      </c>
      <c r="Q22" s="97" t="s">
        <v>2187</v>
      </c>
      <c r="R22" s="98" t="s">
        <v>2102</v>
      </c>
      <c r="S22" s="99" t="s">
        <v>140</v>
      </c>
      <c r="T22" s="100" t="s">
        <v>139</v>
      </c>
      <c r="U22" s="98" t="s">
        <v>62</v>
      </c>
      <c r="V22" s="99" t="s">
        <v>177</v>
      </c>
      <c r="W22" s="100" t="s">
        <v>176</v>
      </c>
      <c r="X22" s="98" t="s">
        <v>82</v>
      </c>
      <c r="Y22" s="99" t="s">
        <v>215</v>
      </c>
      <c r="Z22" s="100" t="s">
        <v>2110</v>
      </c>
      <c r="AA22" s="98" t="s">
        <v>103</v>
      </c>
      <c r="AB22" s="99" t="s">
        <v>2064</v>
      </c>
      <c r="AC22" s="100" t="s">
        <v>248</v>
      </c>
      <c r="AD22" s="98" t="s">
        <v>122</v>
      </c>
      <c r="AE22" s="99" t="s">
        <v>286</v>
      </c>
      <c r="AF22" s="100" t="s">
        <v>285</v>
      </c>
      <c r="AG22" s="99" t="s">
        <v>2041</v>
      </c>
      <c r="AH22" s="101" t="s">
        <v>318</v>
      </c>
      <c r="AI22" s="99" t="s">
        <v>318</v>
      </c>
      <c r="AJ22" s="99" t="s">
        <v>62</v>
      </c>
      <c r="AK22" s="99" t="s">
        <v>318</v>
      </c>
      <c r="AL22" s="100" t="s">
        <v>318</v>
      </c>
      <c r="AM22" s="101" t="s">
        <v>318</v>
      </c>
      <c r="AN22" s="99" t="s">
        <v>318</v>
      </c>
      <c r="AO22" s="99" t="s">
        <v>82</v>
      </c>
      <c r="AP22" s="99" t="s">
        <v>318</v>
      </c>
      <c r="AQ22" s="100" t="s">
        <v>318</v>
      </c>
      <c r="AR22" s="101" t="s">
        <v>318</v>
      </c>
      <c r="AS22" s="99" t="s">
        <v>318</v>
      </c>
      <c r="AT22" s="99" t="s">
        <v>103</v>
      </c>
      <c r="AU22" s="99" t="s">
        <v>318</v>
      </c>
      <c r="AV22" s="100" t="s">
        <v>318</v>
      </c>
      <c r="AW22" s="101" t="s">
        <v>318</v>
      </c>
      <c r="AX22" s="99" t="s">
        <v>318</v>
      </c>
      <c r="AY22" s="99" t="s">
        <v>122</v>
      </c>
      <c r="AZ22" s="99" t="s">
        <v>318</v>
      </c>
      <c r="BA22" s="102" t="s">
        <v>318</v>
      </c>
    </row>
    <row r="23" spans="1:53" s="103" customFormat="1" x14ac:dyDescent="0.2">
      <c r="A23" s="94" t="s">
        <v>2048</v>
      </c>
      <c r="B23" s="95">
        <v>466</v>
      </c>
      <c r="C23" s="96">
        <v>716</v>
      </c>
      <c r="D23" s="95">
        <v>0</v>
      </c>
      <c r="E23" s="97">
        <v>0</v>
      </c>
      <c r="F23" s="97">
        <v>0</v>
      </c>
      <c r="G23" s="97">
        <v>0</v>
      </c>
      <c r="H23" s="96">
        <v>1182</v>
      </c>
      <c r="I23" s="95">
        <v>0</v>
      </c>
      <c r="J23" s="97">
        <v>0</v>
      </c>
      <c r="K23" s="97">
        <v>0</v>
      </c>
      <c r="L23" s="97">
        <v>0</v>
      </c>
      <c r="M23" s="97">
        <v>836</v>
      </c>
      <c r="N23" s="97">
        <v>346</v>
      </c>
      <c r="O23" s="96">
        <v>0</v>
      </c>
      <c r="P23" s="97" t="s">
        <v>2150</v>
      </c>
      <c r="Q23" s="97" t="s">
        <v>2150</v>
      </c>
      <c r="R23" s="98" t="s">
        <v>43</v>
      </c>
      <c r="S23" s="99" t="s">
        <v>138</v>
      </c>
      <c r="T23" s="100" t="s">
        <v>137</v>
      </c>
      <c r="U23" s="98" t="s">
        <v>61</v>
      </c>
      <c r="V23" s="99" t="s">
        <v>175</v>
      </c>
      <c r="W23" s="100" t="s">
        <v>174</v>
      </c>
      <c r="X23" s="98" t="s">
        <v>81</v>
      </c>
      <c r="Y23" s="99" t="s">
        <v>214</v>
      </c>
      <c r="Z23" s="100" t="s">
        <v>213</v>
      </c>
      <c r="AA23" s="98" t="s">
        <v>102</v>
      </c>
      <c r="AB23" s="99" t="s">
        <v>247</v>
      </c>
      <c r="AC23" s="100" t="s">
        <v>246</v>
      </c>
      <c r="AD23" s="98" t="s">
        <v>2070</v>
      </c>
      <c r="AE23" s="99" t="s">
        <v>284</v>
      </c>
      <c r="AF23" s="100" t="s">
        <v>283</v>
      </c>
      <c r="AG23" s="99" t="s">
        <v>2135</v>
      </c>
      <c r="AH23" s="101" t="s">
        <v>318</v>
      </c>
      <c r="AI23" s="99" t="s">
        <v>318</v>
      </c>
      <c r="AJ23" s="99" t="s">
        <v>318</v>
      </c>
      <c r="AK23" s="99" t="s">
        <v>318</v>
      </c>
      <c r="AL23" s="100" t="s">
        <v>61</v>
      </c>
      <c r="AM23" s="101" t="s">
        <v>318</v>
      </c>
      <c r="AN23" s="99" t="s">
        <v>318</v>
      </c>
      <c r="AO23" s="99" t="s">
        <v>318</v>
      </c>
      <c r="AP23" s="99" t="s">
        <v>318</v>
      </c>
      <c r="AQ23" s="100" t="s">
        <v>81</v>
      </c>
      <c r="AR23" s="101" t="s">
        <v>318</v>
      </c>
      <c r="AS23" s="99" t="s">
        <v>318</v>
      </c>
      <c r="AT23" s="99" t="s">
        <v>318</v>
      </c>
      <c r="AU23" s="99" t="s">
        <v>318</v>
      </c>
      <c r="AV23" s="100" t="s">
        <v>102</v>
      </c>
      <c r="AW23" s="101" t="s">
        <v>318</v>
      </c>
      <c r="AX23" s="99" t="s">
        <v>318</v>
      </c>
      <c r="AY23" s="99" t="s">
        <v>318</v>
      </c>
      <c r="AZ23" s="99" t="s">
        <v>318</v>
      </c>
      <c r="BA23" s="102" t="s">
        <v>2070</v>
      </c>
    </row>
    <row r="24" spans="1:53" s="103" customFormat="1" x14ac:dyDescent="0.2">
      <c r="A24" s="94" t="s">
        <v>33</v>
      </c>
      <c r="B24" s="95">
        <v>969</v>
      </c>
      <c r="C24" s="96">
        <v>1013</v>
      </c>
      <c r="D24" s="95">
        <v>0</v>
      </c>
      <c r="E24" s="97">
        <v>0</v>
      </c>
      <c r="F24" s="97">
        <v>0</v>
      </c>
      <c r="G24" s="97">
        <v>1982</v>
      </c>
      <c r="H24" s="96">
        <v>0</v>
      </c>
      <c r="I24" s="95">
        <v>1982</v>
      </c>
      <c r="J24" s="97">
        <v>0</v>
      </c>
      <c r="K24" s="97">
        <v>0</v>
      </c>
      <c r="L24" s="97">
        <v>0</v>
      </c>
      <c r="M24" s="97">
        <v>0</v>
      </c>
      <c r="N24" s="97">
        <v>0</v>
      </c>
      <c r="O24" s="96">
        <v>0</v>
      </c>
      <c r="P24" s="97" t="s">
        <v>2170</v>
      </c>
      <c r="Q24" s="97" t="s">
        <v>2188</v>
      </c>
      <c r="R24" s="98" t="s">
        <v>42</v>
      </c>
      <c r="S24" s="99" t="s">
        <v>136</v>
      </c>
      <c r="T24" s="100" t="s">
        <v>135</v>
      </c>
      <c r="U24" s="98" t="s">
        <v>60</v>
      </c>
      <c r="V24" s="99" t="s">
        <v>173</v>
      </c>
      <c r="W24" s="100" t="s">
        <v>172</v>
      </c>
      <c r="X24" s="98" t="s">
        <v>80</v>
      </c>
      <c r="Y24" s="99" t="s">
        <v>212</v>
      </c>
      <c r="Z24" s="100" t="s">
        <v>211</v>
      </c>
      <c r="AA24" s="98" t="s">
        <v>101</v>
      </c>
      <c r="AB24" s="99" t="s">
        <v>245</v>
      </c>
      <c r="AC24" s="100" t="s">
        <v>244</v>
      </c>
      <c r="AD24" s="98" t="s">
        <v>121</v>
      </c>
      <c r="AE24" s="99" t="s">
        <v>282</v>
      </c>
      <c r="AF24" s="100" t="s">
        <v>281</v>
      </c>
      <c r="AG24" s="99" t="s">
        <v>2136</v>
      </c>
      <c r="AH24" s="101" t="s">
        <v>318</v>
      </c>
      <c r="AI24" s="99" t="s">
        <v>318</v>
      </c>
      <c r="AJ24" s="99" t="s">
        <v>318</v>
      </c>
      <c r="AK24" s="99" t="s">
        <v>60</v>
      </c>
      <c r="AL24" s="100" t="s">
        <v>318</v>
      </c>
      <c r="AM24" s="101" t="s">
        <v>318</v>
      </c>
      <c r="AN24" s="99" t="s">
        <v>318</v>
      </c>
      <c r="AO24" s="99" t="s">
        <v>318</v>
      </c>
      <c r="AP24" s="99" t="s">
        <v>80</v>
      </c>
      <c r="AQ24" s="100" t="s">
        <v>318</v>
      </c>
      <c r="AR24" s="101" t="s">
        <v>318</v>
      </c>
      <c r="AS24" s="99" t="s">
        <v>318</v>
      </c>
      <c r="AT24" s="99" t="s">
        <v>318</v>
      </c>
      <c r="AU24" s="99" t="s">
        <v>101</v>
      </c>
      <c r="AV24" s="100" t="s">
        <v>318</v>
      </c>
      <c r="AW24" s="101" t="s">
        <v>318</v>
      </c>
      <c r="AX24" s="99" t="s">
        <v>318</v>
      </c>
      <c r="AY24" s="99" t="s">
        <v>318</v>
      </c>
      <c r="AZ24" s="99" t="s">
        <v>121</v>
      </c>
      <c r="BA24" s="102" t="s">
        <v>318</v>
      </c>
    </row>
    <row r="25" spans="1:53" s="103" customFormat="1" ht="17" thickBot="1" x14ac:dyDescent="0.25">
      <c r="A25" s="104" t="s">
        <v>34</v>
      </c>
      <c r="B25" s="105">
        <v>0</v>
      </c>
      <c r="C25" s="106">
        <v>8263</v>
      </c>
      <c r="D25" s="105">
        <v>6429</v>
      </c>
      <c r="E25" s="107">
        <v>1389</v>
      </c>
      <c r="F25" s="107">
        <v>291</v>
      </c>
      <c r="G25" s="107">
        <v>154</v>
      </c>
      <c r="H25" s="106">
        <v>0</v>
      </c>
      <c r="I25" s="105">
        <v>0</v>
      </c>
      <c r="J25" s="107">
        <v>8263</v>
      </c>
      <c r="K25" s="107">
        <v>0</v>
      </c>
      <c r="L25" s="107">
        <v>0</v>
      </c>
      <c r="M25" s="107">
        <v>0</v>
      </c>
      <c r="N25" s="107">
        <v>0</v>
      </c>
      <c r="O25" s="106">
        <v>0</v>
      </c>
      <c r="P25" s="107" t="s">
        <v>2171</v>
      </c>
      <c r="Q25" s="107" t="s">
        <v>2189</v>
      </c>
      <c r="R25" s="108" t="s">
        <v>41</v>
      </c>
      <c r="S25" s="109" t="s">
        <v>318</v>
      </c>
      <c r="T25" s="110" t="s">
        <v>41</v>
      </c>
      <c r="U25" s="108" t="s">
        <v>59</v>
      </c>
      <c r="V25" s="109" t="s">
        <v>318</v>
      </c>
      <c r="W25" s="110" t="s">
        <v>59</v>
      </c>
      <c r="X25" s="108" t="s">
        <v>79</v>
      </c>
      <c r="Y25" s="109" t="s">
        <v>318</v>
      </c>
      <c r="Z25" s="110" t="s">
        <v>79</v>
      </c>
      <c r="AA25" s="108" t="s">
        <v>100</v>
      </c>
      <c r="AB25" s="109" t="s">
        <v>318</v>
      </c>
      <c r="AC25" s="110" t="s">
        <v>100</v>
      </c>
      <c r="AD25" s="108" t="s">
        <v>120</v>
      </c>
      <c r="AE25" s="109" t="s">
        <v>318</v>
      </c>
      <c r="AF25" s="110" t="s">
        <v>120</v>
      </c>
      <c r="AG25" s="109" t="s">
        <v>2137</v>
      </c>
      <c r="AH25" s="111" t="s">
        <v>383</v>
      </c>
      <c r="AI25" s="109" t="s">
        <v>384</v>
      </c>
      <c r="AJ25" s="109" t="s">
        <v>385</v>
      </c>
      <c r="AK25" s="109" t="s">
        <v>386</v>
      </c>
      <c r="AL25" s="110" t="s">
        <v>318</v>
      </c>
      <c r="AM25" s="111" t="s">
        <v>387</v>
      </c>
      <c r="AN25" s="109" t="s">
        <v>388</v>
      </c>
      <c r="AO25" s="109" t="s">
        <v>389</v>
      </c>
      <c r="AP25" s="109" t="s">
        <v>390</v>
      </c>
      <c r="AQ25" s="110" t="s">
        <v>318</v>
      </c>
      <c r="AR25" s="111" t="s">
        <v>391</v>
      </c>
      <c r="AS25" s="109" t="s">
        <v>392</v>
      </c>
      <c r="AT25" s="109" t="s">
        <v>393</v>
      </c>
      <c r="AU25" s="109" t="s">
        <v>394</v>
      </c>
      <c r="AV25" s="110" t="s">
        <v>318</v>
      </c>
      <c r="AW25" s="111" t="s">
        <v>395</v>
      </c>
      <c r="AX25" s="109" t="s">
        <v>2096</v>
      </c>
      <c r="AY25" s="109" t="s">
        <v>396</v>
      </c>
      <c r="AZ25" s="109" t="s">
        <v>397</v>
      </c>
      <c r="BA25" s="112" t="s">
        <v>318</v>
      </c>
    </row>
    <row r="26" spans="1:53" ht="17" thickBot="1" x14ac:dyDescent="0.25">
      <c r="A26" s="148" t="s">
        <v>876</v>
      </c>
      <c r="B26" s="149">
        <f>SUM(B5:B25)</f>
        <v>25147</v>
      </c>
      <c r="C26" s="150">
        <f t="shared" ref="C26:O26" si="0">SUM(C5:C25)</f>
        <v>41182</v>
      </c>
      <c r="D26" s="149">
        <f t="shared" si="0"/>
        <v>29502</v>
      </c>
      <c r="E26" s="149">
        <f t="shared" si="0"/>
        <v>16983</v>
      </c>
      <c r="F26" s="149">
        <f t="shared" si="0"/>
        <v>13943</v>
      </c>
      <c r="G26" s="149">
        <f t="shared" si="0"/>
        <v>4719</v>
      </c>
      <c r="H26" s="150">
        <f t="shared" si="0"/>
        <v>1182</v>
      </c>
      <c r="I26" s="149">
        <f t="shared" si="0"/>
        <v>33069</v>
      </c>
      <c r="J26" s="149">
        <f t="shared" si="0"/>
        <v>19929</v>
      </c>
      <c r="K26" s="149">
        <f t="shared" si="0"/>
        <v>883</v>
      </c>
      <c r="L26" s="149">
        <f t="shared" si="0"/>
        <v>1390</v>
      </c>
      <c r="M26" s="149">
        <f t="shared" si="0"/>
        <v>836</v>
      </c>
      <c r="N26" s="149">
        <f t="shared" si="0"/>
        <v>7523</v>
      </c>
      <c r="O26" s="150">
        <f t="shared" si="0"/>
        <v>2699</v>
      </c>
      <c r="P26" s="149">
        <v>50459</v>
      </c>
      <c r="Q26" s="149">
        <v>6869</v>
      </c>
      <c r="R26" s="149" t="s">
        <v>2050</v>
      </c>
      <c r="S26" s="149" t="s">
        <v>2053</v>
      </c>
      <c r="T26" s="150" t="s">
        <v>2054</v>
      </c>
      <c r="U26" s="149" t="s">
        <v>2056</v>
      </c>
      <c r="V26" s="224" t="s">
        <v>2057</v>
      </c>
      <c r="W26" s="225" t="s">
        <v>2058</v>
      </c>
      <c r="X26" s="224" t="s">
        <v>2059</v>
      </c>
      <c r="Y26" s="226" t="s">
        <v>2060</v>
      </c>
      <c r="Z26" s="227" t="s">
        <v>2062</v>
      </c>
      <c r="AA26" s="224" t="s">
        <v>2063</v>
      </c>
      <c r="AB26" s="224" t="s">
        <v>2065</v>
      </c>
      <c r="AC26" s="225" t="s">
        <v>2066</v>
      </c>
      <c r="AD26" s="224" t="s">
        <v>2071</v>
      </c>
      <c r="AE26" s="226" t="s">
        <v>2072</v>
      </c>
      <c r="AF26" s="227" t="s">
        <v>2074</v>
      </c>
      <c r="AG26" s="226" t="s">
        <v>2138</v>
      </c>
      <c r="AH26" s="224" t="s">
        <v>2075</v>
      </c>
      <c r="AI26" s="224" t="s">
        <v>2077</v>
      </c>
      <c r="AJ26" s="224" t="s">
        <v>2078</v>
      </c>
      <c r="AK26" s="224" t="s">
        <v>2079</v>
      </c>
      <c r="AL26" s="225" t="s">
        <v>2080</v>
      </c>
      <c r="AM26" s="224" t="s">
        <v>2081</v>
      </c>
      <c r="AN26" s="224" t="s">
        <v>2082</v>
      </c>
      <c r="AO26" s="224" t="s">
        <v>2083</v>
      </c>
      <c r="AP26" s="224" t="s">
        <v>2084</v>
      </c>
      <c r="AQ26" s="225" t="s">
        <v>2085</v>
      </c>
      <c r="AR26" s="224" t="s">
        <v>2086</v>
      </c>
      <c r="AS26" s="224" t="s">
        <v>2087</v>
      </c>
      <c r="AT26" s="224" t="s">
        <v>2088</v>
      </c>
      <c r="AU26" s="224" t="s">
        <v>2089</v>
      </c>
      <c r="AV26" s="225" t="s">
        <v>2090</v>
      </c>
      <c r="AW26" s="224" t="s">
        <v>2091</v>
      </c>
      <c r="AX26" s="224" t="s">
        <v>2092</v>
      </c>
      <c r="AY26" s="224" t="s">
        <v>2097</v>
      </c>
      <c r="AZ26" s="224" t="s">
        <v>2099</v>
      </c>
      <c r="BA26" s="228" t="s">
        <v>2100</v>
      </c>
    </row>
    <row r="27" spans="1:53" x14ac:dyDescent="0.2"/>
    <row r="28" spans="1:53" x14ac:dyDescent="0.2"/>
    <row r="29" spans="1:53" x14ac:dyDescent="0.2"/>
    <row r="30" spans="1:53" x14ac:dyDescent="0.2"/>
    <row r="31" spans="1:53" x14ac:dyDescent="0.2"/>
    <row r="32" spans="1:53" x14ac:dyDescent="0.2"/>
    <row r="33" x14ac:dyDescent="0.2"/>
    <row r="34" x14ac:dyDescent="0.2"/>
  </sheetData>
  <mergeCells count="15">
    <mergeCell ref="A1:Y1"/>
    <mergeCell ref="AM3:AQ3"/>
    <mergeCell ref="AR3:AV3"/>
    <mergeCell ref="AW3:BA3"/>
    <mergeCell ref="U3:W3"/>
    <mergeCell ref="X3:Z3"/>
    <mergeCell ref="AA3:AC3"/>
    <mergeCell ref="AD3:AF3"/>
    <mergeCell ref="AH3:AL3"/>
    <mergeCell ref="B3:C3"/>
    <mergeCell ref="D3:H3"/>
    <mergeCell ref="I3:O3"/>
    <mergeCell ref="A3:A4"/>
    <mergeCell ref="R3:T3"/>
    <mergeCell ref="P3:Q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15893-1AC0-7E4D-A37B-E82B6F3F4C89}">
  <dimension ref="A1:N85"/>
  <sheetViews>
    <sheetView zoomScale="101" workbookViewId="0">
      <selection activeCell="E69" sqref="E69"/>
    </sheetView>
  </sheetViews>
  <sheetFormatPr baseColWidth="10" defaultColWidth="0" defaultRowHeight="16" zeroHeight="1" x14ac:dyDescent="0.2"/>
  <cols>
    <col min="1" max="1" width="10.83203125" style="8" customWidth="1"/>
    <col min="2" max="2" width="22.6640625" style="8" customWidth="1"/>
    <col min="3" max="3" width="10.83203125" style="8" customWidth="1"/>
    <col min="4" max="4" width="33.5" style="8" customWidth="1"/>
    <col min="5" max="5" width="32.6640625" style="8" customWidth="1"/>
    <col min="6" max="10" width="10.83203125" style="8" customWidth="1"/>
    <col min="11" max="11" width="12.5" style="20" customWidth="1"/>
    <col min="12" max="12" width="12" style="21" customWidth="1"/>
    <col min="13" max="13" width="10.83203125" style="20" customWidth="1"/>
    <col min="14" max="14" width="10.83203125" style="8" customWidth="1"/>
    <col min="15" max="16384" width="10.83203125" style="8" hidden="1"/>
  </cols>
  <sheetData>
    <row r="1" spans="1:12" ht="72" customHeight="1" x14ac:dyDescent="0.2">
      <c r="A1" s="341" t="s">
        <v>2039</v>
      </c>
      <c r="B1" s="341"/>
      <c r="C1" s="341"/>
      <c r="D1" s="341"/>
      <c r="E1" s="341"/>
      <c r="F1" s="341"/>
      <c r="G1" s="341"/>
      <c r="H1" s="341"/>
      <c r="I1" s="341"/>
      <c r="J1" s="341"/>
      <c r="K1" s="341"/>
      <c r="L1" s="341"/>
    </row>
    <row r="2" spans="1:12" ht="17" thickBot="1" x14ac:dyDescent="0.25"/>
    <row r="3" spans="1:12" s="10" customFormat="1" ht="57" customHeight="1" thickBot="1" x14ac:dyDescent="0.25">
      <c r="A3" s="62" t="s">
        <v>455</v>
      </c>
      <c r="B3" s="63" t="s">
        <v>595</v>
      </c>
      <c r="C3" s="63" t="s">
        <v>500</v>
      </c>
      <c r="D3" s="63" t="s">
        <v>625</v>
      </c>
      <c r="E3" s="63" t="s">
        <v>596</v>
      </c>
      <c r="F3" s="63" t="s">
        <v>612</v>
      </c>
      <c r="G3" s="63" t="s">
        <v>502</v>
      </c>
      <c r="H3" s="63" t="s">
        <v>503</v>
      </c>
      <c r="I3" s="63" t="s">
        <v>613</v>
      </c>
      <c r="J3" s="63" t="s">
        <v>597</v>
      </c>
      <c r="K3" s="196" t="s">
        <v>2038</v>
      </c>
      <c r="L3" s="197" t="s">
        <v>2035</v>
      </c>
    </row>
    <row r="4" spans="1:12" x14ac:dyDescent="0.2">
      <c r="A4" s="449" t="s">
        <v>407</v>
      </c>
      <c r="B4" s="152" t="s">
        <v>509</v>
      </c>
      <c r="C4" s="189">
        <v>9</v>
      </c>
      <c r="D4" s="189" t="s">
        <v>620</v>
      </c>
      <c r="E4" s="189" t="s">
        <v>426</v>
      </c>
      <c r="F4" s="189">
        <v>369</v>
      </c>
      <c r="G4" s="185">
        <v>2.6689999999999998E-2</v>
      </c>
      <c r="H4" s="185">
        <v>6.2859999999999997E-19</v>
      </c>
      <c r="I4" s="185">
        <v>6.9249999999999998E-23</v>
      </c>
      <c r="J4" s="185">
        <v>8.9289999999999999E-24</v>
      </c>
      <c r="K4" s="181">
        <v>-3.0637735605596301</v>
      </c>
      <c r="L4" s="183">
        <v>6.0293031838754598E-18</v>
      </c>
    </row>
    <row r="5" spans="1:12" x14ac:dyDescent="0.2">
      <c r="A5" s="449"/>
      <c r="B5" s="152" t="s">
        <v>507</v>
      </c>
      <c r="C5" s="189">
        <v>16</v>
      </c>
      <c r="D5" s="189" t="s">
        <v>512</v>
      </c>
      <c r="E5" s="189" t="s">
        <v>598</v>
      </c>
      <c r="F5" s="189">
        <v>110</v>
      </c>
      <c r="G5" s="185">
        <v>5.6389999999999997E-8</v>
      </c>
      <c r="H5" s="185">
        <v>7.4270000000000001E-23</v>
      </c>
      <c r="I5" s="185">
        <v>1.1639999999999999E-18</v>
      </c>
      <c r="J5" s="185">
        <v>2.823E-22</v>
      </c>
      <c r="K5" s="181">
        <v>-8.1029618714345695</v>
      </c>
      <c r="L5" s="183">
        <v>5.6399797328610397E-22</v>
      </c>
    </row>
    <row r="6" spans="1:12" x14ac:dyDescent="0.2">
      <c r="A6" s="449"/>
      <c r="B6" s="152" t="s">
        <v>507</v>
      </c>
      <c r="C6" s="189">
        <v>16</v>
      </c>
      <c r="D6" s="189" t="s">
        <v>620</v>
      </c>
      <c r="E6" s="189" t="s">
        <v>426</v>
      </c>
      <c r="F6" s="189">
        <v>92</v>
      </c>
      <c r="G6" s="185">
        <v>6.4329999999999999E-11</v>
      </c>
      <c r="H6" s="185">
        <v>2.0280000000000001E-21</v>
      </c>
      <c r="I6" s="185">
        <v>2.0170000000000001E-21</v>
      </c>
      <c r="J6" s="185">
        <v>2.2010000000000001E-21</v>
      </c>
      <c r="K6" s="181">
        <v>-9.5526336142229606</v>
      </c>
      <c r="L6" s="183">
        <v>2.6603685772106899E-20</v>
      </c>
    </row>
    <row r="7" spans="1:12" x14ac:dyDescent="0.2">
      <c r="A7" s="449"/>
      <c r="B7" s="152" t="s">
        <v>509</v>
      </c>
      <c r="C7" s="189">
        <v>9</v>
      </c>
      <c r="D7" s="189" t="s">
        <v>512</v>
      </c>
      <c r="E7" s="189" t="s">
        <v>599</v>
      </c>
      <c r="F7" s="189">
        <v>615</v>
      </c>
      <c r="G7" s="185">
        <v>5.5430000000000003E-5</v>
      </c>
      <c r="H7" s="185">
        <v>2.3089999999999998E-18</v>
      </c>
      <c r="I7" s="185">
        <v>1.3159999999999999E-13</v>
      </c>
      <c r="J7" s="185">
        <v>1.0170000000000001E-19</v>
      </c>
      <c r="K7" s="181">
        <v>-1.52016993515725</v>
      </c>
      <c r="L7" s="183">
        <v>1.4076083462872599E-13</v>
      </c>
    </row>
    <row r="8" spans="1:12" x14ac:dyDescent="0.2">
      <c r="A8" s="449"/>
      <c r="B8" s="152" t="s">
        <v>507</v>
      </c>
      <c r="C8" s="189">
        <v>16</v>
      </c>
      <c r="D8" s="189" t="s">
        <v>619</v>
      </c>
      <c r="E8" s="189" t="s">
        <v>426</v>
      </c>
      <c r="F8" s="189">
        <v>88</v>
      </c>
      <c r="G8" s="185">
        <v>1.292E-10</v>
      </c>
      <c r="H8" s="185">
        <v>1.522E-19</v>
      </c>
      <c r="I8" s="185">
        <v>1.515E-19</v>
      </c>
      <c r="J8" s="185">
        <v>1.769E-19</v>
      </c>
      <c r="K8" s="181">
        <v>-9.2150678986171499</v>
      </c>
      <c r="L8" s="183">
        <v>2.02729093102517E-18</v>
      </c>
    </row>
    <row r="9" spans="1:12" x14ac:dyDescent="0.2">
      <c r="A9" s="449"/>
      <c r="B9" s="152" t="s">
        <v>508</v>
      </c>
      <c r="C9" s="189">
        <v>12</v>
      </c>
      <c r="D9" s="189" t="s">
        <v>620</v>
      </c>
      <c r="E9" s="189" t="s">
        <v>426</v>
      </c>
      <c r="F9" s="189">
        <v>61</v>
      </c>
      <c r="G9" s="185">
        <v>1.004E-6</v>
      </c>
      <c r="H9" s="185">
        <v>4.039E-20</v>
      </c>
      <c r="I9" s="185">
        <v>8.6089999999999999E-7</v>
      </c>
      <c r="J9" s="185">
        <v>1.9740000000000001E-19</v>
      </c>
      <c r="K9" s="181">
        <v>7.9172417842058298</v>
      </c>
      <c r="L9" s="183">
        <v>1.7529729660150699E-20</v>
      </c>
    </row>
    <row r="10" spans="1:12" x14ac:dyDescent="0.2">
      <c r="A10" s="449"/>
      <c r="B10" s="152" t="s">
        <v>508</v>
      </c>
      <c r="C10" s="189">
        <v>12</v>
      </c>
      <c r="D10" s="189" t="s">
        <v>619</v>
      </c>
      <c r="E10" s="189" t="s">
        <v>426</v>
      </c>
      <c r="F10" s="189">
        <v>51</v>
      </c>
      <c r="G10" s="185">
        <v>1.1880000000000001E-6</v>
      </c>
      <c r="H10" s="185">
        <v>3.8230000000000004E-18</v>
      </c>
      <c r="I10" s="185">
        <v>7.5129999999999994E-5</v>
      </c>
      <c r="J10" s="185">
        <v>1.3969999999999999E-17</v>
      </c>
      <c r="K10" s="181">
        <v>7.6572394964918997</v>
      </c>
      <c r="L10" s="183">
        <v>1.50110403592963E-18</v>
      </c>
    </row>
    <row r="11" spans="1:12" x14ac:dyDescent="0.2">
      <c r="A11" s="449"/>
      <c r="B11" s="152" t="s">
        <v>509</v>
      </c>
      <c r="C11" s="189">
        <v>9</v>
      </c>
      <c r="D11" s="189" t="s">
        <v>619</v>
      </c>
      <c r="E11" s="189" t="s">
        <v>426</v>
      </c>
      <c r="F11" s="189">
        <v>341</v>
      </c>
      <c r="G11" s="185">
        <v>4.0669999999999998E-2</v>
      </c>
      <c r="H11" s="185">
        <v>1.0229999999999999E-14</v>
      </c>
      <c r="I11" s="185">
        <v>2.5389999999999999E-16</v>
      </c>
      <c r="J11" s="185">
        <v>8.0249999999999997E-17</v>
      </c>
      <c r="K11" s="181">
        <v>-2.7199795679663601</v>
      </c>
      <c r="L11" s="183">
        <v>3.9592391794162502E-14</v>
      </c>
    </row>
    <row r="12" spans="1:12" x14ac:dyDescent="0.2">
      <c r="A12" s="449"/>
      <c r="B12" s="152" t="s">
        <v>508</v>
      </c>
      <c r="C12" s="189">
        <v>12</v>
      </c>
      <c r="D12" s="189" t="s">
        <v>512</v>
      </c>
      <c r="E12" s="189" t="s">
        <v>426</v>
      </c>
      <c r="F12" s="189">
        <v>197</v>
      </c>
      <c r="G12" s="185">
        <v>1.208E-2</v>
      </c>
      <c r="H12" s="185">
        <v>4.0790000000000002E-6</v>
      </c>
      <c r="I12" s="185">
        <v>1.9220000000000001E-3</v>
      </c>
      <c r="J12" s="185">
        <v>1.5640000000000001E-16</v>
      </c>
      <c r="K12" s="181">
        <v>1.5548638061897999</v>
      </c>
      <c r="L12" s="183">
        <v>4.5443309126153603E-6</v>
      </c>
    </row>
    <row r="13" spans="1:12" x14ac:dyDescent="0.2">
      <c r="A13" s="449"/>
      <c r="B13" s="152" t="s">
        <v>509</v>
      </c>
      <c r="C13" s="189">
        <v>9</v>
      </c>
      <c r="D13" s="189" t="s">
        <v>520</v>
      </c>
      <c r="E13" s="189" t="s">
        <v>426</v>
      </c>
      <c r="F13" s="189">
        <v>28</v>
      </c>
      <c r="G13" s="185">
        <v>6.0490000000000001E-4</v>
      </c>
      <c r="H13" s="185">
        <v>1.512E-13</v>
      </c>
      <c r="I13" s="185">
        <v>2.661E-13</v>
      </c>
      <c r="J13" s="185">
        <v>5.5509999999999997E-15</v>
      </c>
      <c r="K13" s="181">
        <v>-15.0119124278058</v>
      </c>
      <c r="L13" s="183">
        <v>8.0462535258674404E-14</v>
      </c>
    </row>
    <row r="14" spans="1:12" x14ac:dyDescent="0.2">
      <c r="A14" s="449"/>
      <c r="B14" s="152" t="s">
        <v>506</v>
      </c>
      <c r="C14" s="189">
        <v>11</v>
      </c>
      <c r="D14" s="189" t="s">
        <v>620</v>
      </c>
      <c r="E14" s="189" t="s">
        <v>600</v>
      </c>
      <c r="F14" s="189">
        <v>13</v>
      </c>
      <c r="G14" s="185">
        <v>4.702E-8</v>
      </c>
      <c r="H14" s="185">
        <v>5.5329999999999997E-13</v>
      </c>
      <c r="I14" s="185">
        <v>8.5510000000000003E-8</v>
      </c>
      <c r="J14" s="185">
        <v>2.1100000000000001E-12</v>
      </c>
      <c r="K14" s="181">
        <v>14.636254107754599</v>
      </c>
      <c r="L14" s="183">
        <v>6.0530329793003105E-13</v>
      </c>
    </row>
    <row r="15" spans="1:12" x14ac:dyDescent="0.2">
      <c r="A15" s="449"/>
      <c r="B15" s="152" t="s">
        <v>506</v>
      </c>
      <c r="C15" s="189">
        <v>11</v>
      </c>
      <c r="D15" s="189" t="s">
        <v>520</v>
      </c>
      <c r="E15" s="189" t="s">
        <v>601</v>
      </c>
      <c r="F15" s="189">
        <v>7</v>
      </c>
      <c r="G15" s="185">
        <v>7.2069999999999996E-8</v>
      </c>
      <c r="H15" s="185">
        <v>8.1480000000000002E-10</v>
      </c>
      <c r="I15" s="185">
        <v>8.5749999999999997E-8</v>
      </c>
      <c r="J15" s="185">
        <v>2.7350000000000002E-9</v>
      </c>
      <c r="K15" s="181">
        <v>13.8072398442739</v>
      </c>
      <c r="L15" s="183">
        <v>8.7236856523795895E-10</v>
      </c>
    </row>
    <row r="16" spans="1:12" x14ac:dyDescent="0.2">
      <c r="A16" s="449"/>
      <c r="B16" s="152" t="s">
        <v>517</v>
      </c>
      <c r="C16" s="189">
        <v>7</v>
      </c>
      <c r="D16" s="189" t="s">
        <v>620</v>
      </c>
      <c r="E16" s="189" t="s">
        <v>426</v>
      </c>
      <c r="F16" s="189">
        <v>268</v>
      </c>
      <c r="G16" s="185">
        <v>8.3889999999999995E-4</v>
      </c>
      <c r="H16" s="185">
        <v>2.737E-8</v>
      </c>
      <c r="I16" s="185">
        <v>1.3519999999999999E-3</v>
      </c>
      <c r="J16" s="185">
        <v>1.969E-8</v>
      </c>
      <c r="K16" s="181">
        <v>1.86269059221124</v>
      </c>
      <c r="L16" s="183">
        <v>4.98893318452334E-8</v>
      </c>
    </row>
    <row r="17" spans="1:13" x14ac:dyDescent="0.2">
      <c r="A17" s="449"/>
      <c r="B17" s="152" t="s">
        <v>511</v>
      </c>
      <c r="C17" s="189">
        <v>8</v>
      </c>
      <c r="D17" s="189" t="s">
        <v>620</v>
      </c>
      <c r="E17" s="189" t="s">
        <v>426</v>
      </c>
      <c r="F17" s="189">
        <v>92</v>
      </c>
      <c r="G17" s="185">
        <v>1.6710000000000001E-7</v>
      </c>
      <c r="H17" s="185">
        <v>4.1909999999999999E-7</v>
      </c>
      <c r="I17" s="185">
        <v>1.156E-4</v>
      </c>
      <c r="J17" s="185">
        <v>3.6139999999999999E-7</v>
      </c>
      <c r="K17" s="181">
        <v>-4.3358380903499398</v>
      </c>
      <c r="L17" s="183">
        <v>3.2749231741476198E-7</v>
      </c>
    </row>
    <row r="18" spans="1:13" x14ac:dyDescent="0.2">
      <c r="A18" s="449"/>
      <c r="B18" s="152" t="s">
        <v>511</v>
      </c>
      <c r="C18" s="189">
        <v>8</v>
      </c>
      <c r="D18" s="189" t="s">
        <v>619</v>
      </c>
      <c r="E18" s="189" t="s">
        <v>426</v>
      </c>
      <c r="F18" s="189">
        <v>86</v>
      </c>
      <c r="G18" s="185">
        <v>1.7660000000000001E-7</v>
      </c>
      <c r="H18" s="185">
        <v>2.9160000000000001E-6</v>
      </c>
      <c r="I18" s="185">
        <v>2.8650000000000003E-4</v>
      </c>
      <c r="J18" s="185">
        <v>4.376E-7</v>
      </c>
      <c r="K18" s="181">
        <v>-4.0364183553368198</v>
      </c>
      <c r="L18" s="183">
        <v>2.71737650974093E-6</v>
      </c>
    </row>
    <row r="19" spans="1:13" x14ac:dyDescent="0.2">
      <c r="A19" s="449"/>
      <c r="B19" s="152" t="s">
        <v>510</v>
      </c>
      <c r="C19" s="189">
        <v>15</v>
      </c>
      <c r="D19" s="189" t="s">
        <v>620</v>
      </c>
      <c r="E19" s="189" t="s">
        <v>426</v>
      </c>
      <c r="F19" s="189">
        <v>130</v>
      </c>
      <c r="G19" s="185">
        <v>1.0499999999999999E-3</v>
      </c>
      <c r="H19" s="185">
        <v>1.7989999999999999E-7</v>
      </c>
      <c r="I19" s="185">
        <v>5.6499999999999996E-3</v>
      </c>
      <c r="J19" s="185">
        <v>6.1780000000000004E-7</v>
      </c>
      <c r="K19" s="181">
        <v>2.7103781736739001</v>
      </c>
      <c r="L19" s="183">
        <v>1.63616982285178E-9</v>
      </c>
    </row>
    <row r="20" spans="1:13" x14ac:dyDescent="0.2">
      <c r="A20" s="449"/>
      <c r="B20" s="152" t="s">
        <v>510</v>
      </c>
      <c r="C20" s="189">
        <v>15</v>
      </c>
      <c r="D20" s="189" t="s">
        <v>619</v>
      </c>
      <c r="E20" s="189" t="s">
        <v>426</v>
      </c>
      <c r="F20" s="189">
        <v>112</v>
      </c>
      <c r="G20" s="185">
        <v>1.075E-3</v>
      </c>
      <c r="H20" s="185">
        <v>2.0669999999999999E-7</v>
      </c>
      <c r="I20" s="185">
        <v>5.1809999999999998E-3</v>
      </c>
      <c r="J20" s="185">
        <v>6.7550000000000003E-7</v>
      </c>
      <c r="K20" s="181">
        <v>2.7888617584428901</v>
      </c>
      <c r="L20" s="183">
        <v>1.9299002758323801E-9</v>
      </c>
    </row>
    <row r="21" spans="1:13" x14ac:dyDescent="0.2">
      <c r="A21" s="449"/>
      <c r="B21" s="152" t="s">
        <v>510</v>
      </c>
      <c r="C21" s="189">
        <v>15</v>
      </c>
      <c r="D21" s="189" t="s">
        <v>512</v>
      </c>
      <c r="E21" s="189" t="s">
        <v>602</v>
      </c>
      <c r="F21" s="189">
        <v>246</v>
      </c>
      <c r="G21" s="185">
        <v>1.2849999999999999E-3</v>
      </c>
      <c r="H21" s="185">
        <v>2.4929999999999999E-7</v>
      </c>
      <c r="I21" s="185">
        <v>8.6079999999999993E-3</v>
      </c>
      <c r="J21" s="185">
        <v>1.0130000000000001E-6</v>
      </c>
      <c r="K21" s="181">
        <v>2.1024943503951601</v>
      </c>
      <c r="L21" s="183">
        <v>7.1619062686314002E-9</v>
      </c>
    </row>
    <row r="22" spans="1:13" x14ac:dyDescent="0.2">
      <c r="A22" s="449"/>
      <c r="B22" s="152" t="s">
        <v>515</v>
      </c>
      <c r="C22" s="189">
        <v>16</v>
      </c>
      <c r="D22" s="189" t="s">
        <v>512</v>
      </c>
      <c r="E22" s="189" t="s">
        <v>603</v>
      </c>
      <c r="F22" s="189">
        <v>169</v>
      </c>
      <c r="G22" s="185">
        <v>2.7880000000000001E-3</v>
      </c>
      <c r="H22" s="185">
        <v>4.9279999999999997E-7</v>
      </c>
      <c r="I22" s="185">
        <v>2.8850000000000002E-4</v>
      </c>
      <c r="J22" s="185">
        <v>1.466E-6</v>
      </c>
      <c r="K22" s="181">
        <v>0.97079421819705802</v>
      </c>
      <c r="L22" s="183">
        <v>2.25010240864093E-3</v>
      </c>
    </row>
    <row r="23" spans="1:13" x14ac:dyDescent="0.2">
      <c r="A23" s="449"/>
      <c r="B23" s="152" t="s">
        <v>523</v>
      </c>
      <c r="C23" s="189">
        <v>17</v>
      </c>
      <c r="D23" s="189" t="s">
        <v>620</v>
      </c>
      <c r="E23" s="189" t="s">
        <v>426</v>
      </c>
      <c r="F23" s="189">
        <v>62</v>
      </c>
      <c r="G23" s="185">
        <v>8.3380000000000005E-6</v>
      </c>
      <c r="H23" s="185">
        <v>3.392E-5</v>
      </c>
      <c r="I23" s="185">
        <v>9.533E-6</v>
      </c>
      <c r="J23" s="185">
        <v>1.295E-5</v>
      </c>
      <c r="K23" s="181">
        <v>0.15757951121057201</v>
      </c>
      <c r="L23" s="183">
        <v>0.90571399597175595</v>
      </c>
    </row>
    <row r="24" spans="1:13" x14ac:dyDescent="0.2">
      <c r="A24" s="449"/>
      <c r="B24" s="152" t="s">
        <v>506</v>
      </c>
      <c r="C24" s="189">
        <v>11</v>
      </c>
      <c r="D24" s="189" t="s">
        <v>619</v>
      </c>
      <c r="E24" s="189" t="s">
        <v>604</v>
      </c>
      <c r="F24" s="189">
        <v>6</v>
      </c>
      <c r="G24" s="185">
        <v>5.6280000000000002E-3</v>
      </c>
      <c r="H24" s="185">
        <v>1.077E-4</v>
      </c>
      <c r="I24" s="185">
        <v>1.077E-4</v>
      </c>
      <c r="J24" s="185">
        <v>1.673E-4</v>
      </c>
      <c r="K24" s="181">
        <v>18.2743548467975</v>
      </c>
      <c r="L24" s="183">
        <v>1.10668346550025E-4</v>
      </c>
    </row>
    <row r="25" spans="1:13" x14ac:dyDescent="0.2">
      <c r="A25" s="449"/>
      <c r="B25" s="152" t="s">
        <v>517</v>
      </c>
      <c r="C25" s="189">
        <v>7</v>
      </c>
      <c r="D25" s="189" t="s">
        <v>512</v>
      </c>
      <c r="E25" s="189" t="s">
        <v>426</v>
      </c>
      <c r="F25" s="189">
        <v>377</v>
      </c>
      <c r="G25" s="185">
        <v>3.2720000000000002E-3</v>
      </c>
      <c r="H25" s="185">
        <v>1.345E-2</v>
      </c>
      <c r="I25" s="185">
        <v>5.9830000000000001E-2</v>
      </c>
      <c r="J25" s="185">
        <v>1.029E-3</v>
      </c>
      <c r="K25" s="181">
        <v>1.1351667901070299</v>
      </c>
      <c r="L25" s="183">
        <v>2.8392358987485398E-6</v>
      </c>
    </row>
    <row r="26" spans="1:13" ht="17" thickBot="1" x14ac:dyDescent="0.25">
      <c r="A26" s="449"/>
      <c r="B26" s="152" t="s">
        <v>506</v>
      </c>
      <c r="C26" s="189">
        <v>11</v>
      </c>
      <c r="D26" s="189" t="s">
        <v>512</v>
      </c>
      <c r="E26" s="189" t="s">
        <v>604</v>
      </c>
      <c r="F26" s="189">
        <v>34</v>
      </c>
      <c r="G26" s="185">
        <v>0.39679999999999999</v>
      </c>
      <c r="H26" s="185">
        <v>0.15579999999999999</v>
      </c>
      <c r="I26" s="185">
        <v>0.72440000000000004</v>
      </c>
      <c r="J26" s="185">
        <v>2.215E-3</v>
      </c>
      <c r="K26" s="181">
        <v>2.1318912988674601</v>
      </c>
      <c r="L26" s="183">
        <v>9.5698651130697504E-2</v>
      </c>
    </row>
    <row r="27" spans="1:13" x14ac:dyDescent="0.2">
      <c r="A27" s="448" t="s">
        <v>413</v>
      </c>
      <c r="B27" s="151" t="s">
        <v>526</v>
      </c>
      <c r="C27" s="188">
        <v>19</v>
      </c>
      <c r="D27" s="188" t="s">
        <v>620</v>
      </c>
      <c r="E27" s="188" t="s">
        <v>605</v>
      </c>
      <c r="F27" s="188">
        <v>221</v>
      </c>
      <c r="G27" s="50">
        <v>5.0889999999999998E-12</v>
      </c>
      <c r="H27" s="50">
        <v>1.005E-62</v>
      </c>
      <c r="I27" s="50">
        <v>3.4109999999999999E-73</v>
      </c>
      <c r="J27" s="50">
        <v>1.134E-73</v>
      </c>
      <c r="K27" s="193">
        <v>21.613833156312399</v>
      </c>
      <c r="L27" s="194">
        <v>4.0202761269811098E-69</v>
      </c>
      <c r="M27" s="173"/>
    </row>
    <row r="28" spans="1:13" x14ac:dyDescent="0.2">
      <c r="A28" s="449"/>
      <c r="B28" s="152" t="s">
        <v>526</v>
      </c>
      <c r="C28" s="189">
        <v>19</v>
      </c>
      <c r="D28" s="189" t="s">
        <v>619</v>
      </c>
      <c r="E28" s="189" t="s">
        <v>605</v>
      </c>
      <c r="F28" s="189">
        <v>203</v>
      </c>
      <c r="G28" s="185">
        <v>3.0810000000000001E-11</v>
      </c>
      <c r="H28" s="185">
        <v>6.562E-57</v>
      </c>
      <c r="I28" s="185">
        <v>3.1160000000000001E-61</v>
      </c>
      <c r="J28" s="185">
        <v>2.1180000000000002E-61</v>
      </c>
      <c r="K28" s="181">
        <v>21.039344842176799</v>
      </c>
      <c r="L28" s="183">
        <v>6.3691063935207495E-63</v>
      </c>
      <c r="M28" s="173"/>
    </row>
    <row r="29" spans="1:13" x14ac:dyDescent="0.2">
      <c r="A29" s="449"/>
      <c r="B29" s="152" t="s">
        <v>526</v>
      </c>
      <c r="C29" s="189">
        <v>19</v>
      </c>
      <c r="D29" s="189" t="s">
        <v>512</v>
      </c>
      <c r="E29" s="189" t="s">
        <v>605</v>
      </c>
      <c r="F29" s="189">
        <v>343</v>
      </c>
      <c r="G29" s="185">
        <v>7.5900000000000002E-5</v>
      </c>
      <c r="H29" s="185">
        <v>7.5089999999999998E-31</v>
      </c>
      <c r="I29" s="185">
        <v>2.359E-46</v>
      </c>
      <c r="J29" s="185">
        <v>1.3430000000000001E-59</v>
      </c>
      <c r="K29" s="181">
        <v>9.9820630941530606</v>
      </c>
      <c r="L29" s="183">
        <v>2.5615849110278099E-33</v>
      </c>
      <c r="M29" s="173"/>
    </row>
    <row r="30" spans="1:13" x14ac:dyDescent="0.2">
      <c r="A30" s="449"/>
      <c r="B30" s="152" t="s">
        <v>529</v>
      </c>
      <c r="C30" s="189">
        <v>2</v>
      </c>
      <c r="D30" s="189" t="s">
        <v>520</v>
      </c>
      <c r="E30" s="189" t="s">
        <v>426</v>
      </c>
      <c r="F30" s="189">
        <v>30</v>
      </c>
      <c r="G30" s="185">
        <v>4.3590000000000003E-12</v>
      </c>
      <c r="H30" s="185">
        <v>2.0860000000000001E-30</v>
      </c>
      <c r="I30" s="185">
        <v>2.0789999999999999E-30</v>
      </c>
      <c r="J30" s="185">
        <v>2.991E-30</v>
      </c>
      <c r="K30" s="181">
        <v>-68.682021151569103</v>
      </c>
      <c r="L30" s="183">
        <v>2.68758243892562E-31</v>
      </c>
      <c r="M30" s="173"/>
    </row>
    <row r="31" spans="1:13" x14ac:dyDescent="0.2">
      <c r="A31" s="449"/>
      <c r="B31" s="152" t="s">
        <v>526</v>
      </c>
      <c r="C31" s="189">
        <v>19</v>
      </c>
      <c r="D31" s="189" t="s">
        <v>520</v>
      </c>
      <c r="E31" s="189" t="s">
        <v>426</v>
      </c>
      <c r="F31" s="189">
        <v>19</v>
      </c>
      <c r="G31" s="185">
        <v>6.5659999999999996E-11</v>
      </c>
      <c r="H31" s="185">
        <v>1.7929999999999999E-8</v>
      </c>
      <c r="I31" s="185">
        <v>5.8130000000000004E-15</v>
      </c>
      <c r="J31" s="185">
        <v>8.464E-21</v>
      </c>
      <c r="K31" s="181">
        <v>32.968206804714399</v>
      </c>
      <c r="L31" s="183">
        <v>1.14547035224079E-8</v>
      </c>
      <c r="M31" s="173"/>
    </row>
    <row r="32" spans="1:13" x14ac:dyDescent="0.2">
      <c r="A32" s="449"/>
      <c r="B32" s="152" t="s">
        <v>524</v>
      </c>
      <c r="C32" s="189">
        <v>1</v>
      </c>
      <c r="D32" s="189" t="s">
        <v>620</v>
      </c>
      <c r="E32" s="189" t="s">
        <v>606</v>
      </c>
      <c r="F32" s="189">
        <v>68</v>
      </c>
      <c r="G32" s="185">
        <v>5.17E-8</v>
      </c>
      <c r="H32" s="185">
        <v>1.4419999999999999E-17</v>
      </c>
      <c r="I32" s="185">
        <v>2.5720000000000001E-8</v>
      </c>
      <c r="J32" s="185">
        <v>8.4999999999999995E-18</v>
      </c>
      <c r="K32" s="181">
        <v>-13.152814831837</v>
      </c>
      <c r="L32" s="183">
        <v>8.9852695172009107E-16</v>
      </c>
      <c r="M32" s="173"/>
    </row>
    <row r="33" spans="1:13" x14ac:dyDescent="0.2">
      <c r="A33" s="449"/>
      <c r="B33" s="152" t="s">
        <v>529</v>
      </c>
      <c r="C33" s="189">
        <v>2</v>
      </c>
      <c r="D33" s="189" t="s">
        <v>620</v>
      </c>
      <c r="E33" s="189" t="s">
        <v>426</v>
      </c>
      <c r="F33" s="189">
        <v>76</v>
      </c>
      <c r="G33" s="185">
        <v>3.0440000000000003E-4</v>
      </c>
      <c r="H33" s="185">
        <v>0.2</v>
      </c>
      <c r="I33" s="185">
        <v>1.7039999999999999E-14</v>
      </c>
      <c r="J33" s="185">
        <v>2.1980000000000001E-14</v>
      </c>
      <c r="K33" s="181">
        <v>-1.9308176410161899</v>
      </c>
      <c r="L33" s="183">
        <v>0.22636701442018001</v>
      </c>
      <c r="M33" s="173"/>
    </row>
    <row r="34" spans="1:13" x14ac:dyDescent="0.2">
      <c r="A34" s="449"/>
      <c r="B34" s="152" t="s">
        <v>524</v>
      </c>
      <c r="C34" s="189">
        <v>1</v>
      </c>
      <c r="D34" s="189" t="s">
        <v>619</v>
      </c>
      <c r="E34" s="189" t="s">
        <v>607</v>
      </c>
      <c r="F34" s="189">
        <v>56</v>
      </c>
      <c r="G34" s="185">
        <v>1.4289999999999999E-7</v>
      </c>
      <c r="H34" s="185">
        <v>5.5989999999999997E-13</v>
      </c>
      <c r="I34" s="185">
        <v>2.357E-7</v>
      </c>
      <c r="J34" s="185">
        <v>2.1919999999999999E-13</v>
      </c>
      <c r="K34" s="181">
        <v>-11.431522182699</v>
      </c>
      <c r="L34" s="183">
        <v>1.1498024305667001E-11</v>
      </c>
      <c r="M34" s="173"/>
    </row>
    <row r="35" spans="1:13" x14ac:dyDescent="0.2">
      <c r="A35" s="449"/>
      <c r="B35" s="152" t="s">
        <v>524</v>
      </c>
      <c r="C35" s="189">
        <v>1</v>
      </c>
      <c r="D35" s="189" t="s">
        <v>512</v>
      </c>
      <c r="E35" s="189" t="s">
        <v>608</v>
      </c>
      <c r="F35" s="189">
        <v>269</v>
      </c>
      <c r="G35" s="185">
        <v>7.991E-7</v>
      </c>
      <c r="H35" s="185">
        <v>3.8149999999999999E-6</v>
      </c>
      <c r="I35" s="185">
        <v>6.4209999999999996E-7</v>
      </c>
      <c r="J35" s="185">
        <v>1.54E-11</v>
      </c>
      <c r="K35" s="181">
        <v>-5.6027719862826704</v>
      </c>
      <c r="L35" s="183">
        <v>1.30139874143955E-11</v>
      </c>
      <c r="M35" s="173"/>
    </row>
    <row r="36" spans="1:13" x14ac:dyDescent="0.2">
      <c r="A36" s="449"/>
      <c r="B36" s="152" t="s">
        <v>525</v>
      </c>
      <c r="C36" s="189">
        <v>7</v>
      </c>
      <c r="D36" s="189" t="s">
        <v>620</v>
      </c>
      <c r="E36" s="189" t="s">
        <v>426</v>
      </c>
      <c r="F36" s="189">
        <v>310</v>
      </c>
      <c r="G36" s="185">
        <v>6.6039999999999996E-3</v>
      </c>
      <c r="H36" s="185">
        <v>3.1629999999999998E-11</v>
      </c>
      <c r="I36" s="185">
        <v>4.1369999999999997E-2</v>
      </c>
      <c r="J36" s="185">
        <v>6.6519999999999994E-11</v>
      </c>
      <c r="K36" s="181">
        <v>-5.4653331822534597</v>
      </c>
      <c r="L36" s="183">
        <v>8.33018796921191E-12</v>
      </c>
      <c r="M36" s="173"/>
    </row>
    <row r="37" spans="1:13" x14ac:dyDescent="0.2">
      <c r="A37" s="449"/>
      <c r="B37" s="152" t="s">
        <v>525</v>
      </c>
      <c r="C37" s="189">
        <v>7</v>
      </c>
      <c r="D37" s="189" t="s">
        <v>619</v>
      </c>
      <c r="E37" s="189" t="s">
        <v>426</v>
      </c>
      <c r="F37" s="189">
        <v>283</v>
      </c>
      <c r="G37" s="185">
        <v>6.417E-3</v>
      </c>
      <c r="H37" s="185">
        <v>5.6190000000000002E-11</v>
      </c>
      <c r="I37" s="185">
        <v>4.1739999999999999E-2</v>
      </c>
      <c r="J37" s="185">
        <v>1.41E-10</v>
      </c>
      <c r="K37" s="181">
        <v>-5.5260307220648004</v>
      </c>
      <c r="L37" s="183">
        <v>1.06096044724293E-11</v>
      </c>
      <c r="M37" s="173"/>
    </row>
    <row r="38" spans="1:13" x14ac:dyDescent="0.2">
      <c r="A38" s="449"/>
      <c r="B38" s="152" t="s">
        <v>530</v>
      </c>
      <c r="C38" s="189">
        <v>2</v>
      </c>
      <c r="D38" s="189" t="s">
        <v>512</v>
      </c>
      <c r="E38" s="189" t="s">
        <v>426</v>
      </c>
      <c r="F38" s="189">
        <v>245</v>
      </c>
      <c r="G38" s="185">
        <v>7.7669999999999993E-5</v>
      </c>
      <c r="H38" s="185">
        <v>4.6159999999999999E-10</v>
      </c>
      <c r="I38" s="185">
        <v>1.4660000000000001E-3</v>
      </c>
      <c r="J38" s="185">
        <v>1.715E-10</v>
      </c>
      <c r="K38" s="181">
        <v>4.2213172691956897</v>
      </c>
      <c r="L38" s="183">
        <v>1.38725915617526E-10</v>
      </c>
      <c r="M38" s="173"/>
    </row>
    <row r="39" spans="1:13" x14ac:dyDescent="0.2">
      <c r="A39" s="449"/>
      <c r="B39" s="152" t="s">
        <v>524</v>
      </c>
      <c r="C39" s="189">
        <v>1</v>
      </c>
      <c r="D39" s="189" t="s">
        <v>520</v>
      </c>
      <c r="E39" s="189" t="s">
        <v>609</v>
      </c>
      <c r="F39" s="189">
        <v>12</v>
      </c>
      <c r="G39" s="185">
        <v>1.8020000000000001E-7</v>
      </c>
      <c r="H39" s="185">
        <v>2.2169999999999999E-10</v>
      </c>
      <c r="I39" s="185">
        <v>2.6129999999999998E-6</v>
      </c>
      <c r="J39" s="185">
        <v>9.0040000000000001E-10</v>
      </c>
      <c r="K39" s="181">
        <v>-40.856783440321202</v>
      </c>
      <c r="L39" s="183">
        <v>1.8460614135580701E-9</v>
      </c>
      <c r="M39" s="173"/>
    </row>
    <row r="40" spans="1:13" x14ac:dyDescent="0.2">
      <c r="A40" s="449"/>
      <c r="B40" s="152" t="s">
        <v>525</v>
      </c>
      <c r="C40" s="189">
        <v>7</v>
      </c>
      <c r="D40" s="189" t="s">
        <v>512</v>
      </c>
      <c r="E40" s="189" t="s">
        <v>426</v>
      </c>
      <c r="F40" s="189">
        <v>491</v>
      </c>
      <c r="G40" s="185">
        <v>5.747E-2</v>
      </c>
      <c r="H40" s="185">
        <v>3.9400000000000002E-5</v>
      </c>
      <c r="I40" s="185">
        <v>8.2900000000000001E-2</v>
      </c>
      <c r="J40" s="185">
        <v>2.0209999999999999E-9</v>
      </c>
      <c r="K40" s="181">
        <v>-2.49758863789013</v>
      </c>
      <c r="L40" s="183">
        <v>2.2573687569868201E-7</v>
      </c>
      <c r="M40" s="173"/>
    </row>
    <row r="41" spans="1:13" x14ac:dyDescent="0.2">
      <c r="A41" s="449"/>
      <c r="B41" s="152" t="s">
        <v>529</v>
      </c>
      <c r="C41" s="189">
        <v>2</v>
      </c>
      <c r="D41" s="189" t="s">
        <v>512</v>
      </c>
      <c r="E41" s="189" t="s">
        <v>426</v>
      </c>
      <c r="F41" s="189">
        <v>1436</v>
      </c>
      <c r="G41" s="185">
        <v>8.5280000000000003E-9</v>
      </c>
      <c r="H41" s="185">
        <v>0.15740000000000001</v>
      </c>
      <c r="I41" s="185">
        <v>2.7609999999999999E-4</v>
      </c>
      <c r="J41" s="185">
        <v>7.8569999999999995E-8</v>
      </c>
      <c r="K41" s="181">
        <v>-7.6488178779910501E-2</v>
      </c>
      <c r="L41" s="183">
        <v>0.82969118273293496</v>
      </c>
      <c r="M41" s="173"/>
    </row>
    <row r="42" spans="1:13" x14ac:dyDescent="0.2">
      <c r="A42" s="449"/>
      <c r="B42" s="152" t="s">
        <v>530</v>
      </c>
      <c r="C42" s="189">
        <v>2</v>
      </c>
      <c r="D42" s="189" t="s">
        <v>620</v>
      </c>
      <c r="E42" s="189" t="s">
        <v>426</v>
      </c>
      <c r="F42" s="189">
        <v>75</v>
      </c>
      <c r="G42" s="185">
        <v>9.1920000000000001E-5</v>
      </c>
      <c r="H42" s="185">
        <v>2.7170000000000001E-8</v>
      </c>
      <c r="I42" s="185">
        <v>6.6839999999999998E-3</v>
      </c>
      <c r="J42" s="185">
        <v>1.2489999999999999E-7</v>
      </c>
      <c r="K42" s="181">
        <v>7.4458935770376096</v>
      </c>
      <c r="L42" s="183">
        <v>1.1050281448377E-7</v>
      </c>
      <c r="M42" s="173"/>
    </row>
    <row r="43" spans="1:13" ht="17" thickBot="1" x14ac:dyDescent="0.25">
      <c r="A43" s="449"/>
      <c r="B43" s="152" t="s">
        <v>527</v>
      </c>
      <c r="C43" s="189">
        <v>19</v>
      </c>
      <c r="D43" s="189" t="s">
        <v>620</v>
      </c>
      <c r="E43" s="189" t="s">
        <v>426</v>
      </c>
      <c r="F43" s="189">
        <v>46</v>
      </c>
      <c r="G43" s="185">
        <v>3.0020000000000002E-2</v>
      </c>
      <c r="H43" s="185">
        <v>3.4650000000000002E-4</v>
      </c>
      <c r="I43" s="185">
        <v>0.98280000000000001</v>
      </c>
      <c r="J43" s="185">
        <v>1.34E-3</v>
      </c>
      <c r="K43" s="181">
        <v>-11.2705717575826</v>
      </c>
      <c r="L43" s="183">
        <v>3.3540086774197202E-19</v>
      </c>
      <c r="M43" s="173"/>
    </row>
    <row r="44" spans="1:13" x14ac:dyDescent="0.2">
      <c r="A44" s="448" t="s">
        <v>427</v>
      </c>
      <c r="B44" s="151" t="s">
        <v>526</v>
      </c>
      <c r="C44" s="188">
        <v>19</v>
      </c>
      <c r="D44" s="188" t="s">
        <v>620</v>
      </c>
      <c r="E44" s="188" t="s">
        <v>426</v>
      </c>
      <c r="F44" s="188">
        <v>227</v>
      </c>
      <c r="G44" s="50">
        <v>2.0380000000000001E-8</v>
      </c>
      <c r="H44" s="50">
        <v>3.6740000000000002E-25</v>
      </c>
      <c r="I44" s="50">
        <v>1.9890000000000001E-60</v>
      </c>
      <c r="J44" s="50">
        <v>2.3439999999999999E-60</v>
      </c>
      <c r="K44" s="193">
        <v>12.8193190048893</v>
      </c>
      <c r="L44" s="194">
        <v>7.6733251493368695E-30</v>
      </c>
      <c r="M44" s="173"/>
    </row>
    <row r="45" spans="1:13" x14ac:dyDescent="0.2">
      <c r="A45" s="449"/>
      <c r="B45" s="152" t="s">
        <v>526</v>
      </c>
      <c r="C45" s="189">
        <v>19</v>
      </c>
      <c r="D45" s="189" t="s">
        <v>619</v>
      </c>
      <c r="E45" s="189" t="s">
        <v>426</v>
      </c>
      <c r="F45" s="189">
        <v>208</v>
      </c>
      <c r="G45" s="185">
        <v>2.9940000000000002E-8</v>
      </c>
      <c r="H45" s="185">
        <v>9.8889999999999996E-22</v>
      </c>
      <c r="I45" s="185">
        <v>4.3739999999999997E-50</v>
      </c>
      <c r="J45" s="185">
        <v>4.9900000000000004E-50</v>
      </c>
      <c r="K45" s="181">
        <v>12.081089705993101</v>
      </c>
      <c r="L45" s="183">
        <v>5.5156382156199596E-26</v>
      </c>
      <c r="M45" s="173"/>
    </row>
    <row r="46" spans="1:13" x14ac:dyDescent="0.2">
      <c r="A46" s="449"/>
      <c r="B46" s="152" t="s">
        <v>526</v>
      </c>
      <c r="C46" s="189">
        <v>19</v>
      </c>
      <c r="D46" s="189" t="s">
        <v>512</v>
      </c>
      <c r="E46" s="189" t="s">
        <v>426</v>
      </c>
      <c r="F46" s="189">
        <v>354</v>
      </c>
      <c r="G46" s="185">
        <v>6.4630000000000004E-8</v>
      </c>
      <c r="H46" s="185">
        <v>3.7449999999999999E-15</v>
      </c>
      <c r="I46" s="185">
        <v>3.0680000000000001E-38</v>
      </c>
      <c r="J46" s="185">
        <v>1.9360000000000001E-48</v>
      </c>
      <c r="K46" s="181">
        <v>7.1120201431351804</v>
      </c>
      <c r="L46" s="183">
        <v>7.1942198198307907E-18</v>
      </c>
      <c r="M46" s="173"/>
    </row>
    <row r="47" spans="1:13" x14ac:dyDescent="0.2">
      <c r="A47" s="449"/>
      <c r="B47" s="152" t="s">
        <v>529</v>
      </c>
      <c r="C47" s="189">
        <v>2</v>
      </c>
      <c r="D47" s="189" t="s">
        <v>520</v>
      </c>
      <c r="E47" s="189" t="s">
        <v>426</v>
      </c>
      <c r="F47" s="189">
        <v>30</v>
      </c>
      <c r="G47" s="185">
        <v>1.9520000000000001E-11</v>
      </c>
      <c r="H47" s="185">
        <v>2.7819999999999999E-26</v>
      </c>
      <c r="I47" s="185">
        <v>2.7760000000000001E-26</v>
      </c>
      <c r="J47" s="185">
        <v>4.7260000000000003E-26</v>
      </c>
      <c r="K47" s="181">
        <v>-70.251177359217706</v>
      </c>
      <c r="L47" s="183">
        <v>4.3642066288632202E-27</v>
      </c>
      <c r="M47" s="173"/>
    </row>
    <row r="48" spans="1:13" x14ac:dyDescent="0.2">
      <c r="A48" s="449"/>
      <c r="B48" s="152" t="s">
        <v>526</v>
      </c>
      <c r="C48" s="189">
        <v>19</v>
      </c>
      <c r="D48" s="189" t="s">
        <v>520</v>
      </c>
      <c r="E48" s="189" t="s">
        <v>426</v>
      </c>
      <c r="F48" s="189">
        <v>20</v>
      </c>
      <c r="G48" s="185">
        <v>7.177E-8</v>
      </c>
      <c r="H48" s="185">
        <v>7.2759999999999998E-8</v>
      </c>
      <c r="I48" s="185">
        <v>3.79E-13</v>
      </c>
      <c r="J48" s="185">
        <v>4.3080000000000002E-17</v>
      </c>
      <c r="K48" s="181">
        <v>35.1776894761148</v>
      </c>
      <c r="L48" s="183">
        <v>3.9508779952291898E-8</v>
      </c>
      <c r="M48" s="173"/>
    </row>
    <row r="49" spans="1:13" x14ac:dyDescent="0.2">
      <c r="A49" s="449"/>
      <c r="B49" s="152" t="s">
        <v>509</v>
      </c>
      <c r="C49" s="189">
        <v>9</v>
      </c>
      <c r="D49" s="189" t="s">
        <v>512</v>
      </c>
      <c r="E49" s="189" t="s">
        <v>599</v>
      </c>
      <c r="F49" s="189">
        <v>615</v>
      </c>
      <c r="G49" s="185">
        <v>5.8239999999999995E-4</v>
      </c>
      <c r="H49" s="185">
        <v>5.6730000000000002E-14</v>
      </c>
      <c r="I49" s="185">
        <v>3.5259999999999999E-8</v>
      </c>
      <c r="J49" s="185">
        <v>2.2429999999999999E-14</v>
      </c>
      <c r="K49" s="181">
        <v>-3.77783549995076</v>
      </c>
      <c r="L49" s="183">
        <v>1.87763598196784E-10</v>
      </c>
      <c r="M49" s="173"/>
    </row>
    <row r="50" spans="1:13" x14ac:dyDescent="0.2">
      <c r="A50" s="449"/>
      <c r="B50" s="152" t="s">
        <v>524</v>
      </c>
      <c r="C50" s="189">
        <v>1</v>
      </c>
      <c r="D50" s="189" t="s">
        <v>620</v>
      </c>
      <c r="E50" s="189" t="s">
        <v>606</v>
      </c>
      <c r="F50" s="189">
        <v>68</v>
      </c>
      <c r="G50" s="185">
        <v>1.4769999999999999E-5</v>
      </c>
      <c r="H50" s="185">
        <v>4.1399999999999999E-14</v>
      </c>
      <c r="I50" s="185">
        <v>2.995E-7</v>
      </c>
      <c r="J50" s="185">
        <v>4.1299999999999998E-14</v>
      </c>
      <c r="K50" s="181">
        <v>-12.3239346120322</v>
      </c>
      <c r="L50" s="183">
        <v>2.1639525837610699E-12</v>
      </c>
      <c r="M50" s="173"/>
    </row>
    <row r="51" spans="1:13" x14ac:dyDescent="0.2">
      <c r="A51" s="449"/>
      <c r="B51" s="152" t="s">
        <v>509</v>
      </c>
      <c r="C51" s="189">
        <v>9</v>
      </c>
      <c r="D51" s="189" t="s">
        <v>620</v>
      </c>
      <c r="E51" s="189" t="s">
        <v>426</v>
      </c>
      <c r="F51" s="189">
        <v>369</v>
      </c>
      <c r="G51" s="185">
        <v>3.073E-2</v>
      </c>
      <c r="H51" s="185">
        <v>1.298E-11</v>
      </c>
      <c r="I51" s="185">
        <v>5.8440000000000001E-9</v>
      </c>
      <c r="J51" s="185">
        <v>7.2869999999999999E-12</v>
      </c>
      <c r="K51" s="181">
        <v>-6.76238847775452</v>
      </c>
      <c r="L51" s="183">
        <v>4.1599874999142397E-11</v>
      </c>
      <c r="M51" s="173"/>
    </row>
    <row r="52" spans="1:13" x14ac:dyDescent="0.2">
      <c r="A52" s="449"/>
      <c r="B52" s="152" t="s">
        <v>524</v>
      </c>
      <c r="C52" s="189">
        <v>1</v>
      </c>
      <c r="D52" s="189" t="s">
        <v>619</v>
      </c>
      <c r="E52" s="189" t="s">
        <v>607</v>
      </c>
      <c r="F52" s="189">
        <v>56</v>
      </c>
      <c r="G52" s="185">
        <v>3.0139999999999999E-5</v>
      </c>
      <c r="H52" s="185">
        <v>1.6730000000000001E-10</v>
      </c>
      <c r="I52" s="185">
        <v>8.1509999999999997E-5</v>
      </c>
      <c r="J52" s="185">
        <v>1.3090000000000001E-10</v>
      </c>
      <c r="K52" s="181">
        <v>-10.678743908184</v>
      </c>
      <c r="L52" s="183">
        <v>3.3303555771067801E-9</v>
      </c>
      <c r="M52" s="173"/>
    </row>
    <row r="53" spans="1:13" x14ac:dyDescent="0.2">
      <c r="A53" s="449"/>
      <c r="B53" s="152" t="s">
        <v>509</v>
      </c>
      <c r="C53" s="189">
        <v>9</v>
      </c>
      <c r="D53" s="189" t="s">
        <v>619</v>
      </c>
      <c r="E53" s="189" t="s">
        <v>426</v>
      </c>
      <c r="F53" s="189">
        <v>341</v>
      </c>
      <c r="G53" s="185">
        <v>4.0289999999999999E-2</v>
      </c>
      <c r="H53" s="185">
        <v>1.4619999999999999E-9</v>
      </c>
      <c r="I53" s="185">
        <v>1.0809999999999999E-6</v>
      </c>
      <c r="J53" s="185">
        <v>5.9230000000000001E-10</v>
      </c>
      <c r="K53" s="181">
        <v>-6.2066280687694801</v>
      </c>
      <c r="L53" s="183">
        <v>2.3264072542348901E-9</v>
      </c>
      <c r="M53" s="173"/>
    </row>
    <row r="54" spans="1:13" x14ac:dyDescent="0.2">
      <c r="A54" s="449"/>
      <c r="B54" s="152" t="s">
        <v>525</v>
      </c>
      <c r="C54" s="189">
        <v>7</v>
      </c>
      <c r="D54" s="189" t="s">
        <v>620</v>
      </c>
      <c r="E54" s="189" t="s">
        <v>426</v>
      </c>
      <c r="F54" s="189">
        <v>317</v>
      </c>
      <c r="G54" s="185">
        <v>3.5490000000000001E-3</v>
      </c>
      <c r="H54" s="185">
        <v>9.0499999999999998E-10</v>
      </c>
      <c r="I54" s="185">
        <v>3.6290000000000003E-2</v>
      </c>
      <c r="J54" s="185">
        <v>6.3580000000000002E-10</v>
      </c>
      <c r="K54" s="181">
        <v>-5.3479496201212404</v>
      </c>
      <c r="L54" s="183">
        <v>4.7404820240261896E-10</v>
      </c>
      <c r="M54" s="173"/>
    </row>
    <row r="55" spans="1:13" x14ac:dyDescent="0.2">
      <c r="A55" s="449"/>
      <c r="B55" s="152" t="s">
        <v>530</v>
      </c>
      <c r="C55" s="189">
        <v>2</v>
      </c>
      <c r="D55" s="189" t="s">
        <v>512</v>
      </c>
      <c r="E55" s="189" t="s">
        <v>426</v>
      </c>
      <c r="F55" s="189">
        <v>249</v>
      </c>
      <c r="G55" s="185">
        <v>9.5019999999999995E-5</v>
      </c>
      <c r="H55" s="185">
        <v>1.281E-9</v>
      </c>
      <c r="I55" s="185">
        <v>2.6150000000000001E-4</v>
      </c>
      <c r="J55" s="185">
        <v>7.3479999999999999E-10</v>
      </c>
      <c r="K55" s="181">
        <v>4.3928491526130999</v>
      </c>
      <c r="L55" s="183">
        <v>5.9765081384290296E-10</v>
      </c>
      <c r="M55" s="173"/>
    </row>
    <row r="56" spans="1:13" x14ac:dyDescent="0.2">
      <c r="A56" s="449"/>
      <c r="B56" s="152" t="s">
        <v>524</v>
      </c>
      <c r="C56" s="189">
        <v>1</v>
      </c>
      <c r="D56" s="189" t="s">
        <v>512</v>
      </c>
      <c r="E56" s="189" t="s">
        <v>608</v>
      </c>
      <c r="F56" s="189">
        <v>275</v>
      </c>
      <c r="G56" s="185">
        <v>5.8780000000000003E-6</v>
      </c>
      <c r="H56" s="185">
        <v>1.261E-5</v>
      </c>
      <c r="I56" s="185">
        <v>3.2669999999999998E-6</v>
      </c>
      <c r="J56" s="185">
        <v>1.8139999999999999E-9</v>
      </c>
      <c r="K56" s="181">
        <v>-6.8009888325338403</v>
      </c>
      <c r="L56" s="183">
        <v>4.85327668804737E-17</v>
      </c>
      <c r="M56" s="173"/>
    </row>
    <row r="57" spans="1:13" x14ac:dyDescent="0.2">
      <c r="A57" s="449"/>
      <c r="B57" s="152" t="s">
        <v>525</v>
      </c>
      <c r="C57" s="189">
        <v>7</v>
      </c>
      <c r="D57" s="189" t="s">
        <v>619</v>
      </c>
      <c r="E57" s="189" t="s">
        <v>426</v>
      </c>
      <c r="F57" s="189">
        <v>290</v>
      </c>
      <c r="G57" s="185">
        <v>3.4229999999999998E-3</v>
      </c>
      <c r="H57" s="185">
        <v>2.1419999999999998E-9</v>
      </c>
      <c r="I57" s="185">
        <v>3.6229999999999998E-2</v>
      </c>
      <c r="J57" s="185">
        <v>1.8529999999999999E-9</v>
      </c>
      <c r="K57" s="181">
        <v>-5.35787199938241</v>
      </c>
      <c r="L57" s="183">
        <v>8.2914916010264397E-10</v>
      </c>
      <c r="M57" s="173"/>
    </row>
    <row r="58" spans="1:13" x14ac:dyDescent="0.2">
      <c r="A58" s="449"/>
      <c r="B58" s="152" t="s">
        <v>529</v>
      </c>
      <c r="C58" s="189">
        <v>2</v>
      </c>
      <c r="D58" s="189" t="s">
        <v>620</v>
      </c>
      <c r="E58" s="189" t="s">
        <v>426</v>
      </c>
      <c r="F58" s="189">
        <v>77</v>
      </c>
      <c r="G58" s="185">
        <v>2.1559999999999999E-3</v>
      </c>
      <c r="H58" s="185">
        <v>0.42680000000000001</v>
      </c>
      <c r="I58" s="185">
        <v>3.7499999999999997E-9</v>
      </c>
      <c r="J58" s="185">
        <v>2.4030000000000001E-9</v>
      </c>
      <c r="K58" s="181">
        <v>-1.23191667413251</v>
      </c>
      <c r="L58" s="183">
        <v>0.47203087752963302</v>
      </c>
      <c r="M58" s="173"/>
    </row>
    <row r="59" spans="1:13" x14ac:dyDescent="0.2">
      <c r="A59" s="449"/>
      <c r="B59" s="152" t="s">
        <v>527</v>
      </c>
      <c r="C59" s="189">
        <v>19</v>
      </c>
      <c r="D59" s="189" t="s">
        <v>620</v>
      </c>
      <c r="E59" s="189" t="s">
        <v>426</v>
      </c>
      <c r="F59" s="189">
        <v>47</v>
      </c>
      <c r="G59" s="185">
        <v>1.8120000000000001E-7</v>
      </c>
      <c r="H59" s="185">
        <v>3.3860000000000001E-9</v>
      </c>
      <c r="I59" s="185">
        <v>2.1509999999999999E-7</v>
      </c>
      <c r="J59" s="185">
        <v>1.146E-8</v>
      </c>
      <c r="K59" s="181">
        <v>-7.6741089879792304</v>
      </c>
      <c r="L59" s="183">
        <v>1.18334389632034E-8</v>
      </c>
      <c r="M59" s="173"/>
    </row>
    <row r="60" spans="1:13" x14ac:dyDescent="0.2">
      <c r="A60" s="449"/>
      <c r="B60" s="152" t="s">
        <v>527</v>
      </c>
      <c r="C60" s="189">
        <v>19</v>
      </c>
      <c r="D60" s="189" t="s">
        <v>619</v>
      </c>
      <c r="E60" s="189" t="s">
        <v>426</v>
      </c>
      <c r="F60" s="189">
        <v>42</v>
      </c>
      <c r="G60" s="185">
        <v>1.8400000000000001E-7</v>
      </c>
      <c r="H60" s="185">
        <v>1.0099999999999999E-8</v>
      </c>
      <c r="I60" s="185">
        <v>2.1500000000000001E-7</v>
      </c>
      <c r="J60" s="185">
        <v>3.4469999999999997E-8</v>
      </c>
      <c r="K60" s="181">
        <v>-7.5554571479081503</v>
      </c>
      <c r="L60" s="183">
        <v>2.61451515679674E-8</v>
      </c>
      <c r="M60" s="173"/>
    </row>
    <row r="61" spans="1:13" x14ac:dyDescent="0.2">
      <c r="A61" s="449"/>
      <c r="B61" s="152" t="s">
        <v>524</v>
      </c>
      <c r="C61" s="189">
        <v>1</v>
      </c>
      <c r="D61" s="189" t="s">
        <v>520</v>
      </c>
      <c r="E61" s="189" t="s">
        <v>609</v>
      </c>
      <c r="F61" s="189">
        <v>12</v>
      </c>
      <c r="G61" s="185">
        <v>1.063E-5</v>
      </c>
      <c r="H61" s="185">
        <v>1.6210000000000001E-8</v>
      </c>
      <c r="I61" s="185">
        <v>6.5530000000000004E-5</v>
      </c>
      <c r="J61" s="185">
        <v>6.1029999999999998E-8</v>
      </c>
      <c r="K61" s="181">
        <v>-39.394999255729203</v>
      </c>
      <c r="L61" s="183">
        <v>8.7638904333214004E-8</v>
      </c>
      <c r="M61" s="173"/>
    </row>
    <row r="62" spans="1:13" x14ac:dyDescent="0.2">
      <c r="A62" s="449"/>
      <c r="B62" s="152" t="s">
        <v>527</v>
      </c>
      <c r="C62" s="189">
        <v>19</v>
      </c>
      <c r="D62" s="189" t="s">
        <v>512</v>
      </c>
      <c r="E62" s="189" t="s">
        <v>426</v>
      </c>
      <c r="F62" s="189">
        <v>135</v>
      </c>
      <c r="G62" s="185">
        <v>2.9560000000000003E-7</v>
      </c>
      <c r="H62" s="185">
        <v>7.8170000000000004E-8</v>
      </c>
      <c r="I62" s="185">
        <v>3.6399999999999998E-7</v>
      </c>
      <c r="J62" s="185">
        <v>6.6240000000000003E-8</v>
      </c>
      <c r="K62" s="181">
        <v>-5.9267149881777703</v>
      </c>
      <c r="L62" s="183">
        <v>6.2465618402396795E-8</v>
      </c>
      <c r="M62" s="173"/>
    </row>
    <row r="63" spans="1:13" x14ac:dyDescent="0.2">
      <c r="A63" s="449"/>
      <c r="B63" s="152" t="s">
        <v>525</v>
      </c>
      <c r="C63" s="189">
        <v>7</v>
      </c>
      <c r="D63" s="189" t="s">
        <v>512</v>
      </c>
      <c r="E63" s="189" t="s">
        <v>426</v>
      </c>
      <c r="F63" s="189">
        <v>501</v>
      </c>
      <c r="G63" s="185">
        <v>2.9389999999999999E-2</v>
      </c>
      <c r="H63" s="185">
        <v>2.298E-4</v>
      </c>
      <c r="I63" s="185">
        <v>6.9900000000000004E-2</v>
      </c>
      <c r="J63" s="185">
        <v>7.631E-8</v>
      </c>
      <c r="K63" s="181">
        <v>-2.5775116404089098</v>
      </c>
      <c r="L63" s="183">
        <v>6.78333115715818E-7</v>
      </c>
      <c r="M63" s="173"/>
    </row>
    <row r="64" spans="1:13" ht="17" thickBot="1" x14ac:dyDescent="0.25">
      <c r="A64" s="449"/>
      <c r="B64" s="152" t="s">
        <v>529</v>
      </c>
      <c r="C64" s="189">
        <v>2</v>
      </c>
      <c r="D64" s="189" t="s">
        <v>512</v>
      </c>
      <c r="E64" s="189" t="s">
        <v>426</v>
      </c>
      <c r="F64" s="189">
        <v>1470</v>
      </c>
      <c r="G64" s="185">
        <v>6.5329999999999995E-7</v>
      </c>
      <c r="H64" s="185">
        <v>0.1038</v>
      </c>
      <c r="I64" s="185">
        <v>4.2000000000000002E-4</v>
      </c>
      <c r="J64" s="185">
        <v>4.8099999999999997E-6</v>
      </c>
      <c r="K64" s="180">
        <v>-0.183397879311814</v>
      </c>
      <c r="L64" s="195">
        <v>0.63277333085359999</v>
      </c>
      <c r="M64" s="173"/>
    </row>
    <row r="65" spans="1:14" x14ac:dyDescent="0.2">
      <c r="A65" s="448" t="s">
        <v>432</v>
      </c>
      <c r="B65" s="151" t="s">
        <v>529</v>
      </c>
      <c r="C65" s="188">
        <v>2</v>
      </c>
      <c r="D65" s="188" t="s">
        <v>520</v>
      </c>
      <c r="E65" s="188" t="s">
        <v>426</v>
      </c>
      <c r="F65" s="188">
        <v>30</v>
      </c>
      <c r="G65" s="50">
        <v>3.948E-4</v>
      </c>
      <c r="H65" s="50">
        <v>1.1670000000000001E-7</v>
      </c>
      <c r="I65" s="50">
        <v>1.163E-7</v>
      </c>
      <c r="J65" s="50">
        <v>1.0649999999999999E-7</v>
      </c>
      <c r="K65" s="193">
        <v>-0.42954587678595901</v>
      </c>
      <c r="L65" s="194">
        <v>8.3842349541725996E-8</v>
      </c>
      <c r="M65" s="173"/>
      <c r="N65" s="20"/>
    </row>
    <row r="66" spans="1:14" x14ac:dyDescent="0.2">
      <c r="A66" s="449"/>
      <c r="B66" s="152" t="s">
        <v>511</v>
      </c>
      <c r="C66" s="189">
        <v>8</v>
      </c>
      <c r="D66" s="189" t="s">
        <v>620</v>
      </c>
      <c r="E66" s="189" t="s">
        <v>426</v>
      </c>
      <c r="F66" s="189">
        <v>93</v>
      </c>
      <c r="G66" s="185">
        <v>1.5440000000000001E-7</v>
      </c>
      <c r="H66" s="185">
        <v>1.1440000000000001E-2</v>
      </c>
      <c r="I66" s="185">
        <v>1.064E-4</v>
      </c>
      <c r="J66" s="185">
        <v>4.4649999999999998E-7</v>
      </c>
      <c r="K66" s="181">
        <v>6.9058385604238007E-2</v>
      </c>
      <c r="L66" s="183">
        <v>2.0100341277593602E-2</v>
      </c>
      <c r="M66" s="173"/>
      <c r="N66" s="20"/>
    </row>
    <row r="67" spans="1:14" x14ac:dyDescent="0.2">
      <c r="A67" s="449"/>
      <c r="B67" s="152" t="s">
        <v>511</v>
      </c>
      <c r="C67" s="189">
        <v>8</v>
      </c>
      <c r="D67" s="189" t="s">
        <v>619</v>
      </c>
      <c r="E67" s="189" t="s">
        <v>426</v>
      </c>
      <c r="F67" s="189">
        <v>87</v>
      </c>
      <c r="G67" s="185">
        <v>1.733E-7</v>
      </c>
      <c r="H67" s="185">
        <v>3.3079999999999998E-2</v>
      </c>
      <c r="I67" s="185">
        <v>1.065E-4</v>
      </c>
      <c r="J67" s="185">
        <v>4.6699999999999999E-7</v>
      </c>
      <c r="K67" s="181">
        <v>5.6899109193888103E-2</v>
      </c>
      <c r="L67" s="183">
        <v>5.9621079771688602E-2</v>
      </c>
      <c r="M67" s="173"/>
      <c r="N67" s="20"/>
    </row>
    <row r="68" spans="1:14" x14ac:dyDescent="0.2">
      <c r="A68" s="449"/>
      <c r="B68" s="152" t="s">
        <v>536</v>
      </c>
      <c r="C68" s="189">
        <v>13</v>
      </c>
      <c r="D68" s="189" t="s">
        <v>619</v>
      </c>
      <c r="E68" s="189" t="s">
        <v>426</v>
      </c>
      <c r="F68" s="189">
        <v>110</v>
      </c>
      <c r="G68" s="185">
        <v>1.0250000000000001E-3</v>
      </c>
      <c r="H68" s="185">
        <v>2.8690000000000001E-7</v>
      </c>
      <c r="I68" s="185">
        <v>1.1950000000000001E-2</v>
      </c>
      <c r="J68" s="185">
        <v>6.8859999999999996E-7</v>
      </c>
      <c r="K68" s="181">
        <v>9.9687083453677897E-2</v>
      </c>
      <c r="L68" s="183">
        <v>2.5479768833054699E-8</v>
      </c>
      <c r="M68" s="173"/>
      <c r="N68" s="20"/>
    </row>
    <row r="69" spans="1:14" x14ac:dyDescent="0.2">
      <c r="A69" s="449"/>
      <c r="B69" s="152" t="s">
        <v>536</v>
      </c>
      <c r="C69" s="189">
        <v>13</v>
      </c>
      <c r="D69" s="189" t="s">
        <v>620</v>
      </c>
      <c r="E69" s="189" t="s">
        <v>426</v>
      </c>
      <c r="F69" s="189">
        <v>118</v>
      </c>
      <c r="G69" s="185">
        <v>1.049E-3</v>
      </c>
      <c r="H69" s="185">
        <v>3.2590000000000003E-7</v>
      </c>
      <c r="I69" s="185">
        <v>1.197E-2</v>
      </c>
      <c r="J69" s="185">
        <v>8.2409999999999997E-7</v>
      </c>
      <c r="K69" s="181">
        <v>9.8056609976868006E-2</v>
      </c>
      <c r="L69" s="183">
        <v>3.3716054390997701E-8</v>
      </c>
      <c r="M69" s="173"/>
      <c r="N69" s="20"/>
    </row>
    <row r="70" spans="1:14" x14ac:dyDescent="0.2">
      <c r="A70" s="449"/>
      <c r="B70" s="152" t="s">
        <v>542</v>
      </c>
      <c r="C70" s="189">
        <v>19</v>
      </c>
      <c r="D70" s="189" t="s">
        <v>620</v>
      </c>
      <c r="E70" s="189" t="s">
        <v>426</v>
      </c>
      <c r="F70" s="189">
        <v>57</v>
      </c>
      <c r="G70" s="185">
        <v>2.5349999999999999E-6</v>
      </c>
      <c r="H70" s="185">
        <v>0.4541</v>
      </c>
      <c r="I70" s="185">
        <v>4.9129999999999999E-5</v>
      </c>
      <c r="J70" s="185">
        <v>2.2989999999999999E-6</v>
      </c>
      <c r="K70" s="181">
        <v>-0.14096621568225101</v>
      </c>
      <c r="L70" s="183">
        <v>7.1674397903815001E-3</v>
      </c>
      <c r="M70" s="173"/>
      <c r="N70" s="20"/>
    </row>
    <row r="71" spans="1:14" x14ac:dyDescent="0.2">
      <c r="A71" s="449"/>
      <c r="B71" s="152" t="s">
        <v>541</v>
      </c>
      <c r="C71" s="189">
        <v>7</v>
      </c>
      <c r="D71" s="189" t="s">
        <v>520</v>
      </c>
      <c r="E71" s="189" t="s">
        <v>426</v>
      </c>
      <c r="F71" s="189">
        <v>3</v>
      </c>
      <c r="G71" s="185">
        <v>2.2019999999999999E-5</v>
      </c>
      <c r="H71" s="185">
        <v>1.074E-6</v>
      </c>
      <c r="I71" s="185">
        <v>1.074E-6</v>
      </c>
      <c r="J71" s="185">
        <v>2.34E-6</v>
      </c>
      <c r="K71" s="181">
        <v>-0.88547461027764995</v>
      </c>
      <c r="L71" s="183">
        <v>9.3985794215860099E-7</v>
      </c>
      <c r="M71" s="173"/>
      <c r="N71" s="20"/>
    </row>
    <row r="72" spans="1:14" x14ac:dyDescent="0.2">
      <c r="A72" s="449"/>
      <c r="B72" s="152" t="s">
        <v>539</v>
      </c>
      <c r="C72" s="189">
        <v>2</v>
      </c>
      <c r="D72" s="189" t="s">
        <v>512</v>
      </c>
      <c r="E72" s="189" t="s">
        <v>426</v>
      </c>
      <c r="F72" s="189">
        <v>217</v>
      </c>
      <c r="G72" s="185">
        <v>2.6580000000000002E-3</v>
      </c>
      <c r="H72" s="185">
        <v>2.1150000000000001E-6</v>
      </c>
      <c r="I72" s="185">
        <v>3.13E-3</v>
      </c>
      <c r="J72" s="185">
        <v>3.7230000000000002E-6</v>
      </c>
      <c r="K72" s="181">
        <v>5.2764166259412999E-2</v>
      </c>
      <c r="L72" s="183">
        <v>7.6324309701460897E-8</v>
      </c>
      <c r="M72" s="173"/>
      <c r="N72" s="20"/>
    </row>
    <row r="73" spans="1:14" x14ac:dyDescent="0.2">
      <c r="A73" s="449"/>
      <c r="B73" s="152" t="s">
        <v>506</v>
      </c>
      <c r="C73" s="189">
        <v>11</v>
      </c>
      <c r="D73" s="189" t="s">
        <v>620</v>
      </c>
      <c r="E73" s="189" t="s">
        <v>610</v>
      </c>
      <c r="F73" s="189">
        <v>12</v>
      </c>
      <c r="G73" s="185">
        <v>2.4299999999999999E-2</v>
      </c>
      <c r="H73" s="185">
        <v>5.8989999999999998E-6</v>
      </c>
      <c r="I73" s="185">
        <v>5.8869999999999997E-6</v>
      </c>
      <c r="J73" s="185">
        <v>1.1409999999999999E-5</v>
      </c>
      <c r="K73" s="181">
        <v>-0.47541037514407097</v>
      </c>
      <c r="L73" s="183">
        <v>2.30720934919974E-5</v>
      </c>
      <c r="M73" s="173"/>
      <c r="N73" s="20"/>
    </row>
    <row r="74" spans="1:14" x14ac:dyDescent="0.2">
      <c r="A74" s="449"/>
      <c r="B74" s="152" t="s">
        <v>536</v>
      </c>
      <c r="C74" s="189">
        <v>13</v>
      </c>
      <c r="D74" s="189" t="s">
        <v>512</v>
      </c>
      <c r="E74" s="189" t="s">
        <v>426</v>
      </c>
      <c r="F74" s="189">
        <v>269</v>
      </c>
      <c r="G74" s="185">
        <v>2.1360000000000001E-2</v>
      </c>
      <c r="H74" s="185">
        <v>3.2000000000000001E-2</v>
      </c>
      <c r="I74" s="185">
        <v>5.2019999999999997E-2</v>
      </c>
      <c r="J74" s="185">
        <v>1.163E-5</v>
      </c>
      <c r="K74" s="181">
        <v>2.5341259236216E-2</v>
      </c>
      <c r="L74" s="183">
        <v>2.69544185295118E-3</v>
      </c>
      <c r="M74" s="173"/>
      <c r="N74" s="20"/>
    </row>
    <row r="75" spans="1:14" x14ac:dyDescent="0.2">
      <c r="A75" s="449"/>
      <c r="B75" s="152" t="s">
        <v>537</v>
      </c>
      <c r="C75" s="189">
        <v>19</v>
      </c>
      <c r="D75" s="189" t="s">
        <v>512</v>
      </c>
      <c r="E75" s="189" t="s">
        <v>611</v>
      </c>
      <c r="F75" s="189">
        <v>127</v>
      </c>
      <c r="G75" s="185">
        <v>4.9580000000000002E-4</v>
      </c>
      <c r="H75" s="185">
        <v>1.3979999999999999E-3</v>
      </c>
      <c r="I75" s="185">
        <v>1.004E-5</v>
      </c>
      <c r="J75" s="185">
        <v>2.917E-5</v>
      </c>
      <c r="K75" s="181">
        <v>-3.9543118298842703E-2</v>
      </c>
      <c r="L75" s="183">
        <v>3.3732050703421299E-3</v>
      </c>
      <c r="M75" s="173"/>
      <c r="N75" s="20"/>
    </row>
    <row r="76" spans="1:14" x14ac:dyDescent="0.2">
      <c r="A76" s="449"/>
      <c r="B76" s="152" t="s">
        <v>506</v>
      </c>
      <c r="C76" s="189">
        <v>11</v>
      </c>
      <c r="D76" s="189" t="s">
        <v>619</v>
      </c>
      <c r="E76" s="189" t="s">
        <v>604</v>
      </c>
      <c r="F76" s="189">
        <v>6</v>
      </c>
      <c r="G76" s="185">
        <v>4.4830000000000002E-2</v>
      </c>
      <c r="H76" s="185">
        <v>2.5010000000000001E-4</v>
      </c>
      <c r="I76" s="185">
        <v>2.496E-4</v>
      </c>
      <c r="J76" s="185">
        <v>3.5990000000000002E-4</v>
      </c>
      <c r="K76" s="181">
        <v>-0.55569944683037498</v>
      </c>
      <c r="L76" s="183">
        <v>5.6390311835063695E-4</v>
      </c>
      <c r="M76" s="173"/>
      <c r="N76" s="20"/>
    </row>
    <row r="77" spans="1:14" ht="17" thickBot="1" x14ac:dyDescent="0.25">
      <c r="A77" s="450"/>
      <c r="B77" s="153" t="s">
        <v>516</v>
      </c>
      <c r="C77" s="190">
        <v>11</v>
      </c>
      <c r="D77" s="190" t="s">
        <v>512</v>
      </c>
      <c r="E77" s="190" t="s">
        <v>426</v>
      </c>
      <c r="F77" s="190">
        <v>117</v>
      </c>
      <c r="G77" s="186">
        <v>3.5560000000000002E-4</v>
      </c>
      <c r="H77" s="186">
        <v>0.4007</v>
      </c>
      <c r="I77" s="186">
        <v>3.0870000000000002E-4</v>
      </c>
      <c r="J77" s="186">
        <v>4.0180000000000001E-4</v>
      </c>
      <c r="K77" s="182">
        <v>0.102934951458617</v>
      </c>
      <c r="L77" s="184">
        <v>5.3004205593717999E-11</v>
      </c>
      <c r="M77" s="173"/>
      <c r="N77" s="20"/>
    </row>
    <row r="78" spans="1:14" x14ac:dyDescent="0.2"/>
    <row r="79" spans="1:14" x14ac:dyDescent="0.2"/>
    <row r="80" spans="1:14" x14ac:dyDescent="0.2"/>
    <row r="81" x14ac:dyDescent="0.2"/>
    <row r="82" x14ac:dyDescent="0.2"/>
    <row r="83" x14ac:dyDescent="0.2"/>
    <row r="84" x14ac:dyDescent="0.2"/>
    <row r="85" x14ac:dyDescent="0.2"/>
  </sheetData>
  <sortState xmlns:xlrd2="http://schemas.microsoft.com/office/spreadsheetml/2017/richdata2" ref="B66:J77">
    <sortCondition ref="J65:J77"/>
  </sortState>
  <mergeCells count="5">
    <mergeCell ref="A4:A26"/>
    <mergeCell ref="A27:A43"/>
    <mergeCell ref="A44:A64"/>
    <mergeCell ref="A65:A77"/>
    <mergeCell ref="A1:L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D9FA0-95E9-BB43-BF14-0A5B13EAB5F8}">
  <dimension ref="A1:N35"/>
  <sheetViews>
    <sheetView workbookViewId="0">
      <selection activeCell="M33" sqref="M33"/>
    </sheetView>
  </sheetViews>
  <sheetFormatPr baseColWidth="10" defaultColWidth="0" defaultRowHeight="16" zeroHeight="1" x14ac:dyDescent="0.2"/>
  <cols>
    <col min="1" max="1" width="10.83203125" style="8" customWidth="1"/>
    <col min="2" max="2" width="21.33203125" style="8" customWidth="1"/>
    <col min="3" max="3" width="10.83203125" style="8" customWidth="1"/>
    <col min="4" max="4" width="33.6640625" style="8" customWidth="1"/>
    <col min="5" max="5" width="32.33203125" style="8" customWidth="1"/>
    <col min="6" max="10" width="10.83203125" style="8" customWidth="1"/>
    <col min="11" max="11" width="12.1640625" style="20" customWidth="1"/>
    <col min="12" max="12" width="12.5" style="21" customWidth="1"/>
    <col min="13" max="13" width="10.83203125" style="20" customWidth="1"/>
    <col min="14" max="14" width="10.83203125" style="8" customWidth="1"/>
    <col min="15" max="16384" width="10.83203125" style="8" hidden="1"/>
  </cols>
  <sheetData>
    <row r="1" spans="1:13" ht="81" customHeight="1" x14ac:dyDescent="0.2">
      <c r="A1" s="341" t="s">
        <v>2040</v>
      </c>
      <c r="B1" s="341"/>
      <c r="C1" s="341"/>
      <c r="D1" s="341"/>
      <c r="E1" s="341"/>
      <c r="F1" s="341"/>
      <c r="G1" s="341"/>
      <c r="H1" s="341"/>
      <c r="I1" s="341"/>
      <c r="J1" s="341"/>
      <c r="K1" s="341"/>
      <c r="L1" s="341"/>
    </row>
    <row r="2" spans="1:13" ht="17" thickBot="1" x14ac:dyDescent="0.25"/>
    <row r="3" spans="1:13" ht="56" customHeight="1" thickBot="1" x14ac:dyDescent="0.25">
      <c r="A3" s="177" t="s">
        <v>455</v>
      </c>
      <c r="B3" s="176" t="s">
        <v>595</v>
      </c>
      <c r="C3" s="176" t="s">
        <v>500</v>
      </c>
      <c r="D3" s="176" t="s">
        <v>625</v>
      </c>
      <c r="E3" s="176" t="s">
        <v>596</v>
      </c>
      <c r="F3" s="176" t="s">
        <v>612</v>
      </c>
      <c r="G3" s="176" t="s">
        <v>502</v>
      </c>
      <c r="H3" s="176" t="s">
        <v>503</v>
      </c>
      <c r="I3" s="176" t="s">
        <v>613</v>
      </c>
      <c r="J3" s="176" t="s">
        <v>597</v>
      </c>
      <c r="K3" s="198" t="s">
        <v>2038</v>
      </c>
      <c r="L3" s="199" t="s">
        <v>2035</v>
      </c>
      <c r="M3" s="172"/>
    </row>
    <row r="4" spans="1:13" x14ac:dyDescent="0.2">
      <c r="A4" s="448" t="s">
        <v>407</v>
      </c>
      <c r="B4" s="151" t="s">
        <v>515</v>
      </c>
      <c r="C4" s="178">
        <v>16</v>
      </c>
      <c r="D4" s="178" t="s">
        <v>545</v>
      </c>
      <c r="E4" s="178" t="s">
        <v>614</v>
      </c>
      <c r="F4" s="178">
        <v>82</v>
      </c>
      <c r="G4" s="50">
        <v>4.6059999999999998E-7</v>
      </c>
      <c r="H4" s="50">
        <v>2.0990000000000001E-6</v>
      </c>
      <c r="I4" s="50">
        <v>6.6309999999999995E-7</v>
      </c>
      <c r="J4" s="50">
        <v>3.3649999999999998E-7</v>
      </c>
      <c r="K4" s="200">
        <v>1.0976634505427101</v>
      </c>
      <c r="L4" s="201">
        <v>1.7292195691798601E-2</v>
      </c>
      <c r="M4" s="173"/>
    </row>
    <row r="5" spans="1:13" x14ac:dyDescent="0.2">
      <c r="A5" s="449"/>
      <c r="B5" s="152" t="s">
        <v>552</v>
      </c>
      <c r="C5" s="179">
        <v>11</v>
      </c>
      <c r="D5" s="179" t="s">
        <v>621</v>
      </c>
      <c r="E5" s="179" t="s">
        <v>426</v>
      </c>
      <c r="F5" s="179">
        <v>238</v>
      </c>
      <c r="G5" s="175">
        <v>5.687E-4</v>
      </c>
      <c r="H5" s="175">
        <v>1.829E-7</v>
      </c>
      <c r="I5" s="175">
        <v>2.796E-5</v>
      </c>
      <c r="J5" s="175">
        <v>6.286E-7</v>
      </c>
      <c r="K5" s="174">
        <v>-1.45056390909559</v>
      </c>
      <c r="L5" s="202">
        <v>7.3830046570049496E-8</v>
      </c>
      <c r="M5" s="173"/>
    </row>
    <row r="6" spans="1:13" x14ac:dyDescent="0.2">
      <c r="A6" s="449"/>
      <c r="B6" s="152" t="s">
        <v>506</v>
      </c>
      <c r="C6" s="179">
        <v>11</v>
      </c>
      <c r="D6" s="179" t="s">
        <v>621</v>
      </c>
      <c r="E6" s="179" t="s">
        <v>604</v>
      </c>
      <c r="F6" s="179">
        <v>114</v>
      </c>
      <c r="G6" s="175">
        <v>0.1416</v>
      </c>
      <c r="H6" s="175">
        <v>0.4294</v>
      </c>
      <c r="I6" s="175">
        <v>2.1959999999999998E-6</v>
      </c>
      <c r="J6" s="175">
        <v>5.7760000000000003E-6</v>
      </c>
      <c r="K6" s="174">
        <v>0.514393377210558</v>
      </c>
      <c r="L6" s="202">
        <v>0.226710462183007</v>
      </c>
      <c r="M6" s="173"/>
    </row>
    <row r="7" spans="1:13" x14ac:dyDescent="0.2">
      <c r="A7" s="449"/>
      <c r="B7" s="152" t="s">
        <v>515</v>
      </c>
      <c r="C7" s="179">
        <v>16</v>
      </c>
      <c r="D7" s="179" t="s">
        <v>624</v>
      </c>
      <c r="E7" s="179" t="s">
        <v>615</v>
      </c>
      <c r="F7" s="179">
        <v>548</v>
      </c>
      <c r="G7" s="175">
        <v>1.044E-4</v>
      </c>
      <c r="H7" s="175">
        <v>0.1489</v>
      </c>
      <c r="I7" s="175">
        <v>8.3189999999999995E-6</v>
      </c>
      <c r="J7" s="175">
        <v>6.5209999999999999E-6</v>
      </c>
      <c r="K7" s="174">
        <v>-7.9803189537385605E-2</v>
      </c>
      <c r="L7" s="202">
        <v>0.62947067512336696</v>
      </c>
      <c r="M7" s="173"/>
    </row>
    <row r="8" spans="1:13" x14ac:dyDescent="0.2">
      <c r="A8" s="449"/>
      <c r="B8" s="152" t="s">
        <v>515</v>
      </c>
      <c r="C8" s="179">
        <v>16</v>
      </c>
      <c r="D8" s="179" t="s">
        <v>622</v>
      </c>
      <c r="E8" s="179" t="s">
        <v>615</v>
      </c>
      <c r="F8" s="179">
        <v>416</v>
      </c>
      <c r="G8" s="175">
        <v>4.5320000000000001E-4</v>
      </c>
      <c r="H8" s="175">
        <v>1.304E-2</v>
      </c>
      <c r="I8" s="175">
        <v>4.4399999999999998E-6</v>
      </c>
      <c r="J8" s="175">
        <v>1.2819999999999999E-5</v>
      </c>
      <c r="K8" s="174">
        <v>-0.17092591137985899</v>
      </c>
      <c r="L8" s="202">
        <v>0.42479830158471199</v>
      </c>
      <c r="M8" s="173"/>
    </row>
    <row r="9" spans="1:13" x14ac:dyDescent="0.2">
      <c r="A9" s="449"/>
      <c r="B9" s="152" t="s">
        <v>549</v>
      </c>
      <c r="C9" s="179">
        <v>16</v>
      </c>
      <c r="D9" s="179" t="s">
        <v>624</v>
      </c>
      <c r="E9" s="179" t="s">
        <v>426</v>
      </c>
      <c r="F9" s="179">
        <v>2007</v>
      </c>
      <c r="G9" s="175">
        <v>0.48199999999999998</v>
      </c>
      <c r="H9" s="175">
        <v>0.24160000000000001</v>
      </c>
      <c r="I9" s="175">
        <v>5.2660000000000001E-6</v>
      </c>
      <c r="J9" s="175">
        <v>1.506E-5</v>
      </c>
      <c r="K9" s="174">
        <v>-0.26525477325830299</v>
      </c>
      <c r="L9" s="202">
        <v>3.4726361611768099E-2</v>
      </c>
      <c r="M9" s="173"/>
    </row>
    <row r="10" spans="1:13" x14ac:dyDescent="0.2">
      <c r="A10" s="449"/>
      <c r="B10" s="152" t="s">
        <v>506</v>
      </c>
      <c r="C10" s="179">
        <v>11</v>
      </c>
      <c r="D10" s="179" t="s">
        <v>622</v>
      </c>
      <c r="E10" s="179" t="s">
        <v>604</v>
      </c>
      <c r="F10" s="179">
        <v>459</v>
      </c>
      <c r="G10" s="175">
        <v>0.251</v>
      </c>
      <c r="H10" s="175">
        <v>0.54320000000000002</v>
      </c>
      <c r="I10" s="175">
        <v>1.1759999999999999E-5</v>
      </c>
      <c r="J10" s="175">
        <v>2.8160000000000001E-5</v>
      </c>
      <c r="K10" s="174">
        <v>0.21558340104673701</v>
      </c>
      <c r="L10" s="202">
        <v>0.26227440795350998</v>
      </c>
      <c r="M10" s="173"/>
    </row>
    <row r="11" spans="1:13" x14ac:dyDescent="0.2">
      <c r="A11" s="449"/>
      <c r="B11" s="152" t="s">
        <v>552</v>
      </c>
      <c r="C11" s="179">
        <v>11</v>
      </c>
      <c r="D11" s="179" t="s">
        <v>623</v>
      </c>
      <c r="E11" s="179" t="s">
        <v>604</v>
      </c>
      <c r="F11" s="179">
        <v>662</v>
      </c>
      <c r="G11" s="175">
        <v>8.2190000000000006E-3</v>
      </c>
      <c r="H11" s="175">
        <v>2.5579999999999999E-3</v>
      </c>
      <c r="I11" s="175">
        <v>1.358E-5</v>
      </c>
      <c r="J11" s="175">
        <v>3.6510000000000001E-5</v>
      </c>
      <c r="K11" s="174">
        <v>-0.36145672044860899</v>
      </c>
      <c r="L11" s="202">
        <v>3.4486684628685503E-2</v>
      </c>
      <c r="M11" s="173"/>
    </row>
    <row r="12" spans="1:13" x14ac:dyDescent="0.2">
      <c r="A12" s="449"/>
      <c r="B12" s="152" t="s">
        <v>552</v>
      </c>
      <c r="C12" s="179">
        <v>11</v>
      </c>
      <c r="D12" s="179" t="s">
        <v>624</v>
      </c>
      <c r="E12" s="179" t="s">
        <v>604</v>
      </c>
      <c r="F12" s="179">
        <v>3945</v>
      </c>
      <c r="G12" s="175">
        <v>1.8839999999999999E-2</v>
      </c>
      <c r="H12" s="175">
        <v>0.13639999999999999</v>
      </c>
      <c r="I12" s="175">
        <v>7.6959999999999995E-5</v>
      </c>
      <c r="J12" s="175">
        <v>1.8789999999999999E-4</v>
      </c>
      <c r="K12" s="174">
        <v>-6.1380190147929696E-3</v>
      </c>
      <c r="L12" s="202">
        <v>0.95963199740798</v>
      </c>
      <c r="M12" s="173"/>
    </row>
    <row r="13" spans="1:13" ht="17" thickBot="1" x14ac:dyDescent="0.25">
      <c r="A13" s="449"/>
      <c r="B13" s="152" t="s">
        <v>548</v>
      </c>
      <c r="C13" s="179">
        <v>16</v>
      </c>
      <c r="D13" s="179" t="s">
        <v>624</v>
      </c>
      <c r="E13" s="179" t="s">
        <v>426</v>
      </c>
      <c r="F13" s="179">
        <v>318</v>
      </c>
      <c r="G13" s="175">
        <v>5.9380000000000001E-4</v>
      </c>
      <c r="H13" s="175">
        <v>0.65190000000000003</v>
      </c>
      <c r="I13" s="175">
        <v>7.2170000000000003E-3</v>
      </c>
      <c r="J13" s="175">
        <v>2.0230000000000001E-3</v>
      </c>
      <c r="K13" s="174">
        <v>0.11856336828047601</v>
      </c>
      <c r="L13" s="202">
        <v>0.59368949043151298</v>
      </c>
      <c r="M13" s="173"/>
    </row>
    <row r="14" spans="1:13" x14ac:dyDescent="0.2">
      <c r="A14" s="448" t="s">
        <v>413</v>
      </c>
      <c r="B14" s="151" t="s">
        <v>567</v>
      </c>
      <c r="C14" s="178">
        <v>19</v>
      </c>
      <c r="D14" s="178" t="s">
        <v>623</v>
      </c>
      <c r="E14" s="178" t="s">
        <v>426</v>
      </c>
      <c r="F14" s="178">
        <v>370</v>
      </c>
      <c r="G14" s="50">
        <v>3.39E-2</v>
      </c>
      <c r="H14" s="50">
        <v>2.0430000000000001E-3</v>
      </c>
      <c r="I14" s="50">
        <v>1.833E-3</v>
      </c>
      <c r="J14" s="50">
        <v>4.7079999999999996E-6</v>
      </c>
      <c r="K14" s="200">
        <v>2.31954015823489</v>
      </c>
      <c r="L14" s="201">
        <v>1.74978565856087E-5</v>
      </c>
      <c r="M14" s="173"/>
    </row>
    <row r="15" spans="1:13" x14ac:dyDescent="0.2">
      <c r="A15" s="449"/>
      <c r="B15" s="152" t="s">
        <v>529</v>
      </c>
      <c r="C15" s="179">
        <v>2</v>
      </c>
      <c r="D15" s="179" t="s">
        <v>624</v>
      </c>
      <c r="E15" s="179" t="s">
        <v>426</v>
      </c>
      <c r="F15" s="179">
        <v>1145</v>
      </c>
      <c r="G15" s="175">
        <v>2.3249999999999999E-5</v>
      </c>
      <c r="H15" s="175">
        <v>3.6889999999999999E-2</v>
      </c>
      <c r="I15" s="175">
        <v>9.2050000000000001E-5</v>
      </c>
      <c r="J15" s="175">
        <v>4.8829999999999998E-5</v>
      </c>
      <c r="K15" s="174">
        <v>-0.47208016466045599</v>
      </c>
      <c r="L15" s="202">
        <v>0.22525291668632499</v>
      </c>
      <c r="M15" s="173"/>
    </row>
    <row r="16" spans="1:13" x14ac:dyDescent="0.2">
      <c r="A16" s="449"/>
      <c r="B16" s="152" t="s">
        <v>567</v>
      </c>
      <c r="C16" s="179">
        <v>19</v>
      </c>
      <c r="D16" s="179" t="s">
        <v>624</v>
      </c>
      <c r="E16" s="179" t="s">
        <v>426</v>
      </c>
      <c r="F16" s="179">
        <v>2548</v>
      </c>
      <c r="G16" s="175">
        <v>1.016E-4</v>
      </c>
      <c r="H16" s="175">
        <v>0.34429999999999999</v>
      </c>
      <c r="I16" s="175">
        <v>1.7359999999999999E-3</v>
      </c>
      <c r="J16" s="175">
        <v>1.6569999999999999E-4</v>
      </c>
      <c r="K16" s="174">
        <v>0.103119013855189</v>
      </c>
      <c r="L16" s="202">
        <v>0.74944415474580905</v>
      </c>
      <c r="M16" s="173"/>
    </row>
    <row r="17" spans="1:13" x14ac:dyDescent="0.2">
      <c r="A17" s="449"/>
      <c r="B17" s="152" t="s">
        <v>524</v>
      </c>
      <c r="C17" s="179">
        <v>1</v>
      </c>
      <c r="D17" s="179" t="s">
        <v>622</v>
      </c>
      <c r="E17" s="179" t="s">
        <v>616</v>
      </c>
      <c r="F17" s="179">
        <v>338</v>
      </c>
      <c r="G17" s="175">
        <v>8.9269999999999996E-4</v>
      </c>
      <c r="H17" s="175">
        <v>0.52280000000000004</v>
      </c>
      <c r="I17" s="175">
        <v>3.5199999999999999E-4</v>
      </c>
      <c r="J17" s="175">
        <v>8.6410000000000002E-4</v>
      </c>
      <c r="K17" s="174">
        <v>-0.55079585890975802</v>
      </c>
      <c r="L17" s="202">
        <v>0.27173738608929998</v>
      </c>
      <c r="M17" s="173"/>
    </row>
    <row r="18" spans="1:13" ht="17" thickBot="1" x14ac:dyDescent="0.25">
      <c r="A18" s="449"/>
      <c r="B18" s="152" t="s">
        <v>524</v>
      </c>
      <c r="C18" s="179">
        <v>1</v>
      </c>
      <c r="D18" s="179" t="s">
        <v>624</v>
      </c>
      <c r="E18" s="179" t="s">
        <v>616</v>
      </c>
      <c r="F18" s="179">
        <v>582</v>
      </c>
      <c r="G18" s="175">
        <v>2.8119999999999998E-3</v>
      </c>
      <c r="H18" s="175">
        <v>0.1618</v>
      </c>
      <c r="I18" s="175">
        <v>5.0279999999999997E-4</v>
      </c>
      <c r="J18" s="175">
        <v>1.31E-3</v>
      </c>
      <c r="K18" s="174">
        <v>-1.2541853204933</v>
      </c>
      <c r="L18" s="202">
        <v>4.25337206401326E-3</v>
      </c>
      <c r="M18" s="173"/>
    </row>
    <row r="19" spans="1:13" x14ac:dyDescent="0.2">
      <c r="A19" s="448" t="s">
        <v>427</v>
      </c>
      <c r="B19" s="151" t="s">
        <v>527</v>
      </c>
      <c r="C19" s="178">
        <v>19</v>
      </c>
      <c r="D19" s="178" t="s">
        <v>621</v>
      </c>
      <c r="E19" s="178" t="s">
        <v>426</v>
      </c>
      <c r="F19" s="178">
        <v>210</v>
      </c>
      <c r="G19" s="50">
        <v>2.107E-7</v>
      </c>
      <c r="H19" s="50">
        <v>5.5840000000000001E-2</v>
      </c>
      <c r="I19" s="50">
        <v>7.765E-7</v>
      </c>
      <c r="J19" s="50">
        <v>4.6040000000000002E-7</v>
      </c>
      <c r="K19" s="200">
        <v>0.275338655001101</v>
      </c>
      <c r="L19" s="201">
        <v>0.67903112308971203</v>
      </c>
      <c r="M19" s="173"/>
    </row>
    <row r="20" spans="1:13" x14ac:dyDescent="0.2">
      <c r="A20" s="449"/>
      <c r="B20" s="152" t="s">
        <v>527</v>
      </c>
      <c r="C20" s="179">
        <v>19</v>
      </c>
      <c r="D20" s="179" t="s">
        <v>624</v>
      </c>
      <c r="E20" s="179" t="s">
        <v>426</v>
      </c>
      <c r="F20" s="179">
        <v>510</v>
      </c>
      <c r="G20" s="175">
        <v>3.8410000000000002E-6</v>
      </c>
      <c r="H20" s="175">
        <v>0.12709999999999999</v>
      </c>
      <c r="I20" s="175">
        <v>1.3999999999999999E-6</v>
      </c>
      <c r="J20" s="175">
        <v>7.61E-7</v>
      </c>
      <c r="K20" s="174">
        <v>-0.42648281834086998</v>
      </c>
      <c r="L20" s="202">
        <v>0.34785040802616501</v>
      </c>
      <c r="M20" s="173"/>
    </row>
    <row r="21" spans="1:13" x14ac:dyDescent="0.2">
      <c r="A21" s="449"/>
      <c r="B21" s="152" t="s">
        <v>592</v>
      </c>
      <c r="C21" s="179">
        <v>2</v>
      </c>
      <c r="D21" s="179" t="s">
        <v>622</v>
      </c>
      <c r="E21" s="179" t="s">
        <v>426</v>
      </c>
      <c r="F21" s="179">
        <v>403</v>
      </c>
      <c r="G21" s="175">
        <v>2.34E-7</v>
      </c>
      <c r="H21" s="175">
        <v>0.84219999999999995</v>
      </c>
      <c r="I21" s="175">
        <v>1.9619999999999998E-5</v>
      </c>
      <c r="J21" s="175">
        <v>1.1999999999999999E-6</v>
      </c>
      <c r="K21" s="174">
        <v>0.48409953167608999</v>
      </c>
      <c r="L21" s="202">
        <v>0.34006332150188501</v>
      </c>
      <c r="M21" s="173"/>
    </row>
    <row r="22" spans="1:13" x14ac:dyDescent="0.2">
      <c r="A22" s="449"/>
      <c r="B22" s="152" t="s">
        <v>590</v>
      </c>
      <c r="C22" s="179">
        <v>11</v>
      </c>
      <c r="D22" s="179" t="s">
        <v>621</v>
      </c>
      <c r="E22" s="179" t="s">
        <v>426</v>
      </c>
      <c r="F22" s="179">
        <v>200</v>
      </c>
      <c r="G22" s="175">
        <v>1.4550000000000001E-4</v>
      </c>
      <c r="H22" s="175">
        <v>2.654E-5</v>
      </c>
      <c r="I22" s="175">
        <v>1.3870000000000001E-4</v>
      </c>
      <c r="J22" s="175">
        <v>2.1679999999999998E-6</v>
      </c>
      <c r="K22" s="174">
        <v>0.812043515937656</v>
      </c>
      <c r="L22" s="202">
        <v>0.163360528213394</v>
      </c>
      <c r="M22" s="173"/>
    </row>
    <row r="23" spans="1:13" x14ac:dyDescent="0.2">
      <c r="A23" s="449"/>
      <c r="B23" s="152" t="s">
        <v>567</v>
      </c>
      <c r="C23" s="179">
        <v>19</v>
      </c>
      <c r="D23" s="179" t="s">
        <v>623</v>
      </c>
      <c r="E23" s="179" t="s">
        <v>426</v>
      </c>
      <c r="F23" s="179">
        <v>377</v>
      </c>
      <c r="G23" s="175">
        <v>3.5990000000000001E-2</v>
      </c>
      <c r="H23" s="175">
        <v>4.057E-4</v>
      </c>
      <c r="I23" s="175">
        <v>5.855E-3</v>
      </c>
      <c r="J23" s="175">
        <v>2.7879999999999998E-6</v>
      </c>
      <c r="K23" s="174">
        <v>-0.39081439070771801</v>
      </c>
      <c r="L23" s="202">
        <v>0.45225594664586</v>
      </c>
      <c r="M23" s="173"/>
    </row>
    <row r="24" spans="1:13" x14ac:dyDescent="0.2">
      <c r="A24" s="449"/>
      <c r="B24" s="152" t="s">
        <v>567</v>
      </c>
      <c r="C24" s="179">
        <v>19</v>
      </c>
      <c r="D24" s="179" t="s">
        <v>624</v>
      </c>
      <c r="E24" s="179" t="s">
        <v>426</v>
      </c>
      <c r="F24" s="179">
        <v>2593</v>
      </c>
      <c r="G24" s="175">
        <v>2.987E-5</v>
      </c>
      <c r="H24" s="175">
        <v>0.81359999999999999</v>
      </c>
      <c r="I24" s="175">
        <v>9.1410000000000005E-4</v>
      </c>
      <c r="J24" s="175">
        <v>7.2879999999999993E-5</v>
      </c>
      <c r="K24" s="174">
        <v>-0.36838181141082099</v>
      </c>
      <c r="L24" s="202">
        <v>0.231529252230008</v>
      </c>
      <c r="M24" s="173"/>
    </row>
    <row r="25" spans="1:13" x14ac:dyDescent="0.2">
      <c r="A25" s="449"/>
      <c r="B25" s="152" t="s">
        <v>524</v>
      </c>
      <c r="C25" s="179">
        <v>1</v>
      </c>
      <c r="D25" s="179" t="s">
        <v>622</v>
      </c>
      <c r="E25" s="179" t="s">
        <v>616</v>
      </c>
      <c r="F25" s="179">
        <v>345</v>
      </c>
      <c r="G25" s="175">
        <v>2.0500000000000002E-3</v>
      </c>
      <c r="H25" s="175">
        <v>0.92589999999999995</v>
      </c>
      <c r="I25" s="175">
        <v>4.3819999999999997E-5</v>
      </c>
      <c r="J25" s="175">
        <v>1.527E-4</v>
      </c>
      <c r="K25" s="174">
        <v>0.220777955385138</v>
      </c>
      <c r="L25" s="202">
        <v>0.64213484918602004</v>
      </c>
      <c r="M25" s="173"/>
    </row>
    <row r="26" spans="1:13" x14ac:dyDescent="0.2">
      <c r="A26" s="449"/>
      <c r="B26" s="152" t="s">
        <v>524</v>
      </c>
      <c r="C26" s="179">
        <v>1</v>
      </c>
      <c r="D26" s="179" t="s">
        <v>624</v>
      </c>
      <c r="E26" s="179" t="s">
        <v>616</v>
      </c>
      <c r="F26" s="179">
        <v>590</v>
      </c>
      <c r="G26" s="175">
        <v>3.4520000000000002E-3</v>
      </c>
      <c r="H26" s="175">
        <v>0.26550000000000001</v>
      </c>
      <c r="I26" s="175">
        <v>6.2509999999999996E-5</v>
      </c>
      <c r="J26" s="175">
        <v>2.0579999999999999E-4</v>
      </c>
      <c r="K26" s="174">
        <v>0.37786012822806397</v>
      </c>
      <c r="L26" s="202">
        <v>0.36314416666903598</v>
      </c>
      <c r="M26" s="173"/>
    </row>
    <row r="27" spans="1:13" ht="17" thickBot="1" x14ac:dyDescent="0.25">
      <c r="A27" s="449"/>
      <c r="B27" s="152" t="s">
        <v>526</v>
      </c>
      <c r="C27" s="179">
        <v>19</v>
      </c>
      <c r="D27" s="179" t="s">
        <v>624</v>
      </c>
      <c r="E27" s="179" t="s">
        <v>426</v>
      </c>
      <c r="F27" s="179">
        <v>1122</v>
      </c>
      <c r="G27" s="175">
        <v>2.3089999999999999E-3</v>
      </c>
      <c r="H27" s="175">
        <v>0.85840000000000005</v>
      </c>
      <c r="I27" s="175">
        <v>2.029E-4</v>
      </c>
      <c r="J27" s="175">
        <v>4.57E-4</v>
      </c>
      <c r="K27" s="174">
        <v>-0.44813219520872699</v>
      </c>
      <c r="L27" s="202">
        <v>0.20928590314014001</v>
      </c>
      <c r="M27" s="173"/>
    </row>
    <row r="28" spans="1:13" ht="17" thickBot="1" x14ac:dyDescent="0.25">
      <c r="A28" s="54" t="s">
        <v>432</v>
      </c>
      <c r="B28" s="154" t="s">
        <v>516</v>
      </c>
      <c r="C28" s="59">
        <v>11</v>
      </c>
      <c r="D28" s="59" t="s">
        <v>621</v>
      </c>
      <c r="E28" s="59" t="s">
        <v>617</v>
      </c>
      <c r="F28" s="59">
        <v>23</v>
      </c>
      <c r="G28" s="60">
        <v>5.6680000000000001E-2</v>
      </c>
      <c r="H28" s="60">
        <v>4.8349999999999997E-2</v>
      </c>
      <c r="I28" s="60">
        <v>1.7550000000000001E-4</v>
      </c>
      <c r="J28" s="60">
        <v>5.0849999999999995E-4</v>
      </c>
      <c r="K28" s="203">
        <v>0.53011537962129196</v>
      </c>
      <c r="L28" s="204">
        <v>0.74520590815252497</v>
      </c>
      <c r="M28" s="173"/>
    </row>
    <row r="29" spans="1:13" x14ac:dyDescent="0.2"/>
    <row r="30" spans="1:13" x14ac:dyDescent="0.2"/>
    <row r="31" spans="1:13" x14ac:dyDescent="0.2"/>
    <row r="32" spans="1:13" x14ac:dyDescent="0.2"/>
    <row r="33" x14ac:dyDescent="0.2"/>
    <row r="34" x14ac:dyDescent="0.2"/>
    <row r="35" x14ac:dyDescent="0.2"/>
  </sheetData>
  <sortState xmlns:xlrd2="http://schemas.microsoft.com/office/spreadsheetml/2017/richdata2" ref="B20:J27">
    <sortCondition ref="J19:J27"/>
  </sortState>
  <mergeCells count="4">
    <mergeCell ref="A4:A13"/>
    <mergeCell ref="A14:A18"/>
    <mergeCell ref="A19:A27"/>
    <mergeCell ref="A1:L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F2E4DF-006A-AA46-8E5D-D26D64F0E1D5}">
  <dimension ref="A1:V42"/>
  <sheetViews>
    <sheetView topLeftCell="G1" workbookViewId="0">
      <selection activeCell="L9" sqref="L9"/>
    </sheetView>
  </sheetViews>
  <sheetFormatPr baseColWidth="10" defaultColWidth="0" defaultRowHeight="16" zeroHeight="1" x14ac:dyDescent="0.2"/>
  <cols>
    <col min="1" max="1" width="10.83203125" style="8" customWidth="1"/>
    <col min="2" max="2" width="11" style="8" bestFit="1" customWidth="1"/>
    <col min="3" max="4" width="11.6640625" style="8" bestFit="1" customWidth="1"/>
    <col min="5" max="8" width="11.6640625" style="8" customWidth="1"/>
    <col min="9" max="9" width="64.1640625" style="8" customWidth="1"/>
    <col min="10" max="14" width="11" style="8" bestFit="1" customWidth="1"/>
    <col min="15" max="15" width="25.1640625" style="8" customWidth="1"/>
    <col min="16" max="16" width="70.5" style="8" customWidth="1"/>
    <col min="17" max="17" width="14.5" style="20" customWidth="1"/>
    <col min="18" max="18" width="14.83203125" style="21" customWidth="1"/>
    <col min="19" max="19" width="14.83203125" style="20" customWidth="1"/>
    <col min="20" max="20" width="14.83203125" style="21" customWidth="1"/>
    <col min="21" max="21" width="11" style="174" customWidth="1"/>
    <col min="22" max="22" width="10.5" style="1" customWidth="1"/>
    <col min="23" max="16384" width="10.83203125" style="8" hidden="1"/>
  </cols>
  <sheetData>
    <row r="1" spans="1:22" ht="84" customHeight="1" x14ac:dyDescent="0.2">
      <c r="A1" s="341" t="s">
        <v>2212</v>
      </c>
      <c r="B1" s="341"/>
      <c r="C1" s="341"/>
      <c r="D1" s="341"/>
      <c r="E1" s="341"/>
      <c r="F1" s="341"/>
      <c r="G1" s="341"/>
      <c r="H1" s="341"/>
      <c r="I1" s="341"/>
      <c r="J1" s="341"/>
      <c r="K1" s="341"/>
      <c r="L1" s="341"/>
      <c r="M1" s="341"/>
      <c r="N1" s="341"/>
      <c r="O1" s="341"/>
      <c r="P1" s="341"/>
    </row>
    <row r="2" spans="1:22" ht="17" thickBot="1" x14ac:dyDescent="0.25"/>
    <row r="3" spans="1:22" ht="32" customHeight="1" x14ac:dyDescent="0.2">
      <c r="A3" s="453" t="s">
        <v>455</v>
      </c>
      <c r="B3" s="423" t="s">
        <v>500</v>
      </c>
      <c r="C3" s="423" t="s">
        <v>632</v>
      </c>
      <c r="D3" s="422" t="s">
        <v>633</v>
      </c>
      <c r="E3" s="421" t="s">
        <v>2190</v>
      </c>
      <c r="F3" s="423"/>
      <c r="G3" s="423"/>
      <c r="H3" s="422"/>
      <c r="I3" s="361" t="s">
        <v>2192</v>
      </c>
      <c r="J3" s="421" t="s">
        <v>2191</v>
      </c>
      <c r="K3" s="423"/>
      <c r="L3" s="423"/>
      <c r="M3" s="423"/>
      <c r="N3" s="422" t="s">
        <v>612</v>
      </c>
      <c r="O3" s="421" t="s">
        <v>634</v>
      </c>
      <c r="P3" s="422" t="s">
        <v>635</v>
      </c>
      <c r="Q3" s="451" t="s">
        <v>2037</v>
      </c>
      <c r="R3" s="452"/>
      <c r="S3" s="455" t="s">
        <v>2036</v>
      </c>
      <c r="T3" s="456"/>
    </row>
    <row r="4" spans="1:22" s="10" customFormat="1" ht="52" thickBot="1" x14ac:dyDescent="0.25">
      <c r="A4" s="454"/>
      <c r="B4" s="418"/>
      <c r="C4" s="418"/>
      <c r="D4" s="457"/>
      <c r="E4" s="271" t="s">
        <v>502</v>
      </c>
      <c r="F4" s="246" t="s">
        <v>503</v>
      </c>
      <c r="G4" s="246" t="s">
        <v>504</v>
      </c>
      <c r="H4" s="272" t="s">
        <v>505</v>
      </c>
      <c r="I4" s="362"/>
      <c r="J4" s="271" t="s">
        <v>502</v>
      </c>
      <c r="K4" s="246" t="s">
        <v>503</v>
      </c>
      <c r="L4" s="246" t="s">
        <v>504</v>
      </c>
      <c r="M4" s="246" t="s">
        <v>505</v>
      </c>
      <c r="N4" s="457"/>
      <c r="O4" s="458"/>
      <c r="P4" s="457"/>
      <c r="Q4" s="304" t="s">
        <v>2038</v>
      </c>
      <c r="R4" s="305" t="s">
        <v>2035</v>
      </c>
      <c r="S4" s="205" t="s">
        <v>2038</v>
      </c>
      <c r="T4" s="206" t="s">
        <v>2035</v>
      </c>
    </row>
    <row r="5" spans="1:22" ht="34" x14ac:dyDescent="0.2">
      <c r="A5" s="459" t="s">
        <v>407</v>
      </c>
      <c r="B5" s="65">
        <v>16</v>
      </c>
      <c r="C5" s="65">
        <v>56961038</v>
      </c>
      <c r="D5" s="266">
        <v>56963037</v>
      </c>
      <c r="E5" s="273">
        <v>4.8400593650151702E-13</v>
      </c>
      <c r="F5" s="207">
        <v>7.8883981824706998E-4</v>
      </c>
      <c r="G5" s="207">
        <v>7.4285855300112698E-13</v>
      </c>
      <c r="H5" s="274">
        <v>1.6653345369377301E-14</v>
      </c>
      <c r="I5" s="279" t="s">
        <v>2195</v>
      </c>
      <c r="J5" s="282">
        <v>1.449E-4</v>
      </c>
      <c r="K5" s="67">
        <v>0.1067</v>
      </c>
      <c r="L5" s="67">
        <v>3.3400000000000002E-6</v>
      </c>
      <c r="M5" s="67">
        <v>8.7940000000000008E-6</v>
      </c>
      <c r="N5" s="266">
        <v>313</v>
      </c>
      <c r="O5" s="287" t="s">
        <v>515</v>
      </c>
      <c r="P5" s="288" t="s">
        <v>638</v>
      </c>
      <c r="Q5" s="306">
        <v>0.40013222034193202</v>
      </c>
      <c r="R5" s="274">
        <v>8.2352250146882994E-2</v>
      </c>
      <c r="S5" s="200">
        <v>0.377931542352966</v>
      </c>
      <c r="T5" s="201">
        <v>0.10259477648816399</v>
      </c>
      <c r="U5" s="173"/>
    </row>
    <row r="6" spans="1:22" ht="34" x14ac:dyDescent="0.2">
      <c r="A6" s="460"/>
      <c r="B6" s="66">
        <v>11</v>
      </c>
      <c r="C6" s="66">
        <v>116829402</v>
      </c>
      <c r="D6" s="267">
        <v>116831401</v>
      </c>
      <c r="E6" s="275">
        <v>8.7132728002880801E-13</v>
      </c>
      <c r="F6" s="208">
        <v>1.7235317294297698E-5</v>
      </c>
      <c r="G6" s="208">
        <v>1.5203203633949E-24</v>
      </c>
      <c r="H6" s="276">
        <v>1.9815554585753798E-24</v>
      </c>
      <c r="I6" s="280" t="s">
        <v>2196</v>
      </c>
      <c r="J6" s="283">
        <v>0.1019</v>
      </c>
      <c r="K6" s="68">
        <v>0.97509999999999997</v>
      </c>
      <c r="L6" s="68">
        <v>7.2250000000000003E-6</v>
      </c>
      <c r="M6" s="68">
        <v>1.677E-5</v>
      </c>
      <c r="N6" s="267">
        <v>337</v>
      </c>
      <c r="O6" s="289" t="s">
        <v>506</v>
      </c>
      <c r="P6" s="290" t="s">
        <v>639</v>
      </c>
      <c r="Q6" s="307">
        <v>-8.8108351260473994E-3</v>
      </c>
      <c r="R6" s="276">
        <v>0.97229569585692799</v>
      </c>
      <c r="S6" s="174">
        <v>-8.6585224310231093E-2</v>
      </c>
      <c r="T6" s="202">
        <v>0.73747486229250103</v>
      </c>
      <c r="U6" s="173"/>
    </row>
    <row r="7" spans="1:22" ht="52" thickBot="1" x14ac:dyDescent="0.25">
      <c r="A7" s="461"/>
      <c r="B7" s="69">
        <v>11</v>
      </c>
      <c r="C7" s="69">
        <v>116830402</v>
      </c>
      <c r="D7" s="268">
        <v>116832401</v>
      </c>
      <c r="E7" s="277">
        <v>2.3604001591324799E-10</v>
      </c>
      <c r="F7" s="210">
        <v>6.7314621674594005E-5</v>
      </c>
      <c r="G7" s="210">
        <v>2.2082978469861198E-24</v>
      </c>
      <c r="H7" s="278">
        <v>4.6841325865394098E-24</v>
      </c>
      <c r="I7" s="281" t="s">
        <v>2196</v>
      </c>
      <c r="J7" s="284">
        <v>8.6919999999999997E-2</v>
      </c>
      <c r="K7" s="70">
        <v>0.4743</v>
      </c>
      <c r="L7" s="70">
        <v>1.094E-5</v>
      </c>
      <c r="M7" s="70">
        <v>2.2180000000000001E-5</v>
      </c>
      <c r="N7" s="268">
        <v>307</v>
      </c>
      <c r="O7" s="291" t="s">
        <v>506</v>
      </c>
      <c r="P7" s="292" t="s">
        <v>640</v>
      </c>
      <c r="Q7" s="308">
        <v>0.21567633653818499</v>
      </c>
      <c r="R7" s="278">
        <v>0.32250903750351301</v>
      </c>
      <c r="S7" s="209">
        <v>0.16712555356226</v>
      </c>
      <c r="T7" s="211">
        <v>0.44937191376764302</v>
      </c>
      <c r="U7" s="173"/>
    </row>
    <row r="8" spans="1:22" ht="51" x14ac:dyDescent="0.2">
      <c r="A8" s="459" t="s">
        <v>413</v>
      </c>
      <c r="B8" s="65">
        <v>19</v>
      </c>
      <c r="C8" s="65">
        <v>11104547</v>
      </c>
      <c r="D8" s="266">
        <v>11106546</v>
      </c>
      <c r="E8" s="273">
        <v>7.2953188141193698E-2</v>
      </c>
      <c r="F8" s="207">
        <v>6.59147764773865E-2</v>
      </c>
      <c r="G8" s="207">
        <v>8.5737239052890102E-2</v>
      </c>
      <c r="H8" s="274">
        <v>4.4630965589931301E-12</v>
      </c>
      <c r="I8" s="279" t="s">
        <v>2197</v>
      </c>
      <c r="J8" s="282">
        <v>0.27100000000000002</v>
      </c>
      <c r="K8" s="67">
        <v>9.2380000000000004E-2</v>
      </c>
      <c r="L8" s="67">
        <v>0.20849999999999999</v>
      </c>
      <c r="M8" s="67">
        <v>3.55E-13</v>
      </c>
      <c r="N8" s="266">
        <v>341</v>
      </c>
      <c r="O8" s="287" t="s">
        <v>526</v>
      </c>
      <c r="P8" s="293" t="s">
        <v>641</v>
      </c>
      <c r="Q8" s="306">
        <v>1.0793552981578201</v>
      </c>
      <c r="R8" s="274">
        <v>4.9242911507202301E-2</v>
      </c>
      <c r="S8" s="200">
        <v>0.32372563718493103</v>
      </c>
      <c r="T8" s="201">
        <v>0.56708323808980199</v>
      </c>
      <c r="U8" s="173"/>
    </row>
    <row r="9" spans="1:22" ht="51" x14ac:dyDescent="0.2">
      <c r="A9" s="460"/>
      <c r="B9" s="66">
        <v>19</v>
      </c>
      <c r="C9" s="66">
        <v>11105547</v>
      </c>
      <c r="D9" s="267">
        <v>11107546</v>
      </c>
      <c r="E9" s="275">
        <v>4.7162732037600998E-2</v>
      </c>
      <c r="F9" s="208">
        <v>0.242457342496085</v>
      </c>
      <c r="G9" s="208">
        <v>5.7452941155811302E-2</v>
      </c>
      <c r="H9" s="276">
        <v>9.1748230124366598E-9</v>
      </c>
      <c r="I9" s="280" t="s">
        <v>2197</v>
      </c>
      <c r="J9" s="283">
        <v>0.2535</v>
      </c>
      <c r="K9" s="68">
        <v>0.35830000000000001</v>
      </c>
      <c r="L9" s="68">
        <v>2.9260000000000001E-2</v>
      </c>
      <c r="M9" s="68">
        <v>1.205E-8</v>
      </c>
      <c r="N9" s="267">
        <v>342</v>
      </c>
      <c r="O9" s="289" t="s">
        <v>526</v>
      </c>
      <c r="P9" s="294" t="s">
        <v>642</v>
      </c>
      <c r="Q9" s="307">
        <v>1.1327309235692999</v>
      </c>
      <c r="R9" s="276">
        <v>3.2853515542824403E-2</v>
      </c>
      <c r="S9" s="174">
        <v>0.20162080471293201</v>
      </c>
      <c r="T9" s="202">
        <v>0.71082926265922997</v>
      </c>
      <c r="U9" s="173"/>
    </row>
    <row r="10" spans="1:22" ht="51" x14ac:dyDescent="0.2">
      <c r="A10" s="460"/>
      <c r="B10" s="66">
        <v>1</v>
      </c>
      <c r="C10" s="66">
        <v>55043464</v>
      </c>
      <c r="D10" s="267">
        <v>55045463</v>
      </c>
      <c r="E10" s="275">
        <v>1.7114180497506799E-11</v>
      </c>
      <c r="F10" s="208">
        <v>5.4302295096162797E-3</v>
      </c>
      <c r="G10" s="208">
        <v>1.36573456302234E-8</v>
      </c>
      <c r="H10" s="276">
        <v>1.00577324246842E-11</v>
      </c>
      <c r="I10" s="280" t="s">
        <v>2198</v>
      </c>
      <c r="J10" s="283">
        <v>9.9030000000000007E-7</v>
      </c>
      <c r="K10" s="68">
        <v>0.1191</v>
      </c>
      <c r="L10" s="68">
        <v>1.07E-4</v>
      </c>
      <c r="M10" s="68">
        <v>4.488E-7</v>
      </c>
      <c r="N10" s="267">
        <v>306</v>
      </c>
      <c r="O10" s="289" t="s">
        <v>524</v>
      </c>
      <c r="P10" s="290" t="s">
        <v>643</v>
      </c>
      <c r="Q10" s="307">
        <v>-1.5939501648372301</v>
      </c>
      <c r="R10" s="276">
        <v>6.3739520596441503E-3</v>
      </c>
      <c r="S10" s="174">
        <v>-0.90768710465642499</v>
      </c>
      <c r="T10" s="202">
        <v>0.14540695141207299</v>
      </c>
      <c r="U10" s="173"/>
    </row>
    <row r="11" spans="1:22" ht="51" x14ac:dyDescent="0.2">
      <c r="A11" s="460"/>
      <c r="B11" s="66">
        <v>1</v>
      </c>
      <c r="C11" s="66">
        <v>55051464</v>
      </c>
      <c r="D11" s="267">
        <v>55053463</v>
      </c>
      <c r="E11" s="275">
        <v>1.48505604861873E-7</v>
      </c>
      <c r="F11" s="208">
        <v>4.6589188938167901E-2</v>
      </c>
      <c r="G11" s="208">
        <v>8.2562192321054098E-11</v>
      </c>
      <c r="H11" s="276">
        <v>1.30047608230538E-16</v>
      </c>
      <c r="I11" s="280" t="s">
        <v>2198</v>
      </c>
      <c r="J11" s="283">
        <v>1.0200000000000001E-2</v>
      </c>
      <c r="K11" s="68">
        <v>2.232E-2</v>
      </c>
      <c r="L11" s="68">
        <v>2.7020000000000001E-6</v>
      </c>
      <c r="M11" s="68">
        <v>2.1940000000000001E-6</v>
      </c>
      <c r="N11" s="267">
        <v>329</v>
      </c>
      <c r="O11" s="289" t="s">
        <v>524</v>
      </c>
      <c r="P11" s="294" t="s">
        <v>644</v>
      </c>
      <c r="Q11" s="307">
        <v>-0.96487956915222695</v>
      </c>
      <c r="R11" s="276">
        <v>0.105754009215646</v>
      </c>
      <c r="S11" s="174">
        <v>-0.70232574672949399</v>
      </c>
      <c r="T11" s="202">
        <v>0.28080089783955098</v>
      </c>
      <c r="U11" s="173"/>
    </row>
    <row r="12" spans="1:22" ht="51" x14ac:dyDescent="0.2">
      <c r="A12" s="460"/>
      <c r="B12" s="66">
        <v>1</v>
      </c>
      <c r="C12" s="66">
        <v>55052464</v>
      </c>
      <c r="D12" s="267">
        <v>55054463</v>
      </c>
      <c r="E12" s="275">
        <v>3.1528371922922602E-6</v>
      </c>
      <c r="F12" s="208">
        <v>4.12508470720164E-2</v>
      </c>
      <c r="G12" s="208">
        <v>8.2364065053195405E-11</v>
      </c>
      <c r="H12" s="276">
        <v>8.7403417836640106E-12</v>
      </c>
      <c r="I12" s="280" t="s">
        <v>2198</v>
      </c>
      <c r="J12" s="283">
        <v>1.7469999999999999E-2</v>
      </c>
      <c r="K12" s="68">
        <v>5.1950000000000003E-2</v>
      </c>
      <c r="L12" s="68">
        <v>2.6960000000000001E-6</v>
      </c>
      <c r="M12" s="68">
        <v>5.1039999999999998E-6</v>
      </c>
      <c r="N12" s="267">
        <v>327</v>
      </c>
      <c r="O12" s="289" t="s">
        <v>524</v>
      </c>
      <c r="P12" s="290" t="s">
        <v>645</v>
      </c>
      <c r="Q12" s="307">
        <v>-0.84574923011377301</v>
      </c>
      <c r="R12" s="276">
        <v>0.14417055875058099</v>
      </c>
      <c r="S12" s="174">
        <v>-0.369423690395982</v>
      </c>
      <c r="T12" s="202">
        <v>0.55875421104005196</v>
      </c>
      <c r="U12" s="173"/>
    </row>
    <row r="13" spans="1:22" ht="51" x14ac:dyDescent="0.2">
      <c r="A13" s="460"/>
      <c r="B13" s="66">
        <v>1</v>
      </c>
      <c r="C13" s="66">
        <v>55058464</v>
      </c>
      <c r="D13" s="267">
        <v>55060463</v>
      </c>
      <c r="E13" s="275">
        <v>1.29937464018068E-5</v>
      </c>
      <c r="F13" s="208">
        <v>0.184008488966665</v>
      </c>
      <c r="G13" s="208">
        <v>4.3825754459300802E-11</v>
      </c>
      <c r="H13" s="276">
        <v>1.01729735746403E-10</v>
      </c>
      <c r="I13" s="280" t="s">
        <v>2198</v>
      </c>
      <c r="J13" s="283">
        <v>0.28560000000000002</v>
      </c>
      <c r="K13" s="68">
        <v>0.50219999999999998</v>
      </c>
      <c r="L13" s="68">
        <v>5.7969999999999997E-6</v>
      </c>
      <c r="M13" s="68">
        <v>1.27E-5</v>
      </c>
      <c r="N13" s="267">
        <v>334</v>
      </c>
      <c r="O13" s="289" t="s">
        <v>524</v>
      </c>
      <c r="P13" s="290" t="s">
        <v>646</v>
      </c>
      <c r="Q13" s="307">
        <v>7.7763918822800995E-2</v>
      </c>
      <c r="R13" s="276">
        <v>0.88265883360420005</v>
      </c>
      <c r="S13" s="174">
        <v>0.46879158588168302</v>
      </c>
      <c r="T13" s="202">
        <v>0.407789926605091</v>
      </c>
      <c r="U13" s="173"/>
    </row>
    <row r="14" spans="1:22" s="223" customFormat="1" ht="17" x14ac:dyDescent="0.2">
      <c r="A14" s="460"/>
      <c r="B14" s="220">
        <v>2</v>
      </c>
      <c r="C14" s="220">
        <v>21259258</v>
      </c>
      <c r="D14" s="269">
        <v>21261257</v>
      </c>
      <c r="E14" s="275">
        <v>3.5649893359036401E-10</v>
      </c>
      <c r="F14" s="208">
        <v>1.07593343518152E-6</v>
      </c>
      <c r="G14" s="208">
        <v>2.2296158498094099E-6</v>
      </c>
      <c r="H14" s="276">
        <v>1.21278032061412E-9</v>
      </c>
      <c r="I14" s="280" t="s">
        <v>2199</v>
      </c>
      <c r="J14" s="285">
        <v>1.468E-5</v>
      </c>
      <c r="K14" s="221">
        <v>5.8940000000000002E-4</v>
      </c>
      <c r="L14" s="221">
        <v>2.3400000000000001E-3</v>
      </c>
      <c r="M14" s="221">
        <v>1.3679999999999999E-5</v>
      </c>
      <c r="N14" s="269">
        <v>294</v>
      </c>
      <c r="O14" s="295" t="s">
        <v>636</v>
      </c>
      <c r="P14" s="294" t="s">
        <v>647</v>
      </c>
      <c r="Q14" s="309">
        <v>-3.6752581139324598</v>
      </c>
      <c r="R14" s="310">
        <v>7.2723801298341894E-8</v>
      </c>
      <c r="S14" s="212">
        <v>-3.6752581139324598</v>
      </c>
      <c r="T14" s="213">
        <v>7.2723801298341894E-8</v>
      </c>
      <c r="U14" s="180"/>
      <c r="V14" s="222"/>
    </row>
    <row r="15" spans="1:22" ht="51" x14ac:dyDescent="0.2">
      <c r="A15" s="460"/>
      <c r="B15" s="66">
        <v>1</v>
      </c>
      <c r="C15" s="66">
        <v>55057464</v>
      </c>
      <c r="D15" s="267">
        <v>55059463</v>
      </c>
      <c r="E15" s="275">
        <v>4.5901006089676899E-9</v>
      </c>
      <c r="F15" s="208">
        <v>0.76894101542440696</v>
      </c>
      <c r="G15" s="208">
        <v>4.4941037204799896E-12</v>
      </c>
      <c r="H15" s="276">
        <v>3.2730583443416002E-19</v>
      </c>
      <c r="I15" s="280" t="s">
        <v>2198</v>
      </c>
      <c r="J15" s="283">
        <v>0.1736</v>
      </c>
      <c r="K15" s="68">
        <v>0.71279999999999999</v>
      </c>
      <c r="L15" s="68">
        <v>5.7710000000000003E-6</v>
      </c>
      <c r="M15" s="68">
        <v>1.3689999999999999E-5</v>
      </c>
      <c r="N15" s="267">
        <v>315</v>
      </c>
      <c r="O15" s="289" t="s">
        <v>524</v>
      </c>
      <c r="P15" s="290" t="s">
        <v>648</v>
      </c>
      <c r="Q15" s="307">
        <v>0.80638812488671996</v>
      </c>
      <c r="R15" s="276">
        <v>0.17851370297386901</v>
      </c>
      <c r="S15" s="174">
        <v>0.63258007651802906</v>
      </c>
      <c r="T15" s="202">
        <v>0.38088905653990102</v>
      </c>
      <c r="U15" s="173"/>
    </row>
    <row r="16" spans="1:22" ht="17" x14ac:dyDescent="0.2">
      <c r="A16" s="460"/>
      <c r="B16" s="66">
        <v>2</v>
      </c>
      <c r="C16" s="66">
        <v>21258258</v>
      </c>
      <c r="D16" s="267">
        <v>21260257</v>
      </c>
      <c r="E16" s="275">
        <v>2.44005611277602E-9</v>
      </c>
      <c r="F16" s="208">
        <v>1.8395060978511899E-8</v>
      </c>
      <c r="G16" s="208">
        <v>1.77539147630993E-6</v>
      </c>
      <c r="H16" s="276">
        <v>8.2014953717291E-9</v>
      </c>
      <c r="I16" s="280" t="s">
        <v>2199</v>
      </c>
      <c r="J16" s="283">
        <v>3.2039999999999998E-5</v>
      </c>
      <c r="K16" s="68">
        <v>5.8599999999999998E-6</v>
      </c>
      <c r="L16" s="68">
        <v>1.8929999999999999E-3</v>
      </c>
      <c r="M16" s="68">
        <v>2.51E-5</v>
      </c>
      <c r="N16" s="267">
        <v>268</v>
      </c>
      <c r="O16" s="296" t="s">
        <v>636</v>
      </c>
      <c r="P16" s="290" t="s">
        <v>643</v>
      </c>
      <c r="Q16" s="307">
        <v>-4.1629059115598599</v>
      </c>
      <c r="R16" s="276">
        <v>1.3150689560720999E-8</v>
      </c>
      <c r="S16" s="174">
        <v>-4.1629059115598599</v>
      </c>
      <c r="T16" s="202">
        <v>1.3150689560720999E-8</v>
      </c>
      <c r="U16" s="173"/>
    </row>
    <row r="17" spans="1:22" s="223" customFormat="1" ht="17" x14ac:dyDescent="0.2">
      <c r="A17" s="460"/>
      <c r="B17" s="220">
        <v>2</v>
      </c>
      <c r="C17" s="220">
        <v>21153258</v>
      </c>
      <c r="D17" s="269">
        <v>21155257</v>
      </c>
      <c r="E17" s="275">
        <v>3.6640686669220501E-11</v>
      </c>
      <c r="F17" s="208">
        <v>0.148219377408354</v>
      </c>
      <c r="G17" s="208">
        <v>1.92065264218904E-6</v>
      </c>
      <c r="H17" s="276">
        <v>3.0726754474130803E-11</v>
      </c>
      <c r="I17" s="280" t="s">
        <v>2199</v>
      </c>
      <c r="J17" s="285">
        <v>8.1899999999999995E-6</v>
      </c>
      <c r="K17" s="221">
        <v>0.23069999999999999</v>
      </c>
      <c r="L17" s="221">
        <v>4.7349999999999996E-3</v>
      </c>
      <c r="M17" s="221">
        <v>4.074E-5</v>
      </c>
      <c r="N17" s="269">
        <v>292</v>
      </c>
      <c r="O17" s="295" t="s">
        <v>637</v>
      </c>
      <c r="P17" s="269" t="s">
        <v>426</v>
      </c>
      <c r="Q17" s="309">
        <v>-0.30686678412823698</v>
      </c>
      <c r="R17" s="310">
        <v>0.51157479178934495</v>
      </c>
      <c r="S17" s="212">
        <v>-0.30686678412823698</v>
      </c>
      <c r="T17" s="213">
        <v>0.51157479178934495</v>
      </c>
      <c r="U17" s="180"/>
      <c r="V17" s="222"/>
    </row>
    <row r="18" spans="1:22" s="223" customFormat="1" ht="35" thickBot="1" x14ac:dyDescent="0.25">
      <c r="A18" s="461"/>
      <c r="B18" s="237">
        <v>6</v>
      </c>
      <c r="C18" s="237">
        <v>160564812</v>
      </c>
      <c r="D18" s="270">
        <v>160566811</v>
      </c>
      <c r="E18" s="277">
        <v>2.93133923922133E-13</v>
      </c>
      <c r="F18" s="210">
        <v>6.2323516546511103E-2</v>
      </c>
      <c r="G18" s="210">
        <v>3.0686653687695802E-11</v>
      </c>
      <c r="H18" s="278">
        <v>1.4668266601347601E-12</v>
      </c>
      <c r="I18" s="281" t="s">
        <v>2200</v>
      </c>
      <c r="J18" s="286">
        <v>5.702E-5</v>
      </c>
      <c r="K18" s="238">
        <v>0.46779999999999999</v>
      </c>
      <c r="L18" s="238">
        <v>5.0379999999999999E-4</v>
      </c>
      <c r="M18" s="238">
        <v>1.7530000000000001E-4</v>
      </c>
      <c r="N18" s="270">
        <v>409</v>
      </c>
      <c r="O18" s="297" t="s">
        <v>533</v>
      </c>
      <c r="P18" s="298" t="s">
        <v>649</v>
      </c>
      <c r="Q18" s="311">
        <v>0.20551798405917901</v>
      </c>
      <c r="R18" s="312">
        <v>0.64930579780473097</v>
      </c>
      <c r="S18" s="214">
        <v>0.20551798405917901</v>
      </c>
      <c r="T18" s="215">
        <v>0.64930579780473097</v>
      </c>
      <c r="U18" s="180"/>
      <c r="V18" s="222"/>
    </row>
    <row r="19" spans="1:22" ht="34" x14ac:dyDescent="0.2">
      <c r="A19" s="459" t="s">
        <v>427</v>
      </c>
      <c r="B19" s="65">
        <v>19</v>
      </c>
      <c r="C19" s="65">
        <v>11104547</v>
      </c>
      <c r="D19" s="266">
        <v>11106546</v>
      </c>
      <c r="E19" s="273">
        <v>0.11949998913207301</v>
      </c>
      <c r="F19" s="207">
        <v>2.09148942406088E-2</v>
      </c>
      <c r="G19" s="207">
        <v>0.142515995171934</v>
      </c>
      <c r="H19" s="274">
        <v>1.4717081997517299E-9</v>
      </c>
      <c r="I19" s="279" t="s">
        <v>2201</v>
      </c>
      <c r="J19" s="282">
        <v>0.4652</v>
      </c>
      <c r="K19" s="67">
        <v>2.4490000000000001E-2</v>
      </c>
      <c r="L19" s="67">
        <v>0.39360000000000001</v>
      </c>
      <c r="M19" s="67">
        <v>1.143E-10</v>
      </c>
      <c r="N19" s="266">
        <v>348</v>
      </c>
      <c r="O19" s="287" t="s">
        <v>526</v>
      </c>
      <c r="P19" s="293" t="s">
        <v>641</v>
      </c>
      <c r="Q19" s="306">
        <v>1.46778780125646</v>
      </c>
      <c r="R19" s="274">
        <v>1.2847011652298601E-2</v>
      </c>
      <c r="S19" s="200">
        <v>0.71030914829316705</v>
      </c>
      <c r="T19" s="201">
        <v>0.242558799677385</v>
      </c>
      <c r="U19" s="173"/>
    </row>
    <row r="20" spans="1:22" ht="34" x14ac:dyDescent="0.2">
      <c r="A20" s="460"/>
      <c r="B20" s="66">
        <v>19</v>
      </c>
      <c r="C20" s="66">
        <v>11105547</v>
      </c>
      <c r="D20" s="267">
        <v>11107546</v>
      </c>
      <c r="E20" s="275">
        <v>5.0110282572356703E-2</v>
      </c>
      <c r="F20" s="208">
        <v>0.102333252482951</v>
      </c>
      <c r="G20" s="208">
        <v>5.5224231631266302E-2</v>
      </c>
      <c r="H20" s="276">
        <v>1.17879146444011E-8</v>
      </c>
      <c r="I20" s="280" t="s">
        <v>2201</v>
      </c>
      <c r="J20" s="283">
        <v>0.35389999999999999</v>
      </c>
      <c r="K20" s="68">
        <v>0.14610000000000001</v>
      </c>
      <c r="L20" s="68">
        <v>4.1369999999999997E-2</v>
      </c>
      <c r="M20" s="68">
        <v>9.7200000000000003E-9</v>
      </c>
      <c r="N20" s="267">
        <v>349</v>
      </c>
      <c r="O20" s="289" t="s">
        <v>526</v>
      </c>
      <c r="P20" s="294" t="s">
        <v>650</v>
      </c>
      <c r="Q20" s="307">
        <v>1.6140484548437399</v>
      </c>
      <c r="R20" s="276">
        <v>4.7016832869165798E-3</v>
      </c>
      <c r="S20" s="174">
        <v>0.63507865759730497</v>
      </c>
      <c r="T20" s="202">
        <v>0.27741458962195198</v>
      </c>
      <c r="U20" s="173"/>
    </row>
    <row r="21" spans="1:22" ht="17" x14ac:dyDescent="0.2">
      <c r="A21" s="460"/>
      <c r="B21" s="66">
        <v>19</v>
      </c>
      <c r="C21" s="66">
        <v>44893547</v>
      </c>
      <c r="D21" s="267">
        <v>44895546</v>
      </c>
      <c r="E21" s="275">
        <v>1.4083785998992101E-31</v>
      </c>
      <c r="F21" s="208">
        <v>1.49027187990547E-2</v>
      </c>
      <c r="G21" s="208">
        <v>5.1557448647202903E-25</v>
      </c>
      <c r="H21" s="276">
        <v>9.5950209792815504E-31</v>
      </c>
      <c r="I21" s="280" t="s">
        <v>2202</v>
      </c>
      <c r="J21" s="283">
        <v>1.544E-6</v>
      </c>
      <c r="K21" s="68">
        <v>0.73040000000000005</v>
      </c>
      <c r="L21" s="68">
        <v>1.0339999999999999E-5</v>
      </c>
      <c r="M21" s="68">
        <v>2.9210000000000001E-6</v>
      </c>
      <c r="N21" s="267">
        <v>355</v>
      </c>
      <c r="O21" s="289" t="s">
        <v>563</v>
      </c>
      <c r="P21" s="290" t="s">
        <v>651</v>
      </c>
      <c r="Q21" s="307">
        <v>0.65370399742262097</v>
      </c>
      <c r="R21" s="276">
        <v>0.21596562218889201</v>
      </c>
      <c r="S21" s="174">
        <v>0.58160325139577496</v>
      </c>
      <c r="T21" s="202">
        <v>0.27517746280479699</v>
      </c>
      <c r="U21" s="173"/>
    </row>
    <row r="22" spans="1:22" s="223" customFormat="1" ht="17" x14ac:dyDescent="0.2">
      <c r="A22" s="460"/>
      <c r="B22" s="220">
        <v>19</v>
      </c>
      <c r="C22" s="220">
        <v>44894547</v>
      </c>
      <c r="D22" s="269">
        <v>44896546</v>
      </c>
      <c r="E22" s="275">
        <v>7.0260613174635394E-14</v>
      </c>
      <c r="F22" s="208">
        <v>1.2511232460875199E-4</v>
      </c>
      <c r="G22" s="208">
        <v>7.1086070018537498E-10</v>
      </c>
      <c r="H22" s="276">
        <v>8.7492037611607901E-17</v>
      </c>
      <c r="I22" s="280" t="s">
        <v>2202</v>
      </c>
      <c r="J22" s="285">
        <v>1.9089999999999998E-5</v>
      </c>
      <c r="K22" s="221">
        <v>0.27900000000000003</v>
      </c>
      <c r="L22" s="221">
        <v>1.1970000000000001E-5</v>
      </c>
      <c r="M22" s="221">
        <v>4.5519999999999998E-6</v>
      </c>
      <c r="N22" s="269">
        <v>394</v>
      </c>
      <c r="O22" s="299" t="s">
        <v>563</v>
      </c>
      <c r="P22" s="294" t="s">
        <v>2026</v>
      </c>
      <c r="Q22" s="309">
        <v>1.41479067411196</v>
      </c>
      <c r="R22" s="310">
        <v>3.45917782253162E-3</v>
      </c>
      <c r="S22" s="212">
        <v>1.41479067411196</v>
      </c>
      <c r="T22" s="213">
        <v>3.45917782253162E-3</v>
      </c>
      <c r="U22" s="180"/>
      <c r="V22" s="222"/>
    </row>
    <row r="23" spans="1:22" s="223" customFormat="1" ht="34" x14ac:dyDescent="0.2">
      <c r="A23" s="460"/>
      <c r="B23" s="220">
        <v>6</v>
      </c>
      <c r="C23" s="220">
        <v>160564812</v>
      </c>
      <c r="D23" s="269">
        <v>160566811</v>
      </c>
      <c r="E23" s="275">
        <v>5.06933045561144E-14</v>
      </c>
      <c r="F23" s="208">
        <v>4.90025996708272E-2</v>
      </c>
      <c r="G23" s="208">
        <v>4.7363754315303097E-11</v>
      </c>
      <c r="H23" s="276">
        <v>2.8310687127941502E-13</v>
      </c>
      <c r="I23" s="280" t="s">
        <v>2203</v>
      </c>
      <c r="J23" s="285">
        <v>2.419E-6</v>
      </c>
      <c r="K23" s="221">
        <v>0.56920000000000004</v>
      </c>
      <c r="L23" s="221">
        <v>8.8599999999999999E-5</v>
      </c>
      <c r="M23" s="221">
        <v>1.323E-5</v>
      </c>
      <c r="N23" s="269">
        <v>417</v>
      </c>
      <c r="O23" s="299" t="s">
        <v>533</v>
      </c>
      <c r="P23" s="300" t="s">
        <v>649</v>
      </c>
      <c r="Q23" s="309">
        <v>0.38866394248887698</v>
      </c>
      <c r="R23" s="310">
        <v>0.42508747035300798</v>
      </c>
      <c r="S23" s="212">
        <v>0.38866394248887698</v>
      </c>
      <c r="T23" s="213">
        <v>0.42508747035300798</v>
      </c>
      <c r="U23" s="180"/>
      <c r="V23" s="222"/>
    </row>
    <row r="24" spans="1:22" ht="34" x14ac:dyDescent="0.2">
      <c r="A24" s="460"/>
      <c r="B24" s="66">
        <v>1</v>
      </c>
      <c r="C24" s="66">
        <v>55058464</v>
      </c>
      <c r="D24" s="267">
        <v>55060463</v>
      </c>
      <c r="E24" s="275">
        <v>2.3064531373375099E-5</v>
      </c>
      <c r="F24" s="208">
        <v>0.188236793056516</v>
      </c>
      <c r="G24" s="208">
        <v>6.2141183219440895E-10</v>
      </c>
      <c r="H24" s="276">
        <v>1.43288025888921E-9</v>
      </c>
      <c r="I24" s="280" t="s">
        <v>2204</v>
      </c>
      <c r="J24" s="283">
        <v>0.1026</v>
      </c>
      <c r="K24" s="68">
        <v>0.57220000000000004</v>
      </c>
      <c r="L24" s="68">
        <v>1.1399999999999999E-5</v>
      </c>
      <c r="M24" s="68">
        <v>2.5029999999999999E-5</v>
      </c>
      <c r="N24" s="267">
        <v>340</v>
      </c>
      <c r="O24" s="289" t="s">
        <v>524</v>
      </c>
      <c r="P24" s="290" t="s">
        <v>646</v>
      </c>
      <c r="Q24" s="307">
        <v>5.8451669035186104E-3</v>
      </c>
      <c r="R24" s="276">
        <v>0.99176821047000097</v>
      </c>
      <c r="S24" s="174">
        <v>0.33406626489282698</v>
      </c>
      <c r="T24" s="202">
        <v>0.58336288640891598</v>
      </c>
      <c r="U24" s="173"/>
    </row>
    <row r="25" spans="1:22" ht="34" x14ac:dyDescent="0.2">
      <c r="A25" s="460"/>
      <c r="B25" s="66">
        <v>1</v>
      </c>
      <c r="C25" s="66">
        <v>55057464</v>
      </c>
      <c r="D25" s="267">
        <v>55059463</v>
      </c>
      <c r="E25" s="275">
        <v>4.0378821740124002E-7</v>
      </c>
      <c r="F25" s="208">
        <v>0.58925919331510701</v>
      </c>
      <c r="G25" s="208">
        <v>6.3917408228869104E-10</v>
      </c>
      <c r="H25" s="276">
        <v>4.3298697960381097E-15</v>
      </c>
      <c r="I25" s="280" t="s">
        <v>2204</v>
      </c>
      <c r="J25" s="283">
        <v>0.1062</v>
      </c>
      <c r="K25" s="68">
        <v>0.7903</v>
      </c>
      <c r="L25" s="68">
        <v>1.234E-5</v>
      </c>
      <c r="M25" s="68">
        <v>3.1199999999999999E-5</v>
      </c>
      <c r="N25" s="267">
        <v>320</v>
      </c>
      <c r="O25" s="289" t="s">
        <v>524</v>
      </c>
      <c r="P25" s="290" t="s">
        <v>648</v>
      </c>
      <c r="Q25" s="307">
        <v>-0.493213735188478</v>
      </c>
      <c r="R25" s="276">
        <v>0.42725186031939399</v>
      </c>
      <c r="S25" s="174">
        <v>0.57421109271509296</v>
      </c>
      <c r="T25" s="202">
        <v>0.45755917357296</v>
      </c>
      <c r="U25" s="173"/>
    </row>
    <row r="26" spans="1:22" s="223" customFormat="1" ht="34" x14ac:dyDescent="0.2">
      <c r="A26" s="460"/>
      <c r="B26" s="220">
        <v>19</v>
      </c>
      <c r="C26" s="220">
        <v>11091547</v>
      </c>
      <c r="D26" s="269">
        <v>11093546</v>
      </c>
      <c r="E26" s="275">
        <v>1.4248362368344501E-15</v>
      </c>
      <c r="F26" s="208">
        <v>2.5849860716715901E-7</v>
      </c>
      <c r="G26" s="208">
        <v>2.1925879387963199E-14</v>
      </c>
      <c r="H26" s="276">
        <v>1.1102230246251601E-15</v>
      </c>
      <c r="I26" s="280" t="s">
        <v>2201</v>
      </c>
      <c r="J26" s="285">
        <v>4.8300000000000002E-5</v>
      </c>
      <c r="K26" s="221">
        <v>8.9510000000000006E-2</v>
      </c>
      <c r="L26" s="221">
        <v>6.4950000000000007E-5</v>
      </c>
      <c r="M26" s="221">
        <v>5.062E-5</v>
      </c>
      <c r="N26" s="269">
        <v>301</v>
      </c>
      <c r="O26" s="299" t="s">
        <v>526</v>
      </c>
      <c r="P26" s="300" t="s">
        <v>652</v>
      </c>
      <c r="Q26" s="309">
        <v>-2.7607557681290098</v>
      </c>
      <c r="R26" s="310">
        <v>3.16690472335549E-6</v>
      </c>
      <c r="S26" s="212">
        <v>-2.7607557681290098</v>
      </c>
      <c r="T26" s="213">
        <v>3.16690472335549E-6</v>
      </c>
      <c r="U26" s="180"/>
      <c r="V26" s="222"/>
    </row>
    <row r="27" spans="1:22" ht="69" customHeight="1" x14ac:dyDescent="0.2">
      <c r="A27" s="460"/>
      <c r="B27" s="66">
        <v>1</v>
      </c>
      <c r="C27" s="66">
        <v>55038464</v>
      </c>
      <c r="D27" s="267">
        <v>55040463</v>
      </c>
      <c r="E27" s="275">
        <v>7.6982301267211497E-44</v>
      </c>
      <c r="F27" s="208">
        <v>7.3741441874893397E-10</v>
      </c>
      <c r="G27" s="208">
        <v>8.8715596549583907E-59</v>
      </c>
      <c r="H27" s="276">
        <v>1.5663859166590999E-60</v>
      </c>
      <c r="I27" s="280" t="s">
        <v>2204</v>
      </c>
      <c r="J27" s="283">
        <v>1.926E-3</v>
      </c>
      <c r="K27" s="68">
        <v>0.52190000000000003</v>
      </c>
      <c r="L27" s="68">
        <v>3.2480000000000001E-5</v>
      </c>
      <c r="M27" s="68">
        <v>1.17E-4</v>
      </c>
      <c r="N27" s="267">
        <v>333</v>
      </c>
      <c r="O27" s="289" t="s">
        <v>524</v>
      </c>
      <c r="P27" s="290" t="s">
        <v>653</v>
      </c>
      <c r="Q27" s="307">
        <v>0.61151212107017605</v>
      </c>
      <c r="R27" s="276">
        <v>0.30819511437355301</v>
      </c>
      <c r="S27" s="174">
        <v>-5.8930044149777903E-3</v>
      </c>
      <c r="T27" s="202">
        <v>0.99294108536384096</v>
      </c>
      <c r="U27" s="173"/>
    </row>
    <row r="28" spans="1:22" ht="85" x14ac:dyDescent="0.2">
      <c r="A28" s="460"/>
      <c r="B28" s="66">
        <v>1</v>
      </c>
      <c r="C28" s="66">
        <v>55039464</v>
      </c>
      <c r="D28" s="267">
        <v>55041463</v>
      </c>
      <c r="E28" s="275">
        <v>2.9712532673256602E-44</v>
      </c>
      <c r="F28" s="208">
        <v>3.9210021006300998E-14</v>
      </c>
      <c r="G28" s="208">
        <v>9.2803891767127095E-59</v>
      </c>
      <c r="H28" s="276">
        <v>5.5697794083371103E-61</v>
      </c>
      <c r="I28" s="280" t="s">
        <v>2204</v>
      </c>
      <c r="J28" s="283">
        <v>7.5030000000000001E-3</v>
      </c>
      <c r="K28" s="68">
        <v>0.72660000000000002</v>
      </c>
      <c r="L28" s="68">
        <v>3.4329999999999998E-5</v>
      </c>
      <c r="M28" s="68">
        <v>1.2540000000000001E-4</v>
      </c>
      <c r="N28" s="267">
        <v>359</v>
      </c>
      <c r="O28" s="289" t="s">
        <v>524</v>
      </c>
      <c r="P28" s="290" t="s">
        <v>654</v>
      </c>
      <c r="Q28" s="307">
        <v>-0.463317219939546</v>
      </c>
      <c r="R28" s="276">
        <v>0.43319379839135702</v>
      </c>
      <c r="S28" s="174">
        <v>-1.3218418635523801</v>
      </c>
      <c r="T28" s="202">
        <v>4.3341121097117997E-2</v>
      </c>
      <c r="U28" s="173"/>
    </row>
    <row r="29" spans="1:22" ht="34" x14ac:dyDescent="0.2">
      <c r="A29" s="460"/>
      <c r="B29" s="66">
        <v>1</v>
      </c>
      <c r="C29" s="66">
        <v>55051464</v>
      </c>
      <c r="D29" s="267">
        <v>55053463</v>
      </c>
      <c r="E29" s="275">
        <v>1.7465432016977E-6</v>
      </c>
      <c r="F29" s="208">
        <v>0.17881023853405001</v>
      </c>
      <c r="G29" s="208">
        <v>7.1200568304317797E-9</v>
      </c>
      <c r="H29" s="276">
        <v>2.3776536295372401E-12</v>
      </c>
      <c r="I29" s="280" t="s">
        <v>2204</v>
      </c>
      <c r="J29" s="283">
        <v>1.9130000000000001E-2</v>
      </c>
      <c r="K29" s="68">
        <v>0.10050000000000001</v>
      </c>
      <c r="L29" s="68">
        <v>1.341E-3</v>
      </c>
      <c r="M29" s="68">
        <v>1.5569999999999999E-4</v>
      </c>
      <c r="N29" s="267">
        <v>338</v>
      </c>
      <c r="O29" s="289" t="s">
        <v>524</v>
      </c>
      <c r="P29" s="294" t="s">
        <v>655</v>
      </c>
      <c r="Q29" s="307">
        <v>-0.78798922929472703</v>
      </c>
      <c r="R29" s="276">
        <v>0.218686134091132</v>
      </c>
      <c r="S29" s="174">
        <v>-0.56281680270349399</v>
      </c>
      <c r="T29" s="202">
        <v>0.42100869081828901</v>
      </c>
      <c r="U29" s="173"/>
    </row>
    <row r="30" spans="1:22" s="223" customFormat="1" ht="37" customHeight="1" thickBot="1" x14ac:dyDescent="0.25">
      <c r="A30" s="461"/>
      <c r="B30" s="237">
        <v>6</v>
      </c>
      <c r="C30" s="237">
        <v>160563812</v>
      </c>
      <c r="D30" s="270">
        <v>160565811</v>
      </c>
      <c r="E30" s="277">
        <v>3.4372347600804502E-11</v>
      </c>
      <c r="F30" s="210">
        <v>0.14312450449498201</v>
      </c>
      <c r="G30" s="210">
        <v>5.2652526439628703E-11</v>
      </c>
      <c r="H30" s="278">
        <v>4.7271631054002202E-11</v>
      </c>
      <c r="I30" s="281" t="s">
        <v>2203</v>
      </c>
      <c r="J30" s="286">
        <v>1.9819999999999999E-4</v>
      </c>
      <c r="K30" s="238">
        <v>0.4042</v>
      </c>
      <c r="L30" s="238">
        <v>9.7440000000000002E-5</v>
      </c>
      <c r="M30" s="238">
        <v>2.1550000000000001E-4</v>
      </c>
      <c r="N30" s="270">
        <v>411</v>
      </c>
      <c r="O30" s="297" t="s">
        <v>533</v>
      </c>
      <c r="P30" s="298" t="s">
        <v>649</v>
      </c>
      <c r="Q30" s="311">
        <v>0.22709815726852101</v>
      </c>
      <c r="R30" s="312">
        <v>0.64106983358915604</v>
      </c>
      <c r="S30" s="214">
        <v>0.22709815726852101</v>
      </c>
      <c r="T30" s="215">
        <v>0.64106983358915604</v>
      </c>
      <c r="U30" s="180"/>
      <c r="V30" s="222"/>
    </row>
    <row r="31" spans="1:22" ht="34" x14ac:dyDescent="0.2">
      <c r="A31" s="459" t="s">
        <v>432</v>
      </c>
      <c r="B31" s="65">
        <v>19</v>
      </c>
      <c r="C31" s="65">
        <v>19269547</v>
      </c>
      <c r="D31" s="266">
        <v>19271546</v>
      </c>
      <c r="E31" s="273">
        <v>1.9458684444225299E-12</v>
      </c>
      <c r="F31" s="207">
        <v>6.6090450352692504E-4</v>
      </c>
      <c r="G31" s="207">
        <v>2.1252196344994599E-10</v>
      </c>
      <c r="H31" s="274">
        <v>1.10746967152409E-11</v>
      </c>
      <c r="I31" s="279" t="s">
        <v>2205</v>
      </c>
      <c r="J31" s="282">
        <v>0.18029999999999999</v>
      </c>
      <c r="K31" s="67">
        <v>0.93940000000000001</v>
      </c>
      <c r="L31" s="67">
        <v>2.427E-5</v>
      </c>
      <c r="M31" s="67">
        <v>5.596E-5</v>
      </c>
      <c r="N31" s="266">
        <v>293</v>
      </c>
      <c r="O31" s="301" t="s">
        <v>537</v>
      </c>
      <c r="P31" s="293" t="s">
        <v>656</v>
      </c>
      <c r="Q31" s="306">
        <v>-4.37015578629149E-3</v>
      </c>
      <c r="R31" s="274">
        <v>0.62498346801365101</v>
      </c>
      <c r="S31" s="200">
        <v>-6.4990680055035197E-3</v>
      </c>
      <c r="T31" s="201">
        <v>0.54612993145645194</v>
      </c>
    </row>
    <row r="32" spans="1:22" ht="35" thickBot="1" x14ac:dyDescent="0.25">
      <c r="A32" s="461"/>
      <c r="B32" s="69">
        <v>19</v>
      </c>
      <c r="C32" s="69">
        <v>19268547</v>
      </c>
      <c r="D32" s="268">
        <v>19270546</v>
      </c>
      <c r="E32" s="277">
        <v>8.5726570941089905E-11</v>
      </c>
      <c r="F32" s="210">
        <v>8.21134255332376E-3</v>
      </c>
      <c r="G32" s="210">
        <v>2.6693533386068E-10</v>
      </c>
      <c r="H32" s="278">
        <v>8.1042506039352702E-11</v>
      </c>
      <c r="I32" s="281" t="s">
        <v>2205</v>
      </c>
      <c r="J32" s="284">
        <v>0.27989999999999998</v>
      </c>
      <c r="K32" s="70">
        <v>0.3926</v>
      </c>
      <c r="L32" s="70">
        <v>3.1749999999999999E-5</v>
      </c>
      <c r="M32" s="70">
        <v>7.5069999999999998E-5</v>
      </c>
      <c r="N32" s="268">
        <v>294</v>
      </c>
      <c r="O32" s="302" t="s">
        <v>537</v>
      </c>
      <c r="P32" s="303" t="s">
        <v>657</v>
      </c>
      <c r="Q32" s="308">
        <v>9.1001793387880496E-4</v>
      </c>
      <c r="R32" s="278">
        <v>0.90733027011682499</v>
      </c>
      <c r="S32" s="209">
        <v>1.01825324621876E-2</v>
      </c>
      <c r="T32" s="211">
        <v>0.23152188135170501</v>
      </c>
    </row>
    <row r="33" x14ac:dyDescent="0.2"/>
    <row r="34" x14ac:dyDescent="0.2"/>
    <row r="35" x14ac:dyDescent="0.2"/>
    <row r="36" x14ac:dyDescent="0.2"/>
    <row r="37" x14ac:dyDescent="0.2"/>
    <row r="40" x14ac:dyDescent="0.2"/>
    <row r="41" x14ac:dyDescent="0.2"/>
    <row r="42" x14ac:dyDescent="0.2"/>
  </sheetData>
  <sortState xmlns:xlrd2="http://schemas.microsoft.com/office/spreadsheetml/2017/richdata2" ref="B32:P32">
    <sortCondition ref="M31:M32"/>
  </sortState>
  <mergeCells count="17">
    <mergeCell ref="A1:P1"/>
    <mergeCell ref="A5:A7"/>
    <mergeCell ref="A8:A18"/>
    <mergeCell ref="A19:A30"/>
    <mergeCell ref="A31:A32"/>
    <mergeCell ref="E3:H3"/>
    <mergeCell ref="J3:M3"/>
    <mergeCell ref="I3:I4"/>
    <mergeCell ref="Q3:R3"/>
    <mergeCell ref="B3:B4"/>
    <mergeCell ref="A3:A4"/>
    <mergeCell ref="S3:T3"/>
    <mergeCell ref="C3:C4"/>
    <mergeCell ref="D3:D4"/>
    <mergeCell ref="N3:N4"/>
    <mergeCell ref="O3:O4"/>
    <mergeCell ref="P3:P4"/>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0FDED-9F69-C14E-81F4-1BFB5F16FBB7}">
  <dimension ref="A1:V57"/>
  <sheetViews>
    <sheetView topLeftCell="H1" workbookViewId="0">
      <selection activeCell="O7" sqref="O7"/>
    </sheetView>
  </sheetViews>
  <sheetFormatPr baseColWidth="10" defaultColWidth="0" defaultRowHeight="16" zeroHeight="1" x14ac:dyDescent="0.2"/>
  <cols>
    <col min="1" max="2" width="10.83203125" style="8" customWidth="1"/>
    <col min="3" max="3" width="22" style="8" customWidth="1"/>
    <col min="4" max="7" width="20" style="8" customWidth="1"/>
    <col min="8" max="8" width="85.1640625" style="8" customWidth="1"/>
    <col min="9" max="13" width="10.83203125" style="8" customWidth="1"/>
    <col min="14" max="14" width="10.83203125" style="171" customWidth="1"/>
    <col min="15" max="15" width="29.33203125" style="8" customWidth="1"/>
    <col min="16" max="16" width="87" style="8" customWidth="1"/>
    <col min="17" max="17" width="12.1640625" style="20" customWidth="1"/>
    <col min="18" max="18" width="12.6640625" style="21" customWidth="1"/>
    <col min="19" max="19" width="12.6640625" style="20" customWidth="1"/>
    <col min="20" max="20" width="13" style="21" customWidth="1"/>
    <col min="21" max="22" width="10.83203125" style="8" customWidth="1"/>
    <col min="23" max="16384" width="10.83203125" style="8" hidden="1"/>
  </cols>
  <sheetData>
    <row r="1" spans="1:20" ht="68" customHeight="1" x14ac:dyDescent="0.2">
      <c r="A1" s="341" t="s">
        <v>2213</v>
      </c>
      <c r="B1" s="341"/>
      <c r="C1" s="341"/>
      <c r="D1" s="341"/>
      <c r="E1" s="341"/>
      <c r="F1" s="341"/>
      <c r="G1" s="341"/>
      <c r="H1" s="341"/>
      <c r="I1" s="341"/>
      <c r="J1" s="341"/>
      <c r="K1" s="341"/>
      <c r="L1" s="341"/>
      <c r="M1" s="341"/>
      <c r="N1" s="341"/>
      <c r="O1" s="341"/>
      <c r="P1" s="341"/>
    </row>
    <row r="2" spans="1:20" ht="17" thickBot="1" x14ac:dyDescent="0.25"/>
    <row r="3" spans="1:20" ht="40" customHeight="1" x14ac:dyDescent="0.2">
      <c r="A3" s="453" t="s">
        <v>455</v>
      </c>
      <c r="B3" s="423" t="s">
        <v>500</v>
      </c>
      <c r="C3" s="423" t="s">
        <v>632</v>
      </c>
      <c r="D3" s="422" t="s">
        <v>633</v>
      </c>
      <c r="E3" s="421" t="s">
        <v>2190</v>
      </c>
      <c r="F3" s="423"/>
      <c r="G3" s="422"/>
      <c r="H3" s="361" t="s">
        <v>2192</v>
      </c>
      <c r="I3" s="468" t="s">
        <v>2191</v>
      </c>
      <c r="J3" s="469"/>
      <c r="K3" s="469"/>
      <c r="L3" s="469"/>
      <c r="M3" s="423" t="s">
        <v>612</v>
      </c>
      <c r="N3" s="465" t="s">
        <v>2025</v>
      </c>
      <c r="O3" s="421" t="s">
        <v>634</v>
      </c>
      <c r="P3" s="422" t="s">
        <v>635</v>
      </c>
      <c r="Q3" s="451" t="s">
        <v>2037</v>
      </c>
      <c r="R3" s="452"/>
      <c r="S3" s="455" t="s">
        <v>2036</v>
      </c>
      <c r="T3" s="456"/>
    </row>
    <row r="4" spans="1:20" s="72" customFormat="1" ht="52" thickBot="1" x14ac:dyDescent="0.25">
      <c r="A4" s="462"/>
      <c r="B4" s="463"/>
      <c r="C4" s="463"/>
      <c r="D4" s="464"/>
      <c r="E4" s="313" t="s">
        <v>2193</v>
      </c>
      <c r="F4" s="247" t="s">
        <v>2194</v>
      </c>
      <c r="G4" s="314" t="s">
        <v>597</v>
      </c>
      <c r="H4" s="362"/>
      <c r="I4" s="316" t="s">
        <v>502</v>
      </c>
      <c r="J4" s="239" t="s">
        <v>503</v>
      </c>
      <c r="K4" s="239" t="s">
        <v>613</v>
      </c>
      <c r="L4" s="239" t="s">
        <v>597</v>
      </c>
      <c r="M4" s="463"/>
      <c r="N4" s="466"/>
      <c r="O4" s="467"/>
      <c r="P4" s="464"/>
      <c r="Q4" s="334" t="s">
        <v>2038</v>
      </c>
      <c r="R4" s="335" t="s">
        <v>2035</v>
      </c>
      <c r="S4" s="240" t="s">
        <v>2038</v>
      </c>
      <c r="T4" s="241" t="s">
        <v>2035</v>
      </c>
    </row>
    <row r="5" spans="1:20" ht="17" x14ac:dyDescent="0.2">
      <c r="A5" s="459" t="s">
        <v>407</v>
      </c>
      <c r="B5" s="65">
        <v>16</v>
      </c>
      <c r="C5" s="65">
        <v>67939898</v>
      </c>
      <c r="D5" s="266">
        <v>67940531</v>
      </c>
      <c r="E5" s="273">
        <v>4.7918127361907898E-15</v>
      </c>
      <c r="F5" s="67"/>
      <c r="G5" s="274">
        <v>9.58362547232759E-15</v>
      </c>
      <c r="H5" s="315" t="s">
        <v>2206</v>
      </c>
      <c r="I5" s="282">
        <v>3.9127000000000002E-2</v>
      </c>
      <c r="J5" s="67">
        <v>1.5834999999999999E-8</v>
      </c>
      <c r="K5" s="67">
        <v>1.4305999999999999E-8</v>
      </c>
      <c r="L5" s="67">
        <v>8.7285999999999998E-13</v>
      </c>
      <c r="M5" s="65">
        <v>90</v>
      </c>
      <c r="N5" s="317">
        <v>0</v>
      </c>
      <c r="O5" s="326" t="s">
        <v>507</v>
      </c>
      <c r="P5" s="327" t="s">
        <v>662</v>
      </c>
      <c r="Q5" s="306">
        <v>-3.67774669551922</v>
      </c>
      <c r="R5" s="274">
        <v>8.6941119210006803E-11</v>
      </c>
      <c r="S5" s="200">
        <v>-2.0876206264740298</v>
      </c>
      <c r="T5" s="201">
        <v>4.9162613024206102E-3</v>
      </c>
    </row>
    <row r="6" spans="1:20" ht="34" x14ac:dyDescent="0.2">
      <c r="A6" s="460"/>
      <c r="B6" s="66">
        <v>11</v>
      </c>
      <c r="C6" s="66">
        <v>116830622</v>
      </c>
      <c r="D6" s="267">
        <v>116830927</v>
      </c>
      <c r="E6" s="242" t="s">
        <v>426</v>
      </c>
      <c r="F6" s="208">
        <v>1.2126127544891399E-44</v>
      </c>
      <c r="G6" s="244" t="s">
        <v>426</v>
      </c>
      <c r="H6" s="262" t="s">
        <v>2196</v>
      </c>
      <c r="I6" s="283">
        <v>1.0474999999999999E-7</v>
      </c>
      <c r="J6" s="68">
        <v>4.8115999999999999E-2</v>
      </c>
      <c r="K6" s="68">
        <v>2.8668999999999998E-7</v>
      </c>
      <c r="L6" s="68">
        <v>1.8470000000000001E-7</v>
      </c>
      <c r="M6" s="66">
        <v>57</v>
      </c>
      <c r="N6" s="318">
        <v>0</v>
      </c>
      <c r="O6" s="328" t="s">
        <v>506</v>
      </c>
      <c r="P6" s="329" t="s">
        <v>666</v>
      </c>
      <c r="Q6" s="307">
        <v>2.11988808181599</v>
      </c>
      <c r="R6" s="276">
        <v>2.6940360373706802E-2</v>
      </c>
      <c r="S6" s="174">
        <v>2.2927255197448901</v>
      </c>
      <c r="T6" s="202">
        <v>6.85236104271046E-2</v>
      </c>
    </row>
    <row r="7" spans="1:20" ht="17" x14ac:dyDescent="0.2">
      <c r="A7" s="460"/>
      <c r="B7" s="66">
        <v>9</v>
      </c>
      <c r="C7" s="66">
        <v>104858320</v>
      </c>
      <c r="D7" s="267">
        <v>104858572</v>
      </c>
      <c r="E7" s="275">
        <v>3.7276857460592201E-26</v>
      </c>
      <c r="F7" s="249" t="s">
        <v>426</v>
      </c>
      <c r="G7" s="276">
        <v>7.4545002099051396E-26</v>
      </c>
      <c r="H7" s="262" t="s">
        <v>2207</v>
      </c>
      <c r="I7" s="283">
        <v>4.7726000000000002E-4</v>
      </c>
      <c r="J7" s="68">
        <v>1.3080000000000001E-4</v>
      </c>
      <c r="K7" s="68">
        <v>1.9602999999999998E-5</v>
      </c>
      <c r="L7" s="68">
        <v>9.5163000000000007E-6</v>
      </c>
      <c r="M7" s="66">
        <v>39</v>
      </c>
      <c r="N7" s="318">
        <v>0</v>
      </c>
      <c r="O7" s="328" t="s">
        <v>509</v>
      </c>
      <c r="P7" s="329" t="s">
        <v>663</v>
      </c>
      <c r="Q7" s="307">
        <v>-3.4417798210556199</v>
      </c>
      <c r="R7" s="276">
        <v>1.53966969356265E-4</v>
      </c>
      <c r="S7" s="174">
        <v>-3.54642817096346</v>
      </c>
      <c r="T7" s="202">
        <v>1.7353856353826701E-4</v>
      </c>
    </row>
    <row r="8" spans="1:20" ht="17" x14ac:dyDescent="0.2">
      <c r="A8" s="460"/>
      <c r="B8" s="66">
        <v>9</v>
      </c>
      <c r="C8" s="66">
        <v>104858238</v>
      </c>
      <c r="D8" s="267">
        <v>104858595</v>
      </c>
      <c r="E8" s="242" t="s">
        <v>426</v>
      </c>
      <c r="F8" s="208">
        <v>2.4249382466135301E-22</v>
      </c>
      <c r="G8" s="244" t="s">
        <v>426</v>
      </c>
      <c r="H8" s="262" t="s">
        <v>2207</v>
      </c>
      <c r="I8" s="283">
        <v>4.1522999999999997E-2</v>
      </c>
      <c r="J8" s="68">
        <v>0.19456000000000001</v>
      </c>
      <c r="K8" s="68">
        <v>7.5988999999999994E-5</v>
      </c>
      <c r="L8" s="68">
        <v>4.0856000000000003E-5</v>
      </c>
      <c r="M8" s="66">
        <v>59</v>
      </c>
      <c r="N8" s="318">
        <v>0</v>
      </c>
      <c r="O8" s="328" t="s">
        <v>509</v>
      </c>
      <c r="P8" s="329" t="s">
        <v>667</v>
      </c>
      <c r="Q8" s="307">
        <v>-0.38737831479964102</v>
      </c>
      <c r="R8" s="276">
        <v>0.43966626431274503</v>
      </c>
      <c r="S8" s="212">
        <v>-1.7064122556144601</v>
      </c>
      <c r="T8" s="213">
        <v>1.6448466039771101E-2</v>
      </c>
    </row>
    <row r="9" spans="1:20" ht="34" x14ac:dyDescent="0.2">
      <c r="A9" s="460"/>
      <c r="B9" s="66">
        <v>16</v>
      </c>
      <c r="C9" s="66">
        <v>57053861</v>
      </c>
      <c r="D9" s="267">
        <v>57055228</v>
      </c>
      <c r="E9" s="275">
        <v>5.7561176231420196E-17</v>
      </c>
      <c r="F9" s="208">
        <v>7.5377630168722502E-13</v>
      </c>
      <c r="G9" s="276">
        <v>1.15113561960922E-16</v>
      </c>
      <c r="H9" s="262" t="s">
        <v>2210</v>
      </c>
      <c r="I9" s="283">
        <v>3.0734999999999998E-2</v>
      </c>
      <c r="J9" s="68">
        <v>2.7529E-5</v>
      </c>
      <c r="K9" s="68">
        <v>9.3698000000000004E-2</v>
      </c>
      <c r="L9" s="68">
        <v>7.0080999999999995E-5</v>
      </c>
      <c r="M9" s="66">
        <v>200</v>
      </c>
      <c r="N9" s="318">
        <v>0</v>
      </c>
      <c r="O9" s="328" t="s">
        <v>553</v>
      </c>
      <c r="P9" s="329" t="s">
        <v>664</v>
      </c>
      <c r="Q9" s="307">
        <v>-2.1182793086156502</v>
      </c>
      <c r="R9" s="276">
        <v>2.8677767028151397E-17</v>
      </c>
      <c r="S9" s="212">
        <v>-2.21305097753502</v>
      </c>
      <c r="T9" s="213">
        <v>1.8899664075096499E-17</v>
      </c>
    </row>
    <row r="10" spans="1:20" s="223" customFormat="1" ht="17" x14ac:dyDescent="0.2">
      <c r="A10" s="460"/>
      <c r="B10" s="220">
        <v>8</v>
      </c>
      <c r="C10" s="220">
        <v>19973249</v>
      </c>
      <c r="D10" s="269">
        <v>19973838</v>
      </c>
      <c r="E10" s="275">
        <v>1.3811433406090201E-10</v>
      </c>
      <c r="F10" s="249" t="s">
        <v>426</v>
      </c>
      <c r="G10" s="276">
        <v>2.75510209699683E-10</v>
      </c>
      <c r="H10" s="262" t="s">
        <v>2208</v>
      </c>
      <c r="I10" s="285">
        <v>2.0168999999999999E-2</v>
      </c>
      <c r="J10" s="221">
        <v>1.493E-4</v>
      </c>
      <c r="K10" s="221">
        <v>5.2337E-3</v>
      </c>
      <c r="L10" s="221">
        <v>2.2989000000000001E-4</v>
      </c>
      <c r="M10" s="220">
        <v>120</v>
      </c>
      <c r="N10" s="319">
        <v>5.3999999999999999E-2</v>
      </c>
      <c r="O10" s="330" t="s">
        <v>665</v>
      </c>
      <c r="P10" s="269" t="s">
        <v>426</v>
      </c>
      <c r="Q10" s="309">
        <v>1.89884835402314</v>
      </c>
      <c r="R10" s="310">
        <v>9.4414672068534404E-11</v>
      </c>
      <c r="S10" s="212">
        <v>1.89884835402314</v>
      </c>
      <c r="T10" s="213">
        <v>9.4414672068534404E-11</v>
      </c>
    </row>
    <row r="11" spans="1:20" s="223" customFormat="1" ht="17" x14ac:dyDescent="0.2">
      <c r="A11" s="460"/>
      <c r="B11" s="220">
        <v>7</v>
      </c>
      <c r="C11" s="220">
        <v>80590516</v>
      </c>
      <c r="D11" s="269">
        <v>80592668</v>
      </c>
      <c r="E11" s="242" t="s">
        <v>426</v>
      </c>
      <c r="F11" s="208">
        <v>9.4308170437773496E-12</v>
      </c>
      <c r="G11" s="276">
        <v>1.8861634086917899E-11</v>
      </c>
      <c r="H11" s="262" t="s">
        <v>2209</v>
      </c>
      <c r="I11" s="285">
        <v>3.9995999999999999E-4</v>
      </c>
      <c r="J11" s="221">
        <v>0.12956999999999999</v>
      </c>
      <c r="K11" s="221">
        <v>3.6846000000000001E-3</v>
      </c>
      <c r="L11" s="221">
        <v>2.3446E-4</v>
      </c>
      <c r="M11" s="220">
        <v>279</v>
      </c>
      <c r="N11" s="320">
        <v>0</v>
      </c>
      <c r="O11" s="330" t="s">
        <v>517</v>
      </c>
      <c r="P11" s="269" t="s">
        <v>668</v>
      </c>
      <c r="Q11" s="309">
        <v>-0.26506478076173101</v>
      </c>
      <c r="R11" s="310">
        <v>0.220079993899539</v>
      </c>
      <c r="S11" s="212">
        <v>-0.26506478076173101</v>
      </c>
      <c r="T11" s="213">
        <v>0.220079993899539</v>
      </c>
    </row>
    <row r="12" spans="1:20" ht="35" thickBot="1" x14ac:dyDescent="0.25">
      <c r="A12" s="461"/>
      <c r="B12" s="69">
        <v>16</v>
      </c>
      <c r="C12" s="69">
        <v>67942882</v>
      </c>
      <c r="D12" s="268">
        <v>67943605</v>
      </c>
      <c r="E12" s="242" t="s">
        <v>426</v>
      </c>
      <c r="F12" s="210">
        <v>2.22319262760991E-17</v>
      </c>
      <c r="G12" s="278">
        <v>4.4463852536542202E-17</v>
      </c>
      <c r="H12" s="263" t="s">
        <v>2206</v>
      </c>
      <c r="I12" s="284">
        <v>2.3332999999999999E-4</v>
      </c>
      <c r="J12" s="70">
        <v>0.1174</v>
      </c>
      <c r="K12" s="70">
        <v>8.2828999999999997E-4</v>
      </c>
      <c r="L12" s="70">
        <v>4.4414999999999998E-4</v>
      </c>
      <c r="M12" s="69">
        <v>109</v>
      </c>
      <c r="N12" s="321">
        <v>0</v>
      </c>
      <c r="O12" s="331" t="s">
        <v>658</v>
      </c>
      <c r="P12" s="268" t="s">
        <v>669</v>
      </c>
      <c r="Q12" s="308">
        <v>0.73115733991596898</v>
      </c>
      <c r="R12" s="278">
        <v>0.16110257570900699</v>
      </c>
      <c r="S12" s="214">
        <v>1.0764257008918701</v>
      </c>
      <c r="T12" s="215">
        <v>5.2825058241711603E-2</v>
      </c>
    </row>
    <row r="13" spans="1:20" ht="34" x14ac:dyDescent="0.2">
      <c r="A13" s="459" t="s">
        <v>413</v>
      </c>
      <c r="B13" s="65">
        <v>19</v>
      </c>
      <c r="C13" s="65">
        <v>11105413</v>
      </c>
      <c r="D13" s="266">
        <v>11105597</v>
      </c>
      <c r="E13" s="273">
        <v>4.6781057851830499E-24</v>
      </c>
      <c r="F13" s="248" t="s">
        <v>426</v>
      </c>
      <c r="G13" s="274">
        <v>9.3562110818161698E-24</v>
      </c>
      <c r="H13" s="315" t="s">
        <v>2197</v>
      </c>
      <c r="I13" s="282">
        <v>1.0939E-8</v>
      </c>
      <c r="J13" s="67">
        <v>3.9173E-10</v>
      </c>
      <c r="K13" s="67">
        <v>3.4267999999999998E-16</v>
      </c>
      <c r="L13" s="67">
        <v>2.4919E-28</v>
      </c>
      <c r="M13" s="65">
        <v>40</v>
      </c>
      <c r="N13" s="317">
        <v>0</v>
      </c>
      <c r="O13" s="326" t="s">
        <v>526</v>
      </c>
      <c r="P13" s="266" t="s">
        <v>670</v>
      </c>
      <c r="Q13" s="306">
        <v>20.0247796115755</v>
      </c>
      <c r="R13" s="274">
        <v>6.7350432492549805E-10</v>
      </c>
      <c r="S13" s="200" t="s">
        <v>2027</v>
      </c>
      <c r="T13" s="216" t="s">
        <v>2027</v>
      </c>
    </row>
    <row r="14" spans="1:20" ht="34" x14ac:dyDescent="0.2">
      <c r="A14" s="460"/>
      <c r="B14" s="66">
        <v>19</v>
      </c>
      <c r="C14" s="66">
        <v>11105304</v>
      </c>
      <c r="D14" s="267">
        <v>11105608</v>
      </c>
      <c r="E14" s="242" t="s">
        <v>426</v>
      </c>
      <c r="F14" s="208">
        <v>3.46633339471301E-17</v>
      </c>
      <c r="G14" s="244" t="s">
        <v>426</v>
      </c>
      <c r="H14" s="262" t="s">
        <v>2197</v>
      </c>
      <c r="I14" s="283">
        <v>3.7215999999999999E-2</v>
      </c>
      <c r="J14" s="68">
        <v>4.6109000000000002E-6</v>
      </c>
      <c r="K14" s="68">
        <v>6.9041999999999995E-14</v>
      </c>
      <c r="L14" s="68">
        <v>9.1919999999999993E-27</v>
      </c>
      <c r="M14" s="66">
        <v>60</v>
      </c>
      <c r="N14" s="318">
        <v>0</v>
      </c>
      <c r="O14" s="328" t="s">
        <v>526</v>
      </c>
      <c r="P14" s="267" t="s">
        <v>676</v>
      </c>
      <c r="Q14" s="307">
        <v>10.5340295244686</v>
      </c>
      <c r="R14" s="276">
        <v>1.1564748668892001E-6</v>
      </c>
      <c r="S14" s="174" t="s">
        <v>2027</v>
      </c>
      <c r="T14" s="217" t="s">
        <v>2027</v>
      </c>
    </row>
    <row r="15" spans="1:20" ht="34" x14ac:dyDescent="0.2">
      <c r="A15" s="460"/>
      <c r="B15" s="66">
        <v>1</v>
      </c>
      <c r="C15" s="66">
        <v>55043869</v>
      </c>
      <c r="D15" s="267">
        <v>55045005</v>
      </c>
      <c r="E15" s="275">
        <v>1.9892011089078501E-17</v>
      </c>
      <c r="F15" s="249" t="s">
        <v>426</v>
      </c>
      <c r="G15" s="276">
        <v>3.97782484925139E-17</v>
      </c>
      <c r="H15" s="262" t="s">
        <v>2198</v>
      </c>
      <c r="I15" s="283">
        <v>1.5174000000000001E-4</v>
      </c>
      <c r="J15" s="68">
        <v>1.8681E-6</v>
      </c>
      <c r="K15" s="68">
        <v>4.1474999999999998E-5</v>
      </c>
      <c r="L15" s="68">
        <v>2.9566000000000001E-12</v>
      </c>
      <c r="M15" s="66">
        <v>170</v>
      </c>
      <c r="N15" s="318">
        <v>0</v>
      </c>
      <c r="O15" s="328" t="s">
        <v>524</v>
      </c>
      <c r="P15" s="267" t="s">
        <v>671</v>
      </c>
      <c r="Q15" s="307">
        <v>-6.0423180695721301</v>
      </c>
      <c r="R15" s="276">
        <v>2.9142487756764902E-13</v>
      </c>
      <c r="S15" s="174">
        <v>-5.2296534962756196</v>
      </c>
      <c r="T15" s="202">
        <v>2.0698810783108901E-8</v>
      </c>
    </row>
    <row r="16" spans="1:20" ht="34" x14ac:dyDescent="0.2">
      <c r="A16" s="460"/>
      <c r="B16" s="66">
        <v>19</v>
      </c>
      <c r="C16" s="66">
        <v>11113267</v>
      </c>
      <c r="D16" s="267">
        <v>11113639</v>
      </c>
      <c r="E16" s="275">
        <v>3.1915046020399503E-11</v>
      </c>
      <c r="F16" s="249" t="s">
        <v>426</v>
      </c>
      <c r="G16" s="244" t="s">
        <v>426</v>
      </c>
      <c r="H16" s="262" t="s">
        <v>2197</v>
      </c>
      <c r="I16" s="283">
        <v>9.5865000000000006E-2</v>
      </c>
      <c r="J16" s="68">
        <v>1.1749999999999999E-5</v>
      </c>
      <c r="K16" s="68">
        <v>4.0213999999999999E-8</v>
      </c>
      <c r="L16" s="68">
        <v>2.2031000000000001E-10</v>
      </c>
      <c r="M16" s="66">
        <v>80</v>
      </c>
      <c r="N16" s="322">
        <v>1.95E-2</v>
      </c>
      <c r="O16" s="328" t="s">
        <v>526</v>
      </c>
      <c r="P16" s="267" t="s">
        <v>672</v>
      </c>
      <c r="Q16" s="307">
        <v>8.54962241461606</v>
      </c>
      <c r="R16" s="276">
        <v>3.1119014779600398E-6</v>
      </c>
      <c r="S16" s="174">
        <v>10.5849649495627</v>
      </c>
      <c r="T16" s="202">
        <v>5.6710774030431302E-2</v>
      </c>
    </row>
    <row r="17" spans="1:20" ht="34" x14ac:dyDescent="0.2">
      <c r="A17" s="460"/>
      <c r="B17" s="66">
        <v>1</v>
      </c>
      <c r="C17" s="66">
        <v>55043863</v>
      </c>
      <c r="D17" s="267">
        <v>55045960</v>
      </c>
      <c r="E17" s="242" t="s">
        <v>426</v>
      </c>
      <c r="F17" s="208">
        <v>9.2227291592372804E-15</v>
      </c>
      <c r="G17" s="244" t="s">
        <v>426</v>
      </c>
      <c r="H17" s="262" t="s">
        <v>2198</v>
      </c>
      <c r="I17" s="283">
        <v>1.1660999999999999E-6</v>
      </c>
      <c r="J17" s="68">
        <v>1.693E-4</v>
      </c>
      <c r="K17" s="68">
        <v>1.2588000000000001E-4</v>
      </c>
      <c r="L17" s="68">
        <v>6.1069999999999997E-10</v>
      </c>
      <c r="M17" s="66">
        <v>300</v>
      </c>
      <c r="N17" s="318">
        <v>0</v>
      </c>
      <c r="O17" s="328" t="s">
        <v>524</v>
      </c>
      <c r="P17" s="267" t="s">
        <v>671</v>
      </c>
      <c r="Q17" s="307">
        <v>-2.4949373374766002</v>
      </c>
      <c r="R17" s="276">
        <v>1.68606209501518E-6</v>
      </c>
      <c r="S17" s="174">
        <v>-1.8932399119673899</v>
      </c>
      <c r="T17" s="202">
        <v>4.7323208313938201E-4</v>
      </c>
    </row>
    <row r="18" spans="1:20" ht="34" x14ac:dyDescent="0.2">
      <c r="A18" s="460"/>
      <c r="B18" s="66">
        <v>19</v>
      </c>
      <c r="C18" s="66">
        <v>11102570</v>
      </c>
      <c r="D18" s="267">
        <v>11102849</v>
      </c>
      <c r="E18" s="242" t="s">
        <v>426</v>
      </c>
      <c r="F18" s="208">
        <v>3.22093370384086E-10</v>
      </c>
      <c r="G18" s="244" t="s">
        <v>426</v>
      </c>
      <c r="H18" s="262" t="s">
        <v>2197</v>
      </c>
      <c r="I18" s="283">
        <v>5.7523E-7</v>
      </c>
      <c r="J18" s="68">
        <v>1.2792000000000001E-5</v>
      </c>
      <c r="K18" s="68">
        <v>1.2778E-5</v>
      </c>
      <c r="L18" s="68">
        <v>8.1242999999999995E-10</v>
      </c>
      <c r="M18" s="66">
        <v>40</v>
      </c>
      <c r="N18" s="322">
        <v>7.0000000000000001E-3</v>
      </c>
      <c r="O18" s="328" t="s">
        <v>526</v>
      </c>
      <c r="P18" s="267" t="s">
        <v>677</v>
      </c>
      <c r="Q18" s="307">
        <v>17.5009942371161</v>
      </c>
      <c r="R18" s="276">
        <v>7.7363798389735306E-6</v>
      </c>
      <c r="S18" s="174">
        <v>21.073788832005601</v>
      </c>
      <c r="T18" s="202">
        <v>7.2460310444268799E-4</v>
      </c>
    </row>
    <row r="19" spans="1:20" ht="34" x14ac:dyDescent="0.2">
      <c r="A19" s="460"/>
      <c r="B19" s="66">
        <v>1</v>
      </c>
      <c r="C19" s="66">
        <v>55052675</v>
      </c>
      <c r="D19" s="267">
        <v>55052853</v>
      </c>
      <c r="E19" s="275">
        <v>1.3682615857552399E-18</v>
      </c>
      <c r="F19" s="249" t="s">
        <v>426</v>
      </c>
      <c r="G19" s="276">
        <v>2.7268860816800101E-18</v>
      </c>
      <c r="H19" s="262" t="s">
        <v>2198</v>
      </c>
      <c r="I19" s="283">
        <v>8.1905999999999993E-3</v>
      </c>
      <c r="J19" s="68">
        <v>2.9325000000000002E-3</v>
      </c>
      <c r="K19" s="68">
        <v>5.8153000000000005E-7</v>
      </c>
      <c r="L19" s="68">
        <v>8.8018000000000008E-9</v>
      </c>
      <c r="M19" s="66">
        <v>39</v>
      </c>
      <c r="N19" s="318">
        <v>0</v>
      </c>
      <c r="O19" s="328" t="s">
        <v>524</v>
      </c>
      <c r="P19" s="267" t="s">
        <v>673</v>
      </c>
      <c r="Q19" s="307">
        <v>-2.13866459713556</v>
      </c>
      <c r="R19" s="276">
        <v>5.5323851984856301E-2</v>
      </c>
      <c r="S19" s="174">
        <v>-4.0596516396573197</v>
      </c>
      <c r="T19" s="202">
        <v>0.118298964548867</v>
      </c>
    </row>
    <row r="20" spans="1:20" ht="34" x14ac:dyDescent="0.2">
      <c r="A20" s="460"/>
      <c r="B20" s="66">
        <v>1</v>
      </c>
      <c r="C20" s="66">
        <v>55051697</v>
      </c>
      <c r="D20" s="267">
        <v>55052853</v>
      </c>
      <c r="E20" s="242" t="s">
        <v>426</v>
      </c>
      <c r="F20" s="208">
        <v>2.2730065308147699E-17</v>
      </c>
      <c r="G20" s="244" t="s">
        <v>426</v>
      </c>
      <c r="H20" s="262" t="s">
        <v>2198</v>
      </c>
      <c r="I20" s="283">
        <v>1.7028000000000001E-2</v>
      </c>
      <c r="J20" s="68">
        <v>4.1916999999999996E-3</v>
      </c>
      <c r="K20" s="68">
        <v>2.0192999999999999E-6</v>
      </c>
      <c r="L20" s="68">
        <v>9.0204000000000005E-8</v>
      </c>
      <c r="M20" s="66">
        <v>199</v>
      </c>
      <c r="N20" s="318">
        <v>0</v>
      </c>
      <c r="O20" s="328" t="s">
        <v>524</v>
      </c>
      <c r="P20" s="267" t="s">
        <v>678</v>
      </c>
      <c r="Q20" s="307">
        <v>-1.69410081805676</v>
      </c>
      <c r="R20" s="276">
        <v>1.14628385230163E-2</v>
      </c>
      <c r="S20" s="174">
        <v>-1.5659589894416901</v>
      </c>
      <c r="T20" s="202">
        <v>3.9842276463342798E-2</v>
      </c>
    </row>
    <row r="21" spans="1:20" s="223" customFormat="1" ht="17" x14ac:dyDescent="0.2">
      <c r="A21" s="460"/>
      <c r="B21" s="220">
        <v>2</v>
      </c>
      <c r="C21" s="220">
        <v>21258902</v>
      </c>
      <c r="D21" s="269">
        <v>21261042</v>
      </c>
      <c r="E21" s="275">
        <v>3.2310868890662698E-11</v>
      </c>
      <c r="F21" s="249" t="s">
        <v>426</v>
      </c>
      <c r="G21" s="276">
        <v>5.89173008144329E-11</v>
      </c>
      <c r="H21" s="262" t="s">
        <v>2199</v>
      </c>
      <c r="I21" s="285">
        <v>6.5906000000000001E-6</v>
      </c>
      <c r="J21" s="221">
        <v>1.7352000000000001E-7</v>
      </c>
      <c r="K21" s="221">
        <v>2.0481000000000002E-3</v>
      </c>
      <c r="L21" s="221">
        <v>1.4163E-7</v>
      </c>
      <c r="M21" s="220">
        <v>300</v>
      </c>
      <c r="N21" s="319">
        <v>1.95E-2</v>
      </c>
      <c r="O21" s="330" t="s">
        <v>636</v>
      </c>
      <c r="P21" s="329" t="s">
        <v>647</v>
      </c>
      <c r="Q21" s="309">
        <v>-4.2064582405028004</v>
      </c>
      <c r="R21" s="310">
        <v>1.7168982142639E-9</v>
      </c>
      <c r="S21" s="212">
        <v>-4.2064582405028004</v>
      </c>
      <c r="T21" s="213">
        <v>1.7168982142639E-9</v>
      </c>
    </row>
    <row r="22" spans="1:20" ht="34" x14ac:dyDescent="0.2">
      <c r="A22" s="460"/>
      <c r="B22" s="66">
        <v>19</v>
      </c>
      <c r="C22" s="66">
        <v>11129438</v>
      </c>
      <c r="D22" s="267">
        <v>11129665</v>
      </c>
      <c r="E22" s="275">
        <v>1.5741597842432E-11</v>
      </c>
      <c r="F22" s="249" t="s">
        <v>426</v>
      </c>
      <c r="G22" s="276">
        <v>2.58326699606733E-11</v>
      </c>
      <c r="H22" s="262" t="s">
        <v>2197</v>
      </c>
      <c r="I22" s="283">
        <v>1.8769E-6</v>
      </c>
      <c r="J22" s="68">
        <v>1.7755E-7</v>
      </c>
      <c r="K22" s="68">
        <v>1.8531E-4</v>
      </c>
      <c r="L22" s="68">
        <v>3.3585999999999999E-7</v>
      </c>
      <c r="M22" s="66">
        <v>40</v>
      </c>
      <c r="N22" s="322">
        <v>8.0000000000000002E-3</v>
      </c>
      <c r="O22" s="328" t="s">
        <v>526</v>
      </c>
      <c r="P22" s="267" t="s">
        <v>674</v>
      </c>
      <c r="Q22" s="307">
        <v>12.3670944593001</v>
      </c>
      <c r="R22" s="276">
        <v>8.2812948552751597E-11</v>
      </c>
      <c r="S22" s="174">
        <v>17.296006770733101</v>
      </c>
      <c r="T22" s="202">
        <v>0.225861180432154</v>
      </c>
    </row>
    <row r="23" spans="1:20" ht="34" x14ac:dyDescent="0.2">
      <c r="A23" s="460"/>
      <c r="B23" s="66">
        <v>19</v>
      </c>
      <c r="C23" s="66">
        <v>11129445</v>
      </c>
      <c r="D23" s="267">
        <v>11129720</v>
      </c>
      <c r="E23" s="242" t="s">
        <v>426</v>
      </c>
      <c r="F23" s="208">
        <v>4.7030145291408102E-11</v>
      </c>
      <c r="G23" s="244" t="s">
        <v>426</v>
      </c>
      <c r="H23" s="262" t="s">
        <v>2197</v>
      </c>
      <c r="I23" s="283">
        <v>1.1705000000000001E-6</v>
      </c>
      <c r="J23" s="68">
        <v>5.9136999999999998E-7</v>
      </c>
      <c r="K23" s="68">
        <v>1.8866E-4</v>
      </c>
      <c r="L23" s="68">
        <v>1.1692E-6</v>
      </c>
      <c r="M23" s="66">
        <v>50</v>
      </c>
      <c r="N23" s="322">
        <v>1E-3</v>
      </c>
      <c r="O23" s="328" t="s">
        <v>526</v>
      </c>
      <c r="P23" s="267" t="s">
        <v>679</v>
      </c>
      <c r="Q23" s="307">
        <v>11.5091847363411</v>
      </c>
      <c r="R23" s="276">
        <v>3.5890181820558998E-10</v>
      </c>
      <c r="S23" s="174">
        <v>17.092663241746301</v>
      </c>
      <c r="T23" s="202">
        <v>1.6599199051666898E-2</v>
      </c>
    </row>
    <row r="24" spans="1:20" s="223" customFormat="1" ht="17" x14ac:dyDescent="0.2">
      <c r="A24" s="460"/>
      <c r="B24" s="220">
        <v>2</v>
      </c>
      <c r="C24" s="220">
        <v>21259115</v>
      </c>
      <c r="D24" s="269">
        <v>21261187</v>
      </c>
      <c r="E24" s="242" t="s">
        <v>426</v>
      </c>
      <c r="F24" s="208">
        <v>2.30309508450377E-10</v>
      </c>
      <c r="G24" s="244" t="s">
        <v>426</v>
      </c>
      <c r="H24" s="262" t="s">
        <v>2199</v>
      </c>
      <c r="I24" s="285">
        <v>5.3758999999999996E-6</v>
      </c>
      <c r="J24" s="221">
        <v>1.5871000000000001E-5</v>
      </c>
      <c r="K24" s="221">
        <v>2.1421999999999999E-3</v>
      </c>
      <c r="L24" s="221">
        <v>4.4421999999999996E-6</v>
      </c>
      <c r="M24" s="220">
        <v>292</v>
      </c>
      <c r="N24" s="319">
        <v>5.4999999999999997E-3</v>
      </c>
      <c r="O24" s="330" t="s">
        <v>636</v>
      </c>
      <c r="P24" s="329" t="s">
        <v>647</v>
      </c>
      <c r="Q24" s="309">
        <v>-4.1416573339641598</v>
      </c>
      <c r="R24" s="310">
        <v>3.0233533089869601E-9</v>
      </c>
      <c r="S24" s="212">
        <v>-4.1416573339641598</v>
      </c>
      <c r="T24" s="213">
        <v>3.0233533089869601E-9</v>
      </c>
    </row>
    <row r="25" spans="1:20" s="223" customFormat="1" ht="17" x14ac:dyDescent="0.2">
      <c r="A25" s="460"/>
      <c r="B25" s="220">
        <v>2</v>
      </c>
      <c r="C25" s="220">
        <v>21057452</v>
      </c>
      <c r="D25" s="269">
        <v>21059412</v>
      </c>
      <c r="E25" s="242" t="s">
        <v>426</v>
      </c>
      <c r="F25" s="208">
        <v>9.9809571865632808E-10</v>
      </c>
      <c r="G25" s="244" t="s">
        <v>426</v>
      </c>
      <c r="H25" s="262" t="s">
        <v>2199</v>
      </c>
      <c r="I25" s="285">
        <v>1.4298000000000001E-6</v>
      </c>
      <c r="J25" s="221">
        <v>0.38585999999999998</v>
      </c>
      <c r="K25" s="221">
        <v>2.1308E-3</v>
      </c>
      <c r="L25" s="221">
        <v>9.0107E-6</v>
      </c>
      <c r="M25" s="220">
        <v>300</v>
      </c>
      <c r="N25" s="319">
        <v>2.3E-2</v>
      </c>
      <c r="O25" s="330" t="s">
        <v>680</v>
      </c>
      <c r="P25" s="269" t="s">
        <v>426</v>
      </c>
      <c r="Q25" s="309">
        <v>-0.88013895388051799</v>
      </c>
      <c r="R25" s="310">
        <v>0.120288892243505</v>
      </c>
      <c r="S25" s="212">
        <v>-0.88013895388051799</v>
      </c>
      <c r="T25" s="213">
        <v>0.120288892243505</v>
      </c>
    </row>
    <row r="26" spans="1:20" ht="34" x14ac:dyDescent="0.2">
      <c r="A26" s="460"/>
      <c r="B26" s="66">
        <v>1</v>
      </c>
      <c r="C26" s="66">
        <v>55056872</v>
      </c>
      <c r="D26" s="267">
        <v>55058636</v>
      </c>
      <c r="E26" s="242" t="s">
        <v>426</v>
      </c>
      <c r="F26" s="208">
        <v>9.0524643012193804E-21</v>
      </c>
      <c r="G26" s="276">
        <v>1.81049286024388E-20</v>
      </c>
      <c r="H26" s="262" t="s">
        <v>2198</v>
      </c>
      <c r="I26" s="283">
        <v>8.6823999999999998E-2</v>
      </c>
      <c r="J26" s="68">
        <v>0.15015999999999999</v>
      </c>
      <c r="K26" s="68">
        <v>5.2100000000000001E-6</v>
      </c>
      <c r="L26" s="68">
        <v>1.2391999999999999E-5</v>
      </c>
      <c r="M26" s="66">
        <v>268</v>
      </c>
      <c r="N26" s="318">
        <v>0</v>
      </c>
      <c r="O26" s="328" t="s">
        <v>524</v>
      </c>
      <c r="P26" s="267" t="s">
        <v>681</v>
      </c>
      <c r="Q26" s="307">
        <v>1.1369109319513699</v>
      </c>
      <c r="R26" s="276">
        <v>6.8590274697839598E-2</v>
      </c>
      <c r="S26" s="174">
        <v>1.2155564593495101</v>
      </c>
      <c r="T26" s="202">
        <v>9.7449563118200203E-2</v>
      </c>
    </row>
    <row r="27" spans="1:20" s="223" customFormat="1" ht="17" x14ac:dyDescent="0.2">
      <c r="A27" s="460"/>
      <c r="B27" s="220">
        <v>2</v>
      </c>
      <c r="C27" s="220">
        <v>21152293</v>
      </c>
      <c r="D27" s="269">
        <v>21153444</v>
      </c>
      <c r="E27" s="242" t="s">
        <v>426</v>
      </c>
      <c r="F27" s="208">
        <v>4.9604377104422703E-10</v>
      </c>
      <c r="G27" s="244" t="s">
        <v>426</v>
      </c>
      <c r="H27" s="262" t="s">
        <v>2199</v>
      </c>
      <c r="I27" s="285">
        <v>5.8703999999999997E-6</v>
      </c>
      <c r="J27" s="221">
        <v>0.73728000000000005</v>
      </c>
      <c r="K27" s="221">
        <v>1.5261000000000001E-3</v>
      </c>
      <c r="L27" s="221">
        <v>1.9082000000000001E-5</v>
      </c>
      <c r="M27" s="220">
        <v>180</v>
      </c>
      <c r="N27" s="319">
        <v>1.2500000000000001E-2</v>
      </c>
      <c r="O27" s="330" t="s">
        <v>637</v>
      </c>
      <c r="P27" s="269" t="s">
        <v>426</v>
      </c>
      <c r="Q27" s="309">
        <v>0.414954831854286</v>
      </c>
      <c r="R27" s="310">
        <v>0.55139104300006603</v>
      </c>
      <c r="S27" s="212">
        <v>0.414954831854286</v>
      </c>
      <c r="T27" s="213">
        <v>0.55139104300006603</v>
      </c>
    </row>
    <row r="28" spans="1:20" s="223" customFormat="1" ht="17" x14ac:dyDescent="0.2">
      <c r="A28" s="460"/>
      <c r="B28" s="220">
        <v>6</v>
      </c>
      <c r="C28" s="220">
        <v>160565246</v>
      </c>
      <c r="D28" s="269">
        <v>160566047</v>
      </c>
      <c r="E28" s="242" t="s">
        <v>426</v>
      </c>
      <c r="F28" s="208">
        <v>7.0296798744947994E-14</v>
      </c>
      <c r="G28" s="244" t="s">
        <v>426</v>
      </c>
      <c r="H28" s="262" t="s">
        <v>2211</v>
      </c>
      <c r="I28" s="285">
        <v>5.0918999999999998E-5</v>
      </c>
      <c r="J28" s="221">
        <v>0.28148000000000001</v>
      </c>
      <c r="K28" s="221">
        <v>2.7094E-4</v>
      </c>
      <c r="L28" s="221">
        <v>3.5323E-5</v>
      </c>
      <c r="M28" s="220">
        <v>180</v>
      </c>
      <c r="N28" s="320">
        <v>0</v>
      </c>
      <c r="O28" s="330" t="s">
        <v>533</v>
      </c>
      <c r="P28" s="269" t="s">
        <v>649</v>
      </c>
      <c r="Q28" s="309">
        <v>0.29896794730308401</v>
      </c>
      <c r="R28" s="310">
        <v>0.60684054077911898</v>
      </c>
      <c r="S28" s="212">
        <v>0.29896794730308401</v>
      </c>
      <c r="T28" s="213">
        <v>0.60684054077911898</v>
      </c>
    </row>
    <row r="29" spans="1:20" ht="34" x14ac:dyDescent="0.2">
      <c r="A29" s="460"/>
      <c r="B29" s="66">
        <v>1</v>
      </c>
      <c r="C29" s="66">
        <v>55057282</v>
      </c>
      <c r="D29" s="267">
        <v>55058189</v>
      </c>
      <c r="E29" s="275">
        <v>1.6257467459524E-18</v>
      </c>
      <c r="F29" s="249" t="s">
        <v>426</v>
      </c>
      <c r="G29" s="244" t="s">
        <v>426</v>
      </c>
      <c r="H29" s="262" t="s">
        <v>2198</v>
      </c>
      <c r="I29" s="283">
        <v>0.1077</v>
      </c>
      <c r="J29" s="68">
        <v>0.12715000000000001</v>
      </c>
      <c r="K29" s="68">
        <v>3.4930000000000003E-2</v>
      </c>
      <c r="L29" s="68">
        <v>3.9422000000000003E-5</v>
      </c>
      <c r="M29" s="66">
        <v>140</v>
      </c>
      <c r="N29" s="318">
        <v>0</v>
      </c>
      <c r="O29" s="328" t="s">
        <v>524</v>
      </c>
      <c r="P29" s="267" t="s">
        <v>675</v>
      </c>
      <c r="Q29" s="307">
        <v>-2.8175610802823398E-2</v>
      </c>
      <c r="R29" s="276">
        <v>0.97670793434645797</v>
      </c>
      <c r="S29" s="212">
        <v>-2.6273099138337699</v>
      </c>
      <c r="T29" s="213">
        <v>0.137103322456574</v>
      </c>
    </row>
    <row r="30" spans="1:20" s="223" customFormat="1" ht="17" x14ac:dyDescent="0.2">
      <c r="A30" s="460"/>
      <c r="B30" s="220">
        <v>6</v>
      </c>
      <c r="C30" s="220">
        <v>160683579</v>
      </c>
      <c r="D30" s="269">
        <v>160685015</v>
      </c>
      <c r="E30" s="242" t="s">
        <v>426</v>
      </c>
      <c r="F30" s="208">
        <v>1.17971165174168E-9</v>
      </c>
      <c r="G30" s="244" t="s">
        <v>426</v>
      </c>
      <c r="H30" s="262" t="s">
        <v>2211</v>
      </c>
      <c r="I30" s="285">
        <v>8.8349000000000004E-5</v>
      </c>
      <c r="J30" s="221">
        <v>1.6595E-4</v>
      </c>
      <c r="K30" s="221">
        <v>8.8931000000000004E-4</v>
      </c>
      <c r="L30" s="221">
        <v>9.3177000000000006E-5</v>
      </c>
      <c r="M30" s="220">
        <v>290</v>
      </c>
      <c r="N30" s="319">
        <v>2.8000000000000001E-2</v>
      </c>
      <c r="O30" s="330" t="s">
        <v>696</v>
      </c>
      <c r="P30" s="269" t="s">
        <v>426</v>
      </c>
      <c r="Q30" s="309">
        <v>3.9234912576468699</v>
      </c>
      <c r="R30" s="310">
        <v>1.63706825433101E-9</v>
      </c>
      <c r="S30" s="212">
        <v>3.9234912576468699</v>
      </c>
      <c r="T30" s="213">
        <v>1.63706825433101E-9</v>
      </c>
    </row>
    <row r="31" spans="1:20" s="223" customFormat="1" ht="18" thickBot="1" x14ac:dyDescent="0.25">
      <c r="A31" s="461"/>
      <c r="B31" s="237">
        <v>2</v>
      </c>
      <c r="C31" s="237">
        <v>21170775</v>
      </c>
      <c r="D31" s="270">
        <v>21171126</v>
      </c>
      <c r="E31" s="277">
        <v>1.33403614978465E-10</v>
      </c>
      <c r="F31" s="250" t="s">
        <v>426</v>
      </c>
      <c r="G31" s="278">
        <v>2.6011086020550801E-10</v>
      </c>
      <c r="H31" s="263" t="s">
        <v>2199</v>
      </c>
      <c r="I31" s="286">
        <v>2.9137E-4</v>
      </c>
      <c r="J31" s="238">
        <v>7.1211999999999995E-5</v>
      </c>
      <c r="K31" s="238">
        <v>1.6969999999999999E-3</v>
      </c>
      <c r="L31" s="238">
        <v>2.1787E-4</v>
      </c>
      <c r="M31" s="237">
        <v>50</v>
      </c>
      <c r="N31" s="323">
        <v>5.5E-2</v>
      </c>
      <c r="O31" s="332" t="s">
        <v>637</v>
      </c>
      <c r="P31" s="270" t="s">
        <v>426</v>
      </c>
      <c r="Q31" s="311">
        <v>-5.5856153941149298</v>
      </c>
      <c r="R31" s="312">
        <v>6.0875629843183796E-11</v>
      </c>
      <c r="S31" s="214">
        <v>-5.5856153941149298</v>
      </c>
      <c r="T31" s="215">
        <v>6.0875629843183796E-11</v>
      </c>
    </row>
    <row r="32" spans="1:20" ht="34" x14ac:dyDescent="0.2">
      <c r="A32" s="459" t="s">
        <v>427</v>
      </c>
      <c r="B32" s="65">
        <v>19</v>
      </c>
      <c r="C32" s="65">
        <v>11105416</v>
      </c>
      <c r="D32" s="266">
        <v>11105599</v>
      </c>
      <c r="E32" s="273">
        <v>1.0685870712336999E-22</v>
      </c>
      <c r="F32" s="248" t="s">
        <v>426</v>
      </c>
      <c r="G32" s="274">
        <v>2.1371741341151702E-22</v>
      </c>
      <c r="H32" s="315" t="s">
        <v>2201</v>
      </c>
      <c r="I32" s="282">
        <v>1.1276E-6</v>
      </c>
      <c r="J32" s="67">
        <v>1.3385000000000001E-10</v>
      </c>
      <c r="K32" s="67">
        <v>8.6963000000000005E-15</v>
      </c>
      <c r="L32" s="67">
        <v>7.3908999999999999E-26</v>
      </c>
      <c r="M32" s="65">
        <v>40</v>
      </c>
      <c r="N32" s="317">
        <v>0</v>
      </c>
      <c r="O32" s="326" t="s">
        <v>526</v>
      </c>
      <c r="P32" s="266" t="s">
        <v>670</v>
      </c>
      <c r="Q32" s="306">
        <v>23.4115204399838</v>
      </c>
      <c r="R32" s="274">
        <v>2.0767801477331699E-10</v>
      </c>
      <c r="S32" s="200" t="s">
        <v>2027</v>
      </c>
      <c r="T32" s="216" t="s">
        <v>2027</v>
      </c>
    </row>
    <row r="33" spans="1:20" ht="34" x14ac:dyDescent="0.2">
      <c r="A33" s="460"/>
      <c r="B33" s="66">
        <v>19</v>
      </c>
      <c r="C33" s="66">
        <v>11105304</v>
      </c>
      <c r="D33" s="267">
        <v>11105599</v>
      </c>
      <c r="E33" s="242" t="s">
        <v>426</v>
      </c>
      <c r="F33" s="208">
        <v>8.9587392267034199E-15</v>
      </c>
      <c r="G33" s="244" t="s">
        <v>426</v>
      </c>
      <c r="H33" s="262" t="s">
        <v>2201</v>
      </c>
      <c r="I33" s="283">
        <v>6.8545999999999996E-2</v>
      </c>
      <c r="J33" s="68">
        <v>3.0591999999999999E-6</v>
      </c>
      <c r="K33" s="68">
        <v>1.6394999999999999E-14</v>
      </c>
      <c r="L33" s="68">
        <v>1.1614000000000001E-25</v>
      </c>
      <c r="M33" s="66">
        <v>60</v>
      </c>
      <c r="N33" s="318">
        <v>0</v>
      </c>
      <c r="O33" s="328" t="s">
        <v>526</v>
      </c>
      <c r="P33" s="267" t="s">
        <v>670</v>
      </c>
      <c r="Q33" s="307">
        <v>11.5471496996542</v>
      </c>
      <c r="R33" s="276">
        <v>8.3378224597314497E-7</v>
      </c>
      <c r="S33" s="174" t="s">
        <v>2027</v>
      </c>
      <c r="T33" s="217" t="s">
        <v>2027</v>
      </c>
    </row>
    <row r="34" spans="1:20" ht="34" x14ac:dyDescent="0.2">
      <c r="A34" s="460"/>
      <c r="B34" s="66">
        <v>1</v>
      </c>
      <c r="C34" s="66">
        <v>55043870</v>
      </c>
      <c r="D34" s="267">
        <v>55044707</v>
      </c>
      <c r="E34" s="275">
        <v>2.8009359936963799E-16</v>
      </c>
      <c r="F34" s="249" t="s">
        <v>426</v>
      </c>
      <c r="G34" s="276">
        <v>5.60186456218336E-16</v>
      </c>
      <c r="H34" s="262" t="s">
        <v>2214</v>
      </c>
      <c r="I34" s="283">
        <v>9.9065000000000004E-4</v>
      </c>
      <c r="J34" s="68">
        <v>1.9799000000000001E-5</v>
      </c>
      <c r="K34" s="68">
        <v>2.3750000000000001E-5</v>
      </c>
      <c r="L34" s="68">
        <v>5.5558999999999998E-12</v>
      </c>
      <c r="M34" s="66">
        <v>130</v>
      </c>
      <c r="N34" s="318">
        <v>0</v>
      </c>
      <c r="O34" s="328" t="s">
        <v>524</v>
      </c>
      <c r="P34" s="267" t="s">
        <v>671</v>
      </c>
      <c r="Q34" s="307">
        <v>-6.3529653478451804</v>
      </c>
      <c r="R34" s="276">
        <v>4.65695309570002E-11</v>
      </c>
      <c r="S34" s="174">
        <v>-5.1839375339810898</v>
      </c>
      <c r="T34" s="202">
        <v>2.7060497978987499E-6</v>
      </c>
    </row>
    <row r="35" spans="1:20" ht="17" x14ac:dyDescent="0.2">
      <c r="A35" s="460"/>
      <c r="B35" s="66">
        <v>11</v>
      </c>
      <c r="C35" s="66">
        <v>5226924</v>
      </c>
      <c r="D35" s="267">
        <v>5227274</v>
      </c>
      <c r="E35" s="275">
        <v>2.07077726185761E-10</v>
      </c>
      <c r="F35" s="249" t="s">
        <v>426</v>
      </c>
      <c r="G35" s="276">
        <v>4.1411420492476601E-10</v>
      </c>
      <c r="H35" s="262" t="s">
        <v>318</v>
      </c>
      <c r="I35" s="283">
        <v>1.2576E-6</v>
      </c>
      <c r="J35" s="68">
        <v>1.9241000000000001E-10</v>
      </c>
      <c r="K35" s="68">
        <v>4.3285000000000003E-5</v>
      </c>
      <c r="L35" s="68">
        <v>6.2117000000000004E-10</v>
      </c>
      <c r="M35" s="66">
        <v>80</v>
      </c>
      <c r="N35" s="322">
        <v>8.6499999999999994E-2</v>
      </c>
      <c r="O35" s="328" t="s">
        <v>590</v>
      </c>
      <c r="P35" s="267" t="s">
        <v>682</v>
      </c>
      <c r="Q35" s="307">
        <v>-6.7337747670340597</v>
      </c>
      <c r="R35" s="276">
        <v>5.0442475739193401E-9</v>
      </c>
      <c r="S35" s="174">
        <v>-6.5693265192032504</v>
      </c>
      <c r="T35" s="202">
        <v>3.6800813249323899E-6</v>
      </c>
    </row>
    <row r="36" spans="1:20" ht="34" x14ac:dyDescent="0.2">
      <c r="A36" s="460"/>
      <c r="B36" s="66">
        <v>1</v>
      </c>
      <c r="C36" s="66">
        <v>55043782</v>
      </c>
      <c r="D36" s="267">
        <v>55045382</v>
      </c>
      <c r="E36" s="242" t="s">
        <v>426</v>
      </c>
      <c r="F36" s="208">
        <v>4.8648863035157597E-11</v>
      </c>
      <c r="G36" s="244" t="s">
        <v>426</v>
      </c>
      <c r="H36" s="262" t="s">
        <v>2214</v>
      </c>
      <c r="I36" s="283">
        <v>4.9279E-4</v>
      </c>
      <c r="J36" s="68">
        <v>3.2579999999999998E-2</v>
      </c>
      <c r="K36" s="68">
        <v>4.6869999999999997E-5</v>
      </c>
      <c r="L36" s="68">
        <v>2.1388000000000001E-9</v>
      </c>
      <c r="M36" s="66">
        <v>251</v>
      </c>
      <c r="N36" s="318">
        <v>0</v>
      </c>
      <c r="O36" s="328" t="s">
        <v>524</v>
      </c>
      <c r="P36" s="267" t="s">
        <v>671</v>
      </c>
      <c r="Q36" s="307">
        <v>-2.7109932414861699</v>
      </c>
      <c r="R36" s="276">
        <v>1.2507840019985401E-4</v>
      </c>
      <c r="S36" s="174">
        <v>-1.8096407072664999</v>
      </c>
      <c r="T36" s="202">
        <v>1.8654693494722902E-2</v>
      </c>
    </row>
    <row r="37" spans="1:20" ht="17" x14ac:dyDescent="0.2">
      <c r="A37" s="460"/>
      <c r="B37" s="66">
        <v>19</v>
      </c>
      <c r="C37" s="66">
        <v>44908199</v>
      </c>
      <c r="D37" s="267">
        <v>44909063</v>
      </c>
      <c r="E37" s="275">
        <v>4.2486523039056298E-11</v>
      </c>
      <c r="F37" s="249" t="s">
        <v>426</v>
      </c>
      <c r="G37" s="276">
        <v>8.4968850124323902E-11</v>
      </c>
      <c r="H37" s="262" t="s">
        <v>2202</v>
      </c>
      <c r="I37" s="283">
        <v>2.8214000000000001E-7</v>
      </c>
      <c r="J37" s="68">
        <v>2.5504000000000002E-6</v>
      </c>
      <c r="K37" s="68">
        <v>4.1870000000000001E-7</v>
      </c>
      <c r="L37" s="68">
        <v>1.0382E-8</v>
      </c>
      <c r="M37" s="66">
        <v>190</v>
      </c>
      <c r="N37" s="322">
        <v>1.7000000000000001E-2</v>
      </c>
      <c r="O37" s="328" t="s">
        <v>527</v>
      </c>
      <c r="P37" s="267" t="s">
        <v>697</v>
      </c>
      <c r="Q37" s="307">
        <v>-5.04799945590098</v>
      </c>
      <c r="R37" s="276">
        <v>2.3129541201516299E-7</v>
      </c>
      <c r="S37" s="174">
        <v>-1.4864062461277101</v>
      </c>
      <c r="T37" s="202">
        <v>0.36750118730950099</v>
      </c>
    </row>
    <row r="38" spans="1:20" ht="34" x14ac:dyDescent="0.2">
      <c r="A38" s="460"/>
      <c r="B38" s="66">
        <v>1</v>
      </c>
      <c r="C38" s="66">
        <v>55052603</v>
      </c>
      <c r="D38" s="267">
        <v>55052783</v>
      </c>
      <c r="E38" s="275">
        <v>5.7663425553361503E-15</v>
      </c>
      <c r="F38" s="249" t="s">
        <v>426</v>
      </c>
      <c r="G38" s="276">
        <v>1.15249880701018E-14</v>
      </c>
      <c r="H38" s="262" t="s">
        <v>2214</v>
      </c>
      <c r="I38" s="283">
        <v>3.6926E-2</v>
      </c>
      <c r="J38" s="68">
        <v>5.7317E-2</v>
      </c>
      <c r="K38" s="68">
        <v>2.1217E-4</v>
      </c>
      <c r="L38" s="68">
        <v>5.9123999999999999E-7</v>
      </c>
      <c r="M38" s="66">
        <v>39</v>
      </c>
      <c r="N38" s="318">
        <v>0</v>
      </c>
      <c r="O38" s="328" t="s">
        <v>524</v>
      </c>
      <c r="P38" s="267" t="s">
        <v>683</v>
      </c>
      <c r="Q38" s="307">
        <v>-1.0625401160829</v>
      </c>
      <c r="R38" s="276">
        <v>0.41514381119872601</v>
      </c>
      <c r="S38" s="174">
        <v>-12.745403864083899</v>
      </c>
      <c r="T38" s="202">
        <v>0.10075482317161701</v>
      </c>
    </row>
    <row r="39" spans="1:20" s="223" customFormat="1" ht="17" x14ac:dyDescent="0.2">
      <c r="A39" s="460"/>
      <c r="B39" s="220">
        <v>19</v>
      </c>
      <c r="C39" s="220">
        <v>44894411</v>
      </c>
      <c r="D39" s="269">
        <v>44895977</v>
      </c>
      <c r="E39" s="242" t="s">
        <v>426</v>
      </c>
      <c r="F39" s="208">
        <v>6.7686914489325198E-35</v>
      </c>
      <c r="G39" s="276">
        <v>1.3537382897864901E-34</v>
      </c>
      <c r="H39" s="262" t="s">
        <v>2202</v>
      </c>
      <c r="I39" s="285">
        <v>1.1804E-6</v>
      </c>
      <c r="J39" s="221">
        <v>0.69396999999999998</v>
      </c>
      <c r="K39" s="221">
        <v>8.4277999999999992E-6</v>
      </c>
      <c r="L39" s="221">
        <v>2.0841999999999999E-6</v>
      </c>
      <c r="M39" s="220">
        <v>300</v>
      </c>
      <c r="N39" s="320">
        <v>0</v>
      </c>
      <c r="O39" s="330" t="s">
        <v>563</v>
      </c>
      <c r="P39" s="269" t="s">
        <v>685</v>
      </c>
      <c r="Q39" s="309">
        <v>0.64037869565348404</v>
      </c>
      <c r="R39" s="310">
        <v>0.25979005259367199</v>
      </c>
      <c r="S39" s="212">
        <v>0.64037869565348404</v>
      </c>
      <c r="T39" s="213">
        <v>0.25979005259367199</v>
      </c>
    </row>
    <row r="40" spans="1:20" s="223" customFormat="1" ht="34" x14ac:dyDescent="0.2">
      <c r="A40" s="460"/>
      <c r="B40" s="220">
        <v>6</v>
      </c>
      <c r="C40" s="220">
        <v>160565241</v>
      </c>
      <c r="D40" s="269">
        <v>160566051</v>
      </c>
      <c r="E40" s="242" t="s">
        <v>426</v>
      </c>
      <c r="F40" s="208">
        <v>1.6221470970367601E-14</v>
      </c>
      <c r="G40" s="276">
        <v>3.2442941940736003E-14</v>
      </c>
      <c r="H40" s="262" t="s">
        <v>2203</v>
      </c>
      <c r="I40" s="285">
        <v>6.1063000000000003E-6</v>
      </c>
      <c r="J40" s="221">
        <v>8.5412000000000002E-2</v>
      </c>
      <c r="K40" s="221">
        <v>4.7466999999999998E-5</v>
      </c>
      <c r="L40" s="221">
        <v>4.1018000000000003E-6</v>
      </c>
      <c r="M40" s="220">
        <v>190</v>
      </c>
      <c r="N40" s="320">
        <v>0</v>
      </c>
      <c r="O40" s="330" t="s">
        <v>533</v>
      </c>
      <c r="P40" s="269" t="s">
        <v>649</v>
      </c>
      <c r="Q40" s="309">
        <v>0.14056093795248101</v>
      </c>
      <c r="R40" s="310">
        <v>0.82229765158398005</v>
      </c>
      <c r="S40" s="212">
        <v>0.14056093795248101</v>
      </c>
      <c r="T40" s="213">
        <v>0.82229765158398005</v>
      </c>
    </row>
    <row r="41" spans="1:20" ht="34" x14ac:dyDescent="0.2">
      <c r="A41" s="460"/>
      <c r="B41" s="66">
        <v>1</v>
      </c>
      <c r="C41" s="66">
        <v>55051542</v>
      </c>
      <c r="D41" s="267">
        <v>55052853</v>
      </c>
      <c r="E41" s="242" t="s">
        <v>426</v>
      </c>
      <c r="F41" s="208">
        <v>3.8393225298361098E-13</v>
      </c>
      <c r="G41" s="244" t="s">
        <v>426</v>
      </c>
      <c r="H41" s="262" t="s">
        <v>2214</v>
      </c>
      <c r="I41" s="283">
        <v>3.7740999999999997E-2</v>
      </c>
      <c r="J41" s="68">
        <v>3.9111E-2</v>
      </c>
      <c r="K41" s="68">
        <v>1.0677E-3</v>
      </c>
      <c r="L41" s="68">
        <v>5.6117E-6</v>
      </c>
      <c r="M41" s="66">
        <v>229</v>
      </c>
      <c r="N41" s="318">
        <v>0</v>
      </c>
      <c r="O41" s="328" t="s">
        <v>524</v>
      </c>
      <c r="P41" s="267" t="s">
        <v>678</v>
      </c>
      <c r="Q41" s="307">
        <v>-1.21190445294253</v>
      </c>
      <c r="R41" s="276">
        <v>8.2951542481156104E-2</v>
      </c>
      <c r="S41" s="174">
        <v>-1.02407341667458</v>
      </c>
      <c r="T41" s="202">
        <v>0.192629605243372</v>
      </c>
    </row>
    <row r="42" spans="1:20" ht="34" x14ac:dyDescent="0.2">
      <c r="A42" s="460"/>
      <c r="B42" s="66">
        <v>1</v>
      </c>
      <c r="C42" s="66">
        <v>55056894</v>
      </c>
      <c r="D42" s="267">
        <v>55058640</v>
      </c>
      <c r="E42" s="242" t="s">
        <v>426</v>
      </c>
      <c r="F42" s="208">
        <v>1.67164464703096E-16</v>
      </c>
      <c r="G42" s="276">
        <v>3.3432892940619101E-16</v>
      </c>
      <c r="H42" s="262" t="s">
        <v>2214</v>
      </c>
      <c r="I42" s="283">
        <v>0.10316</v>
      </c>
      <c r="J42" s="68">
        <v>0.13667000000000001</v>
      </c>
      <c r="K42" s="68">
        <v>1.1273E-5</v>
      </c>
      <c r="L42" s="68">
        <v>2.8781000000000001E-5</v>
      </c>
      <c r="M42" s="66">
        <v>270</v>
      </c>
      <c r="N42" s="318">
        <v>0</v>
      </c>
      <c r="O42" s="328" t="s">
        <v>524</v>
      </c>
      <c r="P42" s="267" t="s">
        <v>681</v>
      </c>
      <c r="Q42" s="307">
        <v>-0.15350788252297001</v>
      </c>
      <c r="R42" s="276">
        <v>0.81146147838068505</v>
      </c>
      <c r="S42" s="174">
        <v>0.982481247291626</v>
      </c>
      <c r="T42" s="202">
        <v>0.211578293173772</v>
      </c>
    </row>
    <row r="43" spans="1:20" s="223" customFormat="1" ht="34" x14ac:dyDescent="0.2">
      <c r="A43" s="460"/>
      <c r="B43" s="220">
        <v>6</v>
      </c>
      <c r="C43" s="220">
        <v>160490563</v>
      </c>
      <c r="D43" s="269">
        <v>160492222</v>
      </c>
      <c r="E43" s="275">
        <v>9.5685384464721305E-11</v>
      </c>
      <c r="F43" s="249" t="s">
        <v>426</v>
      </c>
      <c r="G43" s="276">
        <v>4.1412020406969797E-11</v>
      </c>
      <c r="H43" s="262" t="s">
        <v>2203</v>
      </c>
      <c r="I43" s="285">
        <v>1.2486E-5</v>
      </c>
      <c r="J43" s="221">
        <v>1.3511999999999999E-4</v>
      </c>
      <c r="K43" s="221">
        <v>2.0451000000000001E-4</v>
      </c>
      <c r="L43" s="221">
        <v>5.2349000000000003E-5</v>
      </c>
      <c r="M43" s="220">
        <v>291</v>
      </c>
      <c r="N43" s="319">
        <v>7.0000000000000001E-3</v>
      </c>
      <c r="O43" s="330" t="s">
        <v>659</v>
      </c>
      <c r="P43" s="269" t="s">
        <v>684</v>
      </c>
      <c r="Q43" s="309">
        <v>3.7768289015861201</v>
      </c>
      <c r="R43" s="310">
        <v>3.6775051511486702E-10</v>
      </c>
      <c r="S43" s="212">
        <v>3.7768289015861201</v>
      </c>
      <c r="T43" s="213">
        <v>3.6775051511486702E-10</v>
      </c>
    </row>
    <row r="44" spans="1:20" s="223" customFormat="1" ht="34" x14ac:dyDescent="0.2">
      <c r="A44" s="460"/>
      <c r="B44" s="220">
        <v>6</v>
      </c>
      <c r="C44" s="220">
        <v>160490559</v>
      </c>
      <c r="D44" s="269">
        <v>160492277</v>
      </c>
      <c r="E44" s="242" t="s">
        <v>426</v>
      </c>
      <c r="F44" s="208">
        <v>2.5925035558749399E-11</v>
      </c>
      <c r="G44" s="244" t="s">
        <v>426</v>
      </c>
      <c r="H44" s="262" t="s">
        <v>2203</v>
      </c>
      <c r="I44" s="285">
        <v>1.2571E-5</v>
      </c>
      <c r="J44" s="221">
        <v>1.5168000000000001E-4</v>
      </c>
      <c r="K44" s="221">
        <v>2.065E-4</v>
      </c>
      <c r="L44" s="221">
        <v>5.3028000000000001E-5</v>
      </c>
      <c r="M44" s="220">
        <v>301</v>
      </c>
      <c r="N44" s="320">
        <v>0</v>
      </c>
      <c r="O44" s="330" t="s">
        <v>659</v>
      </c>
      <c r="P44" s="269" t="s">
        <v>684</v>
      </c>
      <c r="Q44" s="309">
        <v>3.72477873354193</v>
      </c>
      <c r="R44" s="310">
        <v>5.1784977038810201E-10</v>
      </c>
      <c r="S44" s="212">
        <v>3.72477873354193</v>
      </c>
      <c r="T44" s="213">
        <v>5.1784977038810201E-10</v>
      </c>
    </row>
    <row r="45" spans="1:20" ht="34" x14ac:dyDescent="0.2">
      <c r="A45" s="460"/>
      <c r="B45" s="66">
        <v>19</v>
      </c>
      <c r="C45" s="66">
        <v>11091732</v>
      </c>
      <c r="D45" s="267">
        <v>11093628</v>
      </c>
      <c r="E45" s="242" t="s">
        <v>426</v>
      </c>
      <c r="F45" s="208">
        <v>2.3306177919730901E-18</v>
      </c>
      <c r="G45" s="276">
        <v>4.6612355839439299E-18</v>
      </c>
      <c r="H45" s="262" t="s">
        <v>2201</v>
      </c>
      <c r="I45" s="283">
        <v>4.9339999999999999E-5</v>
      </c>
      <c r="J45" s="68">
        <v>0.16749</v>
      </c>
      <c r="K45" s="68">
        <v>6.9654999999999996E-5</v>
      </c>
      <c r="L45" s="68">
        <v>5.3263999999999997E-5</v>
      </c>
      <c r="M45" s="66">
        <v>300</v>
      </c>
      <c r="N45" s="318">
        <v>0</v>
      </c>
      <c r="O45" s="328" t="s">
        <v>526</v>
      </c>
      <c r="P45" s="267" t="s">
        <v>687</v>
      </c>
      <c r="Q45" s="307">
        <v>-1.7508763037085899</v>
      </c>
      <c r="R45" s="276">
        <v>2.5882002492840402E-3</v>
      </c>
      <c r="S45" s="174">
        <v>-1.7508763037085899</v>
      </c>
      <c r="T45" s="202">
        <v>2.5882002492840402E-3</v>
      </c>
    </row>
    <row r="46" spans="1:20" ht="34" x14ac:dyDescent="0.2">
      <c r="A46" s="460"/>
      <c r="B46" s="66">
        <v>1</v>
      </c>
      <c r="C46" s="66">
        <v>55039585</v>
      </c>
      <c r="D46" s="267">
        <v>55040767</v>
      </c>
      <c r="E46" s="242" t="s">
        <v>426</v>
      </c>
      <c r="F46" s="208">
        <v>7.3163582816435205E-64</v>
      </c>
      <c r="G46" s="276">
        <v>1.46327165632871E-63</v>
      </c>
      <c r="H46" s="262" t="s">
        <v>2214</v>
      </c>
      <c r="I46" s="283">
        <v>1.9672000000000001E-3</v>
      </c>
      <c r="J46" s="68">
        <v>0.57562000000000002</v>
      </c>
      <c r="K46" s="68">
        <v>2.0180999999999999E-5</v>
      </c>
      <c r="L46" s="68">
        <v>7.2392999999999996E-5</v>
      </c>
      <c r="M46" s="66">
        <v>230</v>
      </c>
      <c r="N46" s="318">
        <v>0</v>
      </c>
      <c r="O46" s="328" t="s">
        <v>524</v>
      </c>
      <c r="P46" s="267" t="s">
        <v>688</v>
      </c>
      <c r="Q46" s="307">
        <v>-1.03547050581719</v>
      </c>
      <c r="R46" s="276">
        <v>0.144005902716933</v>
      </c>
      <c r="S46" s="212">
        <v>-2.6695660079341001</v>
      </c>
      <c r="T46" s="213">
        <v>1.49807644523775E-3</v>
      </c>
    </row>
    <row r="47" spans="1:20" s="223" customFormat="1" ht="17" x14ac:dyDescent="0.2">
      <c r="A47" s="460"/>
      <c r="B47" s="220">
        <v>19</v>
      </c>
      <c r="C47" s="220">
        <v>44895025</v>
      </c>
      <c r="D47" s="269">
        <v>44895206</v>
      </c>
      <c r="E47" s="275">
        <v>1.38336314894757E-17</v>
      </c>
      <c r="F47" s="249" t="s">
        <v>426</v>
      </c>
      <c r="G47" s="244" t="s">
        <v>426</v>
      </c>
      <c r="H47" s="262" t="s">
        <v>2202</v>
      </c>
      <c r="I47" s="285">
        <v>6.9030999999999997E-4</v>
      </c>
      <c r="J47" s="221">
        <v>2.5199999999999999E-5</v>
      </c>
      <c r="K47" s="221">
        <v>4.8396000000000003E-3</v>
      </c>
      <c r="L47" s="221">
        <v>9.6199000000000005E-5</v>
      </c>
      <c r="M47" s="220">
        <v>40</v>
      </c>
      <c r="N47" s="320">
        <v>0</v>
      </c>
      <c r="O47" s="330" t="s">
        <v>563</v>
      </c>
      <c r="P47" s="269" t="s">
        <v>685</v>
      </c>
      <c r="Q47" s="309">
        <v>10.4430578005064</v>
      </c>
      <c r="R47" s="310">
        <v>1.13812524977374E-17</v>
      </c>
      <c r="S47" s="212">
        <v>10.4430578005064</v>
      </c>
      <c r="T47" s="213">
        <v>1.13812524977374E-17</v>
      </c>
    </row>
    <row r="48" spans="1:20" ht="34" x14ac:dyDescent="0.2">
      <c r="A48" s="460"/>
      <c r="B48" s="66">
        <v>19</v>
      </c>
      <c r="C48" s="66">
        <v>11112119</v>
      </c>
      <c r="D48" s="267">
        <v>11113778</v>
      </c>
      <c r="E48" s="242" t="s">
        <v>426</v>
      </c>
      <c r="F48" s="208">
        <v>1.4764923810562E-15</v>
      </c>
      <c r="G48" s="276">
        <v>2.95298476211211E-15</v>
      </c>
      <c r="H48" s="262" t="s">
        <v>2201</v>
      </c>
      <c r="I48" s="283">
        <v>4.9081E-2</v>
      </c>
      <c r="J48" s="68">
        <v>1.7298999999999999E-3</v>
      </c>
      <c r="K48" s="68">
        <v>0.12737000000000001</v>
      </c>
      <c r="L48" s="68">
        <v>1.3567000000000001E-4</v>
      </c>
      <c r="M48" s="66">
        <v>280</v>
      </c>
      <c r="N48" s="318">
        <v>0</v>
      </c>
      <c r="O48" s="328" t="s">
        <v>526</v>
      </c>
      <c r="P48" s="267" t="s">
        <v>689</v>
      </c>
      <c r="Q48" s="307">
        <v>0.64422708332541101</v>
      </c>
      <c r="R48" s="276">
        <v>0.28492058341498899</v>
      </c>
      <c r="S48" s="174">
        <v>0.64422708332541101</v>
      </c>
      <c r="T48" s="202">
        <v>0.28492058341498899</v>
      </c>
    </row>
    <row r="49" spans="1:20" s="223" customFormat="1" ht="34" x14ac:dyDescent="0.2">
      <c r="A49" s="460"/>
      <c r="B49" s="220">
        <v>6</v>
      </c>
      <c r="C49" s="220">
        <v>160328948</v>
      </c>
      <c r="D49" s="269">
        <v>160330499</v>
      </c>
      <c r="E49" s="242" t="s">
        <v>426</v>
      </c>
      <c r="F49" s="208">
        <v>8.83360224407788E-16</v>
      </c>
      <c r="G49" s="276">
        <v>1.7667199529550799E-15</v>
      </c>
      <c r="H49" s="262" t="s">
        <v>2203</v>
      </c>
      <c r="I49" s="285">
        <v>2.5119000000000001E-5</v>
      </c>
      <c r="J49" s="221">
        <v>0.92598000000000003</v>
      </c>
      <c r="K49" s="221">
        <v>2.2176000000000001E-3</v>
      </c>
      <c r="L49" s="221">
        <v>1.3661000000000001E-4</v>
      </c>
      <c r="M49" s="220">
        <v>250</v>
      </c>
      <c r="N49" s="320">
        <v>0</v>
      </c>
      <c r="O49" s="330" t="s">
        <v>690</v>
      </c>
      <c r="P49" s="269" t="s">
        <v>426</v>
      </c>
      <c r="Q49" s="309">
        <v>1.9858665128783799</v>
      </c>
      <c r="R49" s="310">
        <v>7.47348264293543E-4</v>
      </c>
      <c r="S49" s="212">
        <v>1.9858665128783799</v>
      </c>
      <c r="T49" s="213">
        <v>7.47348264293543E-4</v>
      </c>
    </row>
    <row r="50" spans="1:20" s="223" customFormat="1" ht="34" x14ac:dyDescent="0.2">
      <c r="A50" s="460"/>
      <c r="B50" s="220">
        <v>6</v>
      </c>
      <c r="C50" s="220">
        <v>160523504</v>
      </c>
      <c r="D50" s="269">
        <v>160525729</v>
      </c>
      <c r="E50" s="242" t="s">
        <v>426</v>
      </c>
      <c r="F50" s="208">
        <v>6.7694430845482297E-13</v>
      </c>
      <c r="G50" s="276">
        <v>1.3538886049760601E-12</v>
      </c>
      <c r="H50" s="262" t="s">
        <v>2203</v>
      </c>
      <c r="I50" s="285">
        <v>3.2820000000000001E-4</v>
      </c>
      <c r="J50" s="221">
        <v>0.58711999999999998</v>
      </c>
      <c r="K50" s="221">
        <v>2.6769000000000001E-4</v>
      </c>
      <c r="L50" s="221">
        <v>1.7225000000000001E-4</v>
      </c>
      <c r="M50" s="220">
        <v>299</v>
      </c>
      <c r="N50" s="320">
        <v>0</v>
      </c>
      <c r="O50" s="330" t="s">
        <v>691</v>
      </c>
      <c r="P50" s="269" t="s">
        <v>426</v>
      </c>
      <c r="Q50" s="309">
        <v>0.47975732353448403</v>
      </c>
      <c r="R50" s="310">
        <v>0.41701684172813003</v>
      </c>
      <c r="S50" s="212">
        <v>0.47975732353448403</v>
      </c>
      <c r="T50" s="213">
        <v>0.41701684172813003</v>
      </c>
    </row>
    <row r="51" spans="1:20" ht="34" x14ac:dyDescent="0.2">
      <c r="A51" s="460"/>
      <c r="B51" s="66">
        <v>6</v>
      </c>
      <c r="C51" s="66">
        <v>160544896</v>
      </c>
      <c r="D51" s="267">
        <v>160545876</v>
      </c>
      <c r="E51" s="242" t="s">
        <v>426</v>
      </c>
      <c r="F51" s="208">
        <v>3.3831117347696297E-11</v>
      </c>
      <c r="G51" s="276">
        <v>6.7655272873187196E-11</v>
      </c>
      <c r="H51" s="262" t="s">
        <v>2203</v>
      </c>
      <c r="I51" s="283">
        <v>6.1338000000000001E-5</v>
      </c>
      <c r="J51" s="68">
        <v>5.0407000000000004E-3</v>
      </c>
      <c r="K51" s="68">
        <v>1.9073000000000001E-4</v>
      </c>
      <c r="L51" s="68">
        <v>1.8085E-4</v>
      </c>
      <c r="M51" s="66">
        <v>160</v>
      </c>
      <c r="N51" s="318">
        <v>0</v>
      </c>
      <c r="O51" s="328" t="s">
        <v>533</v>
      </c>
      <c r="P51" s="329" t="s">
        <v>692</v>
      </c>
      <c r="Q51" s="307">
        <v>2.4919104964050098</v>
      </c>
      <c r="R51" s="276">
        <v>4.1644067602020001E-4</v>
      </c>
      <c r="S51" s="212">
        <v>2.83665851084496</v>
      </c>
      <c r="T51" s="213">
        <v>1.6434612161866501E-4</v>
      </c>
    </row>
    <row r="52" spans="1:20" s="223" customFormat="1" ht="35" thickBot="1" x14ac:dyDescent="0.25">
      <c r="A52" s="461"/>
      <c r="B52" s="237">
        <v>19</v>
      </c>
      <c r="C52" s="237">
        <v>11085713</v>
      </c>
      <c r="D52" s="270">
        <v>11086079</v>
      </c>
      <c r="E52" s="277">
        <v>1.8618015843411099E-11</v>
      </c>
      <c r="F52" s="250" t="s">
        <v>426</v>
      </c>
      <c r="G52" s="278">
        <v>3.7159012118105897E-11</v>
      </c>
      <c r="H52" s="263" t="s">
        <v>2201</v>
      </c>
      <c r="I52" s="286">
        <v>1.2142E-2</v>
      </c>
      <c r="J52" s="238">
        <v>1.4262000000000001E-4</v>
      </c>
      <c r="K52" s="238">
        <v>3.8868E-2</v>
      </c>
      <c r="L52" s="238">
        <v>5.4885999999999997E-4</v>
      </c>
      <c r="M52" s="237">
        <v>60</v>
      </c>
      <c r="N52" s="323">
        <v>6.0000000000000001E-3</v>
      </c>
      <c r="O52" s="332" t="s">
        <v>686</v>
      </c>
      <c r="P52" s="270" t="s">
        <v>698</v>
      </c>
      <c r="Q52" s="311">
        <v>5.4618108551899303</v>
      </c>
      <c r="R52" s="312">
        <v>1.6822022054884099E-12</v>
      </c>
      <c r="S52" s="214">
        <v>5.4618108551899303</v>
      </c>
      <c r="T52" s="215">
        <v>1.6822022054884099E-12</v>
      </c>
    </row>
    <row r="53" spans="1:20" ht="17" x14ac:dyDescent="0.2">
      <c r="A53" s="459" t="s">
        <v>432</v>
      </c>
      <c r="B53" s="65">
        <v>19</v>
      </c>
      <c r="C53" s="65">
        <v>19269704</v>
      </c>
      <c r="D53" s="266">
        <v>19270248</v>
      </c>
      <c r="E53" s="273">
        <v>3.7312383271982298E-13</v>
      </c>
      <c r="F53" s="248" t="s">
        <v>426</v>
      </c>
      <c r="G53" s="274">
        <v>7.2129771723334502E-13</v>
      </c>
      <c r="H53" s="315" t="s">
        <v>2205</v>
      </c>
      <c r="I53" s="282">
        <v>7.8636999999999999E-5</v>
      </c>
      <c r="J53" s="67">
        <v>5.1000999999999998E-3</v>
      </c>
      <c r="K53" s="67">
        <v>4.4561999999999998E-6</v>
      </c>
      <c r="L53" s="67">
        <v>1.1535999999999999E-5</v>
      </c>
      <c r="M53" s="65">
        <v>89</v>
      </c>
      <c r="N53" s="324">
        <v>1.5E-3</v>
      </c>
      <c r="O53" s="326" t="s">
        <v>660</v>
      </c>
      <c r="P53" s="266" t="s">
        <v>693</v>
      </c>
      <c r="Q53" s="306">
        <v>-4.72535470942584E-2</v>
      </c>
      <c r="R53" s="274">
        <v>1.55872269135256E-2</v>
      </c>
      <c r="S53" s="200">
        <v>-7.53437160739053E-3</v>
      </c>
      <c r="T53" s="201">
        <v>0.77269647272994302</v>
      </c>
    </row>
    <row r="54" spans="1:20" s="223" customFormat="1" ht="17" x14ac:dyDescent="0.2">
      <c r="A54" s="460"/>
      <c r="B54" s="220">
        <v>8</v>
      </c>
      <c r="C54" s="220">
        <v>20081766</v>
      </c>
      <c r="D54" s="269">
        <v>20082654</v>
      </c>
      <c r="E54" s="285"/>
      <c r="F54" s="208">
        <v>5.69840574009755E-15</v>
      </c>
      <c r="G54" s="276">
        <v>1.1396811459354499E-14</v>
      </c>
      <c r="H54" s="262" t="s">
        <v>2215</v>
      </c>
      <c r="I54" s="285">
        <v>6.7197000000000002E-6</v>
      </c>
      <c r="J54" s="221">
        <v>0.31008000000000002</v>
      </c>
      <c r="K54" s="221">
        <v>2.4814999999999999E-4</v>
      </c>
      <c r="L54" s="221">
        <v>2.7735000000000001E-5</v>
      </c>
      <c r="M54" s="220">
        <v>141</v>
      </c>
      <c r="N54" s="320">
        <v>0</v>
      </c>
      <c r="O54" s="330" t="s">
        <v>661</v>
      </c>
      <c r="P54" s="269" t="s">
        <v>694</v>
      </c>
      <c r="Q54" s="309">
        <v>4.28508095059566E-2</v>
      </c>
      <c r="R54" s="310">
        <v>3.3968110169254799E-5</v>
      </c>
      <c r="S54" s="212">
        <v>4.28508095059566E-2</v>
      </c>
      <c r="T54" s="213">
        <v>3.3968110169254799E-5</v>
      </c>
    </row>
    <row r="55" spans="1:20" ht="35" thickBot="1" x14ac:dyDescent="0.25">
      <c r="A55" s="461"/>
      <c r="B55" s="69">
        <v>19</v>
      </c>
      <c r="C55" s="69">
        <v>19269561</v>
      </c>
      <c r="D55" s="268">
        <v>19271412</v>
      </c>
      <c r="E55" s="243" t="s">
        <v>426</v>
      </c>
      <c r="F55" s="210">
        <v>3.7458024371971702E-12</v>
      </c>
      <c r="G55" s="245" t="s">
        <v>426</v>
      </c>
      <c r="H55" s="263" t="s">
        <v>2205</v>
      </c>
      <c r="I55" s="284">
        <v>0.1759</v>
      </c>
      <c r="J55" s="70">
        <v>0.89258999999999999</v>
      </c>
      <c r="K55" s="70">
        <v>2.4138000000000002E-5</v>
      </c>
      <c r="L55" s="70">
        <v>5.5757000000000002E-5</v>
      </c>
      <c r="M55" s="69">
        <v>279</v>
      </c>
      <c r="N55" s="325">
        <v>1E-3</v>
      </c>
      <c r="O55" s="331" t="s">
        <v>660</v>
      </c>
      <c r="P55" s="333" t="s">
        <v>695</v>
      </c>
      <c r="Q55" s="308">
        <v>-3.7516933665217998E-3</v>
      </c>
      <c r="R55" s="278">
        <v>0.67645704981959698</v>
      </c>
      <c r="S55" s="214">
        <v>-5.63707851756781E-3</v>
      </c>
      <c r="T55" s="215">
        <v>0.60369923343083498</v>
      </c>
    </row>
    <row r="56" spans="1:20" x14ac:dyDescent="0.2"/>
    <row r="57" spans="1:20" x14ac:dyDescent="0.2"/>
  </sheetData>
  <sortState xmlns:xlrd2="http://schemas.microsoft.com/office/spreadsheetml/2017/richdata2" ref="B54:P55">
    <sortCondition ref="L53:L55"/>
  </sortState>
  <mergeCells count="18">
    <mergeCell ref="A1:P1"/>
    <mergeCell ref="A32:A52"/>
    <mergeCell ref="A53:A55"/>
    <mergeCell ref="A5:A12"/>
    <mergeCell ref="A13:A31"/>
    <mergeCell ref="H3:H4"/>
    <mergeCell ref="Q3:R3"/>
    <mergeCell ref="S3:T3"/>
    <mergeCell ref="A3:A4"/>
    <mergeCell ref="B3:B4"/>
    <mergeCell ref="C3:C4"/>
    <mergeCell ref="D3:D4"/>
    <mergeCell ref="M3:M4"/>
    <mergeCell ref="N3:N4"/>
    <mergeCell ref="O3:O4"/>
    <mergeCell ref="P3:P4"/>
    <mergeCell ref="E3:G3"/>
    <mergeCell ref="I3:L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CD2EF-D93F-0742-B4B9-8D108A4D6BB2}">
  <dimension ref="A1:H49"/>
  <sheetViews>
    <sheetView workbookViewId="0">
      <selection activeCell="D28" sqref="D28"/>
    </sheetView>
  </sheetViews>
  <sheetFormatPr baseColWidth="10" defaultColWidth="0" defaultRowHeight="16" zeroHeight="1" x14ac:dyDescent="0.2"/>
  <cols>
    <col min="1" max="1" width="10.83203125" style="8" customWidth="1"/>
    <col min="2" max="2" width="32.33203125" style="8" customWidth="1"/>
    <col min="3" max="3" width="21.6640625" style="8" customWidth="1"/>
    <col min="4" max="4" width="33" style="8" customWidth="1"/>
    <col min="5" max="5" width="21" style="8" customWidth="1"/>
    <col min="6" max="6" width="22" style="8" customWidth="1"/>
    <col min="7" max="7" width="21.33203125" style="8" customWidth="1"/>
    <col min="8" max="8" width="10.83203125" style="8" customWidth="1"/>
    <col min="9" max="16384" width="10.83203125" style="8" hidden="1"/>
  </cols>
  <sheetData>
    <row r="1" spans="1:7" ht="52" customHeight="1" x14ac:dyDescent="0.2">
      <c r="A1" s="341" t="s">
        <v>2033</v>
      </c>
      <c r="B1" s="341"/>
      <c r="C1" s="341"/>
      <c r="D1" s="341"/>
      <c r="E1" s="341"/>
      <c r="F1" s="341"/>
      <c r="G1" s="341"/>
    </row>
    <row r="2" spans="1:7" ht="17" thickBot="1" x14ac:dyDescent="0.25">
      <c r="A2" s="74"/>
      <c r="B2" s="75"/>
      <c r="D2" s="58"/>
    </row>
    <row r="3" spans="1:7" s="71" customFormat="1" ht="86" thickBot="1" x14ac:dyDescent="0.25">
      <c r="A3" s="192" t="s">
        <v>618</v>
      </c>
      <c r="B3" s="187" t="s">
        <v>699</v>
      </c>
      <c r="C3" s="187" t="s">
        <v>700</v>
      </c>
      <c r="D3" s="187" t="s">
        <v>701</v>
      </c>
      <c r="E3" s="423" t="s">
        <v>717</v>
      </c>
      <c r="F3" s="424"/>
    </row>
    <row r="4" spans="1:7" ht="17" thickBot="1" x14ac:dyDescent="0.25">
      <c r="A4" s="76"/>
      <c r="B4" s="77"/>
      <c r="C4" s="77"/>
      <c r="D4" s="77"/>
      <c r="E4" s="81" t="s">
        <v>515</v>
      </c>
      <c r="F4" s="218" t="s">
        <v>506</v>
      </c>
    </row>
    <row r="5" spans="1:7" x14ac:dyDescent="0.2">
      <c r="A5" s="448" t="s">
        <v>407</v>
      </c>
      <c r="B5" s="151" t="s">
        <v>702</v>
      </c>
      <c r="C5" s="50">
        <v>3.6511000000000003E-5</v>
      </c>
      <c r="D5" s="50">
        <v>4.4119999999999998E-5</v>
      </c>
      <c r="E5" s="188" t="s">
        <v>426</v>
      </c>
      <c r="F5" s="51">
        <v>1.6865000000000001E-4</v>
      </c>
    </row>
    <row r="6" spans="1:7" x14ac:dyDescent="0.2">
      <c r="A6" s="449"/>
      <c r="B6" s="152" t="s">
        <v>703</v>
      </c>
      <c r="C6" s="185">
        <v>1.8791000000000001E-4</v>
      </c>
      <c r="D6" s="185">
        <v>2.2599999999999999E-4</v>
      </c>
      <c r="E6" s="189" t="s">
        <v>426</v>
      </c>
      <c r="F6" s="52">
        <v>1.2635999999999999E-3</v>
      </c>
    </row>
    <row r="7" spans="1:7" x14ac:dyDescent="0.2">
      <c r="A7" s="449"/>
      <c r="B7" s="152" t="s">
        <v>704</v>
      </c>
      <c r="C7" s="185">
        <v>6.2865000000000001E-7</v>
      </c>
      <c r="D7" s="185">
        <v>1.3022000000000001E-4</v>
      </c>
      <c r="E7" s="189" t="s">
        <v>426</v>
      </c>
      <c r="F7" s="52">
        <v>5.8049000000000003E-7</v>
      </c>
    </row>
    <row r="8" spans="1:7" x14ac:dyDescent="0.2">
      <c r="A8" s="449"/>
      <c r="B8" s="152" t="s">
        <v>705</v>
      </c>
      <c r="C8" s="185">
        <v>5.7764999999999997E-6</v>
      </c>
      <c r="D8" s="185">
        <v>8.8337999999999993E-3</v>
      </c>
      <c r="E8" s="189" t="s">
        <v>426</v>
      </c>
      <c r="F8" s="41" t="s">
        <v>426</v>
      </c>
    </row>
    <row r="9" spans="1:7" x14ac:dyDescent="0.2">
      <c r="A9" s="449"/>
      <c r="B9" s="152" t="s">
        <v>706</v>
      </c>
      <c r="C9" s="185">
        <v>2.8158E-5</v>
      </c>
      <c r="D9" s="185">
        <v>3.9151999999999999E-2</v>
      </c>
      <c r="E9" s="189" t="s">
        <v>426</v>
      </c>
      <c r="F9" s="41" t="s">
        <v>426</v>
      </c>
    </row>
    <row r="10" spans="1:7" x14ac:dyDescent="0.2">
      <c r="A10" s="449"/>
      <c r="B10" s="152" t="s">
        <v>707</v>
      </c>
      <c r="C10" s="185">
        <v>6.5212000000000003E-6</v>
      </c>
      <c r="D10" s="185">
        <v>5.2742999999999996E-6</v>
      </c>
      <c r="E10" s="189" t="s">
        <v>426</v>
      </c>
      <c r="F10" s="41" t="s">
        <v>426</v>
      </c>
    </row>
    <row r="11" spans="1:7" x14ac:dyDescent="0.2">
      <c r="A11" s="449"/>
      <c r="B11" s="152" t="s">
        <v>708</v>
      </c>
      <c r="C11" s="185">
        <v>1.2816000000000001E-5</v>
      </c>
      <c r="D11" s="185">
        <v>7.9848000000000002E-6</v>
      </c>
      <c r="E11" s="189" t="s">
        <v>426</v>
      </c>
      <c r="F11" s="41" t="s">
        <v>426</v>
      </c>
    </row>
    <row r="12" spans="1:7" x14ac:dyDescent="0.2">
      <c r="A12" s="449"/>
      <c r="B12" s="152" t="s">
        <v>709</v>
      </c>
      <c r="C12" s="185">
        <v>3.3654999999999998E-7</v>
      </c>
      <c r="D12" s="185">
        <v>1.9153E-7</v>
      </c>
      <c r="E12" s="189" t="s">
        <v>426</v>
      </c>
      <c r="F12" s="41" t="s">
        <v>426</v>
      </c>
    </row>
    <row r="13" spans="1:7" x14ac:dyDescent="0.2">
      <c r="A13" s="449"/>
      <c r="B13" s="152" t="s">
        <v>626</v>
      </c>
      <c r="C13" s="185">
        <v>2.0232000000000002E-3</v>
      </c>
      <c r="D13" s="185">
        <v>1.9491000000000001E-3</v>
      </c>
      <c r="E13" s="189" t="s">
        <v>426</v>
      </c>
      <c r="F13" s="41" t="s">
        <v>426</v>
      </c>
    </row>
    <row r="14" spans="1:7" ht="17" thickBot="1" x14ac:dyDescent="0.25">
      <c r="A14" s="450"/>
      <c r="B14" s="153" t="s">
        <v>627</v>
      </c>
      <c r="C14" s="186">
        <v>1.5058000000000001E-5</v>
      </c>
      <c r="D14" s="186">
        <v>1.5158E-5</v>
      </c>
      <c r="E14" s="186">
        <v>1.1951E-5</v>
      </c>
      <c r="F14" s="45" t="s">
        <v>426</v>
      </c>
    </row>
    <row r="15" spans="1:7" ht="17" thickBot="1" x14ac:dyDescent="0.25">
      <c r="A15" s="78"/>
      <c r="B15" s="155"/>
      <c r="C15" s="79"/>
      <c r="D15" s="79"/>
      <c r="E15" s="82" t="s">
        <v>526</v>
      </c>
      <c r="F15" s="219"/>
    </row>
    <row r="16" spans="1:7" x14ac:dyDescent="0.2">
      <c r="A16" s="448" t="s">
        <v>413</v>
      </c>
      <c r="B16" s="151" t="s">
        <v>628</v>
      </c>
      <c r="C16" s="50">
        <v>4.8832000000000003E-5</v>
      </c>
      <c r="D16" s="50">
        <v>6.3699000000000001E-5</v>
      </c>
      <c r="E16" s="188" t="s">
        <v>426</v>
      </c>
      <c r="F16" s="61" t="s">
        <v>426</v>
      </c>
    </row>
    <row r="17" spans="1:6" x14ac:dyDescent="0.2">
      <c r="A17" s="449"/>
      <c r="B17" s="152" t="s">
        <v>710</v>
      </c>
      <c r="C17" s="185">
        <v>1.3098000000000001E-3</v>
      </c>
      <c r="D17" s="185">
        <v>1.3064999999999999E-6</v>
      </c>
      <c r="E17" s="189" t="s">
        <v>426</v>
      </c>
      <c r="F17" s="41" t="s">
        <v>426</v>
      </c>
    </row>
    <row r="18" spans="1:6" x14ac:dyDescent="0.2">
      <c r="A18" s="449"/>
      <c r="B18" s="152" t="s">
        <v>711</v>
      </c>
      <c r="C18" s="185">
        <v>8.6410000000000002E-4</v>
      </c>
      <c r="D18" s="185">
        <v>9.6947000000000001E-7</v>
      </c>
      <c r="E18" s="189" t="s">
        <v>426</v>
      </c>
      <c r="F18" s="41" t="s">
        <v>426</v>
      </c>
    </row>
    <row r="19" spans="1:6" x14ac:dyDescent="0.2">
      <c r="A19" s="449"/>
      <c r="B19" s="152" t="s">
        <v>712</v>
      </c>
      <c r="C19" s="185">
        <v>4.7075999999999996E-6</v>
      </c>
      <c r="D19" s="185">
        <v>4.9054999999999999E-6</v>
      </c>
      <c r="E19" s="185">
        <v>9.3159000000000006E-2</v>
      </c>
      <c r="F19" s="41" t="s">
        <v>426</v>
      </c>
    </row>
    <row r="20" spans="1:6" ht="17" thickBot="1" x14ac:dyDescent="0.25">
      <c r="A20" s="450"/>
      <c r="B20" s="153" t="s">
        <v>713</v>
      </c>
      <c r="C20" s="186">
        <v>1.6568E-4</v>
      </c>
      <c r="D20" s="186">
        <v>1.6927000000000001E-4</v>
      </c>
      <c r="E20" s="186">
        <v>1.5708000000000001E-6</v>
      </c>
      <c r="F20" s="41" t="s">
        <v>426</v>
      </c>
    </row>
    <row r="21" spans="1:6" x14ac:dyDescent="0.2">
      <c r="A21" s="448" t="s">
        <v>427</v>
      </c>
      <c r="B21" s="151" t="s">
        <v>714</v>
      </c>
      <c r="C21" s="50">
        <v>4.6040999999999998E-7</v>
      </c>
      <c r="D21" s="50">
        <v>2.7587E-2</v>
      </c>
      <c r="E21" s="188" t="s">
        <v>426</v>
      </c>
      <c r="F21" s="61" t="s">
        <v>426</v>
      </c>
    </row>
    <row r="22" spans="1:6" x14ac:dyDescent="0.2">
      <c r="A22" s="449"/>
      <c r="B22" s="152" t="s">
        <v>715</v>
      </c>
      <c r="C22" s="185">
        <v>7.6100999999999996E-7</v>
      </c>
      <c r="D22" s="185">
        <v>3.4951000000000003E-2</v>
      </c>
      <c r="E22" s="189" t="s">
        <v>426</v>
      </c>
      <c r="F22" s="41" t="s">
        <v>426</v>
      </c>
    </row>
    <row r="23" spans="1:6" x14ac:dyDescent="0.2">
      <c r="A23" s="449"/>
      <c r="B23" s="152" t="s">
        <v>629</v>
      </c>
      <c r="C23" s="185">
        <v>1.2001E-6</v>
      </c>
      <c r="D23" s="185">
        <v>9.3603E-7</v>
      </c>
      <c r="E23" s="189" t="s">
        <v>426</v>
      </c>
      <c r="F23" s="41" t="s">
        <v>426</v>
      </c>
    </row>
    <row r="24" spans="1:6" x14ac:dyDescent="0.2">
      <c r="A24" s="449"/>
      <c r="B24" s="152" t="s">
        <v>630</v>
      </c>
      <c r="C24" s="185">
        <v>2.1681E-6</v>
      </c>
      <c r="D24" s="185">
        <v>2.3000999999999998E-3</v>
      </c>
      <c r="E24" s="189" t="s">
        <v>426</v>
      </c>
      <c r="F24" s="41" t="s">
        <v>426</v>
      </c>
    </row>
    <row r="25" spans="1:6" x14ac:dyDescent="0.2">
      <c r="A25" s="449"/>
      <c r="B25" s="152" t="s">
        <v>712</v>
      </c>
      <c r="C25" s="185">
        <v>2.7875E-6</v>
      </c>
      <c r="D25" s="185">
        <v>2.283E-6</v>
      </c>
      <c r="E25" s="185">
        <v>3.6403999999999998E-3</v>
      </c>
      <c r="F25" s="41" t="s">
        <v>426</v>
      </c>
    </row>
    <row r="26" spans="1:6" x14ac:dyDescent="0.2">
      <c r="A26" s="449"/>
      <c r="B26" s="152" t="s">
        <v>713</v>
      </c>
      <c r="C26" s="185">
        <v>7.2879000000000005E-5</v>
      </c>
      <c r="D26" s="185">
        <v>2.8249E-5</v>
      </c>
      <c r="E26" s="185">
        <v>3.0087999999999999E-11</v>
      </c>
      <c r="F26" s="41" t="s">
        <v>426</v>
      </c>
    </row>
    <row r="27" spans="1:6" x14ac:dyDescent="0.2">
      <c r="A27" s="449"/>
      <c r="B27" s="152" t="s">
        <v>711</v>
      </c>
      <c r="C27" s="185">
        <v>1.5274E-4</v>
      </c>
      <c r="D27" s="185">
        <v>5.8036999999999997E-9</v>
      </c>
      <c r="E27" s="189" t="s">
        <v>426</v>
      </c>
      <c r="F27" s="41" t="s">
        <v>426</v>
      </c>
    </row>
    <row r="28" spans="1:6" x14ac:dyDescent="0.2">
      <c r="A28" s="449"/>
      <c r="B28" s="152" t="s">
        <v>710</v>
      </c>
      <c r="C28" s="185">
        <v>2.0583E-4</v>
      </c>
      <c r="D28" s="185">
        <v>7.8187999999999995E-9</v>
      </c>
      <c r="E28" s="189" t="s">
        <v>426</v>
      </c>
      <c r="F28" s="41" t="s">
        <v>426</v>
      </c>
    </row>
    <row r="29" spans="1:6" ht="17" thickBot="1" x14ac:dyDescent="0.25">
      <c r="A29" s="450"/>
      <c r="B29" s="153" t="s">
        <v>631</v>
      </c>
      <c r="C29" s="186">
        <v>4.5700999999999999E-4</v>
      </c>
      <c r="D29" s="186">
        <v>5.1757000000000003E-12</v>
      </c>
      <c r="E29" s="190" t="s">
        <v>426</v>
      </c>
      <c r="F29" s="45" t="s">
        <v>426</v>
      </c>
    </row>
    <row r="30" spans="1:6" ht="17" thickBot="1" x14ac:dyDescent="0.25">
      <c r="A30" s="54" t="s">
        <v>432</v>
      </c>
      <c r="B30" s="154" t="s">
        <v>716</v>
      </c>
      <c r="C30" s="60">
        <v>5.0847000000000002E-4</v>
      </c>
      <c r="D30" s="60">
        <v>7.1154999999999996E-2</v>
      </c>
      <c r="E30" s="59" t="s">
        <v>426</v>
      </c>
      <c r="F30" s="80" t="s">
        <v>426</v>
      </c>
    </row>
    <row r="31" spans="1:6" x14ac:dyDescent="0.2">
      <c r="A31" s="74"/>
      <c r="B31" s="75"/>
      <c r="D31" s="58"/>
    </row>
    <row r="32" spans="1:6" x14ac:dyDescent="0.2">
      <c r="A32" s="74"/>
      <c r="B32" s="75"/>
      <c r="D32" s="58"/>
    </row>
    <row r="33" spans="1:4" hidden="1" x14ac:dyDescent="0.2">
      <c r="A33" s="74"/>
      <c r="B33" s="75"/>
      <c r="D33" s="58"/>
    </row>
    <row r="34" spans="1:4" hidden="1" x14ac:dyDescent="0.2">
      <c r="A34" s="74"/>
      <c r="B34" s="75"/>
      <c r="D34" s="58"/>
    </row>
    <row r="35" spans="1:4" hidden="1" x14ac:dyDescent="0.2">
      <c r="A35" s="74"/>
      <c r="B35" s="75"/>
      <c r="D35" s="58"/>
    </row>
    <row r="36" spans="1:4" hidden="1" x14ac:dyDescent="0.2">
      <c r="A36" s="74"/>
      <c r="B36" s="75"/>
      <c r="D36" s="58"/>
    </row>
    <row r="37" spans="1:4" hidden="1" x14ac:dyDescent="0.2">
      <c r="A37" s="74"/>
      <c r="B37" s="75"/>
      <c r="D37" s="58"/>
    </row>
    <row r="38" spans="1:4" hidden="1" x14ac:dyDescent="0.2">
      <c r="A38" s="74"/>
      <c r="B38" s="75"/>
      <c r="D38" s="58"/>
    </row>
    <row r="39" spans="1:4" hidden="1" x14ac:dyDescent="0.2">
      <c r="A39" s="74"/>
      <c r="B39" s="75"/>
      <c r="D39" s="73"/>
    </row>
    <row r="40" spans="1:4" hidden="1" x14ac:dyDescent="0.2">
      <c r="A40" s="74"/>
      <c r="B40" s="75"/>
      <c r="D40" s="57"/>
    </row>
    <row r="41" spans="1:4" hidden="1" x14ac:dyDescent="0.2">
      <c r="A41" s="74"/>
      <c r="B41" s="75"/>
      <c r="D41" s="73"/>
    </row>
    <row r="42" spans="1:4" hidden="1" x14ac:dyDescent="0.2">
      <c r="A42" s="74"/>
      <c r="B42" s="75"/>
      <c r="C42" s="58"/>
      <c r="D42" s="58"/>
    </row>
    <row r="43" spans="1:4" hidden="1" x14ac:dyDescent="0.2">
      <c r="A43" s="74"/>
      <c r="B43" s="75"/>
      <c r="C43" s="58"/>
      <c r="D43" s="58"/>
    </row>
    <row r="44" spans="1:4" hidden="1" x14ac:dyDescent="0.2">
      <c r="A44" s="74"/>
      <c r="B44" s="75"/>
      <c r="D44" s="73"/>
    </row>
    <row r="45" spans="1:4" x14ac:dyDescent="0.2"/>
    <row r="46" spans="1:4" x14ac:dyDescent="0.2"/>
    <row r="47" spans="1:4" x14ac:dyDescent="0.2"/>
    <row r="48" spans="1:4" x14ac:dyDescent="0.2"/>
    <row r="49" x14ac:dyDescent="0.2"/>
  </sheetData>
  <mergeCells count="5">
    <mergeCell ref="E3:F3"/>
    <mergeCell ref="A5:A14"/>
    <mergeCell ref="A16:A20"/>
    <mergeCell ref="A21:A29"/>
    <mergeCell ref="A1:G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AA62F-D026-5A46-A825-9BD3A11CD24D}">
  <dimension ref="A1:AK33"/>
  <sheetViews>
    <sheetView workbookViewId="0">
      <selection activeCell="G5" sqref="G5:G11"/>
    </sheetView>
  </sheetViews>
  <sheetFormatPr baseColWidth="10" defaultColWidth="0" defaultRowHeight="16" zeroHeight="1" x14ac:dyDescent="0.2"/>
  <cols>
    <col min="1" max="2" width="10.83203125" style="8" customWidth="1"/>
    <col min="3" max="3" width="21.6640625" style="8" customWidth="1"/>
    <col min="4" max="6" width="10.83203125" style="8" customWidth="1"/>
    <col min="7" max="7" width="10.6640625" style="8" customWidth="1"/>
    <col min="8" max="9" width="10.83203125" style="8" customWidth="1"/>
    <col min="10" max="10" width="23.33203125" style="8" customWidth="1"/>
    <col min="11" max="11" width="12.1640625" style="8" customWidth="1"/>
    <col min="12" max="16" width="10.83203125" style="8" customWidth="1"/>
    <col min="17" max="17" width="13.83203125" style="8" customWidth="1"/>
    <col min="18" max="18" width="10.83203125" style="8" customWidth="1"/>
    <col min="19" max="19" width="22" style="8" customWidth="1"/>
    <col min="20" max="20" width="10.83203125" style="8" customWidth="1"/>
    <col min="21" max="21" width="11" style="8" customWidth="1"/>
    <col min="22" max="26" width="10.83203125" style="8" customWidth="1"/>
    <col min="27" max="27" width="10.6640625" style="8" customWidth="1"/>
    <col min="28" max="28" width="21.5" style="8" customWidth="1"/>
    <col min="29" max="30" width="10.83203125" style="8" customWidth="1"/>
    <col min="31" max="31" width="11" style="8" customWidth="1"/>
    <col min="32" max="34" width="10.83203125" style="8" customWidth="1"/>
    <col min="35" max="36" width="10.83203125" style="8" hidden="1" customWidth="1"/>
    <col min="37" max="37" width="21.83203125" style="8" hidden="1" customWidth="1"/>
    <col min="38" max="38" width="10.83203125" style="8" hidden="1" customWidth="1"/>
    <col min="39" max="16384" width="10.83203125" style="8" hidden="1"/>
  </cols>
  <sheetData>
    <row r="1" spans="1:34" x14ac:dyDescent="0.2">
      <c r="A1" s="479" t="s">
        <v>2034</v>
      </c>
      <c r="B1" s="479"/>
      <c r="C1" s="479"/>
      <c r="D1" s="479"/>
      <c r="E1" s="479"/>
      <c r="F1" s="479"/>
      <c r="G1" s="479"/>
      <c r="H1" s="479"/>
      <c r="I1" s="479"/>
      <c r="J1" s="479"/>
      <c r="K1" s="479"/>
      <c r="L1" s="479"/>
      <c r="M1" s="479"/>
      <c r="N1" s="479"/>
      <c r="O1" s="479"/>
    </row>
    <row r="2" spans="1:34" ht="17" thickBot="1" x14ac:dyDescent="0.25"/>
    <row r="3" spans="1:34" s="83" customFormat="1" ht="17" thickBot="1" x14ac:dyDescent="0.25">
      <c r="A3" s="480" t="s">
        <v>618</v>
      </c>
      <c r="B3" s="453" t="s">
        <v>748</v>
      </c>
      <c r="C3" s="423"/>
      <c r="D3" s="423"/>
      <c r="E3" s="423"/>
      <c r="F3" s="423"/>
      <c r="G3" s="453" t="s">
        <v>749</v>
      </c>
      <c r="H3" s="423"/>
      <c r="I3" s="423"/>
      <c r="J3" s="423"/>
      <c r="K3" s="423"/>
      <c r="L3" s="423"/>
      <c r="M3" s="423"/>
      <c r="N3" s="423"/>
      <c r="O3" s="423"/>
      <c r="P3" s="453" t="s">
        <v>750</v>
      </c>
      <c r="Q3" s="423"/>
      <c r="R3" s="423"/>
      <c r="S3" s="423"/>
      <c r="T3" s="423"/>
      <c r="U3" s="423"/>
      <c r="V3" s="423"/>
      <c r="W3" s="423"/>
      <c r="X3" s="423"/>
      <c r="Y3" s="423" t="s">
        <v>751</v>
      </c>
      <c r="Z3" s="423"/>
      <c r="AA3" s="423"/>
      <c r="AB3" s="423"/>
      <c r="AC3" s="423"/>
      <c r="AD3" s="423"/>
      <c r="AE3" s="423"/>
      <c r="AF3" s="423"/>
      <c r="AG3" s="424"/>
      <c r="AH3" s="28"/>
    </row>
    <row r="4" spans="1:34" s="84" customFormat="1" ht="35" thickBot="1" x14ac:dyDescent="0.25">
      <c r="A4" s="481"/>
      <c r="B4" s="62" t="s">
        <v>499</v>
      </c>
      <c r="C4" s="63" t="s">
        <v>747</v>
      </c>
      <c r="D4" s="63" t="s">
        <v>718</v>
      </c>
      <c r="E4" s="63" t="s">
        <v>457</v>
      </c>
      <c r="F4" s="63" t="s">
        <v>401</v>
      </c>
      <c r="G4" s="62" t="s">
        <v>618</v>
      </c>
      <c r="H4" s="63" t="s">
        <v>499</v>
      </c>
      <c r="I4" s="63" t="s">
        <v>500</v>
      </c>
      <c r="J4" s="63" t="s">
        <v>501</v>
      </c>
      <c r="K4" s="63" t="s">
        <v>612</v>
      </c>
      <c r="L4" s="63" t="s">
        <v>502</v>
      </c>
      <c r="M4" s="63" t="s">
        <v>503</v>
      </c>
      <c r="N4" s="63" t="s">
        <v>504</v>
      </c>
      <c r="O4" s="63" t="s">
        <v>505</v>
      </c>
      <c r="P4" s="62" t="s">
        <v>618</v>
      </c>
      <c r="Q4" s="63" t="s">
        <v>499</v>
      </c>
      <c r="R4" s="63" t="s">
        <v>500</v>
      </c>
      <c r="S4" s="63" t="s">
        <v>501</v>
      </c>
      <c r="T4" s="63" t="s">
        <v>612</v>
      </c>
      <c r="U4" s="63" t="s">
        <v>502</v>
      </c>
      <c r="V4" s="63" t="s">
        <v>503</v>
      </c>
      <c r="W4" s="63" t="s">
        <v>504</v>
      </c>
      <c r="X4" s="63" t="s">
        <v>505</v>
      </c>
      <c r="Y4" s="63" t="s">
        <v>618</v>
      </c>
      <c r="Z4" s="63" t="s">
        <v>499</v>
      </c>
      <c r="AA4" s="63" t="s">
        <v>500</v>
      </c>
      <c r="AB4" s="63" t="s">
        <v>501</v>
      </c>
      <c r="AC4" s="63" t="s">
        <v>612</v>
      </c>
      <c r="AD4" s="63" t="s">
        <v>502</v>
      </c>
      <c r="AE4" s="63" t="s">
        <v>503</v>
      </c>
      <c r="AF4" s="63" t="s">
        <v>504</v>
      </c>
      <c r="AG4" s="64" t="s">
        <v>505</v>
      </c>
      <c r="AH4" s="28"/>
    </row>
    <row r="5" spans="1:34" x14ac:dyDescent="0.2">
      <c r="A5" s="473" t="s">
        <v>407</v>
      </c>
      <c r="B5" s="156" t="s">
        <v>552</v>
      </c>
      <c r="C5" s="188" t="s">
        <v>719</v>
      </c>
      <c r="D5" s="50">
        <v>2.6860000000000001E-7</v>
      </c>
      <c r="E5" s="188">
        <v>2.1000000000000001E-2</v>
      </c>
      <c r="F5" s="188">
        <v>1.591</v>
      </c>
      <c r="G5" s="476" t="s">
        <v>407</v>
      </c>
      <c r="H5" s="151" t="s">
        <v>552</v>
      </c>
      <c r="I5" s="188">
        <v>11</v>
      </c>
      <c r="J5" s="188" t="s">
        <v>621</v>
      </c>
      <c r="K5" s="188">
        <v>238</v>
      </c>
      <c r="L5" s="50">
        <v>5.687E-4</v>
      </c>
      <c r="M5" s="50">
        <v>1.829E-7</v>
      </c>
      <c r="N5" s="50">
        <v>2.796E-5</v>
      </c>
      <c r="O5" s="50">
        <v>6.286E-7</v>
      </c>
      <c r="P5" s="476" t="s">
        <v>407</v>
      </c>
      <c r="Q5" s="151" t="s">
        <v>552</v>
      </c>
      <c r="R5" s="188">
        <v>11</v>
      </c>
      <c r="S5" s="188" t="s">
        <v>623</v>
      </c>
      <c r="T5" s="188">
        <v>662</v>
      </c>
      <c r="U5" s="50">
        <v>4.9119999999999997E-3</v>
      </c>
      <c r="V5" s="50">
        <v>8.0420000000000005E-2</v>
      </c>
      <c r="W5" s="50">
        <v>1.6460000000000002E-5</v>
      </c>
      <c r="X5" s="50">
        <v>4.401E-5</v>
      </c>
      <c r="Y5" s="470" t="s">
        <v>407</v>
      </c>
      <c r="Z5" s="151" t="s">
        <v>552</v>
      </c>
      <c r="AA5" s="188">
        <v>11</v>
      </c>
      <c r="AB5" s="188" t="s">
        <v>512</v>
      </c>
      <c r="AC5" s="188">
        <v>99</v>
      </c>
      <c r="AD5" s="50">
        <v>1.83E-2</v>
      </c>
      <c r="AE5" s="50">
        <v>1.843E-3</v>
      </c>
      <c r="AF5" s="50">
        <v>9.7759999999999992E-6</v>
      </c>
      <c r="AG5" s="51">
        <v>2.7970000000000002E-5</v>
      </c>
    </row>
    <row r="6" spans="1:34" x14ac:dyDescent="0.2">
      <c r="A6" s="474"/>
      <c r="B6" s="157" t="s">
        <v>509</v>
      </c>
      <c r="C6" s="189" t="s">
        <v>720</v>
      </c>
      <c r="D6" s="185">
        <v>1.6150000000000001E-32</v>
      </c>
      <c r="E6" s="189">
        <v>0.38800000000000001</v>
      </c>
      <c r="F6" s="189">
        <v>1.24</v>
      </c>
      <c r="G6" s="477"/>
      <c r="H6" s="152" t="s">
        <v>509</v>
      </c>
      <c r="I6" s="189">
        <v>9</v>
      </c>
      <c r="J6" s="189" t="s">
        <v>624</v>
      </c>
      <c r="K6" s="189">
        <v>2854</v>
      </c>
      <c r="L6" s="185">
        <v>2.156E-5</v>
      </c>
      <c r="M6" s="185">
        <v>0.1014</v>
      </c>
      <c r="N6" s="185">
        <v>4.7660000000000003E-3</v>
      </c>
      <c r="O6" s="185">
        <v>9.0299999999999999E-5</v>
      </c>
      <c r="P6" s="477"/>
      <c r="Q6" s="152" t="s">
        <v>509</v>
      </c>
      <c r="R6" s="189">
        <v>9</v>
      </c>
      <c r="S6" s="189" t="s">
        <v>624</v>
      </c>
      <c r="T6" s="189">
        <v>2854</v>
      </c>
      <c r="U6" s="185">
        <v>2.7719999999999999E-5</v>
      </c>
      <c r="V6" s="185">
        <v>0.1298</v>
      </c>
      <c r="W6" s="185">
        <v>4.5719999999999997E-3</v>
      </c>
      <c r="X6" s="185">
        <v>1.141E-4</v>
      </c>
      <c r="Y6" s="471"/>
      <c r="Z6" s="152" t="s">
        <v>509</v>
      </c>
      <c r="AA6" s="189">
        <v>9</v>
      </c>
      <c r="AB6" s="189" t="s">
        <v>620</v>
      </c>
      <c r="AC6" s="189">
        <v>369</v>
      </c>
      <c r="AD6" s="185">
        <v>2.6689999999999998E-2</v>
      </c>
      <c r="AE6" s="185">
        <v>6.2859999999999997E-19</v>
      </c>
      <c r="AF6" s="185">
        <v>6.9249999999999998E-23</v>
      </c>
      <c r="AG6" s="52">
        <v>8.9289999999999999E-24</v>
      </c>
    </row>
    <row r="7" spans="1:34" x14ac:dyDescent="0.2">
      <c r="A7" s="474"/>
      <c r="B7" s="157" t="s">
        <v>507</v>
      </c>
      <c r="C7" s="189" t="s">
        <v>721</v>
      </c>
      <c r="D7" s="185">
        <v>1.647E-18</v>
      </c>
      <c r="E7" s="189">
        <v>0.316</v>
      </c>
      <c r="F7" s="189">
        <v>0.94299999999999995</v>
      </c>
      <c r="G7" s="477"/>
      <c r="H7" s="152" t="s">
        <v>507</v>
      </c>
      <c r="I7" s="189">
        <v>16</v>
      </c>
      <c r="J7" s="189" t="s">
        <v>623</v>
      </c>
      <c r="K7" s="189">
        <v>64</v>
      </c>
      <c r="L7" s="185">
        <v>0.25440000000000002</v>
      </c>
      <c r="M7" s="185">
        <v>0.1171</v>
      </c>
      <c r="N7" s="185">
        <v>0.82010000000000005</v>
      </c>
      <c r="O7" s="185">
        <v>0.29449999999999998</v>
      </c>
      <c r="P7" s="477"/>
      <c r="Q7" s="152" t="s">
        <v>507</v>
      </c>
      <c r="R7" s="189">
        <v>16</v>
      </c>
      <c r="S7" s="189" t="s">
        <v>545</v>
      </c>
      <c r="T7" s="189">
        <v>31</v>
      </c>
      <c r="U7" s="185">
        <v>0.59570000000000001</v>
      </c>
      <c r="V7" s="185">
        <v>0.20519999999999999</v>
      </c>
      <c r="W7" s="185">
        <v>0.84150000000000003</v>
      </c>
      <c r="X7" s="185">
        <v>0.22459999999999999</v>
      </c>
      <c r="Y7" s="471"/>
      <c r="Z7" s="152" t="s">
        <v>507</v>
      </c>
      <c r="AA7" s="189">
        <v>16</v>
      </c>
      <c r="AB7" s="189" t="s">
        <v>512</v>
      </c>
      <c r="AC7" s="189">
        <v>110</v>
      </c>
      <c r="AD7" s="185">
        <v>5.6389999999999997E-8</v>
      </c>
      <c r="AE7" s="185">
        <v>7.4270000000000001E-23</v>
      </c>
      <c r="AF7" s="185">
        <v>1.1639999999999999E-18</v>
      </c>
      <c r="AG7" s="52">
        <v>2.823E-22</v>
      </c>
    </row>
    <row r="8" spans="1:34" x14ac:dyDescent="0.2">
      <c r="A8" s="474"/>
      <c r="B8" s="157" t="s">
        <v>515</v>
      </c>
      <c r="C8" s="189" t="s">
        <v>722</v>
      </c>
      <c r="D8" s="185">
        <v>8.0319999999999997E-283</v>
      </c>
      <c r="E8" s="189">
        <v>0.30299999999999999</v>
      </c>
      <c r="F8" s="189">
        <v>3.5</v>
      </c>
      <c r="G8" s="477"/>
      <c r="H8" s="152" t="s">
        <v>515</v>
      </c>
      <c r="I8" s="189">
        <v>16</v>
      </c>
      <c r="J8" s="189" t="s">
        <v>545</v>
      </c>
      <c r="K8" s="189">
        <v>82</v>
      </c>
      <c r="L8" s="185">
        <v>4.6059999999999998E-7</v>
      </c>
      <c r="M8" s="185">
        <v>2.0990000000000001E-6</v>
      </c>
      <c r="N8" s="185">
        <v>6.6309999999999995E-7</v>
      </c>
      <c r="O8" s="185">
        <v>3.3649999999999998E-7</v>
      </c>
      <c r="P8" s="477"/>
      <c r="Q8" s="152" t="s">
        <v>515</v>
      </c>
      <c r="R8" s="189">
        <v>16</v>
      </c>
      <c r="S8" s="189" t="s">
        <v>545</v>
      </c>
      <c r="T8" s="189">
        <v>82</v>
      </c>
      <c r="U8" s="185">
        <v>2.769E-7</v>
      </c>
      <c r="V8" s="185">
        <v>1.2860000000000001E-6</v>
      </c>
      <c r="W8" s="185">
        <v>4.073E-7</v>
      </c>
      <c r="X8" s="185">
        <v>1.9149999999999999E-7</v>
      </c>
      <c r="Y8" s="471"/>
      <c r="Z8" s="152" t="s">
        <v>515</v>
      </c>
      <c r="AA8" s="189">
        <v>16</v>
      </c>
      <c r="AB8" s="189" t="s">
        <v>512</v>
      </c>
      <c r="AC8" s="189">
        <v>169</v>
      </c>
      <c r="AD8" s="185">
        <v>2.7880000000000001E-3</v>
      </c>
      <c r="AE8" s="185">
        <v>4.9279999999999997E-7</v>
      </c>
      <c r="AF8" s="185">
        <v>2.8850000000000002E-4</v>
      </c>
      <c r="AG8" s="52">
        <v>1.466E-6</v>
      </c>
    </row>
    <row r="9" spans="1:34" x14ac:dyDescent="0.2">
      <c r="A9" s="474"/>
      <c r="B9" s="157" t="s">
        <v>510</v>
      </c>
      <c r="C9" s="189" t="s">
        <v>723</v>
      </c>
      <c r="D9" s="185">
        <v>5.2859999999999996E-72</v>
      </c>
      <c r="E9" s="189">
        <v>0.34</v>
      </c>
      <c r="F9" s="189">
        <v>1.764</v>
      </c>
      <c r="G9" s="477"/>
      <c r="H9" s="152" t="s">
        <v>510</v>
      </c>
      <c r="I9" s="189">
        <v>15</v>
      </c>
      <c r="J9" s="189" t="s">
        <v>547</v>
      </c>
      <c r="K9" s="189">
        <v>181</v>
      </c>
      <c r="L9" s="185">
        <v>3.7499999999999999E-2</v>
      </c>
      <c r="M9" s="185">
        <v>0.26040000000000002</v>
      </c>
      <c r="N9" s="185">
        <v>9.7159999999999996E-2</v>
      </c>
      <c r="O9" s="185">
        <v>7.7060000000000003E-2</v>
      </c>
      <c r="P9" s="477"/>
      <c r="Q9" s="152" t="s">
        <v>510</v>
      </c>
      <c r="R9" s="189">
        <v>15</v>
      </c>
      <c r="S9" s="189" t="s">
        <v>547</v>
      </c>
      <c r="T9" s="189">
        <v>181</v>
      </c>
      <c r="U9" s="185">
        <v>4.1259999999999998E-2</v>
      </c>
      <c r="V9" s="185">
        <v>0.26169999999999999</v>
      </c>
      <c r="W9" s="185">
        <v>0.10340000000000001</v>
      </c>
      <c r="X9" s="185">
        <v>8.3129999999999996E-2</v>
      </c>
      <c r="Y9" s="471"/>
      <c r="Z9" s="152" t="s">
        <v>510</v>
      </c>
      <c r="AA9" s="189">
        <v>15</v>
      </c>
      <c r="AB9" s="189" t="s">
        <v>620</v>
      </c>
      <c r="AC9" s="189">
        <v>130</v>
      </c>
      <c r="AD9" s="185">
        <v>1.0499999999999999E-3</v>
      </c>
      <c r="AE9" s="185">
        <v>1.7989999999999999E-7</v>
      </c>
      <c r="AF9" s="185">
        <v>5.6499999999999996E-3</v>
      </c>
      <c r="AG9" s="52">
        <v>6.1780000000000004E-7</v>
      </c>
    </row>
    <row r="10" spans="1:34" x14ac:dyDescent="0.2">
      <c r="A10" s="474"/>
      <c r="B10" s="157" t="s">
        <v>514</v>
      </c>
      <c r="C10" s="189" t="s">
        <v>724</v>
      </c>
      <c r="D10" s="185">
        <v>8.395E-22</v>
      </c>
      <c r="E10" s="189">
        <v>8.0000000000000002E-3</v>
      </c>
      <c r="F10" s="189">
        <v>4.7389999999999999</v>
      </c>
      <c r="G10" s="477"/>
      <c r="H10" s="152" t="s">
        <v>514</v>
      </c>
      <c r="I10" s="189">
        <v>18</v>
      </c>
      <c r="J10" s="189" t="s">
        <v>622</v>
      </c>
      <c r="K10" s="189">
        <v>337</v>
      </c>
      <c r="L10" s="185">
        <v>3.8490000000000003E-2</v>
      </c>
      <c r="M10" s="185">
        <v>1.1849999999999999E-2</v>
      </c>
      <c r="N10" s="185">
        <v>0.10199999999999999</v>
      </c>
      <c r="O10" s="185">
        <v>1.9939999999999999E-2</v>
      </c>
      <c r="P10" s="477"/>
      <c r="Q10" s="152" t="s">
        <v>514</v>
      </c>
      <c r="R10" s="189">
        <v>18</v>
      </c>
      <c r="S10" s="189" t="s">
        <v>622</v>
      </c>
      <c r="T10" s="189">
        <v>337</v>
      </c>
      <c r="U10" s="185">
        <v>3.058E-2</v>
      </c>
      <c r="V10" s="185">
        <v>1.102E-2</v>
      </c>
      <c r="W10" s="185">
        <v>0.1013</v>
      </c>
      <c r="X10" s="185">
        <v>1.8849999999999999E-2</v>
      </c>
      <c r="Y10" s="471"/>
      <c r="Z10" s="152" t="s">
        <v>514</v>
      </c>
      <c r="AA10" s="189">
        <v>18</v>
      </c>
      <c r="AB10" s="189" t="s">
        <v>620</v>
      </c>
      <c r="AC10" s="189">
        <v>74</v>
      </c>
      <c r="AD10" s="185">
        <v>0.2555</v>
      </c>
      <c r="AE10" s="185">
        <v>2.7399999999999999E-4</v>
      </c>
      <c r="AF10" s="185">
        <v>1.128E-2</v>
      </c>
      <c r="AG10" s="52">
        <v>3.637E-4</v>
      </c>
    </row>
    <row r="11" spans="1:34" ht="17" thickBot="1" x14ac:dyDescent="0.25">
      <c r="A11" s="475"/>
      <c r="B11" s="158" t="s">
        <v>508</v>
      </c>
      <c r="C11" s="190" t="s">
        <v>725</v>
      </c>
      <c r="D11" s="186">
        <v>1.49E-22</v>
      </c>
      <c r="E11" s="190">
        <v>0.39400000000000002</v>
      </c>
      <c r="F11" s="190">
        <v>0.92300000000000004</v>
      </c>
      <c r="G11" s="478"/>
      <c r="H11" s="153" t="s">
        <v>508</v>
      </c>
      <c r="I11" s="190">
        <v>12</v>
      </c>
      <c r="J11" s="190" t="s">
        <v>547</v>
      </c>
      <c r="K11" s="190">
        <v>211</v>
      </c>
      <c r="L11" s="186">
        <v>8.3489999999999995E-2</v>
      </c>
      <c r="M11" s="186">
        <v>0.73560000000000003</v>
      </c>
      <c r="N11" s="186">
        <v>9.3650000000000001E-3</v>
      </c>
      <c r="O11" s="186">
        <v>3.5249999999999997E-2</v>
      </c>
      <c r="P11" s="478"/>
      <c r="Q11" s="153" t="s">
        <v>508</v>
      </c>
      <c r="R11" s="190">
        <v>12</v>
      </c>
      <c r="S11" s="190" t="s">
        <v>547</v>
      </c>
      <c r="T11" s="190">
        <v>211</v>
      </c>
      <c r="U11" s="186">
        <v>0.1013</v>
      </c>
      <c r="V11" s="186">
        <v>0.8851</v>
      </c>
      <c r="W11" s="186">
        <v>9.1430000000000001E-3</v>
      </c>
      <c r="X11" s="186">
        <v>3.6089999999999997E-2</v>
      </c>
      <c r="Y11" s="472"/>
      <c r="Z11" s="153" t="s">
        <v>508</v>
      </c>
      <c r="AA11" s="190">
        <v>12</v>
      </c>
      <c r="AB11" s="190" t="s">
        <v>620</v>
      </c>
      <c r="AC11" s="190">
        <v>61</v>
      </c>
      <c r="AD11" s="186">
        <v>1.004E-6</v>
      </c>
      <c r="AE11" s="186">
        <v>4.039E-20</v>
      </c>
      <c r="AF11" s="186">
        <v>8.6089999999999999E-7</v>
      </c>
      <c r="AG11" s="53">
        <v>1.9740000000000001E-19</v>
      </c>
    </row>
    <row r="12" spans="1:34" x14ac:dyDescent="0.2">
      <c r="A12" s="473" t="s">
        <v>413</v>
      </c>
      <c r="B12" s="156" t="s">
        <v>526</v>
      </c>
      <c r="C12" s="188" t="s">
        <v>726</v>
      </c>
      <c r="D12" s="50">
        <v>4.7579999999999997E-132</v>
      </c>
      <c r="E12" s="188">
        <v>0.111</v>
      </c>
      <c r="F12" s="188">
        <v>-9.2119999999999997</v>
      </c>
      <c r="G12" s="476" t="s">
        <v>413</v>
      </c>
      <c r="H12" s="151" t="s">
        <v>526</v>
      </c>
      <c r="I12" s="188">
        <v>19</v>
      </c>
      <c r="J12" s="188" t="s">
        <v>550</v>
      </c>
      <c r="K12" s="188">
        <v>184</v>
      </c>
      <c r="L12" s="50">
        <v>2.2539999999999999E-3</v>
      </c>
      <c r="M12" s="50">
        <v>0.43009999999999998</v>
      </c>
      <c r="N12" s="50">
        <v>3.456E-4</v>
      </c>
      <c r="O12" s="50">
        <v>4.8910000000000002E-4</v>
      </c>
      <c r="P12" s="476" t="s">
        <v>413</v>
      </c>
      <c r="Q12" s="151" t="s">
        <v>526</v>
      </c>
      <c r="R12" s="188">
        <v>19</v>
      </c>
      <c r="S12" s="188" t="s">
        <v>623</v>
      </c>
      <c r="T12" s="188">
        <v>291</v>
      </c>
      <c r="U12" s="50">
        <v>1.075E-4</v>
      </c>
      <c r="V12" s="50">
        <v>3.0130000000000001E-2</v>
      </c>
      <c r="W12" s="50">
        <v>3.9290000000000002E-3</v>
      </c>
      <c r="X12" s="50">
        <v>5.1690000000000004E-4</v>
      </c>
      <c r="Y12" s="470" t="s">
        <v>413</v>
      </c>
      <c r="Z12" s="151" t="s">
        <v>526</v>
      </c>
      <c r="AA12" s="188">
        <v>19</v>
      </c>
      <c r="AB12" s="188" t="s">
        <v>620</v>
      </c>
      <c r="AC12" s="188">
        <v>221</v>
      </c>
      <c r="AD12" s="50">
        <v>5.0889999999999998E-12</v>
      </c>
      <c r="AE12" s="50">
        <v>1.005E-62</v>
      </c>
      <c r="AF12" s="50">
        <v>3.4109999999999999E-73</v>
      </c>
      <c r="AG12" s="51">
        <v>1.134E-73</v>
      </c>
    </row>
    <row r="13" spans="1:34" x14ac:dyDescent="0.2">
      <c r="A13" s="474"/>
      <c r="B13" s="157" t="s">
        <v>529</v>
      </c>
      <c r="C13" s="189" t="s">
        <v>727</v>
      </c>
      <c r="D13" s="185">
        <v>3.9350000000000002E-50</v>
      </c>
      <c r="E13" s="189">
        <v>0.23699999999999999</v>
      </c>
      <c r="F13" s="189">
        <v>4.2249999999999996</v>
      </c>
      <c r="G13" s="477"/>
      <c r="H13" s="152" t="s">
        <v>529</v>
      </c>
      <c r="I13" s="189">
        <v>2</v>
      </c>
      <c r="J13" s="189" t="s">
        <v>624</v>
      </c>
      <c r="K13" s="189">
        <v>1145</v>
      </c>
      <c r="L13" s="185">
        <v>2.3249999999999999E-5</v>
      </c>
      <c r="M13" s="185">
        <v>3.6889999999999999E-2</v>
      </c>
      <c r="N13" s="185">
        <v>9.2050000000000001E-5</v>
      </c>
      <c r="O13" s="185">
        <v>4.8829999999999998E-5</v>
      </c>
      <c r="P13" s="477"/>
      <c r="Q13" s="152" t="s">
        <v>529</v>
      </c>
      <c r="R13" s="189">
        <v>2</v>
      </c>
      <c r="S13" s="189" t="s">
        <v>624</v>
      </c>
      <c r="T13" s="189">
        <v>1145</v>
      </c>
      <c r="U13" s="185">
        <v>3.6690000000000003E-5</v>
      </c>
      <c r="V13" s="185">
        <v>4.5280000000000001E-2</v>
      </c>
      <c r="W13" s="185">
        <v>1.4870000000000001E-4</v>
      </c>
      <c r="X13" s="185">
        <v>7.8570000000000002E-5</v>
      </c>
      <c r="Y13" s="471"/>
      <c r="Z13" s="152" t="s">
        <v>529</v>
      </c>
      <c r="AA13" s="189">
        <v>2</v>
      </c>
      <c r="AB13" s="189" t="s">
        <v>520</v>
      </c>
      <c r="AC13" s="189">
        <v>30</v>
      </c>
      <c r="AD13" s="185">
        <v>4.3590000000000003E-12</v>
      </c>
      <c r="AE13" s="185">
        <v>2.0860000000000001E-30</v>
      </c>
      <c r="AF13" s="185">
        <v>2.0789999999999999E-30</v>
      </c>
      <c r="AG13" s="52">
        <v>2.991E-30</v>
      </c>
    </row>
    <row r="14" spans="1:34" x14ac:dyDescent="0.2">
      <c r="A14" s="474"/>
      <c r="B14" s="157" t="s">
        <v>524</v>
      </c>
      <c r="C14" s="189" t="s">
        <v>728</v>
      </c>
      <c r="D14" s="185">
        <v>6.0159999999999996E-78</v>
      </c>
      <c r="E14" s="189">
        <v>8.9999999999999993E-3</v>
      </c>
      <c r="F14" s="189">
        <v>-22.960999999999999</v>
      </c>
      <c r="G14" s="477"/>
      <c r="H14" s="152" t="s">
        <v>524</v>
      </c>
      <c r="I14" s="189">
        <v>1</v>
      </c>
      <c r="J14" s="189" t="s">
        <v>622</v>
      </c>
      <c r="K14" s="189">
        <v>338</v>
      </c>
      <c r="L14" s="185">
        <v>8.9269999999999996E-4</v>
      </c>
      <c r="M14" s="185">
        <v>0.52280000000000004</v>
      </c>
      <c r="N14" s="185">
        <v>3.5199999999999999E-4</v>
      </c>
      <c r="O14" s="185">
        <v>8.6410000000000002E-4</v>
      </c>
      <c r="P14" s="477"/>
      <c r="Q14" s="152" t="s">
        <v>524</v>
      </c>
      <c r="R14" s="189">
        <v>1</v>
      </c>
      <c r="S14" s="189" t="s">
        <v>622</v>
      </c>
      <c r="T14" s="189">
        <v>338</v>
      </c>
      <c r="U14" s="185">
        <v>4.5550000000000001E-4</v>
      </c>
      <c r="V14" s="185">
        <v>0.71970000000000001</v>
      </c>
      <c r="W14" s="185">
        <v>1.416E-4</v>
      </c>
      <c r="X14" s="185">
        <v>3.8190000000000001E-4</v>
      </c>
      <c r="Y14" s="471"/>
      <c r="Z14" s="152" t="s">
        <v>524</v>
      </c>
      <c r="AA14" s="189">
        <v>1</v>
      </c>
      <c r="AB14" s="189" t="s">
        <v>620</v>
      </c>
      <c r="AC14" s="189">
        <v>68</v>
      </c>
      <c r="AD14" s="185">
        <v>5.17E-8</v>
      </c>
      <c r="AE14" s="185">
        <v>1.4419999999999999E-17</v>
      </c>
      <c r="AF14" s="185">
        <v>2.5720000000000001E-8</v>
      </c>
      <c r="AG14" s="52">
        <v>8.4999999999999995E-18</v>
      </c>
    </row>
    <row r="15" spans="1:34" x14ac:dyDescent="0.2">
      <c r="A15" s="474"/>
      <c r="B15" s="157" t="s">
        <v>729</v>
      </c>
      <c r="C15" s="189" t="s">
        <v>730</v>
      </c>
      <c r="D15" s="185">
        <v>6.6860000000000001E-3</v>
      </c>
      <c r="E15" s="189">
        <v>4.0000000000000001E-3</v>
      </c>
      <c r="F15" s="189">
        <v>5.3090000000000002</v>
      </c>
      <c r="G15" s="477"/>
      <c r="H15" s="152" t="s">
        <v>729</v>
      </c>
      <c r="I15" s="189">
        <v>1</v>
      </c>
      <c r="J15" s="189" t="s">
        <v>545</v>
      </c>
      <c r="K15" s="189">
        <v>389</v>
      </c>
      <c r="L15" s="185">
        <v>0.58799999999999997</v>
      </c>
      <c r="M15" s="185">
        <v>5.6349999999999997E-2</v>
      </c>
      <c r="N15" s="185">
        <v>0.62129999999999996</v>
      </c>
      <c r="O15" s="185">
        <v>0.14580000000000001</v>
      </c>
      <c r="P15" s="477"/>
      <c r="Q15" s="152" t="s">
        <v>729</v>
      </c>
      <c r="R15" s="189">
        <v>1</v>
      </c>
      <c r="S15" s="189" t="s">
        <v>545</v>
      </c>
      <c r="T15" s="189">
        <v>389</v>
      </c>
      <c r="U15" s="185">
        <v>0.5867</v>
      </c>
      <c r="V15" s="185">
        <v>5.6599999999999998E-2</v>
      </c>
      <c r="W15" s="185">
        <v>0.62250000000000005</v>
      </c>
      <c r="X15" s="185">
        <v>0.14630000000000001</v>
      </c>
      <c r="Y15" s="471"/>
      <c r="Z15" s="152" t="s">
        <v>729</v>
      </c>
      <c r="AA15" s="189">
        <v>1</v>
      </c>
      <c r="AB15" s="189" t="s">
        <v>520</v>
      </c>
      <c r="AC15" s="189">
        <v>8</v>
      </c>
      <c r="AD15" s="185">
        <v>0.25419999999999998</v>
      </c>
      <c r="AE15" s="185">
        <v>0.27900000000000003</v>
      </c>
      <c r="AF15" s="185">
        <v>0.2792</v>
      </c>
      <c r="AG15" s="52">
        <v>0.36130000000000001</v>
      </c>
    </row>
    <row r="16" spans="1:34" x14ac:dyDescent="0.2">
      <c r="A16" s="474"/>
      <c r="B16" s="157" t="s">
        <v>530</v>
      </c>
      <c r="C16" s="189" t="s">
        <v>731</v>
      </c>
      <c r="D16" s="185">
        <v>3.97E-20</v>
      </c>
      <c r="E16" s="189">
        <v>6.5000000000000002E-2</v>
      </c>
      <c r="F16" s="189">
        <v>-4.4050000000000002</v>
      </c>
      <c r="G16" s="477"/>
      <c r="H16" s="152" t="s">
        <v>530</v>
      </c>
      <c r="I16" s="189">
        <v>2</v>
      </c>
      <c r="J16" s="189" t="s">
        <v>622</v>
      </c>
      <c r="K16" s="189">
        <v>460</v>
      </c>
      <c r="L16" s="185">
        <v>8.4340000000000001E-4</v>
      </c>
      <c r="M16" s="185">
        <v>4.3140000000000002E-4</v>
      </c>
      <c r="N16" s="185">
        <v>1.848E-3</v>
      </c>
      <c r="O16" s="185">
        <v>1.148E-4</v>
      </c>
      <c r="P16" s="477"/>
      <c r="Q16" s="152" t="s">
        <v>530</v>
      </c>
      <c r="R16" s="189">
        <v>2</v>
      </c>
      <c r="S16" s="189" t="s">
        <v>547</v>
      </c>
      <c r="T16" s="189">
        <v>33</v>
      </c>
      <c r="U16" s="185">
        <v>1.4840000000000001E-3</v>
      </c>
      <c r="V16" s="185">
        <v>0.34549999999999997</v>
      </c>
      <c r="W16" s="185">
        <v>1.792E-3</v>
      </c>
      <c r="X16" s="185">
        <v>2.3370000000000001E-3</v>
      </c>
      <c r="Y16" s="471"/>
      <c r="Z16" s="152" t="s">
        <v>530</v>
      </c>
      <c r="AA16" s="189">
        <v>2</v>
      </c>
      <c r="AB16" s="189" t="s">
        <v>512</v>
      </c>
      <c r="AC16" s="189">
        <v>245</v>
      </c>
      <c r="AD16" s="185">
        <v>7.7669999999999993E-5</v>
      </c>
      <c r="AE16" s="185">
        <v>4.6159999999999999E-10</v>
      </c>
      <c r="AF16" s="185">
        <v>1.4660000000000001E-3</v>
      </c>
      <c r="AG16" s="52">
        <v>1.715E-10</v>
      </c>
    </row>
    <row r="17" spans="1:33" x14ac:dyDescent="0.2">
      <c r="A17" s="474"/>
      <c r="B17" s="157" t="s">
        <v>732</v>
      </c>
      <c r="C17" s="189" t="s">
        <v>733</v>
      </c>
      <c r="D17" s="185">
        <v>2.1670000000000002E-34</v>
      </c>
      <c r="E17" s="189">
        <v>0.224</v>
      </c>
      <c r="F17" s="189">
        <v>-3.5790000000000002</v>
      </c>
      <c r="G17" s="477"/>
      <c r="H17" s="152" t="s">
        <v>732</v>
      </c>
      <c r="I17" s="189">
        <v>2</v>
      </c>
      <c r="J17" s="189" t="s">
        <v>622</v>
      </c>
      <c r="K17" s="189">
        <v>229</v>
      </c>
      <c r="L17" s="185">
        <v>0.51429999999999998</v>
      </c>
      <c r="M17" s="185">
        <v>0.86219999999999997</v>
      </c>
      <c r="N17" s="185">
        <v>0.38969999999999999</v>
      </c>
      <c r="O17" s="185">
        <v>0.66690000000000005</v>
      </c>
      <c r="P17" s="477"/>
      <c r="Q17" s="152" t="s">
        <v>732</v>
      </c>
      <c r="R17" s="189">
        <v>2</v>
      </c>
      <c r="S17" s="189" t="s">
        <v>622</v>
      </c>
      <c r="T17" s="189">
        <v>229</v>
      </c>
      <c r="U17" s="185">
        <v>0.29299999999999998</v>
      </c>
      <c r="V17" s="185">
        <v>0.61</v>
      </c>
      <c r="W17" s="185">
        <v>0.69679999999999997</v>
      </c>
      <c r="X17" s="185">
        <v>0.87909999999999999</v>
      </c>
      <c r="Y17" s="471"/>
      <c r="Z17" s="152" t="s">
        <v>732</v>
      </c>
      <c r="AA17" s="189">
        <v>2</v>
      </c>
      <c r="AB17" s="189" t="s">
        <v>512</v>
      </c>
      <c r="AC17" s="189">
        <v>383</v>
      </c>
      <c r="AD17" s="185">
        <v>1.735E-3</v>
      </c>
      <c r="AE17" s="185">
        <v>1.114E-4</v>
      </c>
      <c r="AF17" s="185">
        <v>1.828E-3</v>
      </c>
      <c r="AG17" s="52">
        <v>1.0560000000000001E-4</v>
      </c>
    </row>
    <row r="18" spans="1:33" ht="17" thickBot="1" x14ac:dyDescent="0.25">
      <c r="A18" s="475"/>
      <c r="B18" s="158" t="s">
        <v>527</v>
      </c>
      <c r="C18" s="190" t="s">
        <v>734</v>
      </c>
      <c r="D18" s="186">
        <v>2.834E-173</v>
      </c>
      <c r="E18" s="190">
        <v>0.153</v>
      </c>
      <c r="F18" s="190">
        <v>9.2880000000000003</v>
      </c>
      <c r="G18" s="478"/>
      <c r="H18" s="153" t="s">
        <v>527</v>
      </c>
      <c r="I18" s="190">
        <v>19</v>
      </c>
      <c r="J18" s="190" t="s">
        <v>624</v>
      </c>
      <c r="K18" s="190">
        <v>494</v>
      </c>
      <c r="L18" s="186">
        <v>3.882E-2</v>
      </c>
      <c r="M18" s="186">
        <v>0.96179999999999999</v>
      </c>
      <c r="N18" s="186">
        <v>1.107E-2</v>
      </c>
      <c r="O18" s="186">
        <v>2.0140000000000002E-2</v>
      </c>
      <c r="P18" s="478"/>
      <c r="Q18" s="153" t="s">
        <v>527</v>
      </c>
      <c r="R18" s="190">
        <v>19</v>
      </c>
      <c r="S18" s="190" t="s">
        <v>624</v>
      </c>
      <c r="T18" s="190">
        <v>494</v>
      </c>
      <c r="U18" s="186">
        <v>3.9710000000000002E-2</v>
      </c>
      <c r="V18" s="186">
        <v>0.93120000000000003</v>
      </c>
      <c r="W18" s="186">
        <v>1.243E-2</v>
      </c>
      <c r="X18" s="186">
        <v>2.2780000000000002E-2</v>
      </c>
      <c r="Y18" s="472"/>
      <c r="Z18" s="153" t="s">
        <v>527</v>
      </c>
      <c r="AA18" s="190">
        <v>19</v>
      </c>
      <c r="AB18" s="190" t="s">
        <v>620</v>
      </c>
      <c r="AC18" s="190">
        <v>46</v>
      </c>
      <c r="AD18" s="186">
        <v>3.0020000000000002E-2</v>
      </c>
      <c r="AE18" s="186">
        <v>3.4650000000000002E-4</v>
      </c>
      <c r="AF18" s="186">
        <v>0.98280000000000001</v>
      </c>
      <c r="AG18" s="53">
        <v>1.34E-3</v>
      </c>
    </row>
    <row r="19" spans="1:33" x14ac:dyDescent="0.2">
      <c r="A19" s="474" t="s">
        <v>432</v>
      </c>
      <c r="B19" s="157" t="s">
        <v>511</v>
      </c>
      <c r="C19" s="189" t="s">
        <v>735</v>
      </c>
      <c r="D19" s="185">
        <v>1.6309999999999999E-69</v>
      </c>
      <c r="E19" s="189">
        <v>8.7999999999999995E-2</v>
      </c>
      <c r="F19" s="189">
        <v>-9.5000000000000001E-2</v>
      </c>
      <c r="G19" s="477" t="s">
        <v>432</v>
      </c>
      <c r="H19" s="152" t="s">
        <v>511</v>
      </c>
      <c r="I19" s="189">
        <v>8</v>
      </c>
      <c r="J19" s="189" t="s">
        <v>550</v>
      </c>
      <c r="K19" s="189">
        <v>170</v>
      </c>
      <c r="L19" s="185">
        <v>0.1862</v>
      </c>
      <c r="M19" s="185">
        <v>0.72430000000000005</v>
      </c>
      <c r="N19" s="185">
        <v>1.4500000000000001E-2</v>
      </c>
      <c r="O19" s="185">
        <v>5.0259999999999999E-2</v>
      </c>
      <c r="P19" s="477" t="s">
        <v>432</v>
      </c>
      <c r="Q19" s="152" t="s">
        <v>511</v>
      </c>
      <c r="R19" s="189">
        <v>8</v>
      </c>
      <c r="S19" s="189" t="s">
        <v>550</v>
      </c>
      <c r="T19" s="189">
        <v>170</v>
      </c>
      <c r="U19" s="185">
        <v>0.19420000000000001</v>
      </c>
      <c r="V19" s="185">
        <v>0.71619999999999995</v>
      </c>
      <c r="W19" s="185">
        <v>1.61E-2</v>
      </c>
      <c r="X19" s="185">
        <v>5.577E-2</v>
      </c>
      <c r="Y19" s="471" t="s">
        <v>432</v>
      </c>
      <c r="Z19" s="152" t="s">
        <v>511</v>
      </c>
      <c r="AA19" s="189">
        <v>8</v>
      </c>
      <c r="AB19" s="189" t="s">
        <v>620</v>
      </c>
      <c r="AC19" s="189">
        <v>93</v>
      </c>
      <c r="AD19" s="185">
        <v>1.5440000000000001E-7</v>
      </c>
      <c r="AE19" s="185">
        <v>1.1440000000000001E-2</v>
      </c>
      <c r="AF19" s="185">
        <v>1.064E-4</v>
      </c>
      <c r="AG19" s="52">
        <v>4.4649999999999998E-7</v>
      </c>
    </row>
    <row r="20" spans="1:33" x14ac:dyDescent="0.2">
      <c r="A20" s="474"/>
      <c r="B20" s="157" t="s">
        <v>582</v>
      </c>
      <c r="C20" s="189" t="s">
        <v>736</v>
      </c>
      <c r="D20" s="185">
        <v>5.2300000000000003E-4</v>
      </c>
      <c r="E20" s="189">
        <v>0.39200000000000002</v>
      </c>
      <c r="F20" s="189">
        <v>1.0999999999999999E-2</v>
      </c>
      <c r="G20" s="477"/>
      <c r="H20" s="152" t="s">
        <v>582</v>
      </c>
      <c r="I20" s="189">
        <v>19</v>
      </c>
      <c r="J20" s="189" t="s">
        <v>623</v>
      </c>
      <c r="K20" s="189">
        <v>93</v>
      </c>
      <c r="L20" s="185">
        <v>1.8159999999999999E-2</v>
      </c>
      <c r="M20" s="185">
        <v>0.24529999999999999</v>
      </c>
      <c r="N20" s="185">
        <v>2.1770000000000001E-2</v>
      </c>
      <c r="O20" s="185">
        <v>2.4129999999999999E-2</v>
      </c>
      <c r="P20" s="477"/>
      <c r="Q20" s="152" t="s">
        <v>582</v>
      </c>
      <c r="R20" s="189">
        <v>19</v>
      </c>
      <c r="S20" s="189" t="s">
        <v>623</v>
      </c>
      <c r="T20" s="189">
        <v>93</v>
      </c>
      <c r="U20" s="185">
        <v>1.788E-2</v>
      </c>
      <c r="V20" s="185">
        <v>0.24279999999999999</v>
      </c>
      <c r="W20" s="185">
        <v>2.1430000000000001E-2</v>
      </c>
      <c r="X20" s="185">
        <v>2.375E-2</v>
      </c>
      <c r="Y20" s="471"/>
      <c r="Z20" s="152" t="s">
        <v>582</v>
      </c>
      <c r="AA20" s="189">
        <v>19</v>
      </c>
      <c r="AB20" s="189" t="s">
        <v>520</v>
      </c>
      <c r="AC20" s="189">
        <v>3</v>
      </c>
      <c r="AD20" s="185">
        <v>0.37040000000000001</v>
      </c>
      <c r="AE20" s="185">
        <v>0.14130000000000001</v>
      </c>
      <c r="AF20" s="185">
        <v>0.14130000000000001</v>
      </c>
      <c r="AG20" s="52">
        <v>0.19040000000000001</v>
      </c>
    </row>
    <row r="21" spans="1:33" x14ac:dyDescent="0.2">
      <c r="A21" s="474"/>
      <c r="B21" s="157" t="s">
        <v>516</v>
      </c>
      <c r="C21" s="189" t="s">
        <v>737</v>
      </c>
      <c r="D21" s="185">
        <v>2.4339999999999999E-110</v>
      </c>
      <c r="E21" s="189">
        <v>8.2000000000000003E-2</v>
      </c>
      <c r="F21" s="189">
        <v>-0.128</v>
      </c>
      <c r="G21" s="477"/>
      <c r="H21" s="152" t="s">
        <v>516</v>
      </c>
      <c r="I21" s="189">
        <v>11</v>
      </c>
      <c r="J21" s="189" t="s">
        <v>621</v>
      </c>
      <c r="K21" s="189">
        <v>23</v>
      </c>
      <c r="L21" s="185">
        <v>5.6680000000000001E-2</v>
      </c>
      <c r="M21" s="185">
        <v>4.8349999999999997E-2</v>
      </c>
      <c r="N21" s="185">
        <v>1.7550000000000001E-4</v>
      </c>
      <c r="O21" s="185">
        <v>5.0849999999999995E-4</v>
      </c>
      <c r="P21" s="477"/>
      <c r="Q21" s="152" t="s">
        <v>516</v>
      </c>
      <c r="R21" s="189">
        <v>11</v>
      </c>
      <c r="S21" s="189" t="s">
        <v>621</v>
      </c>
      <c r="T21" s="189">
        <v>23</v>
      </c>
      <c r="U21" s="185">
        <v>8.0939999999999998E-2</v>
      </c>
      <c r="V21" s="185">
        <v>6.7080000000000001E-2</v>
      </c>
      <c r="W21" s="185">
        <v>1.2470000000000001E-3</v>
      </c>
      <c r="X21" s="185">
        <v>3.421E-3</v>
      </c>
      <c r="Y21" s="471"/>
      <c r="Z21" s="152" t="s">
        <v>516</v>
      </c>
      <c r="AA21" s="189">
        <v>11</v>
      </c>
      <c r="AB21" s="189" t="s">
        <v>512</v>
      </c>
      <c r="AC21" s="189">
        <v>117</v>
      </c>
      <c r="AD21" s="185">
        <v>3.5560000000000002E-4</v>
      </c>
      <c r="AE21" s="185">
        <v>0.4007</v>
      </c>
      <c r="AF21" s="185">
        <v>3.0870000000000002E-4</v>
      </c>
      <c r="AG21" s="52">
        <v>4.0180000000000001E-4</v>
      </c>
    </row>
    <row r="22" spans="1:33" x14ac:dyDescent="0.2">
      <c r="A22" s="474"/>
      <c r="B22" s="157" t="s">
        <v>506</v>
      </c>
      <c r="C22" s="189" t="s">
        <v>738</v>
      </c>
      <c r="D22" s="185">
        <v>1.9320000000000001E-77</v>
      </c>
      <c r="E22" s="189">
        <v>2E-3</v>
      </c>
      <c r="F22" s="189">
        <v>-0.72599999999999998</v>
      </c>
      <c r="G22" s="477"/>
      <c r="H22" s="152" t="s">
        <v>506</v>
      </c>
      <c r="I22" s="189">
        <v>11</v>
      </c>
      <c r="J22" s="189" t="s">
        <v>550</v>
      </c>
      <c r="K22" s="189">
        <v>158</v>
      </c>
      <c r="L22" s="185">
        <v>0.65920000000000001</v>
      </c>
      <c r="M22" s="185">
        <v>0.37859999999999999</v>
      </c>
      <c r="N22" s="185">
        <v>0.59730000000000005</v>
      </c>
      <c r="O22" s="185">
        <v>0.54849999999999999</v>
      </c>
      <c r="P22" s="477"/>
      <c r="Q22" s="152" t="s">
        <v>506</v>
      </c>
      <c r="R22" s="189">
        <v>11</v>
      </c>
      <c r="S22" s="189" t="s">
        <v>550</v>
      </c>
      <c r="T22" s="189">
        <v>158</v>
      </c>
      <c r="U22" s="185">
        <v>0.66049999999999998</v>
      </c>
      <c r="V22" s="185">
        <v>0.38200000000000001</v>
      </c>
      <c r="W22" s="185">
        <v>0.60419999999999996</v>
      </c>
      <c r="X22" s="185">
        <v>0.55300000000000005</v>
      </c>
      <c r="Y22" s="471"/>
      <c r="Z22" s="152" t="s">
        <v>506</v>
      </c>
      <c r="AA22" s="189">
        <v>11</v>
      </c>
      <c r="AB22" s="189" t="s">
        <v>620</v>
      </c>
      <c r="AC22" s="189">
        <v>12</v>
      </c>
      <c r="AD22" s="185">
        <v>2.4299999999999999E-2</v>
      </c>
      <c r="AE22" s="185">
        <v>5.8989999999999998E-6</v>
      </c>
      <c r="AF22" s="185">
        <v>5.8869999999999997E-6</v>
      </c>
      <c r="AG22" s="52">
        <v>1.1409999999999999E-5</v>
      </c>
    </row>
    <row r="23" spans="1:33" x14ac:dyDescent="0.2">
      <c r="A23" s="474"/>
      <c r="B23" s="157" t="s">
        <v>739</v>
      </c>
      <c r="C23" s="189" t="s">
        <v>740</v>
      </c>
      <c r="D23" s="185">
        <v>8.1150000000000007E-3</v>
      </c>
      <c r="E23" s="189">
        <v>0.24</v>
      </c>
      <c r="F23" s="189">
        <v>-0.01</v>
      </c>
      <c r="G23" s="477"/>
      <c r="H23" s="152" t="s">
        <v>739</v>
      </c>
      <c r="I23" s="189">
        <v>8</v>
      </c>
      <c r="J23" s="189" t="s">
        <v>623</v>
      </c>
      <c r="K23" s="189">
        <v>97</v>
      </c>
      <c r="L23" s="185">
        <v>1.4019999999999999E-2</v>
      </c>
      <c r="M23" s="185">
        <v>0.81220000000000003</v>
      </c>
      <c r="N23" s="185">
        <v>2.818E-2</v>
      </c>
      <c r="O23" s="185">
        <v>3.8699999999999998E-2</v>
      </c>
      <c r="P23" s="477"/>
      <c r="Q23" s="152" t="s">
        <v>739</v>
      </c>
      <c r="R23" s="189">
        <v>8</v>
      </c>
      <c r="S23" s="189" t="s">
        <v>623</v>
      </c>
      <c r="T23" s="189">
        <v>97</v>
      </c>
      <c r="U23" s="185">
        <v>1.3979999999999999E-2</v>
      </c>
      <c r="V23" s="185">
        <v>0.81240000000000001</v>
      </c>
      <c r="W23" s="185">
        <v>2.8299999999999999E-2</v>
      </c>
      <c r="X23" s="185">
        <v>3.8710000000000001E-2</v>
      </c>
      <c r="Y23" s="471"/>
      <c r="Z23" s="152" t="s">
        <v>739</v>
      </c>
      <c r="AA23" s="189">
        <v>8</v>
      </c>
      <c r="AB23" s="189" t="s">
        <v>512</v>
      </c>
      <c r="AC23" s="189">
        <v>68</v>
      </c>
      <c r="AD23" s="185">
        <v>0.44359999999999999</v>
      </c>
      <c r="AE23" s="185">
        <v>0.56899999999999995</v>
      </c>
      <c r="AF23" s="185">
        <v>0.41720000000000002</v>
      </c>
      <c r="AG23" s="52">
        <v>0.53049999999999997</v>
      </c>
    </row>
    <row r="24" spans="1:33" x14ac:dyDescent="0.2">
      <c r="A24" s="474"/>
      <c r="B24" s="157" t="s">
        <v>741</v>
      </c>
      <c r="C24" s="189" t="s">
        <v>742</v>
      </c>
      <c r="D24" s="185">
        <v>2.2819999999999999E-4</v>
      </c>
      <c r="E24" s="189">
        <v>2E-3</v>
      </c>
      <c r="F24" s="189">
        <v>-0.114</v>
      </c>
      <c r="G24" s="477"/>
      <c r="H24" s="152" t="s">
        <v>741</v>
      </c>
      <c r="I24" s="189">
        <v>16</v>
      </c>
      <c r="J24" s="189" t="s">
        <v>623</v>
      </c>
      <c r="K24" s="189">
        <v>125</v>
      </c>
      <c r="L24" s="185">
        <v>0.71840000000000004</v>
      </c>
      <c r="M24" s="185">
        <v>3.8830000000000003E-2</v>
      </c>
      <c r="N24" s="185">
        <v>0.45</v>
      </c>
      <c r="O24" s="185">
        <v>0.1285</v>
      </c>
      <c r="P24" s="477"/>
      <c r="Q24" s="152" t="s">
        <v>741</v>
      </c>
      <c r="R24" s="189">
        <v>16</v>
      </c>
      <c r="S24" s="189" t="s">
        <v>623</v>
      </c>
      <c r="T24" s="189">
        <v>125</v>
      </c>
      <c r="U24" s="185">
        <v>0.76280000000000003</v>
      </c>
      <c r="V24" s="185">
        <v>4.5060000000000003E-2</v>
      </c>
      <c r="W24" s="185">
        <v>0.48549999999999999</v>
      </c>
      <c r="X24" s="185">
        <v>0.15440000000000001</v>
      </c>
      <c r="Y24" s="471"/>
      <c r="Z24" s="152" t="s">
        <v>741</v>
      </c>
      <c r="AA24" s="189">
        <v>16</v>
      </c>
      <c r="AB24" s="189" t="s">
        <v>522</v>
      </c>
      <c r="AC24" s="189">
        <v>169</v>
      </c>
      <c r="AD24" s="185">
        <v>9.8780000000000007E-2</v>
      </c>
      <c r="AE24" s="185">
        <v>0.53939999999999999</v>
      </c>
      <c r="AF24" s="185">
        <v>5.6590000000000001E-2</v>
      </c>
      <c r="AG24" s="52">
        <v>7.1879999999999999E-2</v>
      </c>
    </row>
    <row r="25" spans="1:33" x14ac:dyDescent="0.2">
      <c r="A25" s="474"/>
      <c r="B25" s="157" t="s">
        <v>743</v>
      </c>
      <c r="C25" s="189" t="s">
        <v>744</v>
      </c>
      <c r="D25" s="185">
        <v>7.6080000000000005E-23</v>
      </c>
      <c r="E25" s="189">
        <v>0.33600000000000002</v>
      </c>
      <c r="F25" s="189">
        <v>-3.2000000000000001E-2</v>
      </c>
      <c r="G25" s="477"/>
      <c r="H25" s="152" t="s">
        <v>743</v>
      </c>
      <c r="I25" s="189">
        <v>1</v>
      </c>
      <c r="J25" s="189" t="s">
        <v>621</v>
      </c>
      <c r="K25" s="189">
        <v>66</v>
      </c>
      <c r="L25" s="185">
        <v>0.43409999999999999</v>
      </c>
      <c r="M25" s="185">
        <v>0.255</v>
      </c>
      <c r="N25" s="185">
        <v>0.3659</v>
      </c>
      <c r="O25" s="185">
        <v>0.36680000000000001</v>
      </c>
      <c r="P25" s="477"/>
      <c r="Q25" s="152" t="s">
        <v>743</v>
      </c>
      <c r="R25" s="189">
        <v>1</v>
      </c>
      <c r="S25" s="189" t="s">
        <v>621</v>
      </c>
      <c r="T25" s="189">
        <v>66</v>
      </c>
      <c r="U25" s="185">
        <v>0.4365</v>
      </c>
      <c r="V25" s="185">
        <v>6.7250000000000004E-2</v>
      </c>
      <c r="W25" s="185">
        <v>0.33050000000000002</v>
      </c>
      <c r="X25" s="185">
        <v>0.1578</v>
      </c>
      <c r="Y25" s="471"/>
      <c r="Z25" s="152" t="s">
        <v>743</v>
      </c>
      <c r="AA25" s="189">
        <v>1</v>
      </c>
      <c r="AB25" s="189" t="s">
        <v>512</v>
      </c>
      <c r="AC25" s="189">
        <v>108</v>
      </c>
      <c r="AD25" s="185">
        <v>0.12709999999999999</v>
      </c>
      <c r="AE25" s="185">
        <v>1.3430000000000001E-4</v>
      </c>
      <c r="AF25" s="185">
        <v>8.4669999999999995E-2</v>
      </c>
      <c r="AG25" s="52">
        <v>3.2979999999999999E-4</v>
      </c>
    </row>
    <row r="26" spans="1:33" ht="17" thickBot="1" x14ac:dyDescent="0.25">
      <c r="A26" s="475"/>
      <c r="B26" s="191" t="s">
        <v>745</v>
      </c>
      <c r="C26" s="190" t="s">
        <v>746</v>
      </c>
      <c r="D26" s="186">
        <v>9.38E-41</v>
      </c>
      <c r="E26" s="190">
        <v>1.4E-2</v>
      </c>
      <c r="F26" s="190">
        <v>-0.17199999999999999</v>
      </c>
      <c r="G26" s="478"/>
      <c r="H26" s="153" t="s">
        <v>745</v>
      </c>
      <c r="I26" s="190">
        <v>19</v>
      </c>
      <c r="J26" s="190" t="s">
        <v>622</v>
      </c>
      <c r="K26" s="190">
        <v>290</v>
      </c>
      <c r="L26" s="186">
        <v>3.3E-3</v>
      </c>
      <c r="M26" s="186">
        <v>1.8120000000000001E-2</v>
      </c>
      <c r="N26" s="186">
        <v>3.8890000000000001E-3</v>
      </c>
      <c r="O26" s="186">
        <v>2.127E-3</v>
      </c>
      <c r="P26" s="478"/>
      <c r="Q26" s="153" t="s">
        <v>745</v>
      </c>
      <c r="R26" s="190">
        <v>19</v>
      </c>
      <c r="S26" s="190" t="s">
        <v>622</v>
      </c>
      <c r="T26" s="190">
        <v>290</v>
      </c>
      <c r="U26" s="186">
        <v>2.3519999999999999E-2</v>
      </c>
      <c r="V26" s="186">
        <v>0.1153</v>
      </c>
      <c r="W26" s="186">
        <v>3.159E-2</v>
      </c>
      <c r="X26" s="186">
        <v>2.2370000000000001E-2</v>
      </c>
      <c r="Y26" s="472"/>
      <c r="Z26" s="153" t="s">
        <v>745</v>
      </c>
      <c r="AA26" s="190">
        <v>19</v>
      </c>
      <c r="AB26" s="190" t="s">
        <v>512</v>
      </c>
      <c r="AC26" s="190">
        <v>158</v>
      </c>
      <c r="AD26" s="186">
        <v>2.6440000000000001E-3</v>
      </c>
      <c r="AE26" s="186">
        <v>2.264E-5</v>
      </c>
      <c r="AF26" s="186">
        <v>3.3050000000000002E-3</v>
      </c>
      <c r="AG26" s="53">
        <v>2.41E-5</v>
      </c>
    </row>
    <row r="27" spans="1:33" x14ac:dyDescent="0.2"/>
    <row r="28" spans="1:33" x14ac:dyDescent="0.2"/>
    <row r="29" spans="1:33" x14ac:dyDescent="0.2"/>
    <row r="30" spans="1:33" x14ac:dyDescent="0.2"/>
    <row r="31" spans="1:33" x14ac:dyDescent="0.2"/>
    <row r="32" spans="1:33" x14ac:dyDescent="0.2"/>
    <row r="33" x14ac:dyDescent="0.2"/>
  </sheetData>
  <mergeCells count="18">
    <mergeCell ref="B3:F3"/>
    <mergeCell ref="G3:O3"/>
    <mergeCell ref="P3:X3"/>
    <mergeCell ref="Y3:AG3"/>
    <mergeCell ref="A1:O1"/>
    <mergeCell ref="A3:A4"/>
    <mergeCell ref="Y12:Y18"/>
    <mergeCell ref="Y19:Y26"/>
    <mergeCell ref="A12:A18"/>
    <mergeCell ref="A19:A26"/>
    <mergeCell ref="G5:G11"/>
    <mergeCell ref="G12:G18"/>
    <mergeCell ref="G19:G26"/>
    <mergeCell ref="P5:P11"/>
    <mergeCell ref="P12:P18"/>
    <mergeCell ref="P19:P26"/>
    <mergeCell ref="A5:A11"/>
    <mergeCell ref="Y5:Y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800513-AE17-6C4D-9BA5-B1CB3E48B8E0}">
  <dimension ref="A1:XFB29"/>
  <sheetViews>
    <sheetView workbookViewId="0">
      <selection activeCell="F26" sqref="F26"/>
    </sheetView>
  </sheetViews>
  <sheetFormatPr baseColWidth="10" defaultColWidth="0" defaultRowHeight="16" zeroHeight="1" x14ac:dyDescent="0.2"/>
  <cols>
    <col min="1" max="1" width="15.83203125" style="8" customWidth="1"/>
    <col min="2" max="2" width="21.5" style="8" customWidth="1"/>
    <col min="3" max="3" width="21.33203125" style="8" customWidth="1"/>
    <col min="4" max="4" width="21.5" style="8" customWidth="1"/>
    <col min="5" max="5" width="21.83203125" style="8" customWidth="1"/>
    <col min="6" max="7" width="21.5" style="8" customWidth="1"/>
    <col min="8" max="8" width="10.5" style="8" customWidth="1"/>
    <col min="9" max="16381" width="10.83203125" style="8" hidden="1"/>
    <col min="16382" max="16382" width="2.33203125" style="8" hidden="1" customWidth="1"/>
    <col min="16383" max="16383" width="18.33203125" style="8" customWidth="1"/>
    <col min="16384" max="16384" width="2.5" style="8" customWidth="1"/>
  </cols>
  <sheetData>
    <row r="1" spans="1:7" ht="38" customHeight="1" x14ac:dyDescent="0.2">
      <c r="A1" s="341" t="s">
        <v>2042</v>
      </c>
      <c r="B1" s="341"/>
      <c r="C1" s="341"/>
      <c r="D1" s="341"/>
      <c r="E1" s="341"/>
      <c r="F1" s="341"/>
      <c r="G1" s="341"/>
    </row>
    <row r="2" spans="1:7" ht="17" thickBot="1" x14ac:dyDescent="0.25"/>
    <row r="3" spans="1:7" ht="47" customHeight="1" thickBot="1" x14ac:dyDescent="0.25">
      <c r="A3" s="143" t="s">
        <v>448</v>
      </c>
      <c r="B3" s="144" t="s">
        <v>449</v>
      </c>
      <c r="C3" s="144" t="s">
        <v>451</v>
      </c>
      <c r="D3" s="144" t="s">
        <v>450</v>
      </c>
      <c r="E3" s="144" t="s">
        <v>452</v>
      </c>
      <c r="F3" s="144" t="s">
        <v>855</v>
      </c>
      <c r="G3" s="145" t="s">
        <v>856</v>
      </c>
    </row>
    <row r="4" spans="1:7" x14ac:dyDescent="0.2">
      <c r="A4" s="13">
        <v>1</v>
      </c>
      <c r="B4" s="14">
        <v>34783226</v>
      </c>
      <c r="C4" s="14">
        <v>504950</v>
      </c>
      <c r="D4" s="14">
        <v>408859</v>
      </c>
      <c r="E4" s="14">
        <v>12155898</v>
      </c>
      <c r="F4" s="14">
        <v>5264037</v>
      </c>
      <c r="G4" s="15">
        <v>16449482</v>
      </c>
    </row>
    <row r="5" spans="1:7" x14ac:dyDescent="0.2">
      <c r="A5" s="13">
        <v>2</v>
      </c>
      <c r="B5" s="14">
        <v>37658713</v>
      </c>
      <c r="C5" s="14">
        <v>542754</v>
      </c>
      <c r="D5" s="14">
        <v>435628</v>
      </c>
      <c r="E5" s="14">
        <v>13104437</v>
      </c>
      <c r="F5" s="14">
        <v>5691904</v>
      </c>
      <c r="G5" s="15">
        <v>17883990</v>
      </c>
    </row>
    <row r="6" spans="1:7" x14ac:dyDescent="0.2">
      <c r="A6" s="13">
        <v>3</v>
      </c>
      <c r="B6" s="14">
        <v>30820189</v>
      </c>
      <c r="C6" s="14">
        <v>467783</v>
      </c>
      <c r="D6" s="14">
        <v>369547</v>
      </c>
      <c r="E6" s="14">
        <v>10702990</v>
      </c>
      <c r="F6" s="14">
        <v>4656692</v>
      </c>
      <c r="G6" s="15">
        <v>14623177</v>
      </c>
    </row>
    <row r="7" spans="1:7" x14ac:dyDescent="0.2">
      <c r="A7" s="13">
        <v>4</v>
      </c>
      <c r="B7" s="14">
        <v>29785499</v>
      </c>
      <c r="C7" s="14">
        <v>481110</v>
      </c>
      <c r="D7" s="14">
        <v>367841</v>
      </c>
      <c r="E7" s="14">
        <v>10353914</v>
      </c>
      <c r="F7" s="14">
        <v>4472832</v>
      </c>
      <c r="G7" s="15">
        <v>14109802</v>
      </c>
    </row>
    <row r="8" spans="1:7" x14ac:dyDescent="0.2">
      <c r="A8" s="13">
        <v>5</v>
      </c>
      <c r="B8" s="14">
        <v>27882272</v>
      </c>
      <c r="C8" s="14">
        <v>419263</v>
      </c>
      <c r="D8" s="14">
        <v>337220</v>
      </c>
      <c r="E8" s="14">
        <v>9723672</v>
      </c>
      <c r="F8" s="14">
        <v>4203721</v>
      </c>
      <c r="G8" s="15">
        <v>13198396</v>
      </c>
    </row>
    <row r="9" spans="1:7" x14ac:dyDescent="0.2">
      <c r="A9" s="13">
        <v>6</v>
      </c>
      <c r="B9" s="14">
        <v>25904504</v>
      </c>
      <c r="C9" s="14">
        <v>433590</v>
      </c>
      <c r="D9" s="14">
        <v>325029</v>
      </c>
      <c r="E9" s="14">
        <v>9041506</v>
      </c>
      <c r="F9" s="14">
        <v>3881770</v>
      </c>
      <c r="G9" s="15">
        <v>12222609</v>
      </c>
    </row>
    <row r="10" spans="1:7" x14ac:dyDescent="0.2">
      <c r="A10" s="13">
        <v>7</v>
      </c>
      <c r="B10" s="14">
        <v>24886217</v>
      </c>
      <c r="C10" s="14">
        <v>384383</v>
      </c>
      <c r="D10" s="14">
        <v>305913</v>
      </c>
      <c r="E10" s="14">
        <v>8727354</v>
      </c>
      <c r="F10" s="14">
        <v>3744944</v>
      </c>
      <c r="G10" s="15">
        <v>11723623</v>
      </c>
    </row>
    <row r="11" spans="1:7" x14ac:dyDescent="0.2">
      <c r="A11" s="13">
        <v>8</v>
      </c>
      <c r="B11" s="14">
        <v>24032816</v>
      </c>
      <c r="C11" s="14">
        <v>362251</v>
      </c>
      <c r="D11" s="14">
        <v>293363</v>
      </c>
      <c r="E11" s="14">
        <v>8436386</v>
      </c>
      <c r="F11" s="14">
        <v>3620330</v>
      </c>
      <c r="G11" s="15">
        <v>11320486</v>
      </c>
    </row>
    <row r="12" spans="1:7" x14ac:dyDescent="0.2">
      <c r="A12" s="13">
        <v>9</v>
      </c>
      <c r="B12" s="14">
        <v>19470181</v>
      </c>
      <c r="C12" s="14">
        <v>285986</v>
      </c>
      <c r="D12" s="14">
        <v>226540</v>
      </c>
      <c r="E12" s="14">
        <v>6784037</v>
      </c>
      <c r="F12" s="14">
        <v>2959624</v>
      </c>
      <c r="G12" s="15">
        <v>9213994</v>
      </c>
    </row>
    <row r="13" spans="1:7" x14ac:dyDescent="0.2">
      <c r="A13" s="13">
        <v>10</v>
      </c>
      <c r="B13" s="14">
        <v>20842611</v>
      </c>
      <c r="C13" s="14">
        <v>335353</v>
      </c>
      <c r="D13" s="14">
        <v>258256</v>
      </c>
      <c r="E13" s="14">
        <v>7326783</v>
      </c>
      <c r="F13" s="14">
        <v>3133949</v>
      </c>
      <c r="G13" s="15">
        <v>9788270</v>
      </c>
    </row>
    <row r="14" spans="1:7" x14ac:dyDescent="0.2">
      <c r="A14" s="13">
        <v>11</v>
      </c>
      <c r="B14" s="14">
        <v>21369921</v>
      </c>
      <c r="C14" s="14">
        <v>324784</v>
      </c>
      <c r="D14" s="14">
        <v>256790</v>
      </c>
      <c r="E14" s="14">
        <v>7484964</v>
      </c>
      <c r="F14" s="14">
        <v>3232847</v>
      </c>
      <c r="G14" s="15">
        <v>10070536</v>
      </c>
    </row>
    <row r="15" spans="1:7" x14ac:dyDescent="0.2">
      <c r="A15" s="13">
        <v>12</v>
      </c>
      <c r="B15" s="14">
        <v>20476662</v>
      </c>
      <c r="C15" s="14">
        <v>313535</v>
      </c>
      <c r="D15" s="14">
        <v>252093</v>
      </c>
      <c r="E15" s="14">
        <v>7143321</v>
      </c>
      <c r="F15" s="14">
        <v>3091048</v>
      </c>
      <c r="G15" s="15">
        <v>9676665</v>
      </c>
    </row>
    <row r="16" spans="1:7" x14ac:dyDescent="0.2">
      <c r="A16" s="13">
        <v>13</v>
      </c>
      <c r="B16" s="14">
        <v>15269783</v>
      </c>
      <c r="C16" s="14">
        <v>240796</v>
      </c>
      <c r="D16" s="14">
        <v>185026</v>
      </c>
      <c r="E16" s="14">
        <v>5300506</v>
      </c>
      <c r="F16" s="14">
        <v>2312757</v>
      </c>
      <c r="G16" s="15">
        <v>7230698</v>
      </c>
    </row>
    <row r="17" spans="1:7" x14ac:dyDescent="0.2">
      <c r="A17" s="13">
        <v>14</v>
      </c>
      <c r="B17" s="14">
        <v>13656078</v>
      </c>
      <c r="C17" s="14">
        <v>212216</v>
      </c>
      <c r="D17" s="14">
        <v>168760</v>
      </c>
      <c r="E17" s="14">
        <v>4755142</v>
      </c>
      <c r="F17" s="14">
        <v>2051577</v>
      </c>
      <c r="G17" s="15">
        <v>6468383</v>
      </c>
    </row>
    <row r="18" spans="1:7" x14ac:dyDescent="0.2">
      <c r="A18" s="13">
        <v>15</v>
      </c>
      <c r="B18" s="14">
        <v>12702355</v>
      </c>
      <c r="C18" s="14">
        <v>189079</v>
      </c>
      <c r="D18" s="14">
        <v>151095</v>
      </c>
      <c r="E18" s="14">
        <v>4440660</v>
      </c>
      <c r="F18" s="14">
        <v>1922917</v>
      </c>
      <c r="G18" s="15">
        <v>5998604</v>
      </c>
    </row>
    <row r="19" spans="1:7" x14ac:dyDescent="0.2">
      <c r="A19" s="13">
        <v>16</v>
      </c>
      <c r="B19" s="14">
        <v>14425018</v>
      </c>
      <c r="C19" s="14">
        <v>203039</v>
      </c>
      <c r="D19" s="14">
        <v>162760</v>
      </c>
      <c r="E19" s="14">
        <v>5126164</v>
      </c>
      <c r="F19" s="14">
        <v>2199055</v>
      </c>
      <c r="G19" s="15">
        <v>6734000</v>
      </c>
    </row>
    <row r="20" spans="1:7" x14ac:dyDescent="0.2">
      <c r="A20" s="13">
        <v>17</v>
      </c>
      <c r="B20" s="14">
        <v>12286982</v>
      </c>
      <c r="C20" s="14">
        <v>176824</v>
      </c>
      <c r="D20" s="14">
        <v>140857</v>
      </c>
      <c r="E20" s="14">
        <v>4384310</v>
      </c>
      <c r="F20" s="14">
        <v>1862537</v>
      </c>
      <c r="G20" s="15">
        <v>5722454</v>
      </c>
    </row>
    <row r="21" spans="1:7" x14ac:dyDescent="0.2">
      <c r="A21" s="13">
        <v>18</v>
      </c>
      <c r="B21" s="14">
        <v>12049267</v>
      </c>
      <c r="C21" s="14">
        <v>189049</v>
      </c>
      <c r="D21" s="14">
        <v>147135</v>
      </c>
      <c r="E21" s="14">
        <v>4219624</v>
      </c>
      <c r="F21" s="14">
        <v>1827458</v>
      </c>
      <c r="G21" s="15">
        <v>5666001</v>
      </c>
    </row>
    <row r="22" spans="1:7" x14ac:dyDescent="0.2">
      <c r="A22" s="13">
        <v>19</v>
      </c>
      <c r="B22" s="14">
        <v>9341318</v>
      </c>
      <c r="C22" s="14">
        <v>150792</v>
      </c>
      <c r="D22" s="14">
        <v>114594</v>
      </c>
      <c r="E22" s="14">
        <v>3370537</v>
      </c>
      <c r="F22" s="14">
        <v>1410287</v>
      </c>
      <c r="G22" s="15">
        <v>4295108</v>
      </c>
    </row>
    <row r="23" spans="1:7" x14ac:dyDescent="0.2">
      <c r="A23" s="13">
        <v>20</v>
      </c>
      <c r="B23" s="14">
        <v>9685725</v>
      </c>
      <c r="C23" s="14">
        <v>147240</v>
      </c>
      <c r="D23" s="14">
        <v>117190</v>
      </c>
      <c r="E23" s="14">
        <v>3434783</v>
      </c>
      <c r="F23" s="14">
        <v>1467990</v>
      </c>
      <c r="G23" s="15">
        <v>4518522</v>
      </c>
    </row>
    <row r="24" spans="1:7" x14ac:dyDescent="0.2">
      <c r="A24" s="13">
        <v>21</v>
      </c>
      <c r="B24" s="14">
        <v>5646904</v>
      </c>
      <c r="C24" s="14">
        <v>92509</v>
      </c>
      <c r="D24" s="14">
        <v>68315</v>
      </c>
      <c r="E24" s="14">
        <v>1958110</v>
      </c>
      <c r="F24" s="14">
        <v>850638</v>
      </c>
      <c r="G24" s="15">
        <v>2677332</v>
      </c>
    </row>
    <row r="25" spans="1:7" ht="17" thickBot="1" x14ac:dyDescent="0.25">
      <c r="A25" s="16">
        <v>22</v>
      </c>
      <c r="B25" s="17">
        <v>5965688</v>
      </c>
      <c r="C25" s="17">
        <v>91366</v>
      </c>
      <c r="D25" s="17">
        <v>72569</v>
      </c>
      <c r="E25" s="17">
        <v>2124857</v>
      </c>
      <c r="F25" s="17">
        <v>901674</v>
      </c>
      <c r="G25" s="18">
        <v>2775222</v>
      </c>
    </row>
    <row r="26" spans="1:7" x14ac:dyDescent="0.2"/>
    <row r="27" spans="1:7" x14ac:dyDescent="0.2"/>
    <row r="28" spans="1:7" x14ac:dyDescent="0.2"/>
    <row r="29" spans="1:7" x14ac:dyDescent="0.2"/>
  </sheetData>
  <sortState xmlns:xlrd2="http://schemas.microsoft.com/office/spreadsheetml/2017/richdata2" ref="A28:G48">
    <sortCondition ref="A28:A48"/>
  </sortState>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7C15C7-282F-7840-8860-F4539390F7F0}">
  <dimension ref="A1:P1318"/>
  <sheetViews>
    <sheetView tabSelected="1" topLeftCell="A194" workbookViewId="0">
      <selection activeCell="F216" sqref="F216"/>
    </sheetView>
  </sheetViews>
  <sheetFormatPr baseColWidth="10" defaultColWidth="0" defaultRowHeight="16" x14ac:dyDescent="0.2"/>
  <cols>
    <col min="1" max="1" width="13.1640625" style="8" customWidth="1"/>
    <col min="2" max="2" width="17" style="8" customWidth="1"/>
    <col min="3" max="4" width="10.83203125" style="8" customWidth="1"/>
    <col min="5" max="5" width="14.1640625" style="8" customWidth="1"/>
    <col min="6" max="7" width="11.1640625" style="20" bestFit="1" customWidth="1"/>
    <col min="8" max="8" width="14.1640625" style="21" bestFit="1" customWidth="1"/>
    <col min="9" max="9" width="11.1640625" style="20" bestFit="1" customWidth="1"/>
    <col min="10" max="10" width="25.5" style="8" customWidth="1"/>
    <col min="11" max="11" width="22.1640625" style="8" customWidth="1"/>
    <col min="12" max="12" width="21.83203125" style="8" customWidth="1"/>
    <col min="13" max="14" width="11" style="8" bestFit="1" customWidth="1"/>
    <col min="15" max="16" width="11" style="8" hidden="1" customWidth="1"/>
    <col min="17" max="16384" width="10.83203125" style="8" hidden="1"/>
  </cols>
  <sheetData>
    <row r="1" spans="1:12" ht="67" customHeight="1" x14ac:dyDescent="0.2">
      <c r="A1" s="341" t="s">
        <v>2028</v>
      </c>
      <c r="B1" s="341"/>
      <c r="C1" s="341"/>
      <c r="D1" s="341"/>
      <c r="E1" s="341"/>
      <c r="F1" s="341"/>
      <c r="G1" s="341"/>
      <c r="H1" s="341"/>
      <c r="I1" s="341"/>
      <c r="J1" s="341"/>
      <c r="K1" s="341"/>
      <c r="L1" s="341"/>
    </row>
    <row r="2" spans="1:12" ht="19" thickBot="1" x14ac:dyDescent="0.25">
      <c r="A2" s="19"/>
    </row>
    <row r="3" spans="1:12" x14ac:dyDescent="0.2">
      <c r="A3" s="170" t="s">
        <v>902</v>
      </c>
      <c r="B3" s="160"/>
      <c r="C3" s="160"/>
      <c r="D3" s="160"/>
      <c r="E3" s="160"/>
      <c r="F3" s="232"/>
      <c r="G3" s="232"/>
      <c r="H3" s="234"/>
      <c r="I3" s="232"/>
      <c r="J3" s="160"/>
      <c r="K3" s="160"/>
      <c r="L3" s="161"/>
    </row>
    <row r="4" spans="1:12" s="159" customFormat="1" ht="32" customHeight="1" thickBot="1" x14ac:dyDescent="0.25">
      <c r="A4" s="120" t="s">
        <v>891</v>
      </c>
      <c r="B4" s="118" t="s">
        <v>892</v>
      </c>
      <c r="C4" s="118" t="s">
        <v>893</v>
      </c>
      <c r="D4" s="118" t="s">
        <v>894</v>
      </c>
      <c r="E4" s="118" t="s">
        <v>904</v>
      </c>
      <c r="F4" s="233" t="s">
        <v>895</v>
      </c>
      <c r="G4" s="233" t="s">
        <v>896</v>
      </c>
      <c r="H4" s="235" t="s">
        <v>897</v>
      </c>
      <c r="I4" s="233" t="s">
        <v>457</v>
      </c>
      <c r="J4" s="118" t="s">
        <v>1321</v>
      </c>
      <c r="K4" s="118" t="s">
        <v>1322</v>
      </c>
      <c r="L4" s="119" t="s">
        <v>501</v>
      </c>
    </row>
    <row r="5" spans="1:12" x14ac:dyDescent="0.2">
      <c r="A5" s="162">
        <v>2</v>
      </c>
      <c r="B5" s="163">
        <v>21008652</v>
      </c>
      <c r="C5" s="163" t="s">
        <v>898</v>
      </c>
      <c r="D5" s="163" t="s">
        <v>899</v>
      </c>
      <c r="E5" s="163" t="s">
        <v>917</v>
      </c>
      <c r="F5" s="200">
        <v>0.97794456599933899</v>
      </c>
      <c r="G5" s="200">
        <v>0.11079439512130999</v>
      </c>
      <c r="H5" s="207">
        <v>1.0784706259731701E-18</v>
      </c>
      <c r="I5" s="200">
        <v>0.246138215065002</v>
      </c>
      <c r="J5" s="163" t="s">
        <v>912</v>
      </c>
      <c r="K5" s="229" t="s">
        <v>529</v>
      </c>
      <c r="L5" s="164" t="s">
        <v>903</v>
      </c>
    </row>
    <row r="6" spans="1:12" x14ac:dyDescent="0.2">
      <c r="A6" s="165">
        <v>7</v>
      </c>
      <c r="B6" s="1">
        <v>17872129</v>
      </c>
      <c r="C6" s="1" t="s">
        <v>898</v>
      </c>
      <c r="D6" s="1" t="s">
        <v>900</v>
      </c>
      <c r="E6" s="1" t="s">
        <v>920</v>
      </c>
      <c r="F6" s="174">
        <v>-0.59452021374820796</v>
      </c>
      <c r="G6" s="174">
        <v>9.3352156616708606E-2</v>
      </c>
      <c r="H6" s="208">
        <v>1.9079243310971899E-10</v>
      </c>
      <c r="I6" s="174">
        <v>0.468461513519287</v>
      </c>
      <c r="J6" s="1" t="s">
        <v>908</v>
      </c>
      <c r="K6" s="230" t="s">
        <v>921</v>
      </c>
      <c r="L6" s="166" t="s">
        <v>903</v>
      </c>
    </row>
    <row r="7" spans="1:12" x14ac:dyDescent="0.2">
      <c r="A7" s="165">
        <v>7</v>
      </c>
      <c r="B7" s="1">
        <v>80671133</v>
      </c>
      <c r="C7" s="1" t="s">
        <v>900</v>
      </c>
      <c r="D7" s="1" t="s">
        <v>898</v>
      </c>
      <c r="E7" s="1" t="s">
        <v>1311</v>
      </c>
      <c r="F7" s="174">
        <v>2.82320047367226</v>
      </c>
      <c r="G7" s="174">
        <v>0.28970274454948503</v>
      </c>
      <c r="H7" s="208">
        <v>1.93468091178232E-22</v>
      </c>
      <c r="I7" s="174">
        <v>2.5800779461860698E-2</v>
      </c>
      <c r="J7" s="1" t="s">
        <v>1312</v>
      </c>
      <c r="K7" s="230" t="s">
        <v>517</v>
      </c>
      <c r="L7" s="166" t="s">
        <v>903</v>
      </c>
    </row>
    <row r="8" spans="1:12" x14ac:dyDescent="0.2">
      <c r="A8" s="165">
        <v>8</v>
      </c>
      <c r="B8" s="1">
        <v>9326086</v>
      </c>
      <c r="C8" s="1" t="s">
        <v>899</v>
      </c>
      <c r="D8" s="1" t="s">
        <v>898</v>
      </c>
      <c r="E8" s="1" t="s">
        <v>1313</v>
      </c>
      <c r="F8" s="174">
        <v>1.78218553988719</v>
      </c>
      <c r="G8" s="174">
        <v>0.14949621388220799</v>
      </c>
      <c r="H8" s="208">
        <v>9.1693964560711196E-33</v>
      </c>
      <c r="I8" s="174">
        <v>0.100724577903748</v>
      </c>
      <c r="J8" s="1" t="s">
        <v>942</v>
      </c>
      <c r="K8" s="230" t="s">
        <v>1009</v>
      </c>
      <c r="L8" s="166" t="s">
        <v>903</v>
      </c>
    </row>
    <row r="9" spans="1:12" x14ac:dyDescent="0.2">
      <c r="A9" s="165">
        <v>9</v>
      </c>
      <c r="B9" s="1">
        <v>104827463</v>
      </c>
      <c r="C9" s="1" t="s">
        <v>901</v>
      </c>
      <c r="D9" s="1" t="s">
        <v>900</v>
      </c>
      <c r="E9" s="1" t="s">
        <v>922</v>
      </c>
      <c r="F9" s="174">
        <v>1.2401313201466799</v>
      </c>
      <c r="G9" s="174">
        <v>0.104440467584656</v>
      </c>
      <c r="H9" s="208">
        <v>1.61458054395351E-32</v>
      </c>
      <c r="I9" s="174">
        <v>0.38773933053016701</v>
      </c>
      <c r="J9" s="1" t="s">
        <v>908</v>
      </c>
      <c r="K9" s="230" t="s">
        <v>509</v>
      </c>
      <c r="L9" s="166" t="s">
        <v>903</v>
      </c>
    </row>
    <row r="10" spans="1:12" x14ac:dyDescent="0.2">
      <c r="A10" s="165">
        <v>11</v>
      </c>
      <c r="B10" s="1">
        <v>116830638</v>
      </c>
      <c r="C10" s="1" t="s">
        <v>898</v>
      </c>
      <c r="D10" s="1" t="s">
        <v>899</v>
      </c>
      <c r="E10" s="1" t="s">
        <v>905</v>
      </c>
      <c r="F10" s="174">
        <v>12.7840168171698</v>
      </c>
      <c r="G10" s="174">
        <v>1.1417263313564401</v>
      </c>
      <c r="H10" s="208">
        <v>4.2132925862254298E-29</v>
      </c>
      <c r="I10" s="174">
        <v>1.5234890161082101E-3</v>
      </c>
      <c r="J10" s="1" t="s">
        <v>906</v>
      </c>
      <c r="K10" s="230" t="s">
        <v>506</v>
      </c>
      <c r="L10" s="166" t="s">
        <v>903</v>
      </c>
    </row>
    <row r="11" spans="1:12" x14ac:dyDescent="0.2">
      <c r="A11" s="165">
        <v>11</v>
      </c>
      <c r="B11" s="1">
        <v>61785208</v>
      </c>
      <c r="C11" s="1" t="s">
        <v>898</v>
      </c>
      <c r="D11" s="1" t="s">
        <v>900</v>
      </c>
      <c r="E11" s="1" t="s">
        <v>907</v>
      </c>
      <c r="F11" s="174">
        <v>-0.85925263540016605</v>
      </c>
      <c r="G11" s="174">
        <v>0.105120148942147</v>
      </c>
      <c r="H11" s="208">
        <v>2.9831715699168698E-16</v>
      </c>
      <c r="I11" s="174">
        <v>0.30050632357597401</v>
      </c>
      <c r="J11" s="1" t="s">
        <v>908</v>
      </c>
      <c r="K11" s="230" t="s">
        <v>909</v>
      </c>
      <c r="L11" s="166" t="s">
        <v>903</v>
      </c>
    </row>
    <row r="12" spans="1:12" x14ac:dyDescent="0.2">
      <c r="A12" s="165">
        <v>12</v>
      </c>
      <c r="B12" s="1">
        <v>124853983</v>
      </c>
      <c r="C12" s="1" t="s">
        <v>901</v>
      </c>
      <c r="D12" s="1" t="s">
        <v>900</v>
      </c>
      <c r="E12" s="1" t="s">
        <v>910</v>
      </c>
      <c r="F12" s="174">
        <v>0.92251178286861002</v>
      </c>
      <c r="G12" s="174">
        <v>9.4406668196409499E-2</v>
      </c>
      <c r="H12" s="208">
        <v>1.4896068479646001E-22</v>
      </c>
      <c r="I12" s="174">
        <v>0.39385604858398399</v>
      </c>
      <c r="J12" s="1" t="s">
        <v>908</v>
      </c>
      <c r="K12" s="230" t="s">
        <v>508</v>
      </c>
      <c r="L12" s="166" t="s">
        <v>903</v>
      </c>
    </row>
    <row r="13" spans="1:12" x14ac:dyDescent="0.2">
      <c r="A13" s="165">
        <v>17</v>
      </c>
      <c r="B13" s="1">
        <v>43848758</v>
      </c>
      <c r="C13" s="1" t="s">
        <v>901</v>
      </c>
      <c r="D13" s="1" t="s">
        <v>900</v>
      </c>
      <c r="E13" s="1" t="s">
        <v>911</v>
      </c>
      <c r="F13" s="174">
        <v>-3.6414323949292098</v>
      </c>
      <c r="G13" s="174">
        <v>0.345031605816491</v>
      </c>
      <c r="H13" s="208">
        <v>4.8726379279663601E-26</v>
      </c>
      <c r="I13" s="174">
        <v>1.6940288245677899E-2</v>
      </c>
      <c r="J13" s="1" t="s">
        <v>912</v>
      </c>
      <c r="K13" s="230" t="s">
        <v>523</v>
      </c>
      <c r="L13" s="166" t="s">
        <v>903</v>
      </c>
    </row>
    <row r="14" spans="1:12" x14ac:dyDescent="0.2">
      <c r="A14" s="165">
        <v>18</v>
      </c>
      <c r="B14" s="1">
        <v>49583585</v>
      </c>
      <c r="C14" s="1" t="s">
        <v>899</v>
      </c>
      <c r="D14" s="1" t="s">
        <v>898</v>
      </c>
      <c r="E14" s="1" t="s">
        <v>1314</v>
      </c>
      <c r="F14" s="174">
        <v>4.73898582043602</v>
      </c>
      <c r="G14" s="174">
        <v>0.49390350767498697</v>
      </c>
      <c r="H14" s="208">
        <v>8.39473163101585E-22</v>
      </c>
      <c r="I14" s="174">
        <v>8.1859109923243505E-3</v>
      </c>
      <c r="J14" s="1" t="s">
        <v>912</v>
      </c>
      <c r="K14" s="230" t="s">
        <v>514</v>
      </c>
      <c r="L14" s="166" t="s">
        <v>903</v>
      </c>
    </row>
    <row r="15" spans="1:12" x14ac:dyDescent="0.2">
      <c r="A15" s="165">
        <v>19</v>
      </c>
      <c r="B15" s="1">
        <v>54295230</v>
      </c>
      <c r="C15" s="1" t="s">
        <v>898</v>
      </c>
      <c r="D15" s="1" t="s">
        <v>899</v>
      </c>
      <c r="E15" s="1" t="s">
        <v>913</v>
      </c>
      <c r="F15" s="174">
        <v>-0.98651512498093796</v>
      </c>
      <c r="G15" s="174">
        <v>0.118586051658102</v>
      </c>
      <c r="H15" s="208">
        <v>8.87226789910117E-17</v>
      </c>
      <c r="I15" s="174">
        <v>0.202373921871185</v>
      </c>
      <c r="J15" s="1" t="s">
        <v>914</v>
      </c>
      <c r="K15" s="230" t="s">
        <v>915</v>
      </c>
      <c r="L15" s="166" t="s">
        <v>903</v>
      </c>
    </row>
    <row r="16" spans="1:12" x14ac:dyDescent="0.2">
      <c r="A16" s="165">
        <v>19</v>
      </c>
      <c r="B16" s="1">
        <v>8364439</v>
      </c>
      <c r="C16" s="1" t="s">
        <v>898</v>
      </c>
      <c r="D16" s="1" t="s">
        <v>899</v>
      </c>
      <c r="E16" s="1" t="s">
        <v>916</v>
      </c>
      <c r="F16" s="174">
        <v>4.2557288801327502</v>
      </c>
      <c r="G16" s="174">
        <v>0.374833018605775</v>
      </c>
      <c r="H16" s="208">
        <v>7.1117112099786105E-30</v>
      </c>
      <c r="I16" s="174">
        <v>1.42950266599655E-2</v>
      </c>
      <c r="J16" s="1" t="s">
        <v>912</v>
      </c>
      <c r="K16" s="230" t="s">
        <v>745</v>
      </c>
      <c r="L16" s="166" t="s">
        <v>903</v>
      </c>
    </row>
    <row r="17" spans="1:12" x14ac:dyDescent="0.2">
      <c r="A17" s="165">
        <v>19</v>
      </c>
      <c r="B17" s="1">
        <v>44908684</v>
      </c>
      <c r="C17" s="1" t="s">
        <v>900</v>
      </c>
      <c r="D17" s="1" t="s">
        <v>901</v>
      </c>
      <c r="E17" s="1" t="s">
        <v>1315</v>
      </c>
      <c r="F17" s="174">
        <v>-1.6491529304075401</v>
      </c>
      <c r="G17" s="174">
        <v>0.124875577488191</v>
      </c>
      <c r="H17" s="208">
        <v>8.0620753188321E-40</v>
      </c>
      <c r="I17" s="174">
        <v>0.153455510735512</v>
      </c>
      <c r="J17" s="1" t="s">
        <v>914</v>
      </c>
      <c r="K17" s="230" t="s">
        <v>563</v>
      </c>
      <c r="L17" s="166" t="s">
        <v>903</v>
      </c>
    </row>
    <row r="18" spans="1:12" ht="17" thickBot="1" x14ac:dyDescent="0.25">
      <c r="A18" s="167">
        <v>20</v>
      </c>
      <c r="B18" s="168">
        <v>44413724</v>
      </c>
      <c r="C18" s="168" t="s">
        <v>901</v>
      </c>
      <c r="D18" s="168" t="s">
        <v>900</v>
      </c>
      <c r="E18" s="168" t="s">
        <v>918</v>
      </c>
      <c r="F18" s="209">
        <v>-2.5605785052802101</v>
      </c>
      <c r="G18" s="209">
        <v>0.29002447188958003</v>
      </c>
      <c r="H18" s="210">
        <v>1.0577065339770501E-18</v>
      </c>
      <c r="I18" s="209">
        <v>2.4307608604431201E-2</v>
      </c>
      <c r="J18" s="168" t="s">
        <v>912</v>
      </c>
      <c r="K18" s="231" t="s">
        <v>919</v>
      </c>
      <c r="L18" s="169" t="s">
        <v>903</v>
      </c>
    </row>
    <row r="19" spans="1:12" x14ac:dyDescent="0.2">
      <c r="A19" s="162">
        <v>1</v>
      </c>
      <c r="B19" s="163">
        <v>109274623</v>
      </c>
      <c r="C19" s="163" t="s">
        <v>901</v>
      </c>
      <c r="D19" s="163" t="s">
        <v>900</v>
      </c>
      <c r="E19" s="163" t="s">
        <v>923</v>
      </c>
      <c r="F19" s="200">
        <v>-0.64218945285435802</v>
      </c>
      <c r="G19" s="200">
        <v>0.100242034558592</v>
      </c>
      <c r="H19" s="207">
        <v>1.4900664299110599E-10</v>
      </c>
      <c r="I19" s="200">
        <v>0.43493717908859297</v>
      </c>
      <c r="J19" s="163" t="s">
        <v>924</v>
      </c>
      <c r="K19" s="229" t="s">
        <v>528</v>
      </c>
      <c r="L19" s="164" t="s">
        <v>925</v>
      </c>
    </row>
    <row r="20" spans="1:12" x14ac:dyDescent="0.2">
      <c r="A20" s="165">
        <v>1</v>
      </c>
      <c r="B20" s="1">
        <v>109274968</v>
      </c>
      <c r="C20" s="1" t="s">
        <v>898</v>
      </c>
      <c r="D20" s="1" t="s">
        <v>900</v>
      </c>
      <c r="E20" s="1" t="s">
        <v>926</v>
      </c>
      <c r="F20" s="174">
        <v>0.89955528263100204</v>
      </c>
      <c r="G20" s="174">
        <v>0.109010100752875</v>
      </c>
      <c r="H20" s="208">
        <v>1.5571841338521601E-16</v>
      </c>
      <c r="I20" s="174">
        <v>0.21393272280693101</v>
      </c>
      <c r="J20" s="1" t="s">
        <v>924</v>
      </c>
      <c r="K20" s="230" t="s">
        <v>528</v>
      </c>
      <c r="L20" s="166" t="s">
        <v>925</v>
      </c>
    </row>
    <row r="21" spans="1:12" x14ac:dyDescent="0.2">
      <c r="A21" s="165">
        <v>1</v>
      </c>
      <c r="B21" s="1">
        <v>230144512</v>
      </c>
      <c r="C21" s="1" t="s">
        <v>901</v>
      </c>
      <c r="D21" s="1" t="s">
        <v>898</v>
      </c>
      <c r="E21" s="1" t="s">
        <v>927</v>
      </c>
      <c r="F21" s="174">
        <v>0.58492523572396105</v>
      </c>
      <c r="G21" s="174">
        <v>9.1843737406754403E-2</v>
      </c>
      <c r="H21" s="208">
        <v>1.9063672752401499E-10</v>
      </c>
      <c r="I21" s="174">
        <v>0.41704186797142001</v>
      </c>
      <c r="J21" s="1" t="s">
        <v>908</v>
      </c>
      <c r="K21" s="230" t="s">
        <v>928</v>
      </c>
      <c r="L21" s="166" t="s">
        <v>925</v>
      </c>
    </row>
    <row r="22" spans="1:12" x14ac:dyDescent="0.2">
      <c r="A22" s="165">
        <v>1</v>
      </c>
      <c r="B22" s="1">
        <v>230148510</v>
      </c>
      <c r="C22" s="1" t="s">
        <v>901</v>
      </c>
      <c r="D22" s="1" t="s">
        <v>899</v>
      </c>
      <c r="E22" s="1" t="s">
        <v>929</v>
      </c>
      <c r="F22" s="174">
        <v>0.76678148691192005</v>
      </c>
      <c r="G22" s="174">
        <v>0.128957608794595</v>
      </c>
      <c r="H22" s="208">
        <v>2.7478006491579398E-9</v>
      </c>
      <c r="I22" s="174">
        <v>0.14260917901992801</v>
      </c>
      <c r="J22" s="1" t="s">
        <v>908</v>
      </c>
      <c r="K22" s="230" t="s">
        <v>928</v>
      </c>
      <c r="L22" s="166" t="s">
        <v>925</v>
      </c>
    </row>
    <row r="23" spans="1:12" x14ac:dyDescent="0.2">
      <c r="A23" s="165">
        <v>1</v>
      </c>
      <c r="B23" s="1">
        <v>230158438</v>
      </c>
      <c r="C23" s="1" t="s">
        <v>899</v>
      </c>
      <c r="D23" s="1" t="s">
        <v>900</v>
      </c>
      <c r="E23" s="1" t="s">
        <v>930</v>
      </c>
      <c r="F23" s="174">
        <v>1.1145752500758801</v>
      </c>
      <c r="G23" s="174">
        <v>0.155424142645957</v>
      </c>
      <c r="H23" s="208">
        <v>7.4351453939452797E-13</v>
      </c>
      <c r="I23" s="174">
        <v>9.2894911766051996E-2</v>
      </c>
      <c r="J23" s="1" t="s">
        <v>908</v>
      </c>
      <c r="K23" s="230" t="s">
        <v>928</v>
      </c>
      <c r="L23" s="166" t="s">
        <v>925</v>
      </c>
    </row>
    <row r="24" spans="1:12" x14ac:dyDescent="0.2">
      <c r="A24" s="165">
        <v>1</v>
      </c>
      <c r="B24" s="1">
        <v>230158968</v>
      </c>
      <c r="C24" s="1" t="s">
        <v>901</v>
      </c>
      <c r="D24" s="1" t="s">
        <v>899</v>
      </c>
      <c r="E24" s="1" t="s">
        <v>931</v>
      </c>
      <c r="F24" s="174">
        <v>0.84562940137452003</v>
      </c>
      <c r="G24" s="174">
        <v>9.97374341296558E-2</v>
      </c>
      <c r="H24" s="208">
        <v>2.28006373272021E-17</v>
      </c>
      <c r="I24" s="174">
        <v>0.42864614725112898</v>
      </c>
      <c r="J24" s="1" t="s">
        <v>908</v>
      </c>
      <c r="K24" s="230" t="s">
        <v>928</v>
      </c>
      <c r="L24" s="166" t="s">
        <v>925</v>
      </c>
    </row>
    <row r="25" spans="1:12" x14ac:dyDescent="0.2">
      <c r="A25" s="165">
        <v>1</v>
      </c>
      <c r="B25" s="1">
        <v>230167766</v>
      </c>
      <c r="C25" s="1" t="s">
        <v>901</v>
      </c>
      <c r="D25" s="1" t="s">
        <v>900</v>
      </c>
      <c r="E25" s="1" t="s">
        <v>932</v>
      </c>
      <c r="F25" s="174">
        <v>0.71274162189467805</v>
      </c>
      <c r="G25" s="174">
        <v>0.103313920559764</v>
      </c>
      <c r="H25" s="208">
        <v>5.2445261984589802E-12</v>
      </c>
      <c r="I25" s="174">
        <v>0.39619052410125699</v>
      </c>
      <c r="J25" s="1" t="s">
        <v>908</v>
      </c>
      <c r="K25" s="230" t="s">
        <v>928</v>
      </c>
      <c r="L25" s="166" t="s">
        <v>925</v>
      </c>
    </row>
    <row r="26" spans="1:12" x14ac:dyDescent="0.2">
      <c r="A26" s="165">
        <v>2</v>
      </c>
      <c r="B26" s="1">
        <v>164701742</v>
      </c>
      <c r="C26" s="1" t="s">
        <v>900</v>
      </c>
      <c r="D26" s="1" t="s">
        <v>901</v>
      </c>
      <c r="E26" s="1" t="s">
        <v>933</v>
      </c>
      <c r="F26" s="174">
        <v>0.68031432818455995</v>
      </c>
      <c r="G26" s="174">
        <v>0.10206236923442399</v>
      </c>
      <c r="H26" s="208">
        <v>2.6345615673879999E-11</v>
      </c>
      <c r="I26" s="174">
        <v>0.33383357524871798</v>
      </c>
      <c r="J26" s="1" t="s">
        <v>908</v>
      </c>
      <c r="K26" s="230" t="s">
        <v>934</v>
      </c>
      <c r="L26" s="166" t="s">
        <v>925</v>
      </c>
    </row>
    <row r="27" spans="1:12" x14ac:dyDescent="0.2">
      <c r="A27" s="165">
        <v>2</v>
      </c>
      <c r="B27" s="1">
        <v>20934251</v>
      </c>
      <c r="C27" s="1" t="s">
        <v>900</v>
      </c>
      <c r="D27" s="1" t="s">
        <v>901</v>
      </c>
      <c r="E27" s="1" t="s">
        <v>935</v>
      </c>
      <c r="F27" s="174">
        <v>0.71290886648817198</v>
      </c>
      <c r="G27" s="174">
        <v>0.10720217698861199</v>
      </c>
      <c r="H27" s="208">
        <v>2.9282584511014101E-11</v>
      </c>
      <c r="I27" s="174">
        <v>0.24306850135326399</v>
      </c>
      <c r="J27" s="1" t="s">
        <v>418</v>
      </c>
      <c r="K27" s="230"/>
      <c r="L27" s="166" t="s">
        <v>925</v>
      </c>
    </row>
    <row r="28" spans="1:12" x14ac:dyDescent="0.2">
      <c r="A28" s="165">
        <v>2</v>
      </c>
      <c r="B28" s="1">
        <v>20943234</v>
      </c>
      <c r="C28" s="1" t="s">
        <v>901</v>
      </c>
      <c r="D28" s="1" t="s">
        <v>900</v>
      </c>
      <c r="E28" s="1" t="s">
        <v>936</v>
      </c>
      <c r="F28" s="174">
        <v>0.63909075902308898</v>
      </c>
      <c r="G28" s="174">
        <v>9.7651132436191307E-2</v>
      </c>
      <c r="H28" s="208">
        <v>5.9641930895350496E-11</v>
      </c>
      <c r="I28" s="174">
        <v>0.39910864830017101</v>
      </c>
      <c r="J28" s="1" t="s">
        <v>418</v>
      </c>
      <c r="K28" s="230"/>
      <c r="L28" s="166" t="s">
        <v>925</v>
      </c>
    </row>
    <row r="29" spans="1:12" x14ac:dyDescent="0.2">
      <c r="A29" s="165">
        <v>7</v>
      </c>
      <c r="B29" s="1">
        <v>130746171</v>
      </c>
      <c r="C29" s="1" t="s">
        <v>901</v>
      </c>
      <c r="D29" s="1" t="s">
        <v>900</v>
      </c>
      <c r="E29" s="1" t="s">
        <v>937</v>
      </c>
      <c r="F29" s="174">
        <v>0.71288876573868198</v>
      </c>
      <c r="G29" s="174">
        <v>9.3380654204742494E-2</v>
      </c>
      <c r="H29" s="208">
        <v>2.2718586066873701E-14</v>
      </c>
      <c r="I29" s="174">
        <v>0.38409355282783503</v>
      </c>
      <c r="J29" s="1" t="s">
        <v>938</v>
      </c>
      <c r="K29" s="230"/>
      <c r="L29" s="166" t="s">
        <v>925</v>
      </c>
    </row>
    <row r="30" spans="1:12" x14ac:dyDescent="0.2">
      <c r="A30" s="165">
        <v>7</v>
      </c>
      <c r="B30" s="1">
        <v>130757382</v>
      </c>
      <c r="C30" s="1" t="s">
        <v>901</v>
      </c>
      <c r="D30" s="1" t="s">
        <v>898</v>
      </c>
      <c r="E30" s="1" t="s">
        <v>939</v>
      </c>
      <c r="F30" s="174">
        <v>-0.64689674596285596</v>
      </c>
      <c r="G30" s="174">
        <v>9.8639950660649997E-2</v>
      </c>
      <c r="H30" s="208">
        <v>5.4475124634688303E-11</v>
      </c>
      <c r="I30" s="174">
        <v>0.29618597030639598</v>
      </c>
      <c r="J30" s="1" t="s">
        <v>938</v>
      </c>
      <c r="K30" s="230"/>
      <c r="L30" s="166" t="s">
        <v>925</v>
      </c>
    </row>
    <row r="31" spans="1:12" x14ac:dyDescent="0.2">
      <c r="A31" s="165">
        <v>7</v>
      </c>
      <c r="B31" s="1">
        <v>130765902</v>
      </c>
      <c r="C31" s="1" t="s">
        <v>901</v>
      </c>
      <c r="D31" s="1" t="s">
        <v>898</v>
      </c>
      <c r="E31" s="1" t="s">
        <v>940</v>
      </c>
      <c r="F31" s="174">
        <v>-0.60673076115896496</v>
      </c>
      <c r="G31" s="174">
        <v>9.4971787792903994E-2</v>
      </c>
      <c r="H31" s="208">
        <v>1.6748052455910401E-10</v>
      </c>
      <c r="I31" s="174">
        <v>0.41863358020782498</v>
      </c>
      <c r="J31" s="1" t="s">
        <v>938</v>
      </c>
      <c r="K31" s="230"/>
      <c r="L31" s="166" t="s">
        <v>925</v>
      </c>
    </row>
    <row r="32" spans="1:12" x14ac:dyDescent="0.2">
      <c r="A32" s="165">
        <v>7</v>
      </c>
      <c r="B32" s="1">
        <v>17941687</v>
      </c>
      <c r="C32" s="1" t="s">
        <v>901</v>
      </c>
      <c r="D32" s="1" t="s">
        <v>898</v>
      </c>
      <c r="E32" s="1" t="s">
        <v>941</v>
      </c>
      <c r="F32" s="174">
        <v>0.58897467546416105</v>
      </c>
      <c r="G32" s="174">
        <v>9.4532979159532293E-2</v>
      </c>
      <c r="H32" s="208">
        <v>4.65358775579415E-10</v>
      </c>
      <c r="I32" s="174">
        <v>0.377764642238617</v>
      </c>
      <c r="J32" s="1" t="s">
        <v>942</v>
      </c>
      <c r="K32" s="230" t="s">
        <v>943</v>
      </c>
      <c r="L32" s="166" t="s">
        <v>925</v>
      </c>
    </row>
    <row r="33" spans="1:12" x14ac:dyDescent="0.2">
      <c r="A33" s="165">
        <v>7</v>
      </c>
      <c r="B33" s="1">
        <v>17990462</v>
      </c>
      <c r="C33" s="1" t="s">
        <v>899</v>
      </c>
      <c r="D33" s="1" t="s">
        <v>900</v>
      </c>
      <c r="E33" s="1" t="s">
        <v>944</v>
      </c>
      <c r="F33" s="174">
        <v>0.62623944643423102</v>
      </c>
      <c r="G33" s="174">
        <v>9.6411290174523101E-2</v>
      </c>
      <c r="H33" s="208">
        <v>8.2758594388673594E-11</v>
      </c>
      <c r="I33" s="174">
        <v>0.41250929236411998</v>
      </c>
      <c r="J33" s="1" t="s">
        <v>418</v>
      </c>
      <c r="K33" s="230"/>
      <c r="L33" s="166" t="s">
        <v>925</v>
      </c>
    </row>
    <row r="34" spans="1:12" x14ac:dyDescent="0.2">
      <c r="A34" s="165">
        <v>7</v>
      </c>
      <c r="B34" s="1">
        <v>80592117</v>
      </c>
      <c r="C34" s="1" t="s">
        <v>901</v>
      </c>
      <c r="D34" s="1" t="s">
        <v>900</v>
      </c>
      <c r="E34" s="1" t="s">
        <v>945</v>
      </c>
      <c r="F34" s="174">
        <v>3.6762687659776301</v>
      </c>
      <c r="G34" s="174">
        <v>0.60232596958727902</v>
      </c>
      <c r="H34" s="208">
        <v>1.0380054098594699E-9</v>
      </c>
      <c r="I34" s="174">
        <v>5.4193763062357903E-3</v>
      </c>
      <c r="J34" s="1" t="s">
        <v>908</v>
      </c>
      <c r="K34" s="230" t="s">
        <v>517</v>
      </c>
      <c r="L34" s="166" t="s">
        <v>925</v>
      </c>
    </row>
    <row r="35" spans="1:12" x14ac:dyDescent="0.2">
      <c r="A35" s="165">
        <v>7</v>
      </c>
      <c r="B35" s="1">
        <v>80593957</v>
      </c>
      <c r="C35" s="1" t="s">
        <v>900</v>
      </c>
      <c r="D35" s="1" t="s">
        <v>901</v>
      </c>
      <c r="E35" s="1" t="s">
        <v>946</v>
      </c>
      <c r="F35" s="174">
        <v>2.7163526859812599</v>
      </c>
      <c r="G35" s="174">
        <v>0.42530602896213598</v>
      </c>
      <c r="H35" s="208">
        <v>1.6937175348459901E-10</v>
      </c>
      <c r="I35" s="174">
        <v>1.14981736987829E-2</v>
      </c>
      <c r="J35" s="1" t="s">
        <v>908</v>
      </c>
      <c r="K35" s="230" t="s">
        <v>517</v>
      </c>
      <c r="L35" s="166" t="s">
        <v>925</v>
      </c>
    </row>
    <row r="36" spans="1:12" x14ac:dyDescent="0.2">
      <c r="A36" s="165">
        <v>7</v>
      </c>
      <c r="B36" s="1">
        <v>80765562</v>
      </c>
      <c r="C36" s="1" t="s">
        <v>900</v>
      </c>
      <c r="D36" s="1" t="s">
        <v>898</v>
      </c>
      <c r="E36" s="1" t="s">
        <v>947</v>
      </c>
      <c r="F36" s="174">
        <v>1.90600003077865</v>
      </c>
      <c r="G36" s="174">
        <v>0.26258502100311398</v>
      </c>
      <c r="H36" s="208">
        <v>3.9111281347975499E-13</v>
      </c>
      <c r="I36" s="174">
        <v>3.1955372542142903E-2</v>
      </c>
      <c r="J36" s="1" t="s">
        <v>908</v>
      </c>
      <c r="K36" s="230" t="s">
        <v>544</v>
      </c>
      <c r="L36" s="166" t="s">
        <v>925</v>
      </c>
    </row>
    <row r="37" spans="1:12" x14ac:dyDescent="0.2">
      <c r="A37" s="165">
        <v>7</v>
      </c>
      <c r="B37" s="1">
        <v>81017300</v>
      </c>
      <c r="C37" s="1" t="s">
        <v>900</v>
      </c>
      <c r="D37" s="1" t="s">
        <v>901</v>
      </c>
      <c r="E37" s="1" t="s">
        <v>948</v>
      </c>
      <c r="F37" s="174">
        <v>2.2964147159256001</v>
      </c>
      <c r="G37" s="174">
        <v>0.39052855684002302</v>
      </c>
      <c r="H37" s="208">
        <v>4.0958918267224297E-9</v>
      </c>
      <c r="I37" s="174">
        <v>1.3681082986295201E-2</v>
      </c>
      <c r="J37" s="1" t="s">
        <v>418</v>
      </c>
      <c r="K37" s="230"/>
      <c r="L37" s="166" t="s">
        <v>925</v>
      </c>
    </row>
    <row r="38" spans="1:12" x14ac:dyDescent="0.2">
      <c r="A38" s="165">
        <v>8</v>
      </c>
      <c r="B38" s="1">
        <v>125487187</v>
      </c>
      <c r="C38" s="1" t="s">
        <v>901</v>
      </c>
      <c r="D38" s="1" t="s">
        <v>898</v>
      </c>
      <c r="E38" s="1" t="s">
        <v>949</v>
      </c>
      <c r="F38" s="174">
        <v>0.69586056964498899</v>
      </c>
      <c r="G38" s="174">
        <v>0.10809298537680601</v>
      </c>
      <c r="H38" s="208">
        <v>1.21368725709312E-10</v>
      </c>
      <c r="I38" s="174">
        <v>0.23691391944885301</v>
      </c>
      <c r="J38" s="1" t="s">
        <v>908</v>
      </c>
      <c r="K38" s="230" t="s">
        <v>950</v>
      </c>
      <c r="L38" s="166" t="s">
        <v>925</v>
      </c>
    </row>
    <row r="39" spans="1:12" x14ac:dyDescent="0.2">
      <c r="A39" s="165">
        <v>8</v>
      </c>
      <c r="B39" s="1">
        <v>19834842</v>
      </c>
      <c r="C39" s="1" t="s">
        <v>898</v>
      </c>
      <c r="D39" s="1" t="s">
        <v>899</v>
      </c>
      <c r="E39" s="1" t="s">
        <v>951</v>
      </c>
      <c r="F39" s="174">
        <v>2.39064616794556</v>
      </c>
      <c r="G39" s="174">
        <v>0.35359630242156098</v>
      </c>
      <c r="H39" s="208">
        <v>1.37091847696491E-11</v>
      </c>
      <c r="I39" s="174">
        <v>1.5932207927107801E-2</v>
      </c>
      <c r="J39" s="1" t="s">
        <v>908</v>
      </c>
      <c r="K39" s="230" t="s">
        <v>952</v>
      </c>
      <c r="L39" s="166" t="s">
        <v>925</v>
      </c>
    </row>
    <row r="40" spans="1:12" x14ac:dyDescent="0.2">
      <c r="A40" s="165">
        <v>8</v>
      </c>
      <c r="B40" s="1">
        <v>19862884</v>
      </c>
      <c r="C40" s="1" t="s">
        <v>898</v>
      </c>
      <c r="D40" s="1" t="s">
        <v>900</v>
      </c>
      <c r="E40" s="1" t="s">
        <v>953</v>
      </c>
      <c r="F40" s="174">
        <v>-0.86833829874211399</v>
      </c>
      <c r="G40" s="174">
        <v>0.14842802450742801</v>
      </c>
      <c r="H40" s="208">
        <v>4.9088941027722103E-9</v>
      </c>
      <c r="I40" s="174">
        <v>0.10279381275177001</v>
      </c>
      <c r="J40" s="1" t="s">
        <v>418</v>
      </c>
      <c r="K40" s="230"/>
      <c r="L40" s="166" t="s">
        <v>925</v>
      </c>
    </row>
    <row r="41" spans="1:12" x14ac:dyDescent="0.2">
      <c r="A41" s="165">
        <v>8</v>
      </c>
      <c r="B41" s="1">
        <v>19869536</v>
      </c>
      <c r="C41" s="1" t="s">
        <v>901</v>
      </c>
      <c r="D41" s="1" t="s">
        <v>900</v>
      </c>
      <c r="E41" s="1" t="s">
        <v>954</v>
      </c>
      <c r="F41" s="174">
        <v>-0.95538128561399704</v>
      </c>
      <c r="G41" s="174">
        <v>0.11491198913812301</v>
      </c>
      <c r="H41" s="208">
        <v>9.2508733462525495E-17</v>
      </c>
      <c r="I41" s="174">
        <v>0.19144421815872201</v>
      </c>
      <c r="J41" s="1" t="s">
        <v>418</v>
      </c>
      <c r="K41" s="230"/>
      <c r="L41" s="166" t="s">
        <v>925</v>
      </c>
    </row>
    <row r="42" spans="1:12" x14ac:dyDescent="0.2">
      <c r="A42" s="165">
        <v>8</v>
      </c>
      <c r="B42" s="1">
        <v>19869936</v>
      </c>
      <c r="C42" s="1" t="s">
        <v>899</v>
      </c>
      <c r="D42" s="1" t="s">
        <v>900</v>
      </c>
      <c r="E42" s="1" t="s">
        <v>955</v>
      </c>
      <c r="F42" s="174">
        <v>0.95587984358501599</v>
      </c>
      <c r="G42" s="174">
        <v>0.121372013872622</v>
      </c>
      <c r="H42" s="208">
        <v>3.3905764007071501E-15</v>
      </c>
      <c r="I42" s="174">
        <v>0.16078494489192999</v>
      </c>
      <c r="J42" s="1" t="s">
        <v>418</v>
      </c>
      <c r="K42" s="230"/>
      <c r="L42" s="166" t="s">
        <v>925</v>
      </c>
    </row>
    <row r="43" spans="1:12" x14ac:dyDescent="0.2">
      <c r="A43" s="165">
        <v>8</v>
      </c>
      <c r="B43" s="1">
        <v>19884693</v>
      </c>
      <c r="C43" s="1" t="s">
        <v>900</v>
      </c>
      <c r="D43" s="1" t="s">
        <v>899</v>
      </c>
      <c r="E43" s="1" t="s">
        <v>956</v>
      </c>
      <c r="F43" s="174">
        <v>0.94927602392297605</v>
      </c>
      <c r="G43" s="174">
        <v>0.106152200284894</v>
      </c>
      <c r="H43" s="208">
        <v>3.8014041024561998E-19</v>
      </c>
      <c r="I43" s="174">
        <v>0.25562024116516102</v>
      </c>
      <c r="J43" s="1" t="s">
        <v>938</v>
      </c>
      <c r="K43" s="230"/>
      <c r="L43" s="166" t="s">
        <v>925</v>
      </c>
    </row>
    <row r="44" spans="1:12" x14ac:dyDescent="0.2">
      <c r="A44" s="165">
        <v>8</v>
      </c>
      <c r="B44" s="1">
        <v>19891838</v>
      </c>
      <c r="C44" s="1" t="s">
        <v>898</v>
      </c>
      <c r="D44" s="1" t="s">
        <v>900</v>
      </c>
      <c r="E44" s="1" t="s">
        <v>957</v>
      </c>
      <c r="F44" s="174">
        <v>-4.0334938847738897</v>
      </c>
      <c r="G44" s="174">
        <v>0.43372034212898303</v>
      </c>
      <c r="H44" s="208">
        <v>1.4076673421497599E-20</v>
      </c>
      <c r="I44" s="174">
        <v>1.0618945583701101E-2</v>
      </c>
      <c r="J44" s="1" t="s">
        <v>938</v>
      </c>
      <c r="K44" s="230"/>
      <c r="L44" s="166" t="s">
        <v>925</v>
      </c>
    </row>
    <row r="45" spans="1:12" x14ac:dyDescent="0.2">
      <c r="A45" s="165">
        <v>8</v>
      </c>
      <c r="B45" s="1">
        <v>19899789</v>
      </c>
      <c r="C45" s="1" t="s">
        <v>901</v>
      </c>
      <c r="D45" s="1" t="s">
        <v>900</v>
      </c>
      <c r="E45" s="1" t="s">
        <v>958</v>
      </c>
      <c r="F45" s="174">
        <v>1.2231932367026599</v>
      </c>
      <c r="G45" s="174">
        <v>0.12567744278712101</v>
      </c>
      <c r="H45" s="208">
        <v>2.1849732788902999E-22</v>
      </c>
      <c r="I45" s="174">
        <v>0.149430781602859</v>
      </c>
      <c r="J45" s="1" t="s">
        <v>959</v>
      </c>
      <c r="K45" s="230" t="s">
        <v>511</v>
      </c>
      <c r="L45" s="166" t="s">
        <v>925</v>
      </c>
    </row>
    <row r="46" spans="1:12" x14ac:dyDescent="0.2">
      <c r="A46" s="165">
        <v>8</v>
      </c>
      <c r="B46" s="1">
        <v>19899808</v>
      </c>
      <c r="C46" s="1" t="s">
        <v>898</v>
      </c>
      <c r="D46" s="1" t="s">
        <v>899</v>
      </c>
      <c r="E46" s="1" t="s">
        <v>960</v>
      </c>
      <c r="F46" s="174">
        <v>0.70262083166988099</v>
      </c>
      <c r="G46" s="174">
        <v>9.4779706343753795E-2</v>
      </c>
      <c r="H46" s="208">
        <v>1.2328859967936101E-13</v>
      </c>
      <c r="I46" s="174">
        <v>0.421551674604416</v>
      </c>
      <c r="J46" s="1" t="s">
        <v>959</v>
      </c>
      <c r="K46" s="230" t="s">
        <v>511</v>
      </c>
      <c r="L46" s="166" t="s">
        <v>925</v>
      </c>
    </row>
    <row r="47" spans="1:12" x14ac:dyDescent="0.2">
      <c r="A47" s="165">
        <v>8</v>
      </c>
      <c r="B47" s="1">
        <v>19902655</v>
      </c>
      <c r="C47" s="1" t="s">
        <v>898</v>
      </c>
      <c r="D47" s="1" t="s">
        <v>901</v>
      </c>
      <c r="E47" s="1" t="s">
        <v>961</v>
      </c>
      <c r="F47" s="174">
        <v>-2.4993530114146001</v>
      </c>
      <c r="G47" s="174">
        <v>0.28143578718489798</v>
      </c>
      <c r="H47" s="208">
        <v>6.6427726332989803E-19</v>
      </c>
      <c r="I47" s="174">
        <v>2.5793200358748401E-2</v>
      </c>
      <c r="J47" s="1" t="s">
        <v>908</v>
      </c>
      <c r="K47" s="230" t="s">
        <v>511</v>
      </c>
      <c r="L47" s="166" t="s">
        <v>925</v>
      </c>
    </row>
    <row r="48" spans="1:12" x14ac:dyDescent="0.2">
      <c r="A48" s="165">
        <v>8</v>
      </c>
      <c r="B48" s="1">
        <v>19911570</v>
      </c>
      <c r="C48" s="1" t="s">
        <v>900</v>
      </c>
      <c r="D48" s="1" t="s">
        <v>901</v>
      </c>
      <c r="E48" s="1" t="s">
        <v>962</v>
      </c>
      <c r="F48" s="174">
        <v>-1.2085831715992099</v>
      </c>
      <c r="G48" s="174">
        <v>0.18262544653606899</v>
      </c>
      <c r="H48" s="208">
        <v>3.6452317976166201E-11</v>
      </c>
      <c r="I48" s="174">
        <v>6.6366516053676605E-2</v>
      </c>
      <c r="J48" s="1" t="s">
        <v>908</v>
      </c>
      <c r="K48" s="230" t="s">
        <v>511</v>
      </c>
      <c r="L48" s="166" t="s">
        <v>925</v>
      </c>
    </row>
    <row r="49" spans="1:12" x14ac:dyDescent="0.2">
      <c r="A49" s="165">
        <v>8</v>
      </c>
      <c r="B49" s="1">
        <v>19920184</v>
      </c>
      <c r="C49" s="1" t="s">
        <v>901</v>
      </c>
      <c r="D49" s="1" t="s">
        <v>900</v>
      </c>
      <c r="E49" s="1" t="s">
        <v>963</v>
      </c>
      <c r="F49" s="174">
        <v>2.47570746240357</v>
      </c>
      <c r="G49" s="174">
        <v>0.33297125686124901</v>
      </c>
      <c r="H49" s="208">
        <v>1.04410880518778E-13</v>
      </c>
      <c r="I49" s="174">
        <v>1.8153015524148899E-2</v>
      </c>
      <c r="J49" s="1" t="s">
        <v>908</v>
      </c>
      <c r="K49" s="230" t="s">
        <v>511</v>
      </c>
      <c r="L49" s="166" t="s">
        <v>925</v>
      </c>
    </row>
    <row r="50" spans="1:12" x14ac:dyDescent="0.2">
      <c r="A50" s="165">
        <v>8</v>
      </c>
      <c r="B50" s="1">
        <v>19931164</v>
      </c>
      <c r="C50" s="1" t="s">
        <v>898</v>
      </c>
      <c r="D50" s="1" t="s">
        <v>901</v>
      </c>
      <c r="E50" s="1" t="s">
        <v>964</v>
      </c>
      <c r="F50" s="174">
        <v>1.5182661673700699</v>
      </c>
      <c r="G50" s="174">
        <v>0.17055126991678399</v>
      </c>
      <c r="H50" s="208">
        <v>5.4794919089223801E-19</v>
      </c>
      <c r="I50" s="174">
        <v>7.5128473341464996E-2</v>
      </c>
      <c r="J50" s="1" t="s">
        <v>908</v>
      </c>
      <c r="K50" s="230" t="s">
        <v>511</v>
      </c>
      <c r="L50" s="166" t="s">
        <v>925</v>
      </c>
    </row>
    <row r="51" spans="1:12" x14ac:dyDescent="0.2">
      <c r="A51" s="165">
        <v>8</v>
      </c>
      <c r="B51" s="1">
        <v>19933835</v>
      </c>
      <c r="C51" s="1" t="s">
        <v>901</v>
      </c>
      <c r="D51" s="1" t="s">
        <v>900</v>
      </c>
      <c r="E51" s="1" t="s">
        <v>965</v>
      </c>
      <c r="F51" s="174">
        <v>1.3961310985575901</v>
      </c>
      <c r="G51" s="174">
        <v>0.13648351405970599</v>
      </c>
      <c r="H51" s="208">
        <v>1.4657179858130501E-24</v>
      </c>
      <c r="I51" s="174">
        <v>0.121371291577816</v>
      </c>
      <c r="J51" s="1" t="s">
        <v>908</v>
      </c>
      <c r="K51" s="230" t="s">
        <v>511</v>
      </c>
      <c r="L51" s="166" t="s">
        <v>925</v>
      </c>
    </row>
    <row r="52" spans="1:12" x14ac:dyDescent="0.2">
      <c r="A52" s="165">
        <v>8</v>
      </c>
      <c r="B52" s="1">
        <v>19945626</v>
      </c>
      <c r="C52" s="1" t="s">
        <v>900</v>
      </c>
      <c r="D52" s="1" t="s">
        <v>901</v>
      </c>
      <c r="E52" s="1" t="s">
        <v>966</v>
      </c>
      <c r="F52" s="174">
        <v>-1.7397890324710801</v>
      </c>
      <c r="G52" s="174">
        <v>0.21219263771591701</v>
      </c>
      <c r="H52" s="208">
        <v>2.4218982102661E-16</v>
      </c>
      <c r="I52" s="174">
        <v>4.9342852085828802E-2</v>
      </c>
      <c r="J52" s="1" t="s">
        <v>908</v>
      </c>
      <c r="K52" s="230" t="s">
        <v>511</v>
      </c>
      <c r="L52" s="166" t="s">
        <v>925</v>
      </c>
    </row>
    <row r="53" spans="1:12" x14ac:dyDescent="0.2">
      <c r="A53" s="165">
        <v>8</v>
      </c>
      <c r="B53" s="1">
        <v>19949160</v>
      </c>
      <c r="C53" s="1" t="s">
        <v>901</v>
      </c>
      <c r="D53" s="1" t="s">
        <v>898</v>
      </c>
      <c r="E53" s="1" t="s">
        <v>967</v>
      </c>
      <c r="F53" s="174">
        <v>0.67255856268580805</v>
      </c>
      <c r="G53" s="174">
        <v>0.10209334112731</v>
      </c>
      <c r="H53" s="208">
        <v>4.4674333821195502E-11</v>
      </c>
      <c r="I53" s="174">
        <v>0.33669865131378202</v>
      </c>
      <c r="J53" s="1" t="s">
        <v>908</v>
      </c>
      <c r="K53" s="230" t="s">
        <v>511</v>
      </c>
      <c r="L53" s="166" t="s">
        <v>925</v>
      </c>
    </row>
    <row r="54" spans="1:12" x14ac:dyDescent="0.2">
      <c r="A54" s="165">
        <v>8</v>
      </c>
      <c r="B54" s="1">
        <v>19954456</v>
      </c>
      <c r="C54" s="1" t="s">
        <v>901</v>
      </c>
      <c r="D54" s="1" t="s">
        <v>900</v>
      </c>
      <c r="E54" s="1" t="s">
        <v>968</v>
      </c>
      <c r="F54" s="174">
        <v>1.5362114213593501</v>
      </c>
      <c r="G54" s="174">
        <v>0.13579469936969599</v>
      </c>
      <c r="H54" s="208">
        <v>1.13476804090896E-29</v>
      </c>
      <c r="I54" s="174">
        <v>0.12325859814882301</v>
      </c>
      <c r="J54" s="1" t="s">
        <v>908</v>
      </c>
      <c r="K54" s="230" t="s">
        <v>511</v>
      </c>
      <c r="L54" s="166" t="s">
        <v>925</v>
      </c>
    </row>
    <row r="55" spans="1:12" x14ac:dyDescent="0.2">
      <c r="A55" s="165">
        <v>8</v>
      </c>
      <c r="B55" s="1">
        <v>19956018</v>
      </c>
      <c r="C55" s="1" t="s">
        <v>899</v>
      </c>
      <c r="D55" s="1" t="s">
        <v>898</v>
      </c>
      <c r="E55" s="1" t="s">
        <v>969</v>
      </c>
      <c r="F55" s="174">
        <v>-3.95294173816179</v>
      </c>
      <c r="G55" s="174">
        <v>0.44741128783097001</v>
      </c>
      <c r="H55" s="208">
        <v>9.9972232657159197E-19</v>
      </c>
      <c r="I55" s="174">
        <v>1.0065638460218899E-2</v>
      </c>
      <c r="J55" s="1" t="s">
        <v>912</v>
      </c>
      <c r="K55" s="230" t="s">
        <v>511</v>
      </c>
      <c r="L55" s="166" t="s">
        <v>925</v>
      </c>
    </row>
    <row r="56" spans="1:12" x14ac:dyDescent="0.2">
      <c r="A56" s="165">
        <v>8</v>
      </c>
      <c r="B56" s="1">
        <v>19956156</v>
      </c>
      <c r="C56" s="1" t="s">
        <v>900</v>
      </c>
      <c r="D56" s="1" t="s">
        <v>898</v>
      </c>
      <c r="E56" s="1" t="s">
        <v>970</v>
      </c>
      <c r="F56" s="174">
        <v>1.1892226844359499</v>
      </c>
      <c r="G56" s="174">
        <v>0.10376378056832899</v>
      </c>
      <c r="H56" s="208">
        <v>2.0743257513956602E-30</v>
      </c>
      <c r="I56" s="174">
        <v>0.26523867249488797</v>
      </c>
      <c r="J56" s="1" t="s">
        <v>908</v>
      </c>
      <c r="K56" s="230" t="s">
        <v>511</v>
      </c>
      <c r="L56" s="166" t="s">
        <v>925</v>
      </c>
    </row>
    <row r="57" spans="1:12" x14ac:dyDescent="0.2">
      <c r="A57" s="165">
        <v>8</v>
      </c>
      <c r="B57" s="1">
        <v>19956778</v>
      </c>
      <c r="C57" s="1" t="s">
        <v>900</v>
      </c>
      <c r="D57" s="1" t="s">
        <v>901</v>
      </c>
      <c r="E57" s="1" t="s">
        <v>971</v>
      </c>
      <c r="F57" s="174">
        <v>-1.7310804628330601</v>
      </c>
      <c r="G57" s="174">
        <v>0.19880109138090299</v>
      </c>
      <c r="H57" s="208">
        <v>3.10375268189953E-18</v>
      </c>
      <c r="I57" s="174">
        <v>5.5603560060262701E-2</v>
      </c>
      <c r="J57" s="1" t="s">
        <v>908</v>
      </c>
      <c r="K57" s="230" t="s">
        <v>511</v>
      </c>
      <c r="L57" s="166" t="s">
        <v>925</v>
      </c>
    </row>
    <row r="58" spans="1:12" x14ac:dyDescent="0.2">
      <c r="A58" s="165">
        <v>8</v>
      </c>
      <c r="B58" s="1">
        <v>19959965</v>
      </c>
      <c r="C58" s="1" t="s">
        <v>900</v>
      </c>
      <c r="D58" s="1" t="s">
        <v>898</v>
      </c>
      <c r="E58" s="1" t="s">
        <v>972</v>
      </c>
      <c r="F58" s="174">
        <v>2.2590511760757499</v>
      </c>
      <c r="G58" s="174">
        <v>0.33897551877342602</v>
      </c>
      <c r="H58" s="208">
        <v>2.65840976463034E-11</v>
      </c>
      <c r="I58" s="174">
        <v>1.7592130228877099E-2</v>
      </c>
      <c r="J58" s="1" t="s">
        <v>908</v>
      </c>
      <c r="K58" s="230" t="s">
        <v>511</v>
      </c>
      <c r="L58" s="166" t="s">
        <v>925</v>
      </c>
    </row>
    <row r="59" spans="1:12" x14ac:dyDescent="0.2">
      <c r="A59" s="165">
        <v>8</v>
      </c>
      <c r="B59" s="1">
        <v>19962969</v>
      </c>
      <c r="C59" s="1" t="s">
        <v>901</v>
      </c>
      <c r="D59" s="1" t="s">
        <v>900</v>
      </c>
      <c r="E59" s="1" t="s">
        <v>973</v>
      </c>
      <c r="F59" s="174">
        <v>-1.5809480165687699</v>
      </c>
      <c r="G59" s="174">
        <v>0.197667307481875</v>
      </c>
      <c r="H59" s="208">
        <v>1.2643096772682199E-15</v>
      </c>
      <c r="I59" s="174">
        <v>5.5929478257894502E-2</v>
      </c>
      <c r="J59" s="1" t="s">
        <v>908</v>
      </c>
      <c r="K59" s="230" t="s">
        <v>511</v>
      </c>
      <c r="L59" s="166" t="s">
        <v>925</v>
      </c>
    </row>
    <row r="60" spans="1:12" x14ac:dyDescent="0.2">
      <c r="A60" s="165">
        <v>8</v>
      </c>
      <c r="B60" s="1">
        <v>19965230</v>
      </c>
      <c r="C60" s="1" t="s">
        <v>900</v>
      </c>
      <c r="D60" s="1" t="s">
        <v>899</v>
      </c>
      <c r="E60" s="1" t="s">
        <v>974</v>
      </c>
      <c r="F60" s="174">
        <v>2.04869745976423</v>
      </c>
      <c r="G60" s="174">
        <v>0.31685679476261802</v>
      </c>
      <c r="H60" s="208">
        <v>1.0083834862110201E-10</v>
      </c>
      <c r="I60" s="174">
        <v>2.0260130986571302E-2</v>
      </c>
      <c r="J60" s="1" t="s">
        <v>908</v>
      </c>
      <c r="K60" s="230" t="s">
        <v>511</v>
      </c>
      <c r="L60" s="166" t="s">
        <v>925</v>
      </c>
    </row>
    <row r="61" spans="1:12" x14ac:dyDescent="0.2">
      <c r="A61" s="165">
        <v>8</v>
      </c>
      <c r="B61" s="1">
        <v>19965681</v>
      </c>
      <c r="C61" s="1" t="s">
        <v>900</v>
      </c>
      <c r="D61" s="1" t="s">
        <v>901</v>
      </c>
      <c r="E61" s="1" t="s">
        <v>975</v>
      </c>
      <c r="F61" s="174">
        <v>-2.7885225589820899</v>
      </c>
      <c r="G61" s="174">
        <v>0.23248326577080899</v>
      </c>
      <c r="H61" s="208">
        <v>3.7966309049968103E-33</v>
      </c>
      <c r="I61" s="174">
        <v>3.86253744363785E-2</v>
      </c>
      <c r="J61" s="1" t="s">
        <v>924</v>
      </c>
      <c r="K61" s="230" t="s">
        <v>511</v>
      </c>
      <c r="L61" s="166" t="s">
        <v>925</v>
      </c>
    </row>
    <row r="62" spans="1:12" x14ac:dyDescent="0.2">
      <c r="A62" s="165">
        <v>8</v>
      </c>
      <c r="B62" s="1">
        <v>19966981</v>
      </c>
      <c r="C62" s="1" t="s">
        <v>900</v>
      </c>
      <c r="D62" s="1" t="s">
        <v>901</v>
      </c>
      <c r="E62" s="1" t="s">
        <v>976</v>
      </c>
      <c r="F62" s="174">
        <v>1.7108008976672999</v>
      </c>
      <c r="G62" s="174">
        <v>9.5764680630283996E-2</v>
      </c>
      <c r="H62" s="208">
        <v>2.22388914486465E-71</v>
      </c>
      <c r="I62" s="174">
        <v>0.354260474443436</v>
      </c>
      <c r="J62" s="1" t="s">
        <v>924</v>
      </c>
      <c r="K62" s="230" t="s">
        <v>511</v>
      </c>
      <c r="L62" s="166" t="s">
        <v>925</v>
      </c>
    </row>
    <row r="63" spans="1:12" x14ac:dyDescent="0.2">
      <c r="A63" s="165">
        <v>8</v>
      </c>
      <c r="B63" s="1">
        <v>19967052</v>
      </c>
      <c r="C63" s="1" t="s">
        <v>900</v>
      </c>
      <c r="D63" s="1" t="s">
        <v>901</v>
      </c>
      <c r="E63" s="1" t="s">
        <v>977</v>
      </c>
      <c r="F63" s="174">
        <v>1.9365345687664099</v>
      </c>
      <c r="G63" s="174">
        <v>0.13420123206292101</v>
      </c>
      <c r="H63" s="208">
        <v>3.3469074003443302E-47</v>
      </c>
      <c r="I63" s="174">
        <v>0.128154993057251</v>
      </c>
      <c r="J63" s="1" t="s">
        <v>924</v>
      </c>
      <c r="K63" s="230" t="s">
        <v>511</v>
      </c>
      <c r="L63" s="166" t="s">
        <v>925</v>
      </c>
    </row>
    <row r="64" spans="1:12" x14ac:dyDescent="0.2">
      <c r="A64" s="165">
        <v>8</v>
      </c>
      <c r="B64" s="1">
        <v>19967385</v>
      </c>
      <c r="C64" s="1" t="s">
        <v>900</v>
      </c>
      <c r="D64" s="1" t="s">
        <v>898</v>
      </c>
      <c r="E64" s="1" t="s">
        <v>978</v>
      </c>
      <c r="F64" s="174">
        <v>-0.72877075257532198</v>
      </c>
      <c r="G64" s="174">
        <v>0.11253013802177</v>
      </c>
      <c r="H64" s="208">
        <v>9.4044342167900402E-11</v>
      </c>
      <c r="I64" s="174">
        <v>0.20814195275306699</v>
      </c>
      <c r="J64" s="1" t="s">
        <v>914</v>
      </c>
      <c r="K64" s="230" t="s">
        <v>511</v>
      </c>
      <c r="L64" s="166" t="s">
        <v>925</v>
      </c>
    </row>
    <row r="65" spans="1:12" x14ac:dyDescent="0.2">
      <c r="A65" s="165">
        <v>8</v>
      </c>
      <c r="B65" s="1">
        <v>19973410</v>
      </c>
      <c r="C65" s="1" t="s">
        <v>901</v>
      </c>
      <c r="D65" s="1" t="s">
        <v>900</v>
      </c>
      <c r="E65" s="1" t="s">
        <v>979</v>
      </c>
      <c r="F65" s="174">
        <v>1.9486430808890001</v>
      </c>
      <c r="G65" s="174">
        <v>0.11408407085085</v>
      </c>
      <c r="H65" s="208">
        <v>2.0639881538597198E-65</v>
      </c>
      <c r="I65" s="174">
        <v>0.21635818481445299</v>
      </c>
      <c r="J65" s="1" t="s">
        <v>418</v>
      </c>
      <c r="K65" s="230"/>
      <c r="L65" s="166" t="s">
        <v>925</v>
      </c>
    </row>
    <row r="66" spans="1:12" x14ac:dyDescent="0.2">
      <c r="A66" s="165">
        <v>8</v>
      </c>
      <c r="B66" s="1">
        <v>19975645</v>
      </c>
      <c r="C66" s="1" t="s">
        <v>899</v>
      </c>
      <c r="D66" s="1" t="s">
        <v>900</v>
      </c>
      <c r="E66" s="1" t="s">
        <v>980</v>
      </c>
      <c r="F66" s="174">
        <v>2.8552319106806698</v>
      </c>
      <c r="G66" s="174">
        <v>0.19860927798327099</v>
      </c>
      <c r="H66" s="208">
        <v>7.3072368112334902E-47</v>
      </c>
      <c r="I66" s="174">
        <v>5.4034594446420697E-2</v>
      </c>
      <c r="J66" s="1" t="s">
        <v>418</v>
      </c>
      <c r="K66" s="230"/>
      <c r="L66" s="166" t="s">
        <v>925</v>
      </c>
    </row>
    <row r="67" spans="1:12" x14ac:dyDescent="0.2">
      <c r="A67" s="165">
        <v>8</v>
      </c>
      <c r="B67" s="1">
        <v>19976641</v>
      </c>
      <c r="C67" s="1" t="s">
        <v>901</v>
      </c>
      <c r="D67" s="1" t="s">
        <v>900</v>
      </c>
      <c r="E67" s="1" t="s">
        <v>981</v>
      </c>
      <c r="F67" s="174">
        <v>1.1206462011321701</v>
      </c>
      <c r="G67" s="174">
        <v>0.17334930265370599</v>
      </c>
      <c r="H67" s="208">
        <v>1.0151947173408E-10</v>
      </c>
      <c r="I67" s="174">
        <v>7.6265402138233199E-2</v>
      </c>
      <c r="J67" s="1" t="s">
        <v>418</v>
      </c>
      <c r="K67" s="230"/>
      <c r="L67" s="166" t="s">
        <v>925</v>
      </c>
    </row>
    <row r="68" spans="1:12" x14ac:dyDescent="0.2">
      <c r="A68" s="165">
        <v>8</v>
      </c>
      <c r="B68" s="1">
        <v>19977539</v>
      </c>
      <c r="C68" s="1" t="s">
        <v>899</v>
      </c>
      <c r="D68" s="1" t="s">
        <v>900</v>
      </c>
      <c r="E68" s="1" t="s">
        <v>982</v>
      </c>
      <c r="F68" s="174">
        <v>0.85435100415634502</v>
      </c>
      <c r="G68" s="174">
        <v>0.107271248604226</v>
      </c>
      <c r="H68" s="208">
        <v>1.6602898715529901E-15</v>
      </c>
      <c r="I68" s="174">
        <v>0.23004683852195701</v>
      </c>
      <c r="J68" s="1" t="s">
        <v>418</v>
      </c>
      <c r="K68" s="230"/>
      <c r="L68" s="166" t="s">
        <v>925</v>
      </c>
    </row>
    <row r="69" spans="1:12" x14ac:dyDescent="0.2">
      <c r="A69" s="165">
        <v>8</v>
      </c>
      <c r="B69" s="1">
        <v>19982897</v>
      </c>
      <c r="C69" s="1" t="s">
        <v>898</v>
      </c>
      <c r="D69" s="1" t="s">
        <v>901</v>
      </c>
      <c r="E69" s="1" t="s">
        <v>983</v>
      </c>
      <c r="F69" s="174">
        <v>2.4227482601328898</v>
      </c>
      <c r="G69" s="174">
        <v>0.14433507842714</v>
      </c>
      <c r="H69" s="208">
        <v>3.1116509719076298E-63</v>
      </c>
      <c r="I69" s="174">
        <v>0.10664422810077701</v>
      </c>
      <c r="J69" s="1" t="s">
        <v>418</v>
      </c>
      <c r="K69" s="230"/>
      <c r="L69" s="166" t="s">
        <v>925</v>
      </c>
    </row>
    <row r="70" spans="1:12" x14ac:dyDescent="0.2">
      <c r="A70" s="165">
        <v>8</v>
      </c>
      <c r="B70" s="1">
        <v>19995388</v>
      </c>
      <c r="C70" s="1" t="s">
        <v>899</v>
      </c>
      <c r="D70" s="1" t="s">
        <v>898</v>
      </c>
      <c r="E70" s="1" t="s">
        <v>984</v>
      </c>
      <c r="F70" s="174">
        <v>-2.3329958087408702</v>
      </c>
      <c r="G70" s="174">
        <v>0.25014945403421401</v>
      </c>
      <c r="H70" s="208">
        <v>1.09519912279471E-20</v>
      </c>
      <c r="I70" s="174">
        <v>3.2811861485242802E-2</v>
      </c>
      <c r="J70" s="1" t="s">
        <v>418</v>
      </c>
      <c r="K70" s="230"/>
      <c r="L70" s="166" t="s">
        <v>925</v>
      </c>
    </row>
    <row r="71" spans="1:12" x14ac:dyDescent="0.2">
      <c r="A71" s="165">
        <v>8</v>
      </c>
      <c r="B71" s="1">
        <v>20005996</v>
      </c>
      <c r="C71" s="1" t="s">
        <v>901</v>
      </c>
      <c r="D71" s="1" t="s">
        <v>900</v>
      </c>
      <c r="E71" s="1" t="s">
        <v>985</v>
      </c>
      <c r="F71" s="174">
        <v>1.5913792505029101</v>
      </c>
      <c r="G71" s="174">
        <v>0.10697947615266</v>
      </c>
      <c r="H71" s="208">
        <v>4.7501821750760599E-50</v>
      </c>
      <c r="I71" s="174">
        <v>0.22751526534557301</v>
      </c>
      <c r="J71" s="1" t="s">
        <v>418</v>
      </c>
      <c r="K71" s="230"/>
      <c r="L71" s="166" t="s">
        <v>925</v>
      </c>
    </row>
    <row r="72" spans="1:12" x14ac:dyDescent="0.2">
      <c r="A72" s="165">
        <v>8</v>
      </c>
      <c r="B72" s="1">
        <v>20008332</v>
      </c>
      <c r="C72" s="1" t="s">
        <v>898</v>
      </c>
      <c r="D72" s="1" t="s">
        <v>899</v>
      </c>
      <c r="E72" s="1" t="s">
        <v>986</v>
      </c>
      <c r="F72" s="174">
        <v>1.0608292021108701</v>
      </c>
      <c r="G72" s="174">
        <v>9.8130797629486094E-2</v>
      </c>
      <c r="H72" s="208">
        <v>3.0746270885593801E-27</v>
      </c>
      <c r="I72" s="174">
        <v>0.37521034479141202</v>
      </c>
      <c r="J72" s="1" t="s">
        <v>418</v>
      </c>
      <c r="K72" s="230"/>
      <c r="L72" s="166" t="s">
        <v>925</v>
      </c>
    </row>
    <row r="73" spans="1:12" x14ac:dyDescent="0.2">
      <c r="A73" s="165">
        <v>8</v>
      </c>
      <c r="B73" s="1">
        <v>20013182</v>
      </c>
      <c r="C73" s="1" t="s">
        <v>899</v>
      </c>
      <c r="D73" s="1" t="s">
        <v>898</v>
      </c>
      <c r="E73" s="1" t="s">
        <v>987</v>
      </c>
      <c r="F73" s="174">
        <v>0.85476733660697601</v>
      </c>
      <c r="G73" s="174">
        <v>0.101713672835609</v>
      </c>
      <c r="H73" s="208">
        <v>4.3276678123026502E-17</v>
      </c>
      <c r="I73" s="174">
        <v>0.27664589881897</v>
      </c>
      <c r="J73" s="1" t="s">
        <v>418</v>
      </c>
      <c r="K73" s="230"/>
      <c r="L73" s="166" t="s">
        <v>925</v>
      </c>
    </row>
    <row r="74" spans="1:12" x14ac:dyDescent="0.2">
      <c r="A74" s="165">
        <v>8</v>
      </c>
      <c r="B74" s="1">
        <v>20014828</v>
      </c>
      <c r="C74" s="1" t="s">
        <v>900</v>
      </c>
      <c r="D74" s="1" t="s">
        <v>898</v>
      </c>
      <c r="E74" s="1" t="s">
        <v>988</v>
      </c>
      <c r="F74" s="174">
        <v>-1.8539788657010501</v>
      </c>
      <c r="G74" s="174">
        <v>0.22371199328900701</v>
      </c>
      <c r="H74" s="208">
        <v>1.15802640692977E-16</v>
      </c>
      <c r="I74" s="174">
        <v>4.1422225534915903E-2</v>
      </c>
      <c r="J74" s="1" t="s">
        <v>418</v>
      </c>
      <c r="K74" s="230"/>
      <c r="L74" s="166" t="s">
        <v>925</v>
      </c>
    </row>
    <row r="75" spans="1:12" x14ac:dyDescent="0.2">
      <c r="A75" s="165">
        <v>8</v>
      </c>
      <c r="B75" s="1">
        <v>20016055</v>
      </c>
      <c r="C75" s="1" t="s">
        <v>899</v>
      </c>
      <c r="D75" s="1" t="s">
        <v>898</v>
      </c>
      <c r="E75" s="1" t="s">
        <v>989</v>
      </c>
      <c r="F75" s="174">
        <v>1.0411940847914201</v>
      </c>
      <c r="G75" s="174">
        <v>9.5924665710714604E-2</v>
      </c>
      <c r="H75" s="208">
        <v>1.90280952035891E-27</v>
      </c>
      <c r="I75" s="174">
        <v>0.35031908750534102</v>
      </c>
      <c r="J75" s="1" t="s">
        <v>418</v>
      </c>
      <c r="K75" s="230"/>
      <c r="L75" s="166" t="s">
        <v>925</v>
      </c>
    </row>
    <row r="76" spans="1:12" x14ac:dyDescent="0.2">
      <c r="A76" s="165">
        <v>8</v>
      </c>
      <c r="B76" s="1">
        <v>20021363</v>
      </c>
      <c r="C76" s="1" t="s">
        <v>899</v>
      </c>
      <c r="D76" s="1" t="s">
        <v>900</v>
      </c>
      <c r="E76" s="1" t="s">
        <v>990</v>
      </c>
      <c r="F76" s="174">
        <v>0.70345207078955796</v>
      </c>
      <c r="G76" s="174">
        <v>9.2211290441089694E-2</v>
      </c>
      <c r="H76" s="208">
        <v>2.3713674198968001E-14</v>
      </c>
      <c r="I76" s="174">
        <v>0.48304456472396901</v>
      </c>
      <c r="J76" s="1" t="s">
        <v>418</v>
      </c>
      <c r="K76" s="230"/>
      <c r="L76" s="166" t="s">
        <v>925</v>
      </c>
    </row>
    <row r="77" spans="1:12" x14ac:dyDescent="0.2">
      <c r="A77" s="165">
        <v>8</v>
      </c>
      <c r="B77" s="1">
        <v>20031075</v>
      </c>
      <c r="C77" s="1" t="s">
        <v>900</v>
      </c>
      <c r="D77" s="1" t="s">
        <v>901</v>
      </c>
      <c r="E77" s="1" t="s">
        <v>991</v>
      </c>
      <c r="F77" s="174">
        <v>2.6138104047750002</v>
      </c>
      <c r="G77" s="174">
        <v>0.28461661268230198</v>
      </c>
      <c r="H77" s="208">
        <v>4.1684317611253998E-20</v>
      </c>
      <c r="I77" s="174">
        <v>2.5300528854131699E-2</v>
      </c>
      <c r="J77" s="1" t="s">
        <v>418</v>
      </c>
      <c r="K77" s="230"/>
      <c r="L77" s="166" t="s">
        <v>925</v>
      </c>
    </row>
    <row r="78" spans="1:12" x14ac:dyDescent="0.2">
      <c r="A78" s="165">
        <v>8</v>
      </c>
      <c r="B78" s="1">
        <v>20031888</v>
      </c>
      <c r="C78" s="1" t="s">
        <v>900</v>
      </c>
      <c r="D78" s="1" t="s">
        <v>898</v>
      </c>
      <c r="E78" s="1" t="s">
        <v>992</v>
      </c>
      <c r="F78" s="174">
        <v>1.0429275864721399</v>
      </c>
      <c r="G78" s="174">
        <v>0.12702669537676201</v>
      </c>
      <c r="H78" s="208">
        <v>2.20632054066002E-16</v>
      </c>
      <c r="I78" s="174">
        <v>0.145966917276382</v>
      </c>
      <c r="J78" s="1" t="s">
        <v>418</v>
      </c>
      <c r="K78" s="230"/>
      <c r="L78" s="166" t="s">
        <v>925</v>
      </c>
    </row>
    <row r="79" spans="1:12" x14ac:dyDescent="0.2">
      <c r="A79" s="165">
        <v>8</v>
      </c>
      <c r="B79" s="1">
        <v>20033101</v>
      </c>
      <c r="C79" s="1" t="s">
        <v>898</v>
      </c>
      <c r="D79" s="1" t="s">
        <v>899</v>
      </c>
      <c r="E79" s="1" t="s">
        <v>993</v>
      </c>
      <c r="F79" s="174">
        <v>0.63194115839016296</v>
      </c>
      <c r="G79" s="174">
        <v>9.3951600396279006E-2</v>
      </c>
      <c r="H79" s="208">
        <v>1.7410145798375499E-11</v>
      </c>
      <c r="I79" s="174">
        <v>0.36882078647613498</v>
      </c>
      <c r="J79" s="1" t="s">
        <v>418</v>
      </c>
      <c r="K79" s="230"/>
      <c r="L79" s="166" t="s">
        <v>925</v>
      </c>
    </row>
    <row r="80" spans="1:12" x14ac:dyDescent="0.2">
      <c r="A80" s="165">
        <v>8</v>
      </c>
      <c r="B80" s="1">
        <v>20033143</v>
      </c>
      <c r="C80" s="1" t="s">
        <v>900</v>
      </c>
      <c r="D80" s="1" t="s">
        <v>901</v>
      </c>
      <c r="E80" s="1" t="s">
        <v>994</v>
      </c>
      <c r="F80" s="174">
        <v>-1.1733349207005901</v>
      </c>
      <c r="G80" s="174">
        <v>0.16825510106578001</v>
      </c>
      <c r="H80" s="208">
        <v>3.0904726788759399E-12</v>
      </c>
      <c r="I80" s="174">
        <v>7.7788896858692197E-2</v>
      </c>
      <c r="J80" s="1" t="s">
        <v>418</v>
      </c>
      <c r="K80" s="230"/>
      <c r="L80" s="166" t="s">
        <v>925</v>
      </c>
    </row>
    <row r="81" spans="1:12" x14ac:dyDescent="0.2">
      <c r="A81" s="165">
        <v>8</v>
      </c>
      <c r="B81" s="1">
        <v>20053050</v>
      </c>
      <c r="C81" s="1" t="s">
        <v>898</v>
      </c>
      <c r="D81" s="1" t="s">
        <v>899</v>
      </c>
      <c r="E81" s="1" t="s">
        <v>995</v>
      </c>
      <c r="F81" s="174">
        <v>-3.1819082292502201</v>
      </c>
      <c r="G81" s="174">
        <v>0.38141581346259701</v>
      </c>
      <c r="H81" s="208">
        <v>7.2822029824113795E-17</v>
      </c>
      <c r="I81" s="174">
        <v>1.3734139502048499E-2</v>
      </c>
      <c r="J81" s="1" t="s">
        <v>418</v>
      </c>
      <c r="K81" s="230"/>
      <c r="L81" s="166" t="s">
        <v>925</v>
      </c>
    </row>
    <row r="82" spans="1:12" x14ac:dyDescent="0.2">
      <c r="A82" s="165">
        <v>8</v>
      </c>
      <c r="B82" s="1">
        <v>20054859</v>
      </c>
      <c r="C82" s="1" t="s">
        <v>898</v>
      </c>
      <c r="D82" s="1" t="s">
        <v>899</v>
      </c>
      <c r="E82" s="1" t="s">
        <v>996</v>
      </c>
      <c r="F82" s="174">
        <v>2.1756501265008401</v>
      </c>
      <c r="G82" s="174">
        <v>0.15203644279546799</v>
      </c>
      <c r="H82" s="208">
        <v>1.8935870974721E-46</v>
      </c>
      <c r="I82" s="174">
        <v>9.6358783543109894E-2</v>
      </c>
      <c r="J82" s="1" t="s">
        <v>418</v>
      </c>
      <c r="K82" s="230"/>
      <c r="L82" s="166" t="s">
        <v>925</v>
      </c>
    </row>
    <row r="83" spans="1:12" x14ac:dyDescent="0.2">
      <c r="A83" s="165">
        <v>8</v>
      </c>
      <c r="B83" s="1">
        <v>20057087</v>
      </c>
      <c r="C83" s="1" t="s">
        <v>901</v>
      </c>
      <c r="D83" s="1" t="s">
        <v>899</v>
      </c>
      <c r="E83" s="1" t="s">
        <v>997</v>
      </c>
      <c r="F83" s="174">
        <v>1.0806700448211</v>
      </c>
      <c r="G83" s="174">
        <v>9.9645006831386496E-2</v>
      </c>
      <c r="H83" s="208">
        <v>2.1017528846903001E-27</v>
      </c>
      <c r="I83" s="174">
        <v>0.32175177335739102</v>
      </c>
      <c r="J83" s="1" t="s">
        <v>418</v>
      </c>
      <c r="K83" s="230"/>
      <c r="L83" s="166" t="s">
        <v>925</v>
      </c>
    </row>
    <row r="84" spans="1:12" x14ac:dyDescent="0.2">
      <c r="A84" s="165">
        <v>8</v>
      </c>
      <c r="B84" s="1">
        <v>20062144</v>
      </c>
      <c r="C84" s="1" t="s">
        <v>901</v>
      </c>
      <c r="D84" s="1" t="s">
        <v>900</v>
      </c>
      <c r="E84" s="1" t="s">
        <v>998</v>
      </c>
      <c r="F84" s="174">
        <v>1.45638444640306</v>
      </c>
      <c r="G84" s="174">
        <v>0.12749472272409099</v>
      </c>
      <c r="H84" s="208">
        <v>3.2060575165528802E-30</v>
      </c>
      <c r="I84" s="174">
        <v>0.144685983657837</v>
      </c>
      <c r="J84" s="1" t="s">
        <v>418</v>
      </c>
      <c r="K84" s="230"/>
      <c r="L84" s="166" t="s">
        <v>925</v>
      </c>
    </row>
    <row r="85" spans="1:12" x14ac:dyDescent="0.2">
      <c r="A85" s="165">
        <v>8</v>
      </c>
      <c r="B85" s="1">
        <v>20070649</v>
      </c>
      <c r="C85" s="1" t="s">
        <v>898</v>
      </c>
      <c r="D85" s="1" t="s">
        <v>899</v>
      </c>
      <c r="E85" s="1" t="s">
        <v>999</v>
      </c>
      <c r="F85" s="174">
        <v>1.0931175002923099</v>
      </c>
      <c r="G85" s="174">
        <v>9.8568106795451305E-2</v>
      </c>
      <c r="H85" s="208">
        <v>1.4033238514091599E-28</v>
      </c>
      <c r="I85" s="174">
        <v>0.28957661986351002</v>
      </c>
      <c r="J85" s="1" t="s">
        <v>418</v>
      </c>
      <c r="K85" s="230"/>
      <c r="L85" s="166" t="s">
        <v>925</v>
      </c>
    </row>
    <row r="86" spans="1:12" x14ac:dyDescent="0.2">
      <c r="A86" s="165">
        <v>8</v>
      </c>
      <c r="B86" s="1">
        <v>20076794</v>
      </c>
      <c r="C86" s="1" t="s">
        <v>899</v>
      </c>
      <c r="D86" s="1" t="s">
        <v>898</v>
      </c>
      <c r="E86" s="1" t="s">
        <v>1000</v>
      </c>
      <c r="F86" s="174">
        <v>0.74866121526301699</v>
      </c>
      <c r="G86" s="174">
        <v>0.107049801284468</v>
      </c>
      <c r="H86" s="208">
        <v>2.67961341422309E-12</v>
      </c>
      <c r="I86" s="174">
        <v>0.23692148923873901</v>
      </c>
      <c r="J86" s="1" t="s">
        <v>959</v>
      </c>
      <c r="K86" s="230" t="s">
        <v>661</v>
      </c>
      <c r="L86" s="166" t="s">
        <v>925</v>
      </c>
    </row>
    <row r="87" spans="1:12" x14ac:dyDescent="0.2">
      <c r="A87" s="165">
        <v>8</v>
      </c>
      <c r="B87" s="1">
        <v>20076828</v>
      </c>
      <c r="C87" s="1" t="s">
        <v>900</v>
      </c>
      <c r="D87" s="1" t="s">
        <v>901</v>
      </c>
      <c r="E87" s="1" t="s">
        <v>1001</v>
      </c>
      <c r="F87" s="174">
        <v>1.8803593142703501</v>
      </c>
      <c r="G87" s="174">
        <v>0.16380550684395201</v>
      </c>
      <c r="H87" s="208">
        <v>1.6778894319952898E-30</v>
      </c>
      <c r="I87" s="174">
        <v>7.9888425767421695E-2</v>
      </c>
      <c r="J87" s="1" t="s">
        <v>959</v>
      </c>
      <c r="K87" s="230" t="s">
        <v>661</v>
      </c>
      <c r="L87" s="166" t="s">
        <v>925</v>
      </c>
    </row>
    <row r="88" spans="1:12" x14ac:dyDescent="0.2">
      <c r="A88" s="165">
        <v>8</v>
      </c>
      <c r="B88" s="1">
        <v>20079176</v>
      </c>
      <c r="C88" s="1" t="s">
        <v>899</v>
      </c>
      <c r="D88" s="1" t="s">
        <v>898</v>
      </c>
      <c r="E88" s="1" t="s">
        <v>1002</v>
      </c>
      <c r="F88" s="174">
        <v>1.026858235048</v>
      </c>
      <c r="G88" s="174">
        <v>0.11536586093019099</v>
      </c>
      <c r="H88" s="208">
        <v>5.5403251616241403E-19</v>
      </c>
      <c r="I88" s="174">
        <v>0.184978857636452</v>
      </c>
      <c r="J88" s="1" t="s">
        <v>942</v>
      </c>
      <c r="K88" s="230" t="s">
        <v>661</v>
      </c>
      <c r="L88" s="166" t="s">
        <v>925</v>
      </c>
    </row>
    <row r="89" spans="1:12" x14ac:dyDescent="0.2">
      <c r="A89" s="165">
        <v>8</v>
      </c>
      <c r="B89" s="1">
        <v>20084670</v>
      </c>
      <c r="C89" s="1" t="s">
        <v>898</v>
      </c>
      <c r="D89" s="1" t="s">
        <v>900</v>
      </c>
      <c r="E89" s="1" t="s">
        <v>1003</v>
      </c>
      <c r="F89" s="174">
        <v>0.72826659974831698</v>
      </c>
      <c r="G89" s="174">
        <v>9.2994523956168806E-2</v>
      </c>
      <c r="H89" s="208">
        <v>4.8290945650429903E-15</v>
      </c>
      <c r="I89" s="174">
        <v>0.427759349346161</v>
      </c>
      <c r="J89" s="1" t="s">
        <v>908</v>
      </c>
      <c r="K89" s="230" t="s">
        <v>661</v>
      </c>
      <c r="L89" s="166" t="s">
        <v>925</v>
      </c>
    </row>
    <row r="90" spans="1:12" x14ac:dyDescent="0.2">
      <c r="A90" s="165">
        <v>8</v>
      </c>
      <c r="B90" s="1">
        <v>20085853</v>
      </c>
      <c r="C90" s="1" t="s">
        <v>901</v>
      </c>
      <c r="D90" s="1" t="s">
        <v>900</v>
      </c>
      <c r="E90" s="1" t="s">
        <v>1004</v>
      </c>
      <c r="F90" s="174">
        <v>0.71080733036596999</v>
      </c>
      <c r="G90" s="174">
        <v>9.3609752223202294E-2</v>
      </c>
      <c r="H90" s="208">
        <v>3.11849125387515E-14</v>
      </c>
      <c r="I90" s="174">
        <v>0.37375506758689903</v>
      </c>
      <c r="J90" s="1" t="s">
        <v>908</v>
      </c>
      <c r="K90" s="230" t="s">
        <v>661</v>
      </c>
      <c r="L90" s="166" t="s">
        <v>925</v>
      </c>
    </row>
    <row r="91" spans="1:12" x14ac:dyDescent="0.2">
      <c r="A91" s="165">
        <v>8</v>
      </c>
      <c r="B91" s="1">
        <v>20086567</v>
      </c>
      <c r="C91" s="1" t="s">
        <v>901</v>
      </c>
      <c r="D91" s="1" t="s">
        <v>900</v>
      </c>
      <c r="E91" s="1" t="s">
        <v>1005</v>
      </c>
      <c r="F91" s="174">
        <v>0.65060309871025501</v>
      </c>
      <c r="G91" s="174">
        <v>0.10093656511436799</v>
      </c>
      <c r="H91" s="208">
        <v>1.15096034676369E-10</v>
      </c>
      <c r="I91" s="174">
        <v>0.35851258039474498</v>
      </c>
      <c r="J91" s="1" t="s">
        <v>908</v>
      </c>
      <c r="K91" s="230" t="s">
        <v>661</v>
      </c>
      <c r="L91" s="166" t="s">
        <v>925</v>
      </c>
    </row>
    <row r="92" spans="1:12" x14ac:dyDescent="0.2">
      <c r="A92" s="165">
        <v>8</v>
      </c>
      <c r="B92" s="1">
        <v>20097871</v>
      </c>
      <c r="C92" s="1" t="s">
        <v>901</v>
      </c>
      <c r="D92" s="1" t="s">
        <v>900</v>
      </c>
      <c r="E92" s="1" t="s">
        <v>1006</v>
      </c>
      <c r="F92" s="174">
        <v>1.5063680040012499</v>
      </c>
      <c r="G92" s="174">
        <v>0.217488409803761</v>
      </c>
      <c r="H92" s="208">
        <v>4.3229828455611799E-12</v>
      </c>
      <c r="I92" s="174">
        <v>4.4317614287137999E-2</v>
      </c>
      <c r="J92" s="1" t="s">
        <v>908</v>
      </c>
      <c r="K92" s="230" t="s">
        <v>661</v>
      </c>
      <c r="L92" s="166" t="s">
        <v>925</v>
      </c>
    </row>
    <row r="93" spans="1:12" x14ac:dyDescent="0.2">
      <c r="A93" s="165">
        <v>8</v>
      </c>
      <c r="B93" s="1">
        <v>20119800</v>
      </c>
      <c r="C93" s="1" t="s">
        <v>901</v>
      </c>
      <c r="D93" s="1" t="s">
        <v>898</v>
      </c>
      <c r="E93" s="1" t="s">
        <v>1007</v>
      </c>
      <c r="F93" s="174">
        <v>1.51575366751006</v>
      </c>
      <c r="G93" s="174">
        <v>0.16958334325223101</v>
      </c>
      <c r="H93" s="208">
        <v>3.9590209806310402E-19</v>
      </c>
      <c r="I93" s="174">
        <v>8.63310471177101E-2</v>
      </c>
      <c r="J93" s="1" t="s">
        <v>908</v>
      </c>
      <c r="K93" s="230" t="s">
        <v>661</v>
      </c>
      <c r="L93" s="166" t="s">
        <v>925</v>
      </c>
    </row>
    <row r="94" spans="1:12" x14ac:dyDescent="0.2">
      <c r="A94" s="165">
        <v>8</v>
      </c>
      <c r="B94" s="1">
        <v>9315208</v>
      </c>
      <c r="C94" s="1" t="s">
        <v>899</v>
      </c>
      <c r="D94" s="1" t="s">
        <v>898</v>
      </c>
      <c r="E94" s="1" t="s">
        <v>1008</v>
      </c>
      <c r="F94" s="174">
        <v>-0.694667505168449</v>
      </c>
      <c r="G94" s="174">
        <v>0.101464651299536</v>
      </c>
      <c r="H94" s="208">
        <v>7.5731975209531298E-12</v>
      </c>
      <c r="I94" s="174">
        <v>0.30464473366737399</v>
      </c>
      <c r="J94" s="1" t="s">
        <v>908</v>
      </c>
      <c r="K94" s="230" t="s">
        <v>1009</v>
      </c>
      <c r="L94" s="166" t="s">
        <v>925</v>
      </c>
    </row>
    <row r="95" spans="1:12" x14ac:dyDescent="0.2">
      <c r="A95" s="165">
        <v>8</v>
      </c>
      <c r="B95" s="1">
        <v>9315699</v>
      </c>
      <c r="C95" s="1" t="s">
        <v>898</v>
      </c>
      <c r="D95" s="1" t="s">
        <v>899</v>
      </c>
      <c r="E95" s="1" t="s">
        <v>1010</v>
      </c>
      <c r="F95" s="174">
        <v>0.62593757552308305</v>
      </c>
      <c r="G95" s="174">
        <v>9.4434541442648998E-2</v>
      </c>
      <c r="H95" s="208">
        <v>3.39645332038943E-11</v>
      </c>
      <c r="I95" s="174">
        <v>0.469621181488037</v>
      </c>
      <c r="J95" s="1" t="s">
        <v>908</v>
      </c>
      <c r="K95" s="230" t="s">
        <v>1009</v>
      </c>
      <c r="L95" s="166" t="s">
        <v>925</v>
      </c>
    </row>
    <row r="96" spans="1:12" x14ac:dyDescent="0.2">
      <c r="A96" s="165">
        <v>8</v>
      </c>
      <c r="B96" s="1">
        <v>9317923</v>
      </c>
      <c r="C96" s="1" t="s">
        <v>901</v>
      </c>
      <c r="D96" s="1" t="s">
        <v>900</v>
      </c>
      <c r="E96" s="1" t="s">
        <v>1011</v>
      </c>
      <c r="F96" s="174">
        <v>-1.44849065144639</v>
      </c>
      <c r="G96" s="174">
        <v>0.19461752816448599</v>
      </c>
      <c r="H96" s="208">
        <v>9.8606595027252301E-14</v>
      </c>
      <c r="I96" s="174">
        <v>5.7680353522300699E-2</v>
      </c>
      <c r="J96" s="1" t="s">
        <v>908</v>
      </c>
      <c r="K96" s="230" t="s">
        <v>1009</v>
      </c>
      <c r="L96" s="166" t="s">
        <v>925</v>
      </c>
    </row>
    <row r="97" spans="1:12" x14ac:dyDescent="0.2">
      <c r="A97" s="165">
        <v>8</v>
      </c>
      <c r="B97" s="1">
        <v>9321311</v>
      </c>
      <c r="C97" s="1" t="s">
        <v>901</v>
      </c>
      <c r="D97" s="1" t="s">
        <v>898</v>
      </c>
      <c r="E97" s="1" t="s">
        <v>1012</v>
      </c>
      <c r="F97" s="174">
        <v>0.97288637002364498</v>
      </c>
      <c r="G97" s="174">
        <v>0.14488392634216099</v>
      </c>
      <c r="H97" s="208">
        <v>1.8814809415408399E-11</v>
      </c>
      <c r="I97" s="174">
        <v>0.113943338394165</v>
      </c>
      <c r="J97" s="1" t="s">
        <v>908</v>
      </c>
      <c r="K97" s="230" t="s">
        <v>1009</v>
      </c>
      <c r="L97" s="166" t="s">
        <v>925</v>
      </c>
    </row>
    <row r="98" spans="1:12" x14ac:dyDescent="0.2">
      <c r="A98" s="165">
        <v>8</v>
      </c>
      <c r="B98" s="1">
        <v>9327669</v>
      </c>
      <c r="C98" s="1" t="s">
        <v>901</v>
      </c>
      <c r="D98" s="1" t="s">
        <v>898</v>
      </c>
      <c r="E98" s="1" t="s">
        <v>1013</v>
      </c>
      <c r="F98" s="174">
        <v>-1.7305240947199501</v>
      </c>
      <c r="G98" s="174">
        <v>0.26412582998466899</v>
      </c>
      <c r="H98" s="208">
        <v>5.6812362933888103E-11</v>
      </c>
      <c r="I98" s="174">
        <v>3.15536558628082E-2</v>
      </c>
      <c r="J98" s="1" t="s">
        <v>908</v>
      </c>
      <c r="K98" s="230" t="s">
        <v>1009</v>
      </c>
      <c r="L98" s="166" t="s">
        <v>925</v>
      </c>
    </row>
    <row r="99" spans="1:12" x14ac:dyDescent="0.2">
      <c r="A99" s="165">
        <v>8</v>
      </c>
      <c r="B99" s="1">
        <v>9330344</v>
      </c>
      <c r="C99" s="1" t="s">
        <v>901</v>
      </c>
      <c r="D99" s="1" t="s">
        <v>900</v>
      </c>
      <c r="E99" s="1" t="s">
        <v>1014</v>
      </c>
      <c r="F99" s="174">
        <v>0.95525101880074703</v>
      </c>
      <c r="G99" s="174">
        <v>0.11376946362840901</v>
      </c>
      <c r="H99" s="208">
        <v>4.6047555416711503E-17</v>
      </c>
      <c r="I99" s="174">
        <v>0.19438505172729501</v>
      </c>
      <c r="J99" s="1" t="s">
        <v>908</v>
      </c>
      <c r="K99" s="230" t="s">
        <v>1009</v>
      </c>
      <c r="L99" s="166" t="s">
        <v>925</v>
      </c>
    </row>
    <row r="100" spans="1:12" x14ac:dyDescent="0.2">
      <c r="A100" s="165">
        <v>8</v>
      </c>
      <c r="B100" s="1">
        <v>9333054</v>
      </c>
      <c r="C100" s="1" t="s">
        <v>901</v>
      </c>
      <c r="D100" s="1" t="s">
        <v>900</v>
      </c>
      <c r="E100" s="1" t="s">
        <v>1015</v>
      </c>
      <c r="F100" s="174">
        <v>-1.5060683437096001</v>
      </c>
      <c r="G100" s="174">
        <v>0.16291958882941701</v>
      </c>
      <c r="H100" s="208">
        <v>2.36910688410364E-20</v>
      </c>
      <c r="I100" s="174">
        <v>8.7020784616470295E-2</v>
      </c>
      <c r="J100" s="1" t="s">
        <v>942</v>
      </c>
      <c r="K100" s="230" t="s">
        <v>1009</v>
      </c>
      <c r="L100" s="166" t="s">
        <v>925</v>
      </c>
    </row>
    <row r="101" spans="1:12" x14ac:dyDescent="0.2">
      <c r="A101" s="165">
        <v>8</v>
      </c>
      <c r="B101" s="1">
        <v>9348559</v>
      </c>
      <c r="C101" s="1" t="s">
        <v>899</v>
      </c>
      <c r="D101" s="1" t="s">
        <v>898</v>
      </c>
      <c r="E101" s="1" t="s">
        <v>1016</v>
      </c>
      <c r="F101" s="174">
        <v>0.59613421027397995</v>
      </c>
      <c r="G101" s="174">
        <v>9.3804178470624194E-2</v>
      </c>
      <c r="H101" s="208">
        <v>2.0830153811318301E-10</v>
      </c>
      <c r="I101" s="174">
        <v>0.39311319589614901</v>
      </c>
      <c r="J101" s="1" t="s">
        <v>914</v>
      </c>
      <c r="K101" s="230" t="s">
        <v>1017</v>
      </c>
      <c r="L101" s="166" t="s">
        <v>925</v>
      </c>
    </row>
    <row r="102" spans="1:12" x14ac:dyDescent="0.2">
      <c r="A102" s="165">
        <v>9</v>
      </c>
      <c r="B102" s="1">
        <v>104808927</v>
      </c>
      <c r="C102" s="1" t="s">
        <v>898</v>
      </c>
      <c r="D102" s="1" t="s">
        <v>899</v>
      </c>
      <c r="E102" s="1" t="s">
        <v>1018</v>
      </c>
      <c r="F102" s="174">
        <v>1.10140920497934</v>
      </c>
      <c r="G102" s="174">
        <v>0.17710702897146099</v>
      </c>
      <c r="H102" s="208">
        <v>5.0068281671504299E-10</v>
      </c>
      <c r="I102" s="174">
        <v>6.9966793060302998E-2</v>
      </c>
      <c r="J102" s="1" t="s">
        <v>908</v>
      </c>
      <c r="K102" s="230" t="s">
        <v>509</v>
      </c>
      <c r="L102" s="166" t="s">
        <v>925</v>
      </c>
    </row>
    <row r="103" spans="1:12" x14ac:dyDescent="0.2">
      <c r="A103" s="165">
        <v>9</v>
      </c>
      <c r="B103" s="1">
        <v>104817351</v>
      </c>
      <c r="C103" s="1" t="s">
        <v>901</v>
      </c>
      <c r="D103" s="1" t="s">
        <v>898</v>
      </c>
      <c r="E103" s="1" t="s">
        <v>1019</v>
      </c>
      <c r="F103" s="174">
        <v>1.33675028335033</v>
      </c>
      <c r="G103" s="174">
        <v>0.181486181761284</v>
      </c>
      <c r="H103" s="208">
        <v>1.76383467485647E-13</v>
      </c>
      <c r="I103" s="174">
        <v>6.8693436682224301E-2</v>
      </c>
      <c r="J103" s="1" t="s">
        <v>912</v>
      </c>
      <c r="K103" s="230" t="s">
        <v>509</v>
      </c>
      <c r="L103" s="166" t="s">
        <v>925</v>
      </c>
    </row>
    <row r="104" spans="1:12" x14ac:dyDescent="0.2">
      <c r="A104" s="165">
        <v>9</v>
      </c>
      <c r="B104" s="1">
        <v>104822932</v>
      </c>
      <c r="C104" s="1" t="s">
        <v>901</v>
      </c>
      <c r="D104" s="1" t="s">
        <v>900</v>
      </c>
      <c r="E104" s="1" t="s">
        <v>1020</v>
      </c>
      <c r="F104" s="174">
        <v>1.55255774765962</v>
      </c>
      <c r="G104" s="174">
        <v>0.180565919447228</v>
      </c>
      <c r="H104" s="208">
        <v>8.0914158200129395E-18</v>
      </c>
      <c r="I104" s="174">
        <v>6.5813206136226696E-2</v>
      </c>
      <c r="J104" s="1" t="s">
        <v>908</v>
      </c>
      <c r="K104" s="230" t="s">
        <v>509</v>
      </c>
      <c r="L104" s="166" t="s">
        <v>925</v>
      </c>
    </row>
    <row r="105" spans="1:12" x14ac:dyDescent="0.2">
      <c r="A105" s="165">
        <v>9</v>
      </c>
      <c r="B105" s="1">
        <v>104823035</v>
      </c>
      <c r="C105" s="1" t="s">
        <v>900</v>
      </c>
      <c r="D105" s="1" t="s">
        <v>898</v>
      </c>
      <c r="E105" s="1" t="s">
        <v>1021</v>
      </c>
      <c r="F105" s="174">
        <v>0.76405536805905605</v>
      </c>
      <c r="G105" s="174">
        <v>0.12221733208854001</v>
      </c>
      <c r="H105" s="208">
        <v>4.0623701450618101E-10</v>
      </c>
      <c r="I105" s="174">
        <v>0.17535282671451599</v>
      </c>
      <c r="J105" s="1" t="s">
        <v>908</v>
      </c>
      <c r="K105" s="230" t="s">
        <v>509</v>
      </c>
      <c r="L105" s="166" t="s">
        <v>925</v>
      </c>
    </row>
    <row r="106" spans="1:12" x14ac:dyDescent="0.2">
      <c r="A106" s="165">
        <v>9</v>
      </c>
      <c r="B106" s="1">
        <v>104832083</v>
      </c>
      <c r="C106" s="1" t="s">
        <v>899</v>
      </c>
      <c r="D106" s="1" t="s">
        <v>898</v>
      </c>
      <c r="E106" s="1" t="s">
        <v>1022</v>
      </c>
      <c r="F106" s="174">
        <v>-0.84992962499758795</v>
      </c>
      <c r="G106" s="174">
        <v>0.12316171985732501</v>
      </c>
      <c r="H106" s="208">
        <v>5.1665498252467998E-12</v>
      </c>
      <c r="I106" s="174">
        <v>0.156714722514153</v>
      </c>
      <c r="J106" s="1" t="s">
        <v>908</v>
      </c>
      <c r="K106" s="230" t="s">
        <v>509</v>
      </c>
      <c r="L106" s="166" t="s">
        <v>925</v>
      </c>
    </row>
    <row r="107" spans="1:12" x14ac:dyDescent="0.2">
      <c r="A107" s="165">
        <v>9</v>
      </c>
      <c r="B107" s="1">
        <v>104832234</v>
      </c>
      <c r="C107" s="1" t="s">
        <v>899</v>
      </c>
      <c r="D107" s="1" t="s">
        <v>898</v>
      </c>
      <c r="E107" s="1" t="s">
        <v>1023</v>
      </c>
      <c r="F107" s="174">
        <v>0.77270158047708604</v>
      </c>
      <c r="G107" s="174">
        <v>0.113249785351159</v>
      </c>
      <c r="H107" s="208">
        <v>8.9168003884632405E-12</v>
      </c>
      <c r="I107" s="174">
        <v>0.231289893388748</v>
      </c>
      <c r="J107" s="1" t="s">
        <v>908</v>
      </c>
      <c r="K107" s="230" t="s">
        <v>509</v>
      </c>
      <c r="L107" s="166" t="s">
        <v>925</v>
      </c>
    </row>
    <row r="108" spans="1:12" x14ac:dyDescent="0.2">
      <c r="A108" s="165">
        <v>9</v>
      </c>
      <c r="B108" s="1">
        <v>104838298</v>
      </c>
      <c r="C108" s="1" t="s">
        <v>900</v>
      </c>
      <c r="D108" s="1" t="s">
        <v>901</v>
      </c>
      <c r="E108" s="1" t="s">
        <v>1024</v>
      </c>
      <c r="F108" s="174">
        <v>0.69037643004090599</v>
      </c>
      <c r="G108" s="174">
        <v>9.4022571833667495E-2</v>
      </c>
      <c r="H108" s="208">
        <v>2.0937910774234E-13</v>
      </c>
      <c r="I108" s="174">
        <v>0.49551290273666398</v>
      </c>
      <c r="J108" s="1" t="s">
        <v>908</v>
      </c>
      <c r="K108" s="230" t="s">
        <v>509</v>
      </c>
      <c r="L108" s="166" t="s">
        <v>925</v>
      </c>
    </row>
    <row r="109" spans="1:12" x14ac:dyDescent="0.2">
      <c r="A109" s="165">
        <v>9</v>
      </c>
      <c r="B109" s="1">
        <v>104840893</v>
      </c>
      <c r="C109" s="1" t="s">
        <v>901</v>
      </c>
      <c r="D109" s="1" t="s">
        <v>900</v>
      </c>
      <c r="E109" s="1" t="s">
        <v>1025</v>
      </c>
      <c r="F109" s="174">
        <v>0.87899052585964899</v>
      </c>
      <c r="G109" s="174">
        <v>0.12808565628360399</v>
      </c>
      <c r="H109" s="208">
        <v>6.7655715626545797E-12</v>
      </c>
      <c r="I109" s="174">
        <v>0.14519381523132299</v>
      </c>
      <c r="J109" s="1" t="s">
        <v>908</v>
      </c>
      <c r="K109" s="230" t="s">
        <v>509</v>
      </c>
      <c r="L109" s="166" t="s">
        <v>925</v>
      </c>
    </row>
    <row r="110" spans="1:12" x14ac:dyDescent="0.2">
      <c r="A110" s="165">
        <v>9</v>
      </c>
      <c r="B110" s="1">
        <v>104855152</v>
      </c>
      <c r="C110" s="1" t="s">
        <v>901</v>
      </c>
      <c r="D110" s="1" t="s">
        <v>900</v>
      </c>
      <c r="E110" s="1" t="s">
        <v>1026</v>
      </c>
      <c r="F110" s="174">
        <v>0.80640349559606295</v>
      </c>
      <c r="G110" s="174">
        <v>0.12490990370139</v>
      </c>
      <c r="H110" s="208">
        <v>1.07591007789952E-10</v>
      </c>
      <c r="I110" s="174">
        <v>0.15595676004886599</v>
      </c>
      <c r="J110" s="1" t="s">
        <v>908</v>
      </c>
      <c r="K110" s="230" t="s">
        <v>509</v>
      </c>
      <c r="L110" s="166" t="s">
        <v>925</v>
      </c>
    </row>
    <row r="111" spans="1:12" x14ac:dyDescent="0.2">
      <c r="A111" s="165">
        <v>9</v>
      </c>
      <c r="B111" s="1">
        <v>104858554</v>
      </c>
      <c r="C111" s="1" t="s">
        <v>898</v>
      </c>
      <c r="D111" s="1" t="s">
        <v>899</v>
      </c>
      <c r="E111" s="1" t="s">
        <v>599</v>
      </c>
      <c r="F111" s="174">
        <v>-4.7975855300658399</v>
      </c>
      <c r="G111" s="174">
        <v>0.51988602293267105</v>
      </c>
      <c r="H111" s="208">
        <v>2.7534957275865102E-20</v>
      </c>
      <c r="I111" s="174">
        <v>7.8599909320473706E-3</v>
      </c>
      <c r="J111" s="1" t="s">
        <v>912</v>
      </c>
      <c r="K111" s="230" t="s">
        <v>509</v>
      </c>
      <c r="L111" s="166" t="s">
        <v>925</v>
      </c>
    </row>
    <row r="112" spans="1:12" x14ac:dyDescent="0.2">
      <c r="A112" s="165">
        <v>9</v>
      </c>
      <c r="B112" s="1">
        <v>104861961</v>
      </c>
      <c r="C112" s="1" t="s">
        <v>899</v>
      </c>
      <c r="D112" s="1" t="s">
        <v>898</v>
      </c>
      <c r="E112" s="1" t="s">
        <v>1027</v>
      </c>
      <c r="F112" s="174">
        <v>0.77131298295873796</v>
      </c>
      <c r="G112" s="174">
        <v>0.107753921625244</v>
      </c>
      <c r="H112" s="208">
        <v>8.1804888597483E-13</v>
      </c>
      <c r="I112" s="174">
        <v>0.29953613877296398</v>
      </c>
      <c r="J112" s="1" t="s">
        <v>908</v>
      </c>
      <c r="K112" s="230" t="s">
        <v>509</v>
      </c>
      <c r="L112" s="166" t="s">
        <v>925</v>
      </c>
    </row>
    <row r="113" spans="1:12" x14ac:dyDescent="0.2">
      <c r="A113" s="165">
        <v>9</v>
      </c>
      <c r="B113" s="1">
        <v>104864108</v>
      </c>
      <c r="C113" s="1" t="s">
        <v>901</v>
      </c>
      <c r="D113" s="1" t="s">
        <v>900</v>
      </c>
      <c r="E113" s="1" t="s">
        <v>1028</v>
      </c>
      <c r="F113" s="174">
        <v>0.68426967821676699</v>
      </c>
      <c r="G113" s="174">
        <v>0.104705697491511</v>
      </c>
      <c r="H113" s="208">
        <v>6.3536740923924102E-11</v>
      </c>
      <c r="I113" s="174">
        <v>0.28001880645751998</v>
      </c>
      <c r="J113" s="1" t="s">
        <v>908</v>
      </c>
      <c r="K113" s="230" t="s">
        <v>509</v>
      </c>
      <c r="L113" s="166" t="s">
        <v>925</v>
      </c>
    </row>
    <row r="114" spans="1:12" x14ac:dyDescent="0.2">
      <c r="A114" s="165">
        <v>9</v>
      </c>
      <c r="B114" s="1">
        <v>104870363</v>
      </c>
      <c r="C114" s="1" t="s">
        <v>898</v>
      </c>
      <c r="D114" s="1" t="s">
        <v>899</v>
      </c>
      <c r="E114" s="1" t="s">
        <v>1029</v>
      </c>
      <c r="F114" s="174">
        <v>-0.78494919174952404</v>
      </c>
      <c r="G114" s="174">
        <v>0.122040687406964</v>
      </c>
      <c r="H114" s="208">
        <v>1.2604790276309899E-10</v>
      </c>
      <c r="I114" s="174">
        <v>0.161156341433525</v>
      </c>
      <c r="J114" s="1" t="s">
        <v>908</v>
      </c>
      <c r="K114" s="230" t="s">
        <v>509</v>
      </c>
      <c r="L114" s="166" t="s">
        <v>925</v>
      </c>
    </row>
    <row r="115" spans="1:12" x14ac:dyDescent="0.2">
      <c r="A115" s="165">
        <v>9</v>
      </c>
      <c r="B115" s="1">
        <v>104884840</v>
      </c>
      <c r="C115" s="1" t="s">
        <v>899</v>
      </c>
      <c r="D115" s="1" t="s">
        <v>898</v>
      </c>
      <c r="E115" s="1" t="s">
        <v>1030</v>
      </c>
      <c r="F115" s="174">
        <v>-0.65932221096006804</v>
      </c>
      <c r="G115" s="174">
        <v>9.1347063060327305E-2</v>
      </c>
      <c r="H115" s="208">
        <v>5.2846489022633595E-13</v>
      </c>
      <c r="I115" s="174">
        <v>0.41707217693328902</v>
      </c>
      <c r="J115" s="1" t="s">
        <v>908</v>
      </c>
      <c r="K115" s="230" t="s">
        <v>509</v>
      </c>
      <c r="L115" s="166" t="s">
        <v>925</v>
      </c>
    </row>
    <row r="116" spans="1:12" x14ac:dyDescent="0.2">
      <c r="A116" s="165">
        <v>9</v>
      </c>
      <c r="B116" s="1">
        <v>104889245</v>
      </c>
      <c r="C116" s="1" t="s">
        <v>899</v>
      </c>
      <c r="D116" s="1" t="s">
        <v>898</v>
      </c>
      <c r="E116" s="1" t="s">
        <v>1031</v>
      </c>
      <c r="F116" s="174">
        <v>-0.96600042796951502</v>
      </c>
      <c r="G116" s="174">
        <v>0.117973595040423</v>
      </c>
      <c r="H116" s="208">
        <v>2.6499324898620798E-16</v>
      </c>
      <c r="I116" s="174">
        <v>0.18176512420177501</v>
      </c>
      <c r="J116" s="1" t="s">
        <v>908</v>
      </c>
      <c r="K116" s="230" t="s">
        <v>509</v>
      </c>
      <c r="L116" s="166" t="s">
        <v>925</v>
      </c>
    </row>
    <row r="117" spans="1:12" x14ac:dyDescent="0.2">
      <c r="A117" s="165">
        <v>9</v>
      </c>
      <c r="B117" s="1">
        <v>104893145</v>
      </c>
      <c r="C117" s="1" t="s">
        <v>898</v>
      </c>
      <c r="D117" s="1" t="s">
        <v>900</v>
      </c>
      <c r="E117" s="1" t="s">
        <v>1032</v>
      </c>
      <c r="F117" s="174">
        <v>-0.95094999541580205</v>
      </c>
      <c r="G117" s="174">
        <v>0.14167997482378</v>
      </c>
      <c r="H117" s="208">
        <v>1.9203039286746998E-11</v>
      </c>
      <c r="I117" s="174">
        <v>0.11351130157709099</v>
      </c>
      <c r="J117" s="1" t="s">
        <v>908</v>
      </c>
      <c r="K117" s="230" t="s">
        <v>509</v>
      </c>
      <c r="L117" s="166" t="s">
        <v>925</v>
      </c>
    </row>
    <row r="118" spans="1:12" x14ac:dyDescent="0.2">
      <c r="A118" s="165">
        <v>9</v>
      </c>
      <c r="B118" s="1">
        <v>104900024</v>
      </c>
      <c r="C118" s="1" t="s">
        <v>901</v>
      </c>
      <c r="D118" s="1" t="s">
        <v>898</v>
      </c>
      <c r="E118" s="1" t="s">
        <v>1033</v>
      </c>
      <c r="F118" s="174">
        <v>1.02449508458306</v>
      </c>
      <c r="G118" s="174">
        <v>0.16286370222677701</v>
      </c>
      <c r="H118" s="208">
        <v>3.1643296197773602E-10</v>
      </c>
      <c r="I118" s="174">
        <v>8.1222429871559101E-2</v>
      </c>
      <c r="J118" s="1" t="s">
        <v>908</v>
      </c>
      <c r="K118" s="230" t="s">
        <v>509</v>
      </c>
      <c r="L118" s="166" t="s">
        <v>925</v>
      </c>
    </row>
    <row r="119" spans="1:12" x14ac:dyDescent="0.2">
      <c r="A119" s="165">
        <v>9</v>
      </c>
      <c r="B119" s="1">
        <v>104902020</v>
      </c>
      <c r="C119" s="1" t="s">
        <v>901</v>
      </c>
      <c r="D119" s="1" t="s">
        <v>900</v>
      </c>
      <c r="E119" s="1" t="s">
        <v>1034</v>
      </c>
      <c r="F119" s="174">
        <v>-1.0494616065084199</v>
      </c>
      <c r="G119" s="174">
        <v>9.8789875642321903E-2</v>
      </c>
      <c r="H119" s="208">
        <v>2.3252886895880901E-26</v>
      </c>
      <c r="I119" s="174">
        <v>0.28655236959457397</v>
      </c>
      <c r="J119" s="1" t="s">
        <v>908</v>
      </c>
      <c r="K119" s="230" t="s">
        <v>509</v>
      </c>
      <c r="L119" s="166" t="s">
        <v>925</v>
      </c>
    </row>
    <row r="120" spans="1:12" x14ac:dyDescent="0.2">
      <c r="A120" s="165">
        <v>9</v>
      </c>
      <c r="B120" s="1">
        <v>104903697</v>
      </c>
      <c r="C120" s="1" t="s">
        <v>901</v>
      </c>
      <c r="D120" s="1" t="s">
        <v>898</v>
      </c>
      <c r="E120" s="1" t="s">
        <v>1035</v>
      </c>
      <c r="F120" s="174">
        <v>-1.3377928728156301</v>
      </c>
      <c r="G120" s="174">
        <v>0.14533520562404301</v>
      </c>
      <c r="H120" s="208">
        <v>3.4205878523988902E-20</v>
      </c>
      <c r="I120" s="174">
        <v>0.107531040906906</v>
      </c>
      <c r="J120" s="1" t="s">
        <v>1036</v>
      </c>
      <c r="K120" s="230" t="s">
        <v>509</v>
      </c>
      <c r="L120" s="166" t="s">
        <v>925</v>
      </c>
    </row>
    <row r="121" spans="1:12" x14ac:dyDescent="0.2">
      <c r="A121" s="165">
        <v>9</v>
      </c>
      <c r="B121" s="1">
        <v>104904232</v>
      </c>
      <c r="C121" s="1" t="s">
        <v>900</v>
      </c>
      <c r="D121" s="1" t="s">
        <v>898</v>
      </c>
      <c r="E121" s="1" t="s">
        <v>1037</v>
      </c>
      <c r="F121" s="174">
        <v>-0.64221668965775602</v>
      </c>
      <c r="G121" s="174">
        <v>9.3356902664205405E-2</v>
      </c>
      <c r="H121" s="208">
        <v>6.0208233553396497E-12</v>
      </c>
      <c r="I121" s="174">
        <v>0.42675125598907498</v>
      </c>
      <c r="J121" s="1" t="s">
        <v>908</v>
      </c>
      <c r="K121" s="230" t="s">
        <v>509</v>
      </c>
      <c r="L121" s="166" t="s">
        <v>925</v>
      </c>
    </row>
    <row r="122" spans="1:12" x14ac:dyDescent="0.2">
      <c r="A122" s="165">
        <v>9</v>
      </c>
      <c r="B122" s="1">
        <v>104906792</v>
      </c>
      <c r="C122" s="1" t="s">
        <v>900</v>
      </c>
      <c r="D122" s="1" t="s">
        <v>901</v>
      </c>
      <c r="E122" s="1" t="s">
        <v>1038</v>
      </c>
      <c r="F122" s="174">
        <v>-0.93482938522186898</v>
      </c>
      <c r="G122" s="174">
        <v>0.13434861392613801</v>
      </c>
      <c r="H122" s="208">
        <v>3.4455925490834802E-12</v>
      </c>
      <c r="I122" s="174">
        <v>0.12585081160068501</v>
      </c>
      <c r="J122" s="1" t="s">
        <v>908</v>
      </c>
      <c r="K122" s="230" t="s">
        <v>509</v>
      </c>
      <c r="L122" s="166" t="s">
        <v>925</v>
      </c>
    </row>
    <row r="123" spans="1:12" x14ac:dyDescent="0.2">
      <c r="A123" s="165">
        <v>9</v>
      </c>
      <c r="B123" s="1">
        <v>104913141</v>
      </c>
      <c r="C123" s="1" t="s">
        <v>898</v>
      </c>
      <c r="D123" s="1" t="s">
        <v>901</v>
      </c>
      <c r="E123" s="1" t="s">
        <v>1039</v>
      </c>
      <c r="F123" s="174">
        <v>0.86995228818370796</v>
      </c>
      <c r="G123" s="174">
        <v>0.146488834125171</v>
      </c>
      <c r="H123" s="208">
        <v>2.8730240117204802E-9</v>
      </c>
      <c r="I123" s="174">
        <v>0.108592174947262</v>
      </c>
      <c r="J123" s="1" t="s">
        <v>908</v>
      </c>
      <c r="K123" s="230" t="s">
        <v>509</v>
      </c>
      <c r="L123" s="166" t="s">
        <v>925</v>
      </c>
    </row>
    <row r="124" spans="1:12" x14ac:dyDescent="0.2">
      <c r="A124" s="165">
        <v>9</v>
      </c>
      <c r="B124" s="1">
        <v>15297631</v>
      </c>
      <c r="C124" s="1" t="s">
        <v>898</v>
      </c>
      <c r="D124" s="1" t="s">
        <v>899</v>
      </c>
      <c r="E124" s="1" t="s">
        <v>1040</v>
      </c>
      <c r="F124" s="174">
        <v>0.942425451938948</v>
      </c>
      <c r="G124" s="174">
        <v>0.13712478314826201</v>
      </c>
      <c r="H124" s="208">
        <v>6.2972340527040499E-12</v>
      </c>
      <c r="I124" s="174">
        <v>0.121348559856415</v>
      </c>
      <c r="J124" s="1" t="s">
        <v>908</v>
      </c>
      <c r="K124" s="230" t="s">
        <v>1041</v>
      </c>
      <c r="L124" s="166" t="s">
        <v>925</v>
      </c>
    </row>
    <row r="125" spans="1:12" x14ac:dyDescent="0.2">
      <c r="A125" s="165">
        <v>10</v>
      </c>
      <c r="B125" s="1">
        <v>112123289</v>
      </c>
      <c r="C125" s="1" t="s">
        <v>901</v>
      </c>
      <c r="D125" s="1" t="s">
        <v>900</v>
      </c>
      <c r="E125" s="1" t="s">
        <v>1042</v>
      </c>
      <c r="F125" s="174">
        <v>0.66342473753956599</v>
      </c>
      <c r="G125" s="174">
        <v>0.110771675331875</v>
      </c>
      <c r="H125" s="208">
        <v>2.1098084808495902E-9</v>
      </c>
      <c r="I125" s="174">
        <v>0.21580487489700301</v>
      </c>
      <c r="J125" s="1" t="s">
        <v>418</v>
      </c>
      <c r="K125" s="230"/>
      <c r="L125" s="166" t="s">
        <v>925</v>
      </c>
    </row>
    <row r="126" spans="1:12" x14ac:dyDescent="0.2">
      <c r="A126" s="165">
        <v>11</v>
      </c>
      <c r="B126" s="1">
        <v>116655013</v>
      </c>
      <c r="C126" s="1" t="s">
        <v>900</v>
      </c>
      <c r="D126" s="1" t="s">
        <v>901</v>
      </c>
      <c r="E126" s="1" t="s">
        <v>1043</v>
      </c>
      <c r="F126" s="174">
        <v>-1.0659732582932799</v>
      </c>
      <c r="G126" s="174">
        <v>0.177666489990642</v>
      </c>
      <c r="H126" s="208">
        <v>1.9749325869674699E-9</v>
      </c>
      <c r="I126" s="174">
        <v>6.8564586341381101E-2</v>
      </c>
      <c r="J126" s="1" t="s">
        <v>908</v>
      </c>
      <c r="K126" s="230" t="s">
        <v>1044</v>
      </c>
      <c r="L126" s="166" t="s">
        <v>925</v>
      </c>
    </row>
    <row r="127" spans="1:12" x14ac:dyDescent="0.2">
      <c r="A127" s="165">
        <v>11</v>
      </c>
      <c r="B127" s="1">
        <v>116666232</v>
      </c>
      <c r="C127" s="1" t="s">
        <v>900</v>
      </c>
      <c r="D127" s="1" t="s">
        <v>901</v>
      </c>
      <c r="E127" s="1" t="s">
        <v>1045</v>
      </c>
      <c r="F127" s="174">
        <v>10.731690311261801</v>
      </c>
      <c r="G127" s="174">
        <v>1.27710083108234</v>
      </c>
      <c r="H127" s="208">
        <v>4.3459958441687997E-17</v>
      </c>
      <c r="I127" s="174">
        <v>1.22030708007514E-3</v>
      </c>
      <c r="J127" s="1" t="s">
        <v>418</v>
      </c>
      <c r="K127" s="230"/>
      <c r="L127" s="166" t="s">
        <v>925</v>
      </c>
    </row>
    <row r="128" spans="1:12" x14ac:dyDescent="0.2">
      <c r="A128" s="165">
        <v>11</v>
      </c>
      <c r="B128" s="1">
        <v>116703772</v>
      </c>
      <c r="C128" s="1" t="s">
        <v>898</v>
      </c>
      <c r="D128" s="1" t="s">
        <v>899</v>
      </c>
      <c r="E128" s="1" t="s">
        <v>1046</v>
      </c>
      <c r="F128" s="174">
        <v>-1.2995185085666301</v>
      </c>
      <c r="G128" s="174">
        <v>0.16777771041214101</v>
      </c>
      <c r="H128" s="208">
        <v>9.5223191306583903E-15</v>
      </c>
      <c r="I128" s="174">
        <v>8.0146133899688707E-2</v>
      </c>
      <c r="J128" s="1" t="s">
        <v>418</v>
      </c>
      <c r="K128" s="230"/>
      <c r="L128" s="166" t="s">
        <v>925</v>
      </c>
    </row>
    <row r="129" spans="1:12" x14ac:dyDescent="0.2">
      <c r="A129" s="165">
        <v>11</v>
      </c>
      <c r="B129" s="1">
        <v>116705699</v>
      </c>
      <c r="C129" s="1" t="s">
        <v>899</v>
      </c>
      <c r="D129" s="1" t="s">
        <v>898</v>
      </c>
      <c r="E129" s="1" t="s">
        <v>1047</v>
      </c>
      <c r="F129" s="174">
        <v>-0.62246967371900896</v>
      </c>
      <c r="G129" s="174">
        <v>9.4679982259452303E-2</v>
      </c>
      <c r="H129" s="208">
        <v>4.8830340017678301E-11</v>
      </c>
      <c r="I129" s="174">
        <v>0.387906074523926</v>
      </c>
      <c r="J129" s="1" t="s">
        <v>418</v>
      </c>
      <c r="K129" s="230"/>
      <c r="L129" s="166" t="s">
        <v>925</v>
      </c>
    </row>
    <row r="130" spans="1:12" x14ac:dyDescent="0.2">
      <c r="A130" s="165">
        <v>11</v>
      </c>
      <c r="B130" s="1">
        <v>116708947</v>
      </c>
      <c r="C130" s="1" t="s">
        <v>900</v>
      </c>
      <c r="D130" s="1" t="s">
        <v>901</v>
      </c>
      <c r="E130" s="1" t="s">
        <v>1048</v>
      </c>
      <c r="F130" s="174">
        <v>-0.82583132150029204</v>
      </c>
      <c r="G130" s="174">
        <v>9.8566283596474097E-2</v>
      </c>
      <c r="H130" s="208">
        <v>5.3635529814921502E-17</v>
      </c>
      <c r="I130" s="174">
        <v>0.311125248670578</v>
      </c>
      <c r="J130" s="1" t="s">
        <v>418</v>
      </c>
      <c r="K130" s="230"/>
      <c r="L130" s="166" t="s">
        <v>925</v>
      </c>
    </row>
    <row r="131" spans="1:12" x14ac:dyDescent="0.2">
      <c r="A131" s="165">
        <v>11</v>
      </c>
      <c r="B131" s="1">
        <v>116712969</v>
      </c>
      <c r="C131" s="1" t="s">
        <v>898</v>
      </c>
      <c r="D131" s="1" t="s">
        <v>899</v>
      </c>
      <c r="E131" s="1" t="s">
        <v>1049</v>
      </c>
      <c r="F131" s="174">
        <v>-1.4923096907915101</v>
      </c>
      <c r="G131" s="174">
        <v>0.20488696066336501</v>
      </c>
      <c r="H131" s="208">
        <v>3.2508633629690799E-13</v>
      </c>
      <c r="I131" s="174">
        <v>5.0616215914487797E-2</v>
      </c>
      <c r="J131" s="1" t="s">
        <v>418</v>
      </c>
      <c r="K131" s="230"/>
      <c r="L131" s="166" t="s">
        <v>925</v>
      </c>
    </row>
    <row r="132" spans="1:12" x14ac:dyDescent="0.2">
      <c r="A132" s="165">
        <v>11</v>
      </c>
      <c r="B132" s="1">
        <v>116715567</v>
      </c>
      <c r="C132" s="1" t="s">
        <v>900</v>
      </c>
      <c r="D132" s="1" t="s">
        <v>901</v>
      </c>
      <c r="E132" s="1" t="s">
        <v>1050</v>
      </c>
      <c r="F132" s="174">
        <v>1.5507049046539401</v>
      </c>
      <c r="G132" s="174">
        <v>0.16774684501302001</v>
      </c>
      <c r="H132" s="208">
        <v>2.36749250104877E-20</v>
      </c>
      <c r="I132" s="174">
        <v>8.2814157009125006E-2</v>
      </c>
      <c r="J132" s="1" t="s">
        <v>418</v>
      </c>
      <c r="K132" s="230"/>
      <c r="L132" s="166" t="s">
        <v>925</v>
      </c>
    </row>
    <row r="133" spans="1:12" x14ac:dyDescent="0.2">
      <c r="A133" s="165">
        <v>11</v>
      </c>
      <c r="B133" s="1">
        <v>116717913</v>
      </c>
      <c r="C133" s="1" t="s">
        <v>900</v>
      </c>
      <c r="D133" s="1" t="s">
        <v>901</v>
      </c>
      <c r="E133" s="1" t="s">
        <v>1051</v>
      </c>
      <c r="F133" s="174">
        <v>0.69141563999214894</v>
      </c>
      <c r="G133" s="174">
        <v>0.11388255636268201</v>
      </c>
      <c r="H133" s="208">
        <v>1.2687560872490101E-9</v>
      </c>
      <c r="I133" s="174">
        <v>0.19513547420501701</v>
      </c>
      <c r="J133" s="1" t="s">
        <v>418</v>
      </c>
      <c r="K133" s="230"/>
      <c r="L133" s="166" t="s">
        <v>925</v>
      </c>
    </row>
    <row r="134" spans="1:12" x14ac:dyDescent="0.2">
      <c r="A134" s="165">
        <v>11</v>
      </c>
      <c r="B134" s="1">
        <v>116727599</v>
      </c>
      <c r="C134" s="1" t="s">
        <v>901</v>
      </c>
      <c r="D134" s="1" t="s">
        <v>900</v>
      </c>
      <c r="E134" s="1" t="s">
        <v>1052</v>
      </c>
      <c r="F134" s="174">
        <v>-2.0932130986500601</v>
      </c>
      <c r="G134" s="174">
        <v>0.28339647569058801</v>
      </c>
      <c r="H134" s="208">
        <v>1.51124363990466E-13</v>
      </c>
      <c r="I134" s="174">
        <v>2.5793200358748401E-2</v>
      </c>
      <c r="J134" s="1" t="s">
        <v>418</v>
      </c>
      <c r="K134" s="230"/>
      <c r="L134" s="166" t="s">
        <v>925</v>
      </c>
    </row>
    <row r="135" spans="1:12" x14ac:dyDescent="0.2">
      <c r="A135" s="165">
        <v>11</v>
      </c>
      <c r="B135" s="1">
        <v>116728272</v>
      </c>
      <c r="C135" s="1" t="s">
        <v>899</v>
      </c>
      <c r="D135" s="1" t="s">
        <v>898</v>
      </c>
      <c r="E135" s="1" t="s">
        <v>1053</v>
      </c>
      <c r="F135" s="174">
        <v>0.69708927246346097</v>
      </c>
      <c r="G135" s="174">
        <v>0.101466015981119</v>
      </c>
      <c r="H135" s="208">
        <v>6.41232538235975E-12</v>
      </c>
      <c r="I135" s="174">
        <v>0.26132005453109702</v>
      </c>
      <c r="J135" s="1" t="s">
        <v>418</v>
      </c>
      <c r="K135" s="230"/>
      <c r="L135" s="166" t="s">
        <v>925</v>
      </c>
    </row>
    <row r="136" spans="1:12" x14ac:dyDescent="0.2">
      <c r="A136" s="165">
        <v>11</v>
      </c>
      <c r="B136" s="1">
        <v>116728745</v>
      </c>
      <c r="C136" s="1" t="s">
        <v>898</v>
      </c>
      <c r="D136" s="1" t="s">
        <v>899</v>
      </c>
      <c r="E136" s="1" t="s">
        <v>1054</v>
      </c>
      <c r="F136" s="174">
        <v>9.7300319673296691</v>
      </c>
      <c r="G136" s="174">
        <v>1.1044238213784301</v>
      </c>
      <c r="H136" s="208">
        <v>1.25087142220092E-18</v>
      </c>
      <c r="I136" s="174">
        <v>1.62960262969136E-3</v>
      </c>
      <c r="J136" s="1" t="s">
        <v>418</v>
      </c>
      <c r="K136" s="230"/>
      <c r="L136" s="166" t="s">
        <v>925</v>
      </c>
    </row>
    <row r="137" spans="1:12" x14ac:dyDescent="0.2">
      <c r="A137" s="165">
        <v>11</v>
      </c>
      <c r="B137" s="1">
        <v>116729684</v>
      </c>
      <c r="C137" s="1" t="s">
        <v>899</v>
      </c>
      <c r="D137" s="1" t="s">
        <v>898</v>
      </c>
      <c r="E137" s="1" t="s">
        <v>1055</v>
      </c>
      <c r="F137" s="174">
        <v>-1.06514540628258</v>
      </c>
      <c r="G137" s="174">
        <v>0.15082265675473</v>
      </c>
      <c r="H137" s="208">
        <v>1.6384275965934101E-12</v>
      </c>
      <c r="I137" s="174">
        <v>9.8170295357704204E-2</v>
      </c>
      <c r="J137" s="1" t="s">
        <v>418</v>
      </c>
      <c r="K137" s="230"/>
      <c r="L137" s="166" t="s">
        <v>925</v>
      </c>
    </row>
    <row r="138" spans="1:12" x14ac:dyDescent="0.2">
      <c r="A138" s="165">
        <v>11</v>
      </c>
      <c r="B138" s="1">
        <v>116739533</v>
      </c>
      <c r="C138" s="1" t="s">
        <v>899</v>
      </c>
      <c r="D138" s="1" t="s">
        <v>898</v>
      </c>
      <c r="E138" s="1" t="s">
        <v>1056</v>
      </c>
      <c r="F138" s="174">
        <v>-0.84090885921647096</v>
      </c>
      <c r="G138" s="174">
        <v>0.121160184024887</v>
      </c>
      <c r="H138" s="208">
        <v>3.9079215755285804E-12</v>
      </c>
      <c r="I138" s="174">
        <v>0.17783133685588801</v>
      </c>
      <c r="J138" s="1" t="s">
        <v>418</v>
      </c>
      <c r="K138" s="230"/>
      <c r="L138" s="166" t="s">
        <v>925</v>
      </c>
    </row>
    <row r="139" spans="1:12" x14ac:dyDescent="0.2">
      <c r="A139" s="165">
        <v>11</v>
      </c>
      <c r="B139" s="1">
        <v>116739578</v>
      </c>
      <c r="C139" s="1" t="s">
        <v>900</v>
      </c>
      <c r="D139" s="1" t="s">
        <v>901</v>
      </c>
      <c r="E139" s="1" t="s">
        <v>1057</v>
      </c>
      <c r="F139" s="174">
        <v>0.95757516074169302</v>
      </c>
      <c r="G139" s="174">
        <v>0.12356577107323199</v>
      </c>
      <c r="H139" s="208">
        <v>9.2242042046973207E-15</v>
      </c>
      <c r="I139" s="174">
        <v>0.16132308542728399</v>
      </c>
      <c r="J139" s="1" t="s">
        <v>418</v>
      </c>
      <c r="K139" s="230"/>
      <c r="L139" s="166" t="s">
        <v>925</v>
      </c>
    </row>
    <row r="140" spans="1:12" x14ac:dyDescent="0.2">
      <c r="A140" s="165">
        <v>11</v>
      </c>
      <c r="B140" s="1">
        <v>116748674</v>
      </c>
      <c r="C140" s="1" t="s">
        <v>899</v>
      </c>
      <c r="D140" s="1" t="s">
        <v>900</v>
      </c>
      <c r="E140" s="1" t="s">
        <v>1058</v>
      </c>
      <c r="F140" s="174">
        <v>-3.0326931193068001</v>
      </c>
      <c r="G140" s="174">
        <v>0.48868253913452597</v>
      </c>
      <c r="H140" s="208">
        <v>5.44002203946982E-10</v>
      </c>
      <c r="I140" s="174">
        <v>8.3829797804355604E-3</v>
      </c>
      <c r="J140" s="1" t="s">
        <v>908</v>
      </c>
      <c r="K140" s="230" t="s">
        <v>1059</v>
      </c>
      <c r="L140" s="166" t="s">
        <v>925</v>
      </c>
    </row>
    <row r="141" spans="1:12" x14ac:dyDescent="0.2">
      <c r="A141" s="165">
        <v>11</v>
      </c>
      <c r="B141" s="1">
        <v>116752943</v>
      </c>
      <c r="C141" s="1" t="s">
        <v>901</v>
      </c>
      <c r="D141" s="1" t="s">
        <v>900</v>
      </c>
      <c r="E141" s="1" t="s">
        <v>1060</v>
      </c>
      <c r="F141" s="174">
        <v>0.75319072957247302</v>
      </c>
      <c r="G141" s="174">
        <v>9.1012844810264296E-2</v>
      </c>
      <c r="H141" s="208">
        <v>1.2775345128895799E-16</v>
      </c>
      <c r="I141" s="174">
        <v>0.42840361595153797</v>
      </c>
      <c r="J141" s="1" t="s">
        <v>908</v>
      </c>
      <c r="K141" s="230" t="s">
        <v>1059</v>
      </c>
      <c r="L141" s="166" t="s">
        <v>925</v>
      </c>
    </row>
    <row r="142" spans="1:12" x14ac:dyDescent="0.2">
      <c r="A142" s="165">
        <v>11</v>
      </c>
      <c r="B142" s="1">
        <v>116753885</v>
      </c>
      <c r="C142" s="1" t="s">
        <v>901</v>
      </c>
      <c r="D142" s="1" t="s">
        <v>899</v>
      </c>
      <c r="E142" s="1" t="s">
        <v>1061</v>
      </c>
      <c r="F142" s="174">
        <v>-1.77662120647306</v>
      </c>
      <c r="G142" s="174">
        <v>0.27504390748624402</v>
      </c>
      <c r="H142" s="208">
        <v>1.05112380338189E-10</v>
      </c>
      <c r="I142" s="174">
        <v>2.72408928722143E-2</v>
      </c>
      <c r="J142" s="1" t="s">
        <v>908</v>
      </c>
      <c r="K142" s="230" t="s">
        <v>1059</v>
      </c>
      <c r="L142" s="166" t="s">
        <v>925</v>
      </c>
    </row>
    <row r="143" spans="1:12" x14ac:dyDescent="0.2">
      <c r="A143" s="165">
        <v>11</v>
      </c>
      <c r="B143" s="1">
        <v>116770052</v>
      </c>
      <c r="C143" s="1" t="s">
        <v>898</v>
      </c>
      <c r="D143" s="1" t="s">
        <v>899</v>
      </c>
      <c r="E143" s="1" t="s">
        <v>1062</v>
      </c>
      <c r="F143" s="174">
        <v>0.53440200955200301</v>
      </c>
      <c r="G143" s="174">
        <v>9.0389187615922406E-2</v>
      </c>
      <c r="H143" s="208">
        <v>3.37499030109136E-9</v>
      </c>
      <c r="I143" s="174">
        <v>0.48201373219490101</v>
      </c>
      <c r="J143" s="1" t="s">
        <v>914</v>
      </c>
      <c r="K143" s="230" t="s">
        <v>593</v>
      </c>
      <c r="L143" s="166" t="s">
        <v>925</v>
      </c>
    </row>
    <row r="144" spans="1:12" x14ac:dyDescent="0.2">
      <c r="A144" s="165">
        <v>11</v>
      </c>
      <c r="B144" s="1">
        <v>116774559</v>
      </c>
      <c r="C144" s="1" t="s">
        <v>901</v>
      </c>
      <c r="D144" s="1" t="s">
        <v>900</v>
      </c>
      <c r="E144" s="1" t="s">
        <v>1063</v>
      </c>
      <c r="F144" s="174">
        <v>0.926205356116934</v>
      </c>
      <c r="G144" s="174">
        <v>9.6794394420242902E-2</v>
      </c>
      <c r="H144" s="208">
        <v>1.0816279106447399E-21</v>
      </c>
      <c r="I144" s="174">
        <v>0.34868949651718101</v>
      </c>
      <c r="J144" s="1" t="s">
        <v>924</v>
      </c>
      <c r="K144" s="230" t="s">
        <v>593</v>
      </c>
      <c r="L144" s="166" t="s">
        <v>925</v>
      </c>
    </row>
    <row r="145" spans="1:12" x14ac:dyDescent="0.2">
      <c r="A145" s="165">
        <v>11</v>
      </c>
      <c r="B145" s="1">
        <v>116778060</v>
      </c>
      <c r="C145" s="1" t="s">
        <v>901</v>
      </c>
      <c r="D145" s="1" t="s">
        <v>899</v>
      </c>
      <c r="E145" s="1" t="s">
        <v>1064</v>
      </c>
      <c r="F145" s="174">
        <v>1.7498903250617299</v>
      </c>
      <c r="G145" s="174">
        <v>0.21731535762256601</v>
      </c>
      <c r="H145" s="208">
        <v>8.1246728549185898E-16</v>
      </c>
      <c r="I145" s="174">
        <v>4.4560160487890202E-2</v>
      </c>
      <c r="J145" s="1" t="s">
        <v>924</v>
      </c>
      <c r="K145" s="230" t="s">
        <v>593</v>
      </c>
      <c r="L145" s="166" t="s">
        <v>925</v>
      </c>
    </row>
    <row r="146" spans="1:12" x14ac:dyDescent="0.2">
      <c r="A146" s="165">
        <v>11</v>
      </c>
      <c r="B146" s="1">
        <v>116778201</v>
      </c>
      <c r="C146" s="1" t="s">
        <v>898</v>
      </c>
      <c r="D146" s="1" t="s">
        <v>901</v>
      </c>
      <c r="E146" s="1" t="s">
        <v>1065</v>
      </c>
      <c r="F146" s="174">
        <v>1.32080317416603</v>
      </c>
      <c r="G146" s="174">
        <v>0.114138152288619</v>
      </c>
      <c r="H146" s="208">
        <v>5.7155639247709E-31</v>
      </c>
      <c r="I146" s="174">
        <v>0.19032245874404899</v>
      </c>
      <c r="J146" s="1" t="s">
        <v>924</v>
      </c>
      <c r="K146" s="230" t="s">
        <v>593</v>
      </c>
      <c r="L146" s="166" t="s">
        <v>925</v>
      </c>
    </row>
    <row r="147" spans="1:12" x14ac:dyDescent="0.2">
      <c r="A147" s="165">
        <v>11</v>
      </c>
      <c r="B147" s="1">
        <v>116790676</v>
      </c>
      <c r="C147" s="1" t="s">
        <v>901</v>
      </c>
      <c r="D147" s="1" t="s">
        <v>899</v>
      </c>
      <c r="E147" s="1" t="s">
        <v>1066</v>
      </c>
      <c r="F147" s="174">
        <v>-4.4536252268665599</v>
      </c>
      <c r="G147" s="174">
        <v>0.61762119420948802</v>
      </c>
      <c r="H147" s="208">
        <v>5.5569677560336303E-13</v>
      </c>
      <c r="I147" s="174">
        <v>5.4117967374622796E-3</v>
      </c>
      <c r="J147" s="1" t="s">
        <v>912</v>
      </c>
      <c r="K147" s="230" t="s">
        <v>516</v>
      </c>
      <c r="L147" s="166" t="s">
        <v>925</v>
      </c>
    </row>
    <row r="148" spans="1:12" x14ac:dyDescent="0.2">
      <c r="A148" s="165">
        <v>11</v>
      </c>
      <c r="B148" s="1">
        <v>116791691</v>
      </c>
      <c r="C148" s="1" t="s">
        <v>898</v>
      </c>
      <c r="D148" s="1" t="s">
        <v>901</v>
      </c>
      <c r="E148" s="1" t="s">
        <v>1067</v>
      </c>
      <c r="F148" s="174">
        <v>-1.9008189973927001</v>
      </c>
      <c r="G148" s="174">
        <v>0.17962069891611901</v>
      </c>
      <c r="H148" s="208">
        <v>3.5960684712936597E-26</v>
      </c>
      <c r="I148" s="174">
        <v>6.6199764609336895E-2</v>
      </c>
      <c r="J148" s="1" t="s">
        <v>912</v>
      </c>
      <c r="K148" s="230" t="s">
        <v>516</v>
      </c>
      <c r="L148" s="166" t="s">
        <v>925</v>
      </c>
    </row>
    <row r="149" spans="1:12" x14ac:dyDescent="0.2">
      <c r="A149" s="165">
        <v>11</v>
      </c>
      <c r="B149" s="1">
        <v>116792991</v>
      </c>
      <c r="C149" s="1" t="s">
        <v>898</v>
      </c>
      <c r="D149" s="1" t="s">
        <v>899</v>
      </c>
      <c r="E149" s="1" t="s">
        <v>1068</v>
      </c>
      <c r="F149" s="174">
        <v>1.47784418261214</v>
      </c>
      <c r="G149" s="174">
        <v>0.14239255661442099</v>
      </c>
      <c r="H149" s="208">
        <v>3.1009131049866498E-25</v>
      </c>
      <c r="I149" s="174">
        <v>0.11483770608902</v>
      </c>
      <c r="J149" s="1" t="s">
        <v>959</v>
      </c>
      <c r="K149" s="230" t="s">
        <v>516</v>
      </c>
      <c r="L149" s="166" t="s">
        <v>925</v>
      </c>
    </row>
    <row r="150" spans="1:12" x14ac:dyDescent="0.2">
      <c r="A150" s="165">
        <v>11</v>
      </c>
      <c r="B150" s="1">
        <v>116801108</v>
      </c>
      <c r="C150" s="1" t="s">
        <v>900</v>
      </c>
      <c r="D150" s="1" t="s">
        <v>901</v>
      </c>
      <c r="E150" s="1" t="s">
        <v>1069</v>
      </c>
      <c r="F150" s="174">
        <v>0.89993184751205801</v>
      </c>
      <c r="G150" s="174">
        <v>0.14300896864851201</v>
      </c>
      <c r="H150" s="208">
        <v>3.1171957592421702E-10</v>
      </c>
      <c r="I150" s="174">
        <v>0.11644458770752</v>
      </c>
      <c r="J150" s="1" t="s">
        <v>418</v>
      </c>
      <c r="K150" s="230"/>
      <c r="L150" s="166" t="s">
        <v>925</v>
      </c>
    </row>
    <row r="151" spans="1:12" x14ac:dyDescent="0.2">
      <c r="A151" s="165">
        <v>11</v>
      </c>
      <c r="B151" s="1">
        <v>116810245</v>
      </c>
      <c r="C151" s="1" t="s">
        <v>899</v>
      </c>
      <c r="D151" s="1" t="s">
        <v>901</v>
      </c>
      <c r="E151" s="1" t="s">
        <v>1070</v>
      </c>
      <c r="F151" s="174">
        <v>2.0177815132246502</v>
      </c>
      <c r="G151" s="174">
        <v>0.28978303477600398</v>
      </c>
      <c r="H151" s="208">
        <v>3.3292031242019801E-12</v>
      </c>
      <c r="I151" s="174">
        <v>2.4360666051507E-2</v>
      </c>
      <c r="J151" s="1" t="s">
        <v>914</v>
      </c>
      <c r="K151" s="230" t="s">
        <v>1071</v>
      </c>
      <c r="L151" s="166" t="s">
        <v>925</v>
      </c>
    </row>
    <row r="152" spans="1:12" x14ac:dyDescent="0.2">
      <c r="A152" s="165">
        <v>11</v>
      </c>
      <c r="B152" s="1">
        <v>116828247</v>
      </c>
      <c r="C152" s="1" t="s">
        <v>901</v>
      </c>
      <c r="D152" s="1" t="s">
        <v>899</v>
      </c>
      <c r="E152" s="1" t="s">
        <v>1072</v>
      </c>
      <c r="F152" s="174">
        <v>0.60007765852303296</v>
      </c>
      <c r="G152" s="174">
        <v>0.100873837875123</v>
      </c>
      <c r="H152" s="208">
        <v>2.7012572083313799E-9</v>
      </c>
      <c r="I152" s="174">
        <v>0.33067291975021401</v>
      </c>
      <c r="J152" s="1" t="s">
        <v>959</v>
      </c>
      <c r="K152" s="230" t="s">
        <v>518</v>
      </c>
      <c r="L152" s="166" t="s">
        <v>925</v>
      </c>
    </row>
    <row r="153" spans="1:12" x14ac:dyDescent="0.2">
      <c r="A153" s="165">
        <v>11</v>
      </c>
      <c r="B153" s="1">
        <v>116830844</v>
      </c>
      <c r="C153" s="1" t="s">
        <v>898</v>
      </c>
      <c r="D153" s="1" t="s">
        <v>899</v>
      </c>
      <c r="E153" s="1" t="s">
        <v>604</v>
      </c>
      <c r="F153" s="174">
        <v>11.6434647489203</v>
      </c>
      <c r="G153" s="174">
        <v>1.2540634341257799</v>
      </c>
      <c r="H153" s="208">
        <v>1.6233102752610699E-20</v>
      </c>
      <c r="I153" s="174">
        <v>1.2506253551691801E-3</v>
      </c>
      <c r="J153" s="1" t="s">
        <v>914</v>
      </c>
      <c r="K153" s="230" t="s">
        <v>552</v>
      </c>
      <c r="L153" s="166" t="s">
        <v>925</v>
      </c>
    </row>
    <row r="154" spans="1:12" x14ac:dyDescent="0.2">
      <c r="A154" s="165">
        <v>11</v>
      </c>
      <c r="B154" s="1">
        <v>116869766</v>
      </c>
      <c r="C154" s="1" t="s">
        <v>901</v>
      </c>
      <c r="D154" s="1" t="s">
        <v>900</v>
      </c>
      <c r="E154" s="1" t="s">
        <v>1073</v>
      </c>
      <c r="F154" s="174">
        <v>4.0530728895626504</v>
      </c>
      <c r="G154" s="174">
        <v>0.52221035243550695</v>
      </c>
      <c r="H154" s="208">
        <v>8.4010306868827607E-15</v>
      </c>
      <c r="I154" s="174">
        <v>7.7917748130857901E-3</v>
      </c>
      <c r="J154" s="1" t="s">
        <v>924</v>
      </c>
      <c r="K154" s="230" t="s">
        <v>1074</v>
      </c>
      <c r="L154" s="166" t="s">
        <v>925</v>
      </c>
    </row>
    <row r="155" spans="1:12" x14ac:dyDescent="0.2">
      <c r="A155" s="165">
        <v>11</v>
      </c>
      <c r="B155" s="1">
        <v>117045344</v>
      </c>
      <c r="C155" s="1" t="s">
        <v>898</v>
      </c>
      <c r="D155" s="1" t="s">
        <v>901</v>
      </c>
      <c r="E155" s="1" t="s">
        <v>1075</v>
      </c>
      <c r="F155" s="174">
        <v>-3.7212727126332701</v>
      </c>
      <c r="G155" s="174">
        <v>0.62591831133769105</v>
      </c>
      <c r="H155" s="208">
        <v>2.7594944090583301E-9</v>
      </c>
      <c r="I155" s="174">
        <v>5.05555793642998E-3</v>
      </c>
      <c r="J155" s="1" t="s">
        <v>908</v>
      </c>
      <c r="K155" s="230" t="s">
        <v>1074</v>
      </c>
      <c r="L155" s="166" t="s">
        <v>925</v>
      </c>
    </row>
    <row r="156" spans="1:12" x14ac:dyDescent="0.2">
      <c r="A156" s="165">
        <v>11</v>
      </c>
      <c r="B156" s="1">
        <v>117121126</v>
      </c>
      <c r="C156" s="1" t="s">
        <v>899</v>
      </c>
      <c r="D156" s="1" t="s">
        <v>901</v>
      </c>
      <c r="E156" s="1" t="s">
        <v>1076</v>
      </c>
      <c r="F156" s="174">
        <v>1.7072442560277299</v>
      </c>
      <c r="G156" s="174">
        <v>0.27329583491659398</v>
      </c>
      <c r="H156" s="208">
        <v>4.1875240621675697E-10</v>
      </c>
      <c r="I156" s="174">
        <v>2.7271211147308301E-2</v>
      </c>
      <c r="J156" s="1" t="s">
        <v>959</v>
      </c>
      <c r="K156" s="230" t="s">
        <v>1077</v>
      </c>
      <c r="L156" s="166" t="s">
        <v>925</v>
      </c>
    </row>
    <row r="157" spans="1:12" x14ac:dyDescent="0.2">
      <c r="A157" s="165">
        <v>11</v>
      </c>
      <c r="B157" s="1">
        <v>117148048</v>
      </c>
      <c r="C157" s="1" t="s">
        <v>900</v>
      </c>
      <c r="D157" s="1" t="s">
        <v>898</v>
      </c>
      <c r="E157" s="1" t="s">
        <v>1078</v>
      </c>
      <c r="F157" s="174">
        <v>11.6460400399876</v>
      </c>
      <c r="G157" s="174">
        <v>1.18699214232091</v>
      </c>
      <c r="H157" s="208">
        <v>1.00575845942255E-22</v>
      </c>
      <c r="I157" s="174">
        <v>1.4097958337515599E-3</v>
      </c>
      <c r="J157" s="1" t="s">
        <v>908</v>
      </c>
      <c r="K157" s="230" t="s">
        <v>519</v>
      </c>
      <c r="L157" s="166" t="s">
        <v>925</v>
      </c>
    </row>
    <row r="158" spans="1:12" x14ac:dyDescent="0.2">
      <c r="A158" s="165">
        <v>11</v>
      </c>
      <c r="B158" s="1">
        <v>117153802</v>
      </c>
      <c r="C158" s="1" t="s">
        <v>899</v>
      </c>
      <c r="D158" s="1" t="s">
        <v>898</v>
      </c>
      <c r="E158" s="1" t="s">
        <v>1079</v>
      </c>
      <c r="F158" s="174">
        <v>3.5339732085740199</v>
      </c>
      <c r="G158" s="174">
        <v>0.50267432554484903</v>
      </c>
      <c r="H158" s="208">
        <v>2.0602560198047699E-12</v>
      </c>
      <c r="I158" s="174">
        <v>8.3299223333597201E-3</v>
      </c>
      <c r="J158" s="1" t="s">
        <v>908</v>
      </c>
      <c r="K158" s="230" t="s">
        <v>519</v>
      </c>
      <c r="L158" s="166" t="s">
        <v>925</v>
      </c>
    </row>
    <row r="159" spans="1:12" x14ac:dyDescent="0.2">
      <c r="A159" s="165">
        <v>11</v>
      </c>
      <c r="B159" s="1">
        <v>117180681</v>
      </c>
      <c r="C159" s="1" t="s">
        <v>898</v>
      </c>
      <c r="D159" s="1" t="s">
        <v>899</v>
      </c>
      <c r="E159" s="1" t="s">
        <v>1080</v>
      </c>
      <c r="F159" s="174">
        <v>14.0969980589856</v>
      </c>
      <c r="G159" s="174">
        <v>1.3885480920112701</v>
      </c>
      <c r="H159" s="208">
        <v>3.23545945560071E-24</v>
      </c>
      <c r="I159" s="174">
        <v>1.0156593052670401E-3</v>
      </c>
      <c r="J159" s="1" t="s">
        <v>914</v>
      </c>
      <c r="K159" s="230" t="s">
        <v>519</v>
      </c>
      <c r="L159" s="166" t="s">
        <v>925</v>
      </c>
    </row>
    <row r="160" spans="1:12" x14ac:dyDescent="0.2">
      <c r="A160" s="165">
        <v>11</v>
      </c>
      <c r="B160" s="1">
        <v>117306667</v>
      </c>
      <c r="C160" s="1" t="s">
        <v>901</v>
      </c>
      <c r="D160" s="1" t="s">
        <v>900</v>
      </c>
      <c r="E160" s="1" t="s">
        <v>1081</v>
      </c>
      <c r="F160" s="174">
        <v>4.17056334871923</v>
      </c>
      <c r="G160" s="174">
        <v>0.61079608325600099</v>
      </c>
      <c r="H160" s="208">
        <v>8.6059745406519795E-12</v>
      </c>
      <c r="I160" s="174">
        <v>5.3663193248212303E-3</v>
      </c>
      <c r="J160" s="1" t="s">
        <v>908</v>
      </c>
      <c r="K160" s="230" t="s">
        <v>546</v>
      </c>
      <c r="L160" s="166" t="s">
        <v>925</v>
      </c>
    </row>
    <row r="161" spans="1:12" x14ac:dyDescent="0.2">
      <c r="A161" s="165">
        <v>11</v>
      </c>
      <c r="B161" s="1">
        <v>61790331</v>
      </c>
      <c r="C161" s="1" t="s">
        <v>900</v>
      </c>
      <c r="D161" s="1" t="s">
        <v>901</v>
      </c>
      <c r="E161" s="1" t="s">
        <v>1082</v>
      </c>
      <c r="F161" s="174">
        <v>-0.68737496606290105</v>
      </c>
      <c r="G161" s="174">
        <v>9.4202768646629395E-2</v>
      </c>
      <c r="H161" s="208">
        <v>2.9478057463641798E-13</v>
      </c>
      <c r="I161" s="174">
        <v>0.484712064266205</v>
      </c>
      <c r="J161" s="1" t="s">
        <v>914</v>
      </c>
      <c r="K161" s="230" t="s">
        <v>1083</v>
      </c>
      <c r="L161" s="166" t="s">
        <v>925</v>
      </c>
    </row>
    <row r="162" spans="1:12" x14ac:dyDescent="0.2">
      <c r="A162" s="165">
        <v>11</v>
      </c>
      <c r="B162" s="1">
        <v>61835765</v>
      </c>
      <c r="C162" s="1" t="s">
        <v>901</v>
      </c>
      <c r="D162" s="1" t="s">
        <v>900</v>
      </c>
      <c r="E162" s="1" t="s">
        <v>1084</v>
      </c>
      <c r="F162" s="174">
        <v>-0.88392088330448604</v>
      </c>
      <c r="G162" s="174">
        <v>0.13735092228847301</v>
      </c>
      <c r="H162" s="208">
        <v>1.2307329409642299E-10</v>
      </c>
      <c r="I162" s="174">
        <v>0.13769763708114599</v>
      </c>
      <c r="J162" s="1" t="s">
        <v>908</v>
      </c>
      <c r="K162" s="230" t="s">
        <v>1085</v>
      </c>
      <c r="L162" s="166" t="s">
        <v>925</v>
      </c>
    </row>
    <row r="163" spans="1:12" x14ac:dyDescent="0.2">
      <c r="A163" s="165">
        <v>11</v>
      </c>
      <c r="B163" s="1">
        <v>75857638</v>
      </c>
      <c r="C163" s="1" t="s">
        <v>900</v>
      </c>
      <c r="D163" s="1" t="s">
        <v>901</v>
      </c>
      <c r="E163" s="1" t="s">
        <v>1086</v>
      </c>
      <c r="F163" s="174">
        <v>-0.67969640013055499</v>
      </c>
      <c r="G163" s="174">
        <v>0.115906121625234</v>
      </c>
      <c r="H163" s="208">
        <v>4.5130977673949798E-9</v>
      </c>
      <c r="I163" s="174">
        <v>0.213477954268456</v>
      </c>
      <c r="J163" s="1" t="s">
        <v>908</v>
      </c>
      <c r="K163" s="230" t="s">
        <v>1087</v>
      </c>
      <c r="L163" s="166" t="s">
        <v>925</v>
      </c>
    </row>
    <row r="164" spans="1:12" x14ac:dyDescent="0.2">
      <c r="A164" s="165">
        <v>12</v>
      </c>
      <c r="B164" s="1">
        <v>124798650</v>
      </c>
      <c r="C164" s="1" t="s">
        <v>899</v>
      </c>
      <c r="D164" s="1" t="s">
        <v>898</v>
      </c>
      <c r="E164" s="1" t="s">
        <v>1088</v>
      </c>
      <c r="F164" s="174">
        <v>-0.61703184055651805</v>
      </c>
      <c r="G164" s="174">
        <v>9.6093771270106307E-2</v>
      </c>
      <c r="H164" s="208">
        <v>1.3525495168759E-10</v>
      </c>
      <c r="I164" s="174">
        <v>0.36565250158309898</v>
      </c>
      <c r="J164" s="1" t="s">
        <v>908</v>
      </c>
      <c r="K164" s="230" t="s">
        <v>508</v>
      </c>
      <c r="L164" s="166" t="s">
        <v>925</v>
      </c>
    </row>
    <row r="165" spans="1:12" x14ac:dyDescent="0.2">
      <c r="A165" s="165">
        <v>12</v>
      </c>
      <c r="B165" s="1">
        <v>124839651</v>
      </c>
      <c r="C165" s="1" t="s">
        <v>898</v>
      </c>
      <c r="D165" s="1" t="s">
        <v>899</v>
      </c>
      <c r="E165" s="1" t="s">
        <v>1089</v>
      </c>
      <c r="F165" s="174">
        <v>0.77750408664764303</v>
      </c>
      <c r="G165" s="174">
        <v>0.12511400781153501</v>
      </c>
      <c r="H165" s="208">
        <v>5.1532680445003703E-10</v>
      </c>
      <c r="I165" s="174">
        <v>0.158306419849396</v>
      </c>
      <c r="J165" s="1" t="s">
        <v>908</v>
      </c>
      <c r="K165" s="230" t="s">
        <v>508</v>
      </c>
      <c r="L165" s="166" t="s">
        <v>925</v>
      </c>
    </row>
    <row r="166" spans="1:12" x14ac:dyDescent="0.2">
      <c r="A166" s="165">
        <v>12</v>
      </c>
      <c r="B166" s="1">
        <v>124840252</v>
      </c>
      <c r="C166" s="1" t="s">
        <v>901</v>
      </c>
      <c r="D166" s="1" t="s">
        <v>899</v>
      </c>
      <c r="E166" s="1" t="s">
        <v>1090</v>
      </c>
      <c r="F166" s="174">
        <v>-1.27347675878357</v>
      </c>
      <c r="G166" s="174">
        <v>0.16921913449013801</v>
      </c>
      <c r="H166" s="208">
        <v>5.2475826935653198E-14</v>
      </c>
      <c r="I166" s="174">
        <v>7.7083997428417206E-2</v>
      </c>
      <c r="J166" s="1" t="s">
        <v>908</v>
      </c>
      <c r="K166" s="230" t="s">
        <v>508</v>
      </c>
      <c r="L166" s="166" t="s">
        <v>925</v>
      </c>
    </row>
    <row r="167" spans="1:12" x14ac:dyDescent="0.2">
      <c r="A167" s="165">
        <v>12</v>
      </c>
      <c r="B167" s="1">
        <v>124855250</v>
      </c>
      <c r="C167" s="1" t="s">
        <v>901</v>
      </c>
      <c r="D167" s="1" t="s">
        <v>899</v>
      </c>
      <c r="E167" s="1" t="s">
        <v>1091</v>
      </c>
      <c r="F167" s="174">
        <v>3.39586854373808</v>
      </c>
      <c r="G167" s="174">
        <v>0.49627979616541301</v>
      </c>
      <c r="H167" s="208">
        <v>7.7741873317202694E-12</v>
      </c>
      <c r="I167" s="174">
        <v>8.0873770639300294E-3</v>
      </c>
      <c r="J167" s="1" t="s">
        <v>908</v>
      </c>
      <c r="K167" s="230" t="s">
        <v>508</v>
      </c>
      <c r="L167" s="166" t="s">
        <v>925</v>
      </c>
    </row>
    <row r="168" spans="1:12" x14ac:dyDescent="0.2">
      <c r="A168" s="165">
        <v>12</v>
      </c>
      <c r="B168" s="1">
        <v>124893547</v>
      </c>
      <c r="C168" s="1" t="s">
        <v>900</v>
      </c>
      <c r="D168" s="1" t="s">
        <v>901</v>
      </c>
      <c r="E168" s="1" t="s">
        <v>1092</v>
      </c>
      <c r="F168" s="174">
        <v>-0.54219272747949998</v>
      </c>
      <c r="G168" s="174">
        <v>9.0068760733876499E-2</v>
      </c>
      <c r="H168" s="208">
        <v>1.74671024971775E-9</v>
      </c>
      <c r="I168" s="174">
        <v>0.48766049742698703</v>
      </c>
      <c r="J168" s="1" t="s">
        <v>938</v>
      </c>
      <c r="K168" s="230"/>
      <c r="L168" s="166" t="s">
        <v>925</v>
      </c>
    </row>
    <row r="169" spans="1:12" x14ac:dyDescent="0.2">
      <c r="A169" s="165">
        <v>15</v>
      </c>
      <c r="B169" s="1">
        <v>58290341</v>
      </c>
      <c r="C169" s="1" t="s">
        <v>901</v>
      </c>
      <c r="D169" s="1" t="s">
        <v>900</v>
      </c>
      <c r="E169" s="1" t="s">
        <v>1093</v>
      </c>
      <c r="F169" s="174">
        <v>-0.57066194992800601</v>
      </c>
      <c r="G169" s="174">
        <v>9.6994477131263301E-2</v>
      </c>
      <c r="H169" s="208">
        <v>4.0180669004616601E-9</v>
      </c>
      <c r="I169" s="174">
        <v>0.36171874403953602</v>
      </c>
      <c r="J169" s="1" t="s">
        <v>908</v>
      </c>
      <c r="K169" s="230" t="s">
        <v>1094</v>
      </c>
      <c r="L169" s="166" t="s">
        <v>925</v>
      </c>
    </row>
    <row r="170" spans="1:12" x14ac:dyDescent="0.2">
      <c r="A170" s="165">
        <v>15</v>
      </c>
      <c r="B170" s="1">
        <v>58293930</v>
      </c>
      <c r="C170" s="1" t="s">
        <v>901</v>
      </c>
      <c r="D170" s="1" t="s">
        <v>900</v>
      </c>
      <c r="E170" s="1" t="s">
        <v>1095</v>
      </c>
      <c r="F170" s="174">
        <v>-0.95593344035160599</v>
      </c>
      <c r="G170" s="174">
        <v>0.12998470378028501</v>
      </c>
      <c r="H170" s="208">
        <v>1.92074719326875E-13</v>
      </c>
      <c r="I170" s="174">
        <v>0.13661375641822801</v>
      </c>
      <c r="J170" s="1" t="s">
        <v>908</v>
      </c>
      <c r="K170" s="230" t="s">
        <v>1094</v>
      </c>
      <c r="L170" s="166" t="s">
        <v>925</v>
      </c>
    </row>
    <row r="171" spans="1:12" x14ac:dyDescent="0.2">
      <c r="A171" s="165">
        <v>15</v>
      </c>
      <c r="B171" s="1">
        <v>58317833</v>
      </c>
      <c r="C171" s="1" t="s">
        <v>900</v>
      </c>
      <c r="D171" s="1" t="s">
        <v>901</v>
      </c>
      <c r="E171" s="1" t="s">
        <v>1096</v>
      </c>
      <c r="F171" s="174">
        <v>-0.65726863100959998</v>
      </c>
      <c r="G171" s="174">
        <v>0.107207829889477</v>
      </c>
      <c r="H171" s="208">
        <v>8.7444075481756199E-10</v>
      </c>
      <c r="I171" s="174">
        <v>0.23288917541503901</v>
      </c>
      <c r="J171" s="1" t="s">
        <v>908</v>
      </c>
      <c r="K171" s="230" t="s">
        <v>1094</v>
      </c>
      <c r="L171" s="166" t="s">
        <v>925</v>
      </c>
    </row>
    <row r="172" spans="1:12" x14ac:dyDescent="0.2">
      <c r="A172" s="165">
        <v>15</v>
      </c>
      <c r="B172" s="1">
        <v>58377936</v>
      </c>
      <c r="C172" s="1" t="s">
        <v>900</v>
      </c>
      <c r="D172" s="1" t="s">
        <v>901</v>
      </c>
      <c r="E172" s="1" t="s">
        <v>1097</v>
      </c>
      <c r="F172" s="174">
        <v>1.28075467265785</v>
      </c>
      <c r="G172" s="174">
        <v>0.204672339000572</v>
      </c>
      <c r="H172" s="208">
        <v>3.9098316884253799E-10</v>
      </c>
      <c r="I172" s="174">
        <v>5.0305455923080403E-2</v>
      </c>
      <c r="J172" s="1" t="s">
        <v>908</v>
      </c>
      <c r="K172" s="230" t="s">
        <v>1094</v>
      </c>
      <c r="L172" s="166" t="s">
        <v>925</v>
      </c>
    </row>
    <row r="173" spans="1:12" x14ac:dyDescent="0.2">
      <c r="A173" s="165">
        <v>15</v>
      </c>
      <c r="B173" s="1">
        <v>58378698</v>
      </c>
      <c r="C173" s="1" t="s">
        <v>901</v>
      </c>
      <c r="D173" s="1" t="s">
        <v>898</v>
      </c>
      <c r="E173" s="1" t="s">
        <v>1098</v>
      </c>
      <c r="F173" s="174">
        <v>0.61989552275278303</v>
      </c>
      <c r="G173" s="174">
        <v>9.77826067483797E-2</v>
      </c>
      <c r="H173" s="208">
        <v>2.3047090332388199E-10</v>
      </c>
      <c r="I173" s="174">
        <v>0.33579668402671797</v>
      </c>
      <c r="J173" s="1" t="s">
        <v>908</v>
      </c>
      <c r="K173" s="230" t="s">
        <v>1094</v>
      </c>
      <c r="L173" s="166" t="s">
        <v>925</v>
      </c>
    </row>
    <row r="174" spans="1:12" x14ac:dyDescent="0.2">
      <c r="A174" s="165">
        <v>15</v>
      </c>
      <c r="B174" s="1">
        <v>58378979</v>
      </c>
      <c r="C174" s="1" t="s">
        <v>901</v>
      </c>
      <c r="D174" s="1" t="s">
        <v>899</v>
      </c>
      <c r="E174" s="1" t="s">
        <v>1099</v>
      </c>
      <c r="F174" s="174">
        <v>-0.71655975872561695</v>
      </c>
      <c r="G174" s="174">
        <v>9.9267003925393393E-2</v>
      </c>
      <c r="H174" s="208">
        <v>5.2560668984768098E-13</v>
      </c>
      <c r="I174" s="174">
        <v>0.33081692457199102</v>
      </c>
      <c r="J174" s="1" t="s">
        <v>908</v>
      </c>
      <c r="K174" s="230" t="s">
        <v>1094</v>
      </c>
      <c r="L174" s="166" t="s">
        <v>925</v>
      </c>
    </row>
    <row r="175" spans="1:12" x14ac:dyDescent="0.2">
      <c r="A175" s="165">
        <v>15</v>
      </c>
      <c r="B175" s="1">
        <v>58379566</v>
      </c>
      <c r="C175" s="1" t="s">
        <v>898</v>
      </c>
      <c r="D175" s="1" t="s">
        <v>900</v>
      </c>
      <c r="E175" s="1" t="s">
        <v>1100</v>
      </c>
      <c r="F175" s="174">
        <v>-1.1533192206201901</v>
      </c>
      <c r="G175" s="174">
        <v>9.3079854563949002E-2</v>
      </c>
      <c r="H175" s="208">
        <v>2.9368024632024302E-35</v>
      </c>
      <c r="I175" s="174">
        <v>0.38764077425003102</v>
      </c>
      <c r="J175" s="1" t="s">
        <v>908</v>
      </c>
      <c r="K175" s="230" t="s">
        <v>1094</v>
      </c>
      <c r="L175" s="166" t="s">
        <v>925</v>
      </c>
    </row>
    <row r="176" spans="1:12" x14ac:dyDescent="0.2">
      <c r="A176" s="165">
        <v>15</v>
      </c>
      <c r="B176" s="1">
        <v>58386313</v>
      </c>
      <c r="C176" s="1" t="s">
        <v>901</v>
      </c>
      <c r="D176" s="1" t="s">
        <v>900</v>
      </c>
      <c r="E176" s="1" t="s">
        <v>1101</v>
      </c>
      <c r="F176" s="174">
        <v>1.4340619313593701</v>
      </c>
      <c r="G176" s="174">
        <v>0.10701647281707601</v>
      </c>
      <c r="H176" s="208">
        <v>6.0150358027175496E-41</v>
      </c>
      <c r="I176" s="174">
        <v>0.22808374464511899</v>
      </c>
      <c r="J176" s="1" t="s">
        <v>908</v>
      </c>
      <c r="K176" s="230" t="s">
        <v>1094</v>
      </c>
      <c r="L176" s="166" t="s">
        <v>925</v>
      </c>
    </row>
    <row r="177" spans="1:12" x14ac:dyDescent="0.2">
      <c r="A177" s="165">
        <v>15</v>
      </c>
      <c r="B177" s="1">
        <v>58388444</v>
      </c>
      <c r="C177" s="1" t="s">
        <v>898</v>
      </c>
      <c r="D177" s="1" t="s">
        <v>900</v>
      </c>
      <c r="E177" s="1" t="s">
        <v>1102</v>
      </c>
      <c r="F177" s="174">
        <v>1.2750140970252</v>
      </c>
      <c r="G177" s="174">
        <v>9.3041847321189003E-2</v>
      </c>
      <c r="H177" s="208">
        <v>9.6529364732367103E-43</v>
      </c>
      <c r="I177" s="174">
        <v>0.40436127781867998</v>
      </c>
      <c r="J177" s="1" t="s">
        <v>908</v>
      </c>
      <c r="K177" s="230" t="s">
        <v>1094</v>
      </c>
      <c r="L177" s="166" t="s">
        <v>925</v>
      </c>
    </row>
    <row r="178" spans="1:12" x14ac:dyDescent="0.2">
      <c r="A178" s="165">
        <v>15</v>
      </c>
      <c r="B178" s="1">
        <v>58389310</v>
      </c>
      <c r="C178" s="1" t="s">
        <v>898</v>
      </c>
      <c r="D178" s="1" t="s">
        <v>901</v>
      </c>
      <c r="E178" s="1" t="s">
        <v>1103</v>
      </c>
      <c r="F178" s="174">
        <v>-0.87452303093463701</v>
      </c>
      <c r="G178" s="174">
        <v>9.3730877118092207E-2</v>
      </c>
      <c r="H178" s="208">
        <v>1.05722375244444E-20</v>
      </c>
      <c r="I178" s="174">
        <v>0.40846180915832497</v>
      </c>
      <c r="J178" s="1" t="s">
        <v>908</v>
      </c>
      <c r="K178" s="230" t="s">
        <v>1094</v>
      </c>
      <c r="L178" s="166" t="s">
        <v>925</v>
      </c>
    </row>
    <row r="179" spans="1:12" x14ac:dyDescent="0.2">
      <c r="A179" s="165">
        <v>15</v>
      </c>
      <c r="B179" s="1">
        <v>58390491</v>
      </c>
      <c r="C179" s="1" t="s">
        <v>898</v>
      </c>
      <c r="D179" s="1" t="s">
        <v>899</v>
      </c>
      <c r="E179" s="1" t="s">
        <v>1104</v>
      </c>
      <c r="F179" s="174">
        <v>1.3210544844505401</v>
      </c>
      <c r="G179" s="174">
        <v>0.213315190639146</v>
      </c>
      <c r="H179" s="208">
        <v>5.9041131156658503E-10</v>
      </c>
      <c r="I179" s="174">
        <v>4.6076066792011303E-2</v>
      </c>
      <c r="J179" s="1" t="s">
        <v>908</v>
      </c>
      <c r="K179" s="230" t="s">
        <v>1094</v>
      </c>
      <c r="L179" s="166" t="s">
        <v>925</v>
      </c>
    </row>
    <row r="180" spans="1:12" x14ac:dyDescent="0.2">
      <c r="A180" s="165">
        <v>15</v>
      </c>
      <c r="B180" s="1">
        <v>58391028</v>
      </c>
      <c r="C180" s="1" t="s">
        <v>901</v>
      </c>
      <c r="D180" s="1" t="s">
        <v>900</v>
      </c>
      <c r="E180" s="1" t="s">
        <v>1105</v>
      </c>
      <c r="F180" s="174">
        <v>0.96887589844035005</v>
      </c>
      <c r="G180" s="174">
        <v>0.13735276535402899</v>
      </c>
      <c r="H180" s="208">
        <v>1.7394204091307701E-12</v>
      </c>
      <c r="I180" s="174">
        <v>0.12119696289300901</v>
      </c>
      <c r="J180" s="1" t="s">
        <v>908</v>
      </c>
      <c r="K180" s="230" t="s">
        <v>1094</v>
      </c>
      <c r="L180" s="166" t="s">
        <v>925</v>
      </c>
    </row>
    <row r="181" spans="1:12" x14ac:dyDescent="0.2">
      <c r="A181" s="165">
        <v>15</v>
      </c>
      <c r="B181" s="1">
        <v>58391167</v>
      </c>
      <c r="C181" s="1" t="s">
        <v>899</v>
      </c>
      <c r="D181" s="1" t="s">
        <v>898</v>
      </c>
      <c r="E181" s="1" t="s">
        <v>1106</v>
      </c>
      <c r="F181" s="174">
        <v>-1.3858563242342301</v>
      </c>
      <c r="G181" s="174">
        <v>9.0532059748939506E-2</v>
      </c>
      <c r="H181" s="208">
        <v>6.7708216298173202E-53</v>
      </c>
      <c r="I181" s="174">
        <v>0.42472749948501598</v>
      </c>
      <c r="J181" s="1" t="s">
        <v>908</v>
      </c>
      <c r="K181" s="230" t="s">
        <v>1094</v>
      </c>
      <c r="L181" s="166" t="s">
        <v>925</v>
      </c>
    </row>
    <row r="182" spans="1:12" x14ac:dyDescent="0.2">
      <c r="A182" s="165">
        <v>15</v>
      </c>
      <c r="B182" s="1">
        <v>58391343</v>
      </c>
      <c r="C182" s="1" t="s">
        <v>898</v>
      </c>
      <c r="D182" s="1" t="s">
        <v>901</v>
      </c>
      <c r="E182" s="1" t="s">
        <v>1107</v>
      </c>
      <c r="F182" s="174">
        <v>1.4943793780983201</v>
      </c>
      <c r="G182" s="174">
        <v>0.12701209472917999</v>
      </c>
      <c r="H182" s="208">
        <v>5.8675304176032702E-32</v>
      </c>
      <c r="I182" s="174">
        <v>0.147748112678528</v>
      </c>
      <c r="J182" s="1" t="s">
        <v>908</v>
      </c>
      <c r="K182" s="230" t="s">
        <v>1094</v>
      </c>
      <c r="L182" s="166" t="s">
        <v>925</v>
      </c>
    </row>
    <row r="183" spans="1:12" x14ac:dyDescent="0.2">
      <c r="A183" s="165">
        <v>15</v>
      </c>
      <c r="B183" s="1">
        <v>58393355</v>
      </c>
      <c r="C183" s="1" t="s">
        <v>900</v>
      </c>
      <c r="D183" s="1" t="s">
        <v>899</v>
      </c>
      <c r="E183" s="1" t="s">
        <v>1108</v>
      </c>
      <c r="F183" s="174">
        <v>-1.61642265594539</v>
      </c>
      <c r="G183" s="174">
        <v>0.226230369136732</v>
      </c>
      <c r="H183" s="208">
        <v>8.9976579647568897E-13</v>
      </c>
      <c r="I183" s="174">
        <v>5.2063912153243998E-2</v>
      </c>
      <c r="J183" s="1" t="s">
        <v>908</v>
      </c>
      <c r="K183" s="230" t="s">
        <v>1094</v>
      </c>
      <c r="L183" s="166" t="s">
        <v>925</v>
      </c>
    </row>
    <row r="184" spans="1:12" x14ac:dyDescent="0.2">
      <c r="A184" s="165">
        <v>15</v>
      </c>
      <c r="B184" s="1">
        <v>58394555</v>
      </c>
      <c r="C184" s="1" t="s">
        <v>901</v>
      </c>
      <c r="D184" s="1" t="s">
        <v>900</v>
      </c>
      <c r="E184" s="1" t="s">
        <v>1109</v>
      </c>
      <c r="F184" s="174">
        <v>-1.2101700409166201</v>
      </c>
      <c r="G184" s="174">
        <v>0.143032249028299</v>
      </c>
      <c r="H184" s="208">
        <v>2.65505092561066E-17</v>
      </c>
      <c r="I184" s="174">
        <v>0.116209618747234</v>
      </c>
      <c r="J184" s="1" t="s">
        <v>908</v>
      </c>
      <c r="K184" s="230" t="s">
        <v>1094</v>
      </c>
      <c r="L184" s="166" t="s">
        <v>925</v>
      </c>
    </row>
    <row r="185" spans="1:12" x14ac:dyDescent="0.2">
      <c r="A185" s="165">
        <v>15</v>
      </c>
      <c r="B185" s="1">
        <v>58395404</v>
      </c>
      <c r="C185" s="1" t="s">
        <v>900</v>
      </c>
      <c r="D185" s="1" t="s">
        <v>901</v>
      </c>
      <c r="E185" s="1" t="s">
        <v>1110</v>
      </c>
      <c r="F185" s="174">
        <v>-1.2281485683400799</v>
      </c>
      <c r="G185" s="174">
        <v>9.0948995360666904E-2</v>
      </c>
      <c r="H185" s="208">
        <v>1.4870193050246701E-41</v>
      </c>
      <c r="I185" s="174">
        <v>0.45036911964416498</v>
      </c>
      <c r="J185" s="1" t="s">
        <v>908</v>
      </c>
      <c r="K185" s="230" t="s">
        <v>1094</v>
      </c>
      <c r="L185" s="166" t="s">
        <v>925</v>
      </c>
    </row>
    <row r="186" spans="1:12" x14ac:dyDescent="0.2">
      <c r="A186" s="165">
        <v>15</v>
      </c>
      <c r="B186" s="1">
        <v>58398555</v>
      </c>
      <c r="C186" s="1" t="s">
        <v>898</v>
      </c>
      <c r="D186" s="1" t="s">
        <v>899</v>
      </c>
      <c r="E186" s="1" t="s">
        <v>1111</v>
      </c>
      <c r="F186" s="174">
        <v>-0.99673472030902099</v>
      </c>
      <c r="G186" s="174">
        <v>9.6605281086255101E-2</v>
      </c>
      <c r="H186" s="208">
        <v>5.8670932802754197E-25</v>
      </c>
      <c r="I186" s="174">
        <v>0.36526596546173101</v>
      </c>
      <c r="J186" s="1" t="s">
        <v>908</v>
      </c>
      <c r="K186" s="230" t="s">
        <v>1094</v>
      </c>
      <c r="L186" s="166" t="s">
        <v>925</v>
      </c>
    </row>
    <row r="187" spans="1:12" x14ac:dyDescent="0.2">
      <c r="A187" s="165">
        <v>15</v>
      </c>
      <c r="B187" s="1">
        <v>58399919</v>
      </c>
      <c r="C187" s="1" t="s">
        <v>899</v>
      </c>
      <c r="D187" s="1" t="s">
        <v>900</v>
      </c>
      <c r="E187" s="1" t="s">
        <v>1112</v>
      </c>
      <c r="F187" s="174">
        <v>-1.1060759411326599</v>
      </c>
      <c r="G187" s="174">
        <v>9.1166942526263006E-2</v>
      </c>
      <c r="H187" s="208">
        <v>7.1113373548812301E-34</v>
      </c>
      <c r="I187" s="174">
        <v>0.391385078430176</v>
      </c>
      <c r="J187" s="1" t="s">
        <v>908</v>
      </c>
      <c r="K187" s="230" t="s">
        <v>1094</v>
      </c>
      <c r="L187" s="166" t="s">
        <v>925</v>
      </c>
    </row>
    <row r="188" spans="1:12" x14ac:dyDescent="0.2">
      <c r="A188" s="165">
        <v>15</v>
      </c>
      <c r="B188" s="1">
        <v>58400003</v>
      </c>
      <c r="C188" s="1" t="s">
        <v>899</v>
      </c>
      <c r="D188" s="1" t="s">
        <v>901</v>
      </c>
      <c r="E188" s="1" t="s">
        <v>1113</v>
      </c>
      <c r="F188" s="174">
        <v>0.58198331036203099</v>
      </c>
      <c r="G188" s="174">
        <v>9.3303659192827695E-2</v>
      </c>
      <c r="H188" s="208">
        <v>4.4456624112172701E-10</v>
      </c>
      <c r="I188" s="174">
        <v>0.42507618665695202</v>
      </c>
      <c r="J188" s="1" t="s">
        <v>908</v>
      </c>
      <c r="K188" s="230" t="s">
        <v>1094</v>
      </c>
      <c r="L188" s="166" t="s">
        <v>925</v>
      </c>
    </row>
    <row r="189" spans="1:12" x14ac:dyDescent="0.2">
      <c r="A189" s="165">
        <v>15</v>
      </c>
      <c r="B189" s="1">
        <v>58401661</v>
      </c>
      <c r="C189" s="1" t="s">
        <v>901</v>
      </c>
      <c r="D189" s="1" t="s">
        <v>900</v>
      </c>
      <c r="E189" s="1" t="s">
        <v>1114</v>
      </c>
      <c r="F189" s="174">
        <v>-0.99804460521855098</v>
      </c>
      <c r="G189" s="174">
        <v>0.10296262201452</v>
      </c>
      <c r="H189" s="208">
        <v>3.2204567507272101E-22</v>
      </c>
      <c r="I189" s="174">
        <v>0.264806628227234</v>
      </c>
      <c r="J189" s="1" t="s">
        <v>908</v>
      </c>
      <c r="K189" s="230" t="s">
        <v>1094</v>
      </c>
      <c r="L189" s="166" t="s">
        <v>925</v>
      </c>
    </row>
    <row r="190" spans="1:12" x14ac:dyDescent="0.2">
      <c r="A190" s="165">
        <v>15</v>
      </c>
      <c r="B190" s="1">
        <v>58407738</v>
      </c>
      <c r="C190" s="1" t="s">
        <v>901</v>
      </c>
      <c r="D190" s="1" t="s">
        <v>900</v>
      </c>
      <c r="E190" s="1" t="s">
        <v>1115</v>
      </c>
      <c r="F190" s="174">
        <v>0.89177490620169797</v>
      </c>
      <c r="G190" s="174">
        <v>9.83985356218115E-2</v>
      </c>
      <c r="H190" s="208">
        <v>1.2704147146959499E-19</v>
      </c>
      <c r="I190" s="174">
        <v>0.309525966644287</v>
      </c>
      <c r="J190" s="1" t="s">
        <v>908</v>
      </c>
      <c r="K190" s="230" t="s">
        <v>1094</v>
      </c>
      <c r="L190" s="166" t="s">
        <v>925</v>
      </c>
    </row>
    <row r="191" spans="1:12" x14ac:dyDescent="0.2">
      <c r="A191" s="165">
        <v>15</v>
      </c>
      <c r="B191" s="1">
        <v>58410126</v>
      </c>
      <c r="C191" s="1" t="s">
        <v>899</v>
      </c>
      <c r="D191" s="1" t="s">
        <v>898</v>
      </c>
      <c r="E191" s="1" t="s">
        <v>1116</v>
      </c>
      <c r="F191" s="174">
        <v>-0.77001548871364001</v>
      </c>
      <c r="G191" s="174">
        <v>9.0314364244508699E-2</v>
      </c>
      <c r="H191" s="208">
        <v>1.5156456971855398E-17</v>
      </c>
      <c r="I191" s="174">
        <v>0.49844616651535001</v>
      </c>
      <c r="J191" s="1" t="s">
        <v>908</v>
      </c>
      <c r="K191" s="230" t="s">
        <v>1094</v>
      </c>
      <c r="L191" s="166" t="s">
        <v>925</v>
      </c>
    </row>
    <row r="192" spans="1:12" x14ac:dyDescent="0.2">
      <c r="A192" s="165">
        <v>15</v>
      </c>
      <c r="B192" s="1">
        <v>58410870</v>
      </c>
      <c r="C192" s="1" t="s">
        <v>899</v>
      </c>
      <c r="D192" s="1" t="s">
        <v>901</v>
      </c>
      <c r="E192" s="1" t="s">
        <v>1117</v>
      </c>
      <c r="F192" s="174">
        <v>-0.90216117234878002</v>
      </c>
      <c r="G192" s="174">
        <v>9.6516950017442996E-2</v>
      </c>
      <c r="H192" s="208">
        <v>9.0016841364966401E-21</v>
      </c>
      <c r="I192" s="174">
        <v>0.38858821988105802</v>
      </c>
      <c r="J192" s="1" t="s">
        <v>908</v>
      </c>
      <c r="K192" s="230" t="s">
        <v>1094</v>
      </c>
      <c r="L192" s="166" t="s">
        <v>925</v>
      </c>
    </row>
    <row r="193" spans="1:12" x14ac:dyDescent="0.2">
      <c r="A193" s="165">
        <v>15</v>
      </c>
      <c r="B193" s="1">
        <v>58416983</v>
      </c>
      <c r="C193" s="1" t="s">
        <v>898</v>
      </c>
      <c r="D193" s="1" t="s">
        <v>899</v>
      </c>
      <c r="E193" s="1" t="s">
        <v>1118</v>
      </c>
      <c r="F193" s="174">
        <v>0.89287436611778703</v>
      </c>
      <c r="G193" s="174">
        <v>8.9644901109230901E-2</v>
      </c>
      <c r="H193" s="208">
        <v>2.2777754272045399E-23</v>
      </c>
      <c r="I193" s="174">
        <v>0.47545742988586398</v>
      </c>
      <c r="J193" s="1" t="s">
        <v>908</v>
      </c>
      <c r="K193" s="230" t="s">
        <v>1094</v>
      </c>
      <c r="L193" s="166" t="s">
        <v>925</v>
      </c>
    </row>
    <row r="194" spans="1:12" x14ac:dyDescent="0.2">
      <c r="A194" s="165">
        <v>15</v>
      </c>
      <c r="B194" s="1">
        <v>58420774</v>
      </c>
      <c r="C194" s="1" t="s">
        <v>900</v>
      </c>
      <c r="D194" s="1" t="s">
        <v>901</v>
      </c>
      <c r="E194" s="1" t="s">
        <v>1119</v>
      </c>
      <c r="F194" s="174">
        <v>0.83880576886427405</v>
      </c>
      <c r="G194" s="174">
        <v>0.109706820620751</v>
      </c>
      <c r="H194" s="208">
        <v>2.07512559506349E-14</v>
      </c>
      <c r="I194" s="174">
        <v>0.219662860035896</v>
      </c>
      <c r="J194" s="1" t="s">
        <v>908</v>
      </c>
      <c r="K194" s="230" t="s">
        <v>1094</v>
      </c>
      <c r="L194" s="166" t="s">
        <v>925</v>
      </c>
    </row>
    <row r="195" spans="1:12" x14ac:dyDescent="0.2">
      <c r="A195" s="165">
        <v>15</v>
      </c>
      <c r="B195" s="1">
        <v>58423845</v>
      </c>
      <c r="C195" s="1" t="s">
        <v>899</v>
      </c>
      <c r="D195" s="1" t="s">
        <v>898</v>
      </c>
      <c r="E195" s="1" t="s">
        <v>1120</v>
      </c>
      <c r="F195" s="174">
        <v>-0.63092472016668999</v>
      </c>
      <c r="G195" s="174">
        <v>9.1727846970130103E-2</v>
      </c>
      <c r="H195" s="208">
        <v>6.0603133159966402E-12</v>
      </c>
      <c r="I195" s="174">
        <v>0.42065730690956099</v>
      </c>
      <c r="J195" s="1" t="s">
        <v>908</v>
      </c>
      <c r="K195" s="230" t="s">
        <v>1094</v>
      </c>
      <c r="L195" s="166" t="s">
        <v>925</v>
      </c>
    </row>
    <row r="196" spans="1:12" x14ac:dyDescent="0.2">
      <c r="A196" s="165">
        <v>15</v>
      </c>
      <c r="B196" s="1">
        <v>58428232</v>
      </c>
      <c r="C196" s="1" t="s">
        <v>901</v>
      </c>
      <c r="D196" s="1" t="s">
        <v>899</v>
      </c>
      <c r="E196" s="1" t="s">
        <v>1121</v>
      </c>
      <c r="F196" s="174">
        <v>-0.71947688472622595</v>
      </c>
      <c r="G196" s="174">
        <v>9.41975405613866E-2</v>
      </c>
      <c r="H196" s="208">
        <v>2.20693345804696E-14</v>
      </c>
      <c r="I196" s="174">
        <v>0.40595299005508401</v>
      </c>
      <c r="J196" s="1" t="s">
        <v>908</v>
      </c>
      <c r="K196" s="230" t="s">
        <v>1094</v>
      </c>
      <c r="L196" s="166" t="s">
        <v>925</v>
      </c>
    </row>
    <row r="197" spans="1:12" x14ac:dyDescent="0.2">
      <c r="A197" s="165">
        <v>15</v>
      </c>
      <c r="B197" s="1">
        <v>58431476</v>
      </c>
      <c r="C197" s="1" t="s">
        <v>901</v>
      </c>
      <c r="D197" s="1" t="s">
        <v>900</v>
      </c>
      <c r="E197" s="1" t="s">
        <v>1122</v>
      </c>
      <c r="F197" s="174">
        <v>1.76427344516269</v>
      </c>
      <c r="G197" s="174">
        <v>9.8317630480929105E-2</v>
      </c>
      <c r="H197" s="208">
        <v>5.2862022548704499E-72</v>
      </c>
      <c r="I197" s="174">
        <v>0.34004122018814098</v>
      </c>
      <c r="J197" s="1" t="s">
        <v>914</v>
      </c>
      <c r="K197" s="230" t="s">
        <v>1123</v>
      </c>
      <c r="L197" s="166" t="s">
        <v>925</v>
      </c>
    </row>
    <row r="198" spans="1:12" x14ac:dyDescent="0.2">
      <c r="A198" s="165">
        <v>15</v>
      </c>
      <c r="B198" s="1">
        <v>58432507</v>
      </c>
      <c r="C198" s="1" t="s">
        <v>898</v>
      </c>
      <c r="D198" s="1" t="s">
        <v>899</v>
      </c>
      <c r="E198" s="1" t="s">
        <v>1124</v>
      </c>
      <c r="F198" s="174">
        <v>1.59490920937435</v>
      </c>
      <c r="G198" s="174">
        <v>0.21796542151194701</v>
      </c>
      <c r="H198" s="208">
        <v>2.5308910949151602E-13</v>
      </c>
      <c r="I198" s="174">
        <v>4.3938636779785198E-2</v>
      </c>
      <c r="J198" s="1" t="s">
        <v>914</v>
      </c>
      <c r="K198" s="230" t="s">
        <v>1123</v>
      </c>
      <c r="L198" s="166" t="s">
        <v>925</v>
      </c>
    </row>
    <row r="199" spans="1:12" x14ac:dyDescent="0.2">
      <c r="A199" s="165">
        <v>15</v>
      </c>
      <c r="B199" s="1">
        <v>58432593</v>
      </c>
      <c r="C199" s="1" t="s">
        <v>900</v>
      </c>
      <c r="D199" s="1" t="s">
        <v>899</v>
      </c>
      <c r="E199" s="1" t="s">
        <v>1125</v>
      </c>
      <c r="F199" s="174">
        <v>1.2788499349590701</v>
      </c>
      <c r="G199" s="174">
        <v>9.5187364924963894E-2</v>
      </c>
      <c r="H199" s="208">
        <v>3.7665719992125801E-41</v>
      </c>
      <c r="I199" s="174">
        <v>0.35867935419082603</v>
      </c>
      <c r="J199" s="1" t="s">
        <v>914</v>
      </c>
      <c r="K199" s="230" t="s">
        <v>1123</v>
      </c>
      <c r="L199" s="166" t="s">
        <v>925</v>
      </c>
    </row>
    <row r="200" spans="1:12" x14ac:dyDescent="0.2">
      <c r="A200" s="165">
        <v>15</v>
      </c>
      <c r="B200" s="1">
        <v>58435080</v>
      </c>
      <c r="C200" s="1" t="s">
        <v>900</v>
      </c>
      <c r="D200" s="1" t="s">
        <v>901</v>
      </c>
      <c r="E200" s="1" t="s">
        <v>1126</v>
      </c>
      <c r="F200" s="174">
        <v>-0.92606763070169695</v>
      </c>
      <c r="G200" s="174">
        <v>9.4957137085833407E-2</v>
      </c>
      <c r="H200" s="208">
        <v>1.8001495451703801E-22</v>
      </c>
      <c r="I200" s="174">
        <v>0.39697879552841198</v>
      </c>
      <c r="J200" s="1" t="s">
        <v>908</v>
      </c>
      <c r="K200" s="230" t="s">
        <v>1094</v>
      </c>
      <c r="L200" s="166" t="s">
        <v>925</v>
      </c>
    </row>
    <row r="201" spans="1:12" x14ac:dyDescent="0.2">
      <c r="A201" s="165">
        <v>15</v>
      </c>
      <c r="B201" s="1">
        <v>58435126</v>
      </c>
      <c r="C201" s="1" t="s">
        <v>899</v>
      </c>
      <c r="D201" s="1" t="s">
        <v>898</v>
      </c>
      <c r="E201" s="1" t="s">
        <v>1127</v>
      </c>
      <c r="F201" s="174">
        <v>-1.4566937532705599</v>
      </c>
      <c r="G201" s="174">
        <v>0.112327866420532</v>
      </c>
      <c r="H201" s="208">
        <v>1.8525586598598501E-38</v>
      </c>
      <c r="I201" s="174">
        <v>0.195961594581604</v>
      </c>
      <c r="J201" s="1" t="s">
        <v>908</v>
      </c>
      <c r="K201" s="230" t="s">
        <v>1094</v>
      </c>
      <c r="L201" s="166" t="s">
        <v>925</v>
      </c>
    </row>
    <row r="202" spans="1:12" x14ac:dyDescent="0.2">
      <c r="A202" s="165">
        <v>15</v>
      </c>
      <c r="B202" s="1">
        <v>58438299</v>
      </c>
      <c r="C202" s="1" t="s">
        <v>901</v>
      </c>
      <c r="D202" s="1" t="s">
        <v>900</v>
      </c>
      <c r="E202" s="1" t="s">
        <v>1128</v>
      </c>
      <c r="F202" s="174">
        <v>-1.42964938231945</v>
      </c>
      <c r="G202" s="174">
        <v>9.8379839905146996E-2</v>
      </c>
      <c r="H202" s="208">
        <v>7.6042314507619604E-48</v>
      </c>
      <c r="I202" s="174">
        <v>0.31483167409896901</v>
      </c>
      <c r="J202" s="1" t="s">
        <v>908</v>
      </c>
      <c r="K202" s="230" t="s">
        <v>1094</v>
      </c>
      <c r="L202" s="166" t="s">
        <v>925</v>
      </c>
    </row>
    <row r="203" spans="1:12" x14ac:dyDescent="0.2">
      <c r="A203" s="165">
        <v>15</v>
      </c>
      <c r="B203" s="1">
        <v>58439368</v>
      </c>
      <c r="C203" s="1" t="s">
        <v>899</v>
      </c>
      <c r="D203" s="1" t="s">
        <v>898</v>
      </c>
      <c r="E203" s="1" t="s">
        <v>1129</v>
      </c>
      <c r="F203" s="174">
        <v>-1.0482455481078701</v>
      </c>
      <c r="G203" s="174">
        <v>9.6845163494308301E-2</v>
      </c>
      <c r="H203" s="208">
        <v>2.65149731850566E-27</v>
      </c>
      <c r="I203" s="174">
        <v>0.48949474096298201</v>
      </c>
      <c r="J203" s="1" t="s">
        <v>908</v>
      </c>
      <c r="K203" s="230" t="s">
        <v>1094</v>
      </c>
      <c r="L203" s="166" t="s">
        <v>925</v>
      </c>
    </row>
    <row r="204" spans="1:12" x14ac:dyDescent="0.2">
      <c r="A204" s="165">
        <v>15</v>
      </c>
      <c r="B204" s="1">
        <v>58445142</v>
      </c>
      <c r="C204" s="1" t="s">
        <v>900</v>
      </c>
      <c r="D204" s="1" t="s">
        <v>898</v>
      </c>
      <c r="E204" s="1" t="s">
        <v>1130</v>
      </c>
      <c r="F204" s="174">
        <v>-1.2320787868512</v>
      </c>
      <c r="G204" s="174">
        <v>0.13521617215477999</v>
      </c>
      <c r="H204" s="208">
        <v>8.0937585402731194E-20</v>
      </c>
      <c r="I204" s="174">
        <v>0.12563860416412401</v>
      </c>
      <c r="J204" s="1" t="s">
        <v>908</v>
      </c>
      <c r="K204" s="230" t="s">
        <v>1094</v>
      </c>
      <c r="L204" s="166" t="s">
        <v>925</v>
      </c>
    </row>
    <row r="205" spans="1:12" x14ac:dyDescent="0.2">
      <c r="A205" s="165">
        <v>15</v>
      </c>
      <c r="B205" s="1">
        <v>58448389</v>
      </c>
      <c r="C205" s="1" t="s">
        <v>901</v>
      </c>
      <c r="D205" s="1" t="s">
        <v>900</v>
      </c>
      <c r="E205" s="1" t="s">
        <v>1131</v>
      </c>
      <c r="F205" s="174">
        <v>0.82414284441393904</v>
      </c>
      <c r="G205" s="174">
        <v>0.13387426307109501</v>
      </c>
      <c r="H205" s="208">
        <v>7.4559935691882597E-10</v>
      </c>
      <c r="I205" s="174">
        <v>0.15363742411136599</v>
      </c>
      <c r="J205" s="1" t="s">
        <v>908</v>
      </c>
      <c r="K205" s="230" t="s">
        <v>1094</v>
      </c>
      <c r="L205" s="166" t="s">
        <v>925</v>
      </c>
    </row>
    <row r="206" spans="1:12" x14ac:dyDescent="0.2">
      <c r="A206" s="165">
        <v>15</v>
      </c>
      <c r="B206" s="1">
        <v>58449185</v>
      </c>
      <c r="C206" s="1" t="s">
        <v>901</v>
      </c>
      <c r="D206" s="1" t="s">
        <v>898</v>
      </c>
      <c r="E206" s="1" t="s">
        <v>1132</v>
      </c>
      <c r="F206" s="174">
        <v>-0.92930095816252001</v>
      </c>
      <c r="G206" s="174">
        <v>9.6734709953509496E-2</v>
      </c>
      <c r="H206" s="208">
        <v>7.4914246457365799E-22</v>
      </c>
      <c r="I206" s="174">
        <v>0.409515380859375</v>
      </c>
      <c r="J206" s="1" t="s">
        <v>908</v>
      </c>
      <c r="K206" s="230" t="s">
        <v>1094</v>
      </c>
      <c r="L206" s="166" t="s">
        <v>925</v>
      </c>
    </row>
    <row r="207" spans="1:12" x14ac:dyDescent="0.2">
      <c r="A207" s="165">
        <v>15</v>
      </c>
      <c r="B207" s="1">
        <v>58450219</v>
      </c>
      <c r="C207" s="1" t="s">
        <v>898</v>
      </c>
      <c r="D207" s="1" t="s">
        <v>899</v>
      </c>
      <c r="E207" s="1" t="s">
        <v>1133</v>
      </c>
      <c r="F207" s="174">
        <v>-0.85630149708682202</v>
      </c>
      <c r="G207" s="174">
        <v>0.113925269826691</v>
      </c>
      <c r="H207" s="208">
        <v>5.6329301748093203E-14</v>
      </c>
      <c r="I207" s="174">
        <v>0.18838208913803101</v>
      </c>
      <c r="J207" s="1" t="s">
        <v>908</v>
      </c>
      <c r="K207" s="230" t="s">
        <v>1094</v>
      </c>
      <c r="L207" s="166" t="s">
        <v>925</v>
      </c>
    </row>
    <row r="208" spans="1:12" x14ac:dyDescent="0.2">
      <c r="A208" s="165">
        <v>15</v>
      </c>
      <c r="B208" s="1">
        <v>58451510</v>
      </c>
      <c r="C208" s="1" t="s">
        <v>901</v>
      </c>
      <c r="D208" s="1" t="s">
        <v>900</v>
      </c>
      <c r="E208" s="1" t="s">
        <v>1134</v>
      </c>
      <c r="F208" s="174">
        <v>-0.71558759685098905</v>
      </c>
      <c r="G208" s="174">
        <v>9.5431155289216807E-2</v>
      </c>
      <c r="H208" s="208">
        <v>6.4567325611133994E-14</v>
      </c>
      <c r="I208" s="174">
        <v>0.38861095905303999</v>
      </c>
      <c r="J208" s="1" t="s">
        <v>908</v>
      </c>
      <c r="K208" s="230" t="s">
        <v>1094</v>
      </c>
      <c r="L208" s="166" t="s">
        <v>925</v>
      </c>
    </row>
    <row r="209" spans="1:12" x14ac:dyDescent="0.2">
      <c r="A209" s="165">
        <v>15</v>
      </c>
      <c r="B209" s="1">
        <v>58452282</v>
      </c>
      <c r="C209" s="1" t="s">
        <v>901</v>
      </c>
      <c r="D209" s="1" t="s">
        <v>900</v>
      </c>
      <c r="E209" s="1" t="s">
        <v>1135</v>
      </c>
      <c r="F209" s="174">
        <v>-0.72167172318825201</v>
      </c>
      <c r="G209" s="174">
        <v>0.115660750300687</v>
      </c>
      <c r="H209" s="208">
        <v>4.3881477042495402E-10</v>
      </c>
      <c r="I209" s="174">
        <v>0.19546136260032701</v>
      </c>
      <c r="J209" s="1" t="s">
        <v>908</v>
      </c>
      <c r="K209" s="230" t="s">
        <v>1094</v>
      </c>
      <c r="L209" s="166" t="s">
        <v>925</v>
      </c>
    </row>
    <row r="210" spans="1:12" x14ac:dyDescent="0.2">
      <c r="A210" s="165">
        <v>15</v>
      </c>
      <c r="B210" s="1">
        <v>58563549</v>
      </c>
      <c r="C210" s="1" t="s">
        <v>901</v>
      </c>
      <c r="D210" s="1" t="s">
        <v>900</v>
      </c>
      <c r="E210" s="1" t="s">
        <v>602</v>
      </c>
      <c r="F210" s="174">
        <v>7.5291585675826997</v>
      </c>
      <c r="G210" s="174">
        <v>1.2102302569653101</v>
      </c>
      <c r="H210" s="208">
        <v>4.9317426942489499E-10</v>
      </c>
      <c r="I210" s="174">
        <v>1.35673896875232E-3</v>
      </c>
      <c r="J210" s="1" t="s">
        <v>912</v>
      </c>
      <c r="K210" s="230" t="s">
        <v>510</v>
      </c>
      <c r="L210" s="166" t="s">
        <v>925</v>
      </c>
    </row>
    <row r="211" spans="1:12" x14ac:dyDescent="0.2">
      <c r="A211" s="165">
        <v>15</v>
      </c>
      <c r="B211" s="1">
        <v>58984820</v>
      </c>
      <c r="C211" s="1" t="s">
        <v>900</v>
      </c>
      <c r="D211" s="1" t="s">
        <v>901</v>
      </c>
      <c r="E211" s="1" t="s">
        <v>411</v>
      </c>
      <c r="F211" s="174">
        <v>8.6638703779014907</v>
      </c>
      <c r="G211" s="174">
        <v>1.4024801286625299</v>
      </c>
      <c r="H211" s="208">
        <v>6.5110057519163896E-10</v>
      </c>
      <c r="I211" s="174">
        <v>1.0080798529088499E-3</v>
      </c>
      <c r="J211" s="1" t="s">
        <v>908</v>
      </c>
      <c r="K211" s="230" t="s">
        <v>1316</v>
      </c>
      <c r="L211" s="166" t="s">
        <v>925</v>
      </c>
    </row>
    <row r="212" spans="1:12" x14ac:dyDescent="0.2">
      <c r="A212" s="165">
        <v>16</v>
      </c>
      <c r="B212" s="1">
        <v>56631723</v>
      </c>
      <c r="C212" s="1" t="s">
        <v>900</v>
      </c>
      <c r="D212" s="1" t="s">
        <v>901</v>
      </c>
      <c r="E212" s="1" t="s">
        <v>1136</v>
      </c>
      <c r="F212" s="174">
        <v>-1.51039667591316</v>
      </c>
      <c r="G212" s="174">
        <v>0.24330392370106099</v>
      </c>
      <c r="H212" s="208">
        <v>5.3710993651295598E-10</v>
      </c>
      <c r="I212" s="174">
        <v>3.8011431694030998E-2</v>
      </c>
      <c r="J212" s="1" t="s">
        <v>914</v>
      </c>
      <c r="K212" s="230" t="s">
        <v>1137</v>
      </c>
      <c r="L212" s="166" t="s">
        <v>925</v>
      </c>
    </row>
    <row r="213" spans="1:12" x14ac:dyDescent="0.2">
      <c r="A213" s="165">
        <v>16</v>
      </c>
      <c r="B213" s="1">
        <v>56684830</v>
      </c>
      <c r="C213" s="1" t="s">
        <v>900</v>
      </c>
      <c r="D213" s="1" t="s">
        <v>901</v>
      </c>
      <c r="E213" s="1" t="s">
        <v>1138</v>
      </c>
      <c r="F213" s="174">
        <v>-2.3490715918593001</v>
      </c>
      <c r="G213" s="174">
        <v>0.30861375233883098</v>
      </c>
      <c r="H213" s="208">
        <v>2.7053903386396999E-14</v>
      </c>
      <c r="I213" s="174">
        <v>2.2223234176635999E-2</v>
      </c>
      <c r="J213" s="1" t="s">
        <v>914</v>
      </c>
      <c r="K213" s="230" t="s">
        <v>1139</v>
      </c>
      <c r="L213" s="166" t="s">
        <v>925</v>
      </c>
    </row>
    <row r="214" spans="1:12" x14ac:dyDescent="0.2">
      <c r="A214" s="165">
        <v>16</v>
      </c>
      <c r="B214" s="1">
        <v>56701503</v>
      </c>
      <c r="C214" s="1" t="s">
        <v>901</v>
      </c>
      <c r="D214" s="1" t="s">
        <v>899</v>
      </c>
      <c r="E214" s="1" t="s">
        <v>1140</v>
      </c>
      <c r="F214" s="174">
        <v>0.84521321189702203</v>
      </c>
      <c r="G214" s="174">
        <v>0.132109979813891</v>
      </c>
      <c r="H214" s="208">
        <v>1.57631699253296E-10</v>
      </c>
      <c r="I214" s="174">
        <v>0.13095942139625499</v>
      </c>
      <c r="J214" s="1" t="s">
        <v>418</v>
      </c>
      <c r="K214" s="230"/>
      <c r="L214" s="166" t="s">
        <v>925</v>
      </c>
    </row>
    <row r="215" spans="1:12" x14ac:dyDescent="0.2">
      <c r="A215" s="165">
        <v>16</v>
      </c>
      <c r="B215" s="1">
        <v>56719608</v>
      </c>
      <c r="C215" s="1" t="s">
        <v>900</v>
      </c>
      <c r="D215" s="1" t="s">
        <v>899</v>
      </c>
      <c r="E215" s="1" t="s">
        <v>1141</v>
      </c>
      <c r="F215" s="174">
        <v>0.63088477674254595</v>
      </c>
      <c r="G215" s="174">
        <v>9.3408071079010405E-2</v>
      </c>
      <c r="H215" s="208">
        <v>1.43752998790382E-11</v>
      </c>
      <c r="I215" s="174">
        <v>0.39710763096809398</v>
      </c>
      <c r="J215" s="1" t="s">
        <v>908</v>
      </c>
      <c r="K215" s="230" t="s">
        <v>1142</v>
      </c>
      <c r="L215" s="166" t="s">
        <v>925</v>
      </c>
    </row>
    <row r="216" spans="1:12" x14ac:dyDescent="0.2">
      <c r="A216" s="165">
        <v>16</v>
      </c>
      <c r="B216" s="1">
        <v>56818910</v>
      </c>
      <c r="C216" s="1" t="s">
        <v>898</v>
      </c>
      <c r="D216" s="1" t="s">
        <v>900</v>
      </c>
      <c r="E216" s="1" t="s">
        <v>1143</v>
      </c>
      <c r="F216" s="174">
        <v>0.73205782282769605</v>
      </c>
      <c r="G216" s="174">
        <v>9.0139121721232104E-2</v>
      </c>
      <c r="H216" s="208">
        <v>4.6075389396681599E-16</v>
      </c>
      <c r="I216" s="174">
        <v>0.43001046776771501</v>
      </c>
      <c r="J216" s="1" t="s">
        <v>908</v>
      </c>
      <c r="K216" s="230" t="s">
        <v>1144</v>
      </c>
      <c r="L216" s="166" t="s">
        <v>925</v>
      </c>
    </row>
    <row r="217" spans="1:12" x14ac:dyDescent="0.2">
      <c r="A217" s="165">
        <v>16</v>
      </c>
      <c r="B217" s="1">
        <v>56840272</v>
      </c>
      <c r="C217" s="1" t="s">
        <v>898</v>
      </c>
      <c r="D217" s="1" t="s">
        <v>899</v>
      </c>
      <c r="E217" s="1" t="s">
        <v>1145</v>
      </c>
      <c r="F217" s="174">
        <v>0.80670129024165904</v>
      </c>
      <c r="G217" s="174">
        <v>0.113974998825362</v>
      </c>
      <c r="H217" s="208">
        <v>1.4637707701808201E-12</v>
      </c>
      <c r="I217" s="174">
        <v>0.192361325025558</v>
      </c>
      <c r="J217" s="1" t="s">
        <v>908</v>
      </c>
      <c r="K217" s="230" t="s">
        <v>1144</v>
      </c>
      <c r="L217" s="166" t="s">
        <v>925</v>
      </c>
    </row>
    <row r="218" spans="1:12" x14ac:dyDescent="0.2">
      <c r="A218" s="165">
        <v>16</v>
      </c>
      <c r="B218" s="1">
        <v>56858857</v>
      </c>
      <c r="C218" s="1" t="s">
        <v>898</v>
      </c>
      <c r="D218" s="1" t="s">
        <v>899</v>
      </c>
      <c r="E218" s="1" t="s">
        <v>1146</v>
      </c>
      <c r="F218" s="174">
        <v>-0.89599348844003901</v>
      </c>
      <c r="G218" s="174">
        <v>0.135127240047242</v>
      </c>
      <c r="H218" s="208">
        <v>3.3400991134355301E-11</v>
      </c>
      <c r="I218" s="174">
        <v>0.12597207725048101</v>
      </c>
      <c r="J218" s="1" t="s">
        <v>914</v>
      </c>
      <c r="K218" s="230" t="s">
        <v>1147</v>
      </c>
      <c r="L218" s="166" t="s">
        <v>925</v>
      </c>
    </row>
    <row r="219" spans="1:12" x14ac:dyDescent="0.2">
      <c r="A219" s="165">
        <v>16</v>
      </c>
      <c r="B219" s="1">
        <v>56866188</v>
      </c>
      <c r="C219" s="1" t="s">
        <v>899</v>
      </c>
      <c r="D219" s="1" t="s">
        <v>898</v>
      </c>
      <c r="E219" s="1" t="s">
        <v>1148</v>
      </c>
      <c r="F219" s="174">
        <v>0.79473610722399501</v>
      </c>
      <c r="G219" s="174">
        <v>9.8139732216257602E-2</v>
      </c>
      <c r="H219" s="208">
        <v>5.5867469311163503E-16</v>
      </c>
      <c r="I219" s="174">
        <v>0.289091527462006</v>
      </c>
      <c r="J219" s="1" t="s">
        <v>908</v>
      </c>
      <c r="K219" s="230" t="s">
        <v>521</v>
      </c>
      <c r="L219" s="166" t="s">
        <v>925</v>
      </c>
    </row>
    <row r="220" spans="1:12" x14ac:dyDescent="0.2">
      <c r="A220" s="165">
        <v>16</v>
      </c>
      <c r="B220" s="1">
        <v>56867019</v>
      </c>
      <c r="C220" s="1" t="s">
        <v>901</v>
      </c>
      <c r="D220" s="1" t="s">
        <v>900</v>
      </c>
      <c r="E220" s="1" t="s">
        <v>1149</v>
      </c>
      <c r="F220" s="174">
        <v>-0.83182242667582096</v>
      </c>
      <c r="G220" s="174">
        <v>0.132969320658503</v>
      </c>
      <c r="H220" s="208">
        <v>3.9561769388831299E-10</v>
      </c>
      <c r="I220" s="174">
        <v>0.13230100274086001</v>
      </c>
      <c r="J220" s="1" t="s">
        <v>908</v>
      </c>
      <c r="K220" s="230" t="s">
        <v>521</v>
      </c>
      <c r="L220" s="166" t="s">
        <v>925</v>
      </c>
    </row>
    <row r="221" spans="1:12" x14ac:dyDescent="0.2">
      <c r="A221" s="165">
        <v>16</v>
      </c>
      <c r="B221" s="1">
        <v>56880225</v>
      </c>
      <c r="C221" s="1" t="s">
        <v>901</v>
      </c>
      <c r="D221" s="1" t="s">
        <v>900</v>
      </c>
      <c r="E221" s="1" t="s">
        <v>1150</v>
      </c>
      <c r="F221" s="174">
        <v>4.0296756274376202</v>
      </c>
      <c r="G221" s="174">
        <v>0.58223091467736399</v>
      </c>
      <c r="H221" s="208">
        <v>4.48164959166812E-12</v>
      </c>
      <c r="I221" s="174">
        <v>5.8817286044359198E-3</v>
      </c>
      <c r="J221" s="1" t="s">
        <v>1151</v>
      </c>
      <c r="K221" s="230" t="s">
        <v>521</v>
      </c>
      <c r="L221" s="166" t="s">
        <v>925</v>
      </c>
    </row>
    <row r="222" spans="1:12" x14ac:dyDescent="0.2">
      <c r="A222" s="165">
        <v>16</v>
      </c>
      <c r="B222" s="1">
        <v>56880543</v>
      </c>
      <c r="C222" s="1" t="s">
        <v>898</v>
      </c>
      <c r="D222" s="1" t="s">
        <v>899</v>
      </c>
      <c r="E222" s="1" t="s">
        <v>1152</v>
      </c>
      <c r="F222" s="174">
        <v>2.5137490169383199</v>
      </c>
      <c r="G222" s="174">
        <v>0.41950618108641102</v>
      </c>
      <c r="H222" s="208">
        <v>2.0706943445023101E-9</v>
      </c>
      <c r="I222" s="174">
        <v>1.1528491973877E-2</v>
      </c>
      <c r="J222" s="1" t="s">
        <v>908</v>
      </c>
      <c r="K222" s="230" t="s">
        <v>521</v>
      </c>
      <c r="L222" s="166" t="s">
        <v>925</v>
      </c>
    </row>
    <row r="223" spans="1:12" x14ac:dyDescent="0.2">
      <c r="A223" s="165">
        <v>16</v>
      </c>
      <c r="B223" s="1">
        <v>56884213</v>
      </c>
      <c r="C223" s="1" t="s">
        <v>901</v>
      </c>
      <c r="D223" s="1" t="s">
        <v>899</v>
      </c>
      <c r="E223" s="1" t="s">
        <v>1153</v>
      </c>
      <c r="F223" s="174">
        <v>1.76045714958072</v>
      </c>
      <c r="G223" s="174">
        <v>0.279003362124146</v>
      </c>
      <c r="H223" s="208">
        <v>2.7938505849481498E-10</v>
      </c>
      <c r="I223" s="174">
        <v>2.6301030069589601E-2</v>
      </c>
      <c r="J223" s="1" t="s">
        <v>908</v>
      </c>
      <c r="K223" s="230" t="s">
        <v>521</v>
      </c>
      <c r="L223" s="166" t="s">
        <v>925</v>
      </c>
    </row>
    <row r="224" spans="1:12" x14ac:dyDescent="0.2">
      <c r="A224" s="165">
        <v>16</v>
      </c>
      <c r="B224" s="1">
        <v>56887928</v>
      </c>
      <c r="C224" s="1" t="s">
        <v>898</v>
      </c>
      <c r="D224" s="1" t="s">
        <v>899</v>
      </c>
      <c r="E224" s="1" t="s">
        <v>1154</v>
      </c>
      <c r="F224" s="174">
        <v>2.3841921033604598</v>
      </c>
      <c r="G224" s="174">
        <v>0.39715412801704397</v>
      </c>
      <c r="H224" s="208">
        <v>1.93476742488454E-9</v>
      </c>
      <c r="I224" s="174">
        <v>1.2801855802536E-2</v>
      </c>
      <c r="J224" s="1" t="s">
        <v>912</v>
      </c>
      <c r="K224" s="230" t="s">
        <v>521</v>
      </c>
      <c r="L224" s="166" t="s">
        <v>925</v>
      </c>
    </row>
    <row r="225" spans="1:12" x14ac:dyDescent="0.2">
      <c r="A225" s="165">
        <v>16</v>
      </c>
      <c r="B225" s="1">
        <v>56902360</v>
      </c>
      <c r="C225" s="1" t="s">
        <v>900</v>
      </c>
      <c r="D225" s="1" t="s">
        <v>901</v>
      </c>
      <c r="E225" s="1" t="s">
        <v>1155</v>
      </c>
      <c r="F225" s="174">
        <v>-0.97074341091110905</v>
      </c>
      <c r="G225" s="174">
        <v>0.12178138817755001</v>
      </c>
      <c r="H225" s="208">
        <v>1.5714503830864E-15</v>
      </c>
      <c r="I225" s="174">
        <v>0.170221477746964</v>
      </c>
      <c r="J225" s="1" t="s">
        <v>942</v>
      </c>
      <c r="K225" s="230" t="s">
        <v>521</v>
      </c>
      <c r="L225" s="166" t="s">
        <v>925</v>
      </c>
    </row>
    <row r="226" spans="1:12" x14ac:dyDescent="0.2">
      <c r="A226" s="165">
        <v>16</v>
      </c>
      <c r="B226" s="1">
        <v>56903054</v>
      </c>
      <c r="C226" s="1" t="s">
        <v>901</v>
      </c>
      <c r="D226" s="1" t="s">
        <v>898</v>
      </c>
      <c r="E226" s="1" t="s">
        <v>1156</v>
      </c>
      <c r="F226" s="174">
        <v>-1.17386543100894</v>
      </c>
      <c r="G226" s="174">
        <v>0.161034835392946</v>
      </c>
      <c r="H226" s="208">
        <v>3.1107878157622998E-13</v>
      </c>
      <c r="I226" s="174">
        <v>8.6247667670249897E-2</v>
      </c>
      <c r="J226" s="1" t="s">
        <v>908</v>
      </c>
      <c r="K226" s="230" t="s">
        <v>521</v>
      </c>
      <c r="L226" s="166" t="s">
        <v>925</v>
      </c>
    </row>
    <row r="227" spans="1:12" x14ac:dyDescent="0.2">
      <c r="A227" s="165">
        <v>16</v>
      </c>
      <c r="B227" s="1">
        <v>56903350</v>
      </c>
      <c r="C227" s="1" t="s">
        <v>901</v>
      </c>
      <c r="D227" s="1" t="s">
        <v>900</v>
      </c>
      <c r="E227" s="1" t="s">
        <v>1157</v>
      </c>
      <c r="F227" s="174">
        <v>1.02482980135577</v>
      </c>
      <c r="G227" s="174">
        <v>0.13109502926098601</v>
      </c>
      <c r="H227" s="208">
        <v>5.3900978471181398E-15</v>
      </c>
      <c r="I227" s="174">
        <v>0.13326360285282099</v>
      </c>
      <c r="J227" s="1" t="s">
        <v>908</v>
      </c>
      <c r="K227" s="230" t="s">
        <v>521</v>
      </c>
      <c r="L227" s="166" t="s">
        <v>925</v>
      </c>
    </row>
    <row r="228" spans="1:12" x14ac:dyDescent="0.2">
      <c r="A228" s="165">
        <v>16</v>
      </c>
      <c r="B228" s="1">
        <v>56905043</v>
      </c>
      <c r="C228" s="1" t="s">
        <v>899</v>
      </c>
      <c r="D228" s="1" t="s">
        <v>901</v>
      </c>
      <c r="E228" s="1" t="s">
        <v>1158</v>
      </c>
      <c r="F228" s="174">
        <v>2.3808146970513899</v>
      </c>
      <c r="G228" s="174">
        <v>0.36795662124959699</v>
      </c>
      <c r="H228" s="208">
        <v>9.7764613937521596E-11</v>
      </c>
      <c r="I228" s="174">
        <v>1.5060560777783401E-2</v>
      </c>
      <c r="J228" s="1" t="s">
        <v>914</v>
      </c>
      <c r="K228" s="230" t="s">
        <v>1159</v>
      </c>
      <c r="L228" s="166" t="s">
        <v>925</v>
      </c>
    </row>
    <row r="229" spans="1:12" x14ac:dyDescent="0.2">
      <c r="A229" s="165">
        <v>16</v>
      </c>
      <c r="B229" s="1">
        <v>56905621</v>
      </c>
      <c r="C229" s="1" t="s">
        <v>899</v>
      </c>
      <c r="D229" s="1" t="s">
        <v>898</v>
      </c>
      <c r="E229" s="1" t="s">
        <v>1160</v>
      </c>
      <c r="F229" s="174">
        <v>1.5464433705279499</v>
      </c>
      <c r="G229" s="174">
        <v>0.24404363929082201</v>
      </c>
      <c r="H229" s="208">
        <v>2.3466328814043901E-10</v>
      </c>
      <c r="I229" s="174">
        <v>3.6836601793766001E-2</v>
      </c>
      <c r="J229" s="1" t="s">
        <v>914</v>
      </c>
      <c r="K229" s="230" t="s">
        <v>1159</v>
      </c>
      <c r="L229" s="166" t="s">
        <v>925</v>
      </c>
    </row>
    <row r="230" spans="1:12" x14ac:dyDescent="0.2">
      <c r="A230" s="165">
        <v>16</v>
      </c>
      <c r="B230" s="1">
        <v>56906429</v>
      </c>
      <c r="C230" s="1" t="s">
        <v>898</v>
      </c>
      <c r="D230" s="1" t="s">
        <v>900</v>
      </c>
      <c r="E230" s="1" t="s">
        <v>1161</v>
      </c>
      <c r="F230" s="174">
        <v>-7.4684556758643099</v>
      </c>
      <c r="G230" s="174">
        <v>1.2455226741776499</v>
      </c>
      <c r="H230" s="208">
        <v>2.01935720638197E-9</v>
      </c>
      <c r="I230" s="174">
        <v>1.2657843763008701E-3</v>
      </c>
      <c r="J230" s="1" t="s">
        <v>914</v>
      </c>
      <c r="K230" s="230" t="s">
        <v>1159</v>
      </c>
      <c r="L230" s="166" t="s">
        <v>925</v>
      </c>
    </row>
    <row r="231" spans="1:12" x14ac:dyDescent="0.2">
      <c r="A231" s="165">
        <v>16</v>
      </c>
      <c r="B231" s="1">
        <v>56908291</v>
      </c>
      <c r="C231" s="1" t="s">
        <v>900</v>
      </c>
      <c r="D231" s="1" t="s">
        <v>901</v>
      </c>
      <c r="E231" s="1" t="s">
        <v>1162</v>
      </c>
      <c r="F231" s="174">
        <v>0.75232854744849598</v>
      </c>
      <c r="G231" s="174">
        <v>0.112220430641052</v>
      </c>
      <c r="H231" s="208">
        <v>2.0275586134763501E-11</v>
      </c>
      <c r="I231" s="174">
        <v>0.21941274404525801</v>
      </c>
      <c r="J231" s="1" t="s">
        <v>914</v>
      </c>
      <c r="K231" s="230" t="s">
        <v>1159</v>
      </c>
      <c r="L231" s="166" t="s">
        <v>925</v>
      </c>
    </row>
    <row r="232" spans="1:12" x14ac:dyDescent="0.2">
      <c r="A232" s="165">
        <v>16</v>
      </c>
      <c r="B232" s="1">
        <v>56909009</v>
      </c>
      <c r="C232" s="1" t="s">
        <v>899</v>
      </c>
      <c r="D232" s="1" t="s">
        <v>900</v>
      </c>
      <c r="E232" s="1" t="s">
        <v>1163</v>
      </c>
      <c r="F232" s="174">
        <v>-1.0623400700451899</v>
      </c>
      <c r="G232" s="174">
        <v>0.15867117745166301</v>
      </c>
      <c r="H232" s="208">
        <v>2.1533228523930401E-11</v>
      </c>
      <c r="I232" s="174">
        <v>8.9954070746898707E-2</v>
      </c>
      <c r="J232" s="1" t="s">
        <v>914</v>
      </c>
      <c r="K232" s="230" t="s">
        <v>1159</v>
      </c>
      <c r="L232" s="166" t="s">
        <v>925</v>
      </c>
    </row>
    <row r="233" spans="1:12" x14ac:dyDescent="0.2">
      <c r="A233" s="165">
        <v>16</v>
      </c>
      <c r="B233" s="1">
        <v>56911137</v>
      </c>
      <c r="C233" s="1" t="s">
        <v>901</v>
      </c>
      <c r="D233" s="1" t="s">
        <v>899</v>
      </c>
      <c r="E233" s="1" t="s">
        <v>1164</v>
      </c>
      <c r="F233" s="174">
        <v>-1.0121354326593399</v>
      </c>
      <c r="G233" s="174">
        <v>0.120102857998116</v>
      </c>
      <c r="H233" s="208">
        <v>3.5391794550854097E-17</v>
      </c>
      <c r="I233" s="174">
        <v>0.16626495122909499</v>
      </c>
      <c r="J233" s="1" t="s">
        <v>914</v>
      </c>
      <c r="K233" s="230" t="s">
        <v>1165</v>
      </c>
      <c r="L233" s="166" t="s">
        <v>925</v>
      </c>
    </row>
    <row r="234" spans="1:12" x14ac:dyDescent="0.2">
      <c r="A234" s="165">
        <v>16</v>
      </c>
      <c r="B234" s="1">
        <v>56912113</v>
      </c>
      <c r="C234" s="1" t="s">
        <v>901</v>
      </c>
      <c r="D234" s="1" t="s">
        <v>900</v>
      </c>
      <c r="E234" s="1" t="s">
        <v>1166</v>
      </c>
      <c r="F234" s="174">
        <v>3.9187737032765</v>
      </c>
      <c r="G234" s="174">
        <v>0.39060505299207399</v>
      </c>
      <c r="H234" s="208">
        <v>1.0962207790038401E-23</v>
      </c>
      <c r="I234" s="174">
        <v>1.33551619946957E-2</v>
      </c>
      <c r="J234" s="1" t="s">
        <v>908</v>
      </c>
      <c r="K234" s="230" t="s">
        <v>521</v>
      </c>
      <c r="L234" s="166" t="s">
        <v>925</v>
      </c>
    </row>
    <row r="235" spans="1:12" x14ac:dyDescent="0.2">
      <c r="A235" s="165">
        <v>16</v>
      </c>
      <c r="B235" s="1">
        <v>56916298</v>
      </c>
      <c r="C235" s="1" t="s">
        <v>898</v>
      </c>
      <c r="D235" s="1" t="s">
        <v>899</v>
      </c>
      <c r="E235" s="1" t="s">
        <v>1167</v>
      </c>
      <c r="F235" s="174">
        <v>-0.72064367528479201</v>
      </c>
      <c r="G235" s="174">
        <v>9.1266561808980698E-2</v>
      </c>
      <c r="H235" s="208">
        <v>2.8792323264475499E-15</v>
      </c>
      <c r="I235" s="174">
        <v>0.45352220535278298</v>
      </c>
      <c r="J235" s="1" t="s">
        <v>914</v>
      </c>
      <c r="K235" s="230" t="s">
        <v>521</v>
      </c>
      <c r="L235" s="166" t="s">
        <v>925</v>
      </c>
    </row>
    <row r="236" spans="1:12" x14ac:dyDescent="0.2">
      <c r="A236" s="165">
        <v>16</v>
      </c>
      <c r="B236" s="1">
        <v>56925636</v>
      </c>
      <c r="C236" s="1" t="s">
        <v>901</v>
      </c>
      <c r="D236" s="1" t="s">
        <v>900</v>
      </c>
      <c r="E236" s="1" t="s">
        <v>1168</v>
      </c>
      <c r="F236" s="174">
        <v>1.34468058800793</v>
      </c>
      <c r="G236" s="174">
        <v>0.19230653235662201</v>
      </c>
      <c r="H236" s="208">
        <v>2.7025927654978601E-12</v>
      </c>
      <c r="I236" s="174">
        <v>5.7650037109851802E-2</v>
      </c>
      <c r="J236" s="1" t="s">
        <v>418</v>
      </c>
      <c r="K236" s="230"/>
      <c r="L236" s="166" t="s">
        <v>925</v>
      </c>
    </row>
    <row r="237" spans="1:12" x14ac:dyDescent="0.2">
      <c r="A237" s="165">
        <v>16</v>
      </c>
      <c r="B237" s="1">
        <v>56931489</v>
      </c>
      <c r="C237" s="1" t="s">
        <v>900</v>
      </c>
      <c r="D237" s="1" t="s">
        <v>901</v>
      </c>
      <c r="E237" s="1" t="s">
        <v>1169</v>
      </c>
      <c r="F237" s="174">
        <v>-1.8255138743014101</v>
      </c>
      <c r="G237" s="174">
        <v>0.30275230280585702</v>
      </c>
      <c r="H237" s="208">
        <v>1.64236408655784E-9</v>
      </c>
      <c r="I237" s="174">
        <v>2.3072142153978299E-2</v>
      </c>
      <c r="J237" s="1" t="s">
        <v>959</v>
      </c>
      <c r="K237" s="230" t="s">
        <v>549</v>
      </c>
      <c r="L237" s="166" t="s">
        <v>925</v>
      </c>
    </row>
    <row r="238" spans="1:12" x14ac:dyDescent="0.2">
      <c r="A238" s="165">
        <v>16</v>
      </c>
      <c r="B238" s="1">
        <v>56931819</v>
      </c>
      <c r="C238" s="1" t="s">
        <v>898</v>
      </c>
      <c r="D238" s="1" t="s">
        <v>901</v>
      </c>
      <c r="E238" s="1" t="s">
        <v>1170</v>
      </c>
      <c r="F238" s="174">
        <v>-0.73535615529525999</v>
      </c>
      <c r="G238" s="174">
        <v>9.8398717089053803E-2</v>
      </c>
      <c r="H238" s="208">
        <v>7.8250441225869997E-14</v>
      </c>
      <c r="I238" s="174">
        <v>0.30369731783866899</v>
      </c>
      <c r="J238" s="1" t="s">
        <v>959</v>
      </c>
      <c r="K238" s="230" t="s">
        <v>549</v>
      </c>
      <c r="L238" s="166" t="s">
        <v>925</v>
      </c>
    </row>
    <row r="239" spans="1:12" x14ac:dyDescent="0.2">
      <c r="A239" s="165">
        <v>16</v>
      </c>
      <c r="B239" s="1">
        <v>56938338</v>
      </c>
      <c r="C239" s="1" t="s">
        <v>901</v>
      </c>
      <c r="D239" s="1" t="s">
        <v>900</v>
      </c>
      <c r="E239" s="1" t="s">
        <v>1171</v>
      </c>
      <c r="F239" s="174">
        <v>1.24835992655723</v>
      </c>
      <c r="G239" s="174">
        <v>0.139608070635374</v>
      </c>
      <c r="H239" s="208">
        <v>3.82572389506654E-19</v>
      </c>
      <c r="I239" s="174">
        <v>0.113852381706238</v>
      </c>
      <c r="J239" s="1" t="s">
        <v>908</v>
      </c>
      <c r="K239" s="230" t="s">
        <v>549</v>
      </c>
      <c r="L239" s="166" t="s">
        <v>925</v>
      </c>
    </row>
    <row r="240" spans="1:12" x14ac:dyDescent="0.2">
      <c r="A240" s="165">
        <v>16</v>
      </c>
      <c r="B240" s="1">
        <v>56950570</v>
      </c>
      <c r="C240" s="1" t="s">
        <v>901</v>
      </c>
      <c r="D240" s="1" t="s">
        <v>900</v>
      </c>
      <c r="E240" s="1" t="s">
        <v>1172</v>
      </c>
      <c r="F240" s="174">
        <v>1.1377917066695</v>
      </c>
      <c r="G240" s="174">
        <v>0.13975404682862999</v>
      </c>
      <c r="H240" s="208">
        <v>3.9077684316698898E-16</v>
      </c>
      <c r="I240" s="174">
        <v>0.114102505147457</v>
      </c>
      <c r="J240" s="1" t="s">
        <v>418</v>
      </c>
      <c r="K240" s="230"/>
      <c r="L240" s="166" t="s">
        <v>925</v>
      </c>
    </row>
    <row r="241" spans="1:12" x14ac:dyDescent="0.2">
      <c r="A241" s="165">
        <v>16</v>
      </c>
      <c r="B241" s="1">
        <v>56950678</v>
      </c>
      <c r="C241" s="1" t="s">
        <v>900</v>
      </c>
      <c r="D241" s="1" t="s">
        <v>901</v>
      </c>
      <c r="E241" s="1" t="s">
        <v>1173</v>
      </c>
      <c r="F241" s="174">
        <v>0.79038849561666302</v>
      </c>
      <c r="G241" s="174">
        <v>9.5429762412666805E-2</v>
      </c>
      <c r="H241" s="208">
        <v>1.20706358412186E-16</v>
      </c>
      <c r="I241" s="174">
        <v>0.33908620476722701</v>
      </c>
      <c r="J241" s="1" t="s">
        <v>418</v>
      </c>
      <c r="K241" s="230"/>
      <c r="L241" s="166" t="s">
        <v>925</v>
      </c>
    </row>
    <row r="242" spans="1:12" x14ac:dyDescent="0.2">
      <c r="A242" s="165">
        <v>16</v>
      </c>
      <c r="B242" s="1">
        <v>56950993</v>
      </c>
      <c r="C242" s="1" t="s">
        <v>899</v>
      </c>
      <c r="D242" s="1" t="s">
        <v>898</v>
      </c>
      <c r="E242" s="1" t="s">
        <v>1174</v>
      </c>
      <c r="F242" s="174">
        <v>2.8466562563128002</v>
      </c>
      <c r="G242" s="174">
        <v>0.34757888495620498</v>
      </c>
      <c r="H242" s="208">
        <v>2.6131868388434702E-16</v>
      </c>
      <c r="I242" s="174">
        <v>1.7144935205578801E-2</v>
      </c>
      <c r="J242" s="1" t="s">
        <v>418</v>
      </c>
      <c r="K242" s="230"/>
      <c r="L242" s="166" t="s">
        <v>925</v>
      </c>
    </row>
    <row r="243" spans="1:12" x14ac:dyDescent="0.2">
      <c r="A243" s="165">
        <v>16</v>
      </c>
      <c r="B243" s="1">
        <v>56951244</v>
      </c>
      <c r="C243" s="1" t="s">
        <v>899</v>
      </c>
      <c r="D243" s="1" t="s">
        <v>898</v>
      </c>
      <c r="E243" s="1" t="s">
        <v>1175</v>
      </c>
      <c r="F243" s="174">
        <v>1.83107226515473</v>
      </c>
      <c r="G243" s="174">
        <v>9.6100822914794104E-2</v>
      </c>
      <c r="H243" s="208">
        <v>6.1266885229171397E-81</v>
      </c>
      <c r="I243" s="174">
        <v>0.32545816898345897</v>
      </c>
      <c r="J243" s="1" t="s">
        <v>418</v>
      </c>
      <c r="K243" s="230"/>
      <c r="L243" s="166" t="s">
        <v>925</v>
      </c>
    </row>
    <row r="244" spans="1:12" x14ac:dyDescent="0.2">
      <c r="A244" s="165">
        <v>16</v>
      </c>
      <c r="B244" s="1">
        <v>56951602</v>
      </c>
      <c r="C244" s="1" t="s">
        <v>898</v>
      </c>
      <c r="D244" s="1" t="s">
        <v>899</v>
      </c>
      <c r="E244" s="1" t="s">
        <v>1176</v>
      </c>
      <c r="F244" s="174">
        <v>2.7417201549871599</v>
      </c>
      <c r="G244" s="174">
        <v>0.10832177529855599</v>
      </c>
      <c r="H244" s="208">
        <v>2.4240283105936E-141</v>
      </c>
      <c r="I244" s="174">
        <v>0.23206299543380701</v>
      </c>
      <c r="J244" s="1" t="s">
        <v>418</v>
      </c>
      <c r="K244" s="230"/>
      <c r="L244" s="166" t="s">
        <v>925</v>
      </c>
    </row>
    <row r="245" spans="1:12" x14ac:dyDescent="0.2">
      <c r="A245" s="165">
        <v>16</v>
      </c>
      <c r="B245" s="1">
        <v>56951643</v>
      </c>
      <c r="C245" s="1" t="s">
        <v>899</v>
      </c>
      <c r="D245" s="1" t="s">
        <v>898</v>
      </c>
      <c r="E245" s="1" t="s">
        <v>1177</v>
      </c>
      <c r="F245" s="174">
        <v>1.72043264709605</v>
      </c>
      <c r="G245" s="174">
        <v>0.118417859009916</v>
      </c>
      <c r="H245" s="208">
        <v>7.9964050270057006E-48</v>
      </c>
      <c r="I245" s="174">
        <v>0.17462521791458099</v>
      </c>
      <c r="J245" s="1" t="s">
        <v>418</v>
      </c>
      <c r="K245" s="230"/>
      <c r="L245" s="166" t="s">
        <v>925</v>
      </c>
    </row>
    <row r="246" spans="1:12" x14ac:dyDescent="0.2">
      <c r="A246" s="165">
        <v>16</v>
      </c>
      <c r="B246" s="1">
        <v>56951724</v>
      </c>
      <c r="C246" s="1" t="s">
        <v>901</v>
      </c>
      <c r="D246" s="1" t="s">
        <v>900</v>
      </c>
      <c r="E246" s="1" t="s">
        <v>1178</v>
      </c>
      <c r="F246" s="174">
        <v>-4.8712208912424098</v>
      </c>
      <c r="G246" s="174">
        <v>0.80297131582249703</v>
      </c>
      <c r="H246" s="208">
        <v>1.30732383435791E-9</v>
      </c>
      <c r="I246" s="174">
        <v>3.0924552120268302E-3</v>
      </c>
      <c r="J246" s="1" t="s">
        <v>418</v>
      </c>
      <c r="K246" s="230"/>
      <c r="L246" s="166" t="s">
        <v>925</v>
      </c>
    </row>
    <row r="247" spans="1:12" x14ac:dyDescent="0.2">
      <c r="A247" s="165">
        <v>16</v>
      </c>
      <c r="B247" s="1">
        <v>56951925</v>
      </c>
      <c r="C247" s="1" t="s">
        <v>899</v>
      </c>
      <c r="D247" s="1" t="s">
        <v>898</v>
      </c>
      <c r="E247" s="1" t="s">
        <v>1179</v>
      </c>
      <c r="F247" s="174">
        <v>2.0848762134514098</v>
      </c>
      <c r="G247" s="174">
        <v>0.18855072246948501</v>
      </c>
      <c r="H247" s="208">
        <v>2.01918638534429E-28</v>
      </c>
      <c r="I247" s="174">
        <v>6.6116392612457303E-2</v>
      </c>
      <c r="J247" s="1" t="s">
        <v>418</v>
      </c>
      <c r="K247" s="230"/>
      <c r="L247" s="166" t="s">
        <v>925</v>
      </c>
    </row>
    <row r="248" spans="1:12" x14ac:dyDescent="0.2">
      <c r="A248" s="165">
        <v>16</v>
      </c>
      <c r="B248" s="1">
        <v>56952295</v>
      </c>
      <c r="C248" s="1" t="s">
        <v>898</v>
      </c>
      <c r="D248" s="1" t="s">
        <v>899</v>
      </c>
      <c r="E248" s="1" t="s">
        <v>1180</v>
      </c>
      <c r="F248" s="174">
        <v>-1.8650328972807999</v>
      </c>
      <c r="G248" s="174">
        <v>0.25781340539429498</v>
      </c>
      <c r="H248" s="208">
        <v>4.6882809326722202E-13</v>
      </c>
      <c r="I248" s="174">
        <v>3.2266132533550297E-2</v>
      </c>
      <c r="J248" s="1" t="s">
        <v>418</v>
      </c>
      <c r="K248" s="230"/>
      <c r="L248" s="166" t="s">
        <v>925</v>
      </c>
    </row>
    <row r="249" spans="1:12" x14ac:dyDescent="0.2">
      <c r="A249" s="165">
        <v>16</v>
      </c>
      <c r="B249" s="1">
        <v>56953064</v>
      </c>
      <c r="C249" s="1" t="s">
        <v>901</v>
      </c>
      <c r="D249" s="1" t="s">
        <v>900</v>
      </c>
      <c r="E249" s="1" t="s">
        <v>1181</v>
      </c>
      <c r="F249" s="174">
        <v>1.78542738717962</v>
      </c>
      <c r="G249" s="174">
        <v>0.25415468826804</v>
      </c>
      <c r="H249" s="208">
        <v>2.1412234401718398E-12</v>
      </c>
      <c r="I249" s="174">
        <v>3.3092305064201397E-2</v>
      </c>
      <c r="J249" s="1" t="s">
        <v>418</v>
      </c>
      <c r="K249" s="230"/>
      <c r="L249" s="166" t="s">
        <v>925</v>
      </c>
    </row>
    <row r="250" spans="1:12" x14ac:dyDescent="0.2">
      <c r="A250" s="165">
        <v>16</v>
      </c>
      <c r="B250" s="1">
        <v>56955678</v>
      </c>
      <c r="C250" s="1" t="s">
        <v>901</v>
      </c>
      <c r="D250" s="1" t="s">
        <v>900</v>
      </c>
      <c r="E250" s="1" t="s">
        <v>1182</v>
      </c>
      <c r="F250" s="174">
        <v>3.88631628911316</v>
      </c>
      <c r="G250" s="174">
        <v>0</v>
      </c>
      <c r="H250" s="208">
        <v>0</v>
      </c>
      <c r="I250" s="174">
        <v>0.282542794942856</v>
      </c>
      <c r="J250" s="1" t="s">
        <v>418</v>
      </c>
      <c r="K250" s="230"/>
      <c r="L250" s="166" t="s">
        <v>925</v>
      </c>
    </row>
    <row r="251" spans="1:12" x14ac:dyDescent="0.2">
      <c r="A251" s="165">
        <v>16</v>
      </c>
      <c r="B251" s="1">
        <v>56955918</v>
      </c>
      <c r="C251" s="1" t="s">
        <v>898</v>
      </c>
      <c r="D251" s="1" t="s">
        <v>899</v>
      </c>
      <c r="E251" s="1" t="s">
        <v>1183</v>
      </c>
      <c r="F251" s="174">
        <v>-2.0764725966217701</v>
      </c>
      <c r="G251" s="174">
        <v>8.9201840871668894E-2</v>
      </c>
      <c r="H251" s="208">
        <v>7.3450608975338006E-120</v>
      </c>
      <c r="I251" s="174">
        <v>0.46538421511650102</v>
      </c>
      <c r="J251" s="1" t="s">
        <v>418</v>
      </c>
      <c r="K251" s="230"/>
      <c r="L251" s="166" t="s">
        <v>925</v>
      </c>
    </row>
    <row r="252" spans="1:12" x14ac:dyDescent="0.2">
      <c r="A252" s="165">
        <v>16</v>
      </c>
      <c r="B252" s="1">
        <v>56957518</v>
      </c>
      <c r="C252" s="1" t="s">
        <v>901</v>
      </c>
      <c r="D252" s="1" t="s">
        <v>899</v>
      </c>
      <c r="E252" s="1" t="s">
        <v>1184</v>
      </c>
      <c r="F252" s="174">
        <v>6.5946311059375802</v>
      </c>
      <c r="G252" s="174">
        <v>0.61318801697369796</v>
      </c>
      <c r="H252" s="208">
        <v>5.6338950591124703E-27</v>
      </c>
      <c r="I252" s="174">
        <v>5.30568324029446E-3</v>
      </c>
      <c r="J252" s="1" t="s">
        <v>959</v>
      </c>
      <c r="K252" s="230" t="s">
        <v>515</v>
      </c>
      <c r="L252" s="166" t="s">
        <v>925</v>
      </c>
    </row>
    <row r="253" spans="1:12" x14ac:dyDescent="0.2">
      <c r="A253" s="165">
        <v>16</v>
      </c>
      <c r="B253" s="1">
        <v>56957612</v>
      </c>
      <c r="C253" s="1" t="s">
        <v>898</v>
      </c>
      <c r="D253" s="1" t="s">
        <v>899</v>
      </c>
      <c r="E253" s="1" t="s">
        <v>1185</v>
      </c>
      <c r="F253" s="174">
        <v>-1.9687368479243601</v>
      </c>
      <c r="G253" s="174">
        <v>0.113756849812961</v>
      </c>
      <c r="H253" s="208">
        <v>4.1994179107646901E-67</v>
      </c>
      <c r="I253" s="174">
        <v>0.197015181183815</v>
      </c>
      <c r="J253" s="1" t="s">
        <v>959</v>
      </c>
      <c r="K253" s="230" t="s">
        <v>515</v>
      </c>
      <c r="L253" s="166" t="s">
        <v>925</v>
      </c>
    </row>
    <row r="254" spans="1:12" x14ac:dyDescent="0.2">
      <c r="A254" s="165">
        <v>16</v>
      </c>
      <c r="B254" s="1">
        <v>56959113</v>
      </c>
      <c r="C254" s="1" t="s">
        <v>898</v>
      </c>
      <c r="D254" s="1" t="s">
        <v>900</v>
      </c>
      <c r="E254" s="1" t="s">
        <v>1186</v>
      </c>
      <c r="F254" s="174">
        <v>-1.1487555090552299</v>
      </c>
      <c r="G254" s="174">
        <v>0.101922241026496</v>
      </c>
      <c r="H254" s="208">
        <v>1.82690329769447E-29</v>
      </c>
      <c r="I254" s="174">
        <v>0.262600988149643</v>
      </c>
      <c r="J254" s="1" t="s">
        <v>959</v>
      </c>
      <c r="K254" s="230" t="s">
        <v>515</v>
      </c>
      <c r="L254" s="166" t="s">
        <v>925</v>
      </c>
    </row>
    <row r="255" spans="1:12" x14ac:dyDescent="0.2">
      <c r="A255" s="165">
        <v>16</v>
      </c>
      <c r="B255" s="1">
        <v>56960280</v>
      </c>
      <c r="C255" s="1" t="s">
        <v>901</v>
      </c>
      <c r="D255" s="1" t="s">
        <v>900</v>
      </c>
      <c r="E255" s="1" t="s">
        <v>1187</v>
      </c>
      <c r="F255" s="174">
        <v>1.3560425308265101</v>
      </c>
      <c r="G255" s="174">
        <v>0.103183107903769</v>
      </c>
      <c r="H255" s="208">
        <v>1.8891488891245899E-39</v>
      </c>
      <c r="I255" s="174">
        <v>0.248556077480316</v>
      </c>
      <c r="J255" s="1" t="s">
        <v>959</v>
      </c>
      <c r="K255" s="230" t="s">
        <v>515</v>
      </c>
      <c r="L255" s="166" t="s">
        <v>925</v>
      </c>
    </row>
    <row r="256" spans="1:12" x14ac:dyDescent="0.2">
      <c r="A256" s="165">
        <v>16</v>
      </c>
      <c r="B256" s="1">
        <v>56960326</v>
      </c>
      <c r="C256" s="1" t="s">
        <v>899</v>
      </c>
      <c r="D256" s="1" t="s">
        <v>898</v>
      </c>
      <c r="E256" s="1" t="s">
        <v>1188</v>
      </c>
      <c r="F256" s="174">
        <v>-2.3785837025030201</v>
      </c>
      <c r="G256" s="174">
        <v>0.36599745258008898</v>
      </c>
      <c r="H256" s="208">
        <v>8.0905219722118601E-11</v>
      </c>
      <c r="I256" s="174">
        <v>1.54016399756074E-2</v>
      </c>
      <c r="J256" s="1" t="s">
        <v>959</v>
      </c>
      <c r="K256" s="230" t="s">
        <v>515</v>
      </c>
      <c r="L256" s="166" t="s">
        <v>925</v>
      </c>
    </row>
    <row r="257" spans="1:12" x14ac:dyDescent="0.2">
      <c r="A257" s="165">
        <v>16</v>
      </c>
      <c r="B257" s="1">
        <v>56960982</v>
      </c>
      <c r="C257" s="1" t="s">
        <v>898</v>
      </c>
      <c r="D257" s="1" t="s">
        <v>899</v>
      </c>
      <c r="E257" s="1" t="s">
        <v>1189</v>
      </c>
      <c r="F257" s="174">
        <v>2.3151905067817302</v>
      </c>
      <c r="G257" s="174">
        <v>9.0396843994656598E-2</v>
      </c>
      <c r="H257" s="208">
        <v>1.13857833206292E-144</v>
      </c>
      <c r="I257" s="174">
        <v>0.45370411872863797</v>
      </c>
      <c r="J257" s="1" t="s">
        <v>959</v>
      </c>
      <c r="K257" s="230" t="s">
        <v>515</v>
      </c>
      <c r="L257" s="166" t="s">
        <v>925</v>
      </c>
    </row>
    <row r="258" spans="1:12" x14ac:dyDescent="0.2">
      <c r="A258" s="165">
        <v>16</v>
      </c>
      <c r="B258" s="1">
        <v>56961009</v>
      </c>
      <c r="C258" s="1" t="s">
        <v>901</v>
      </c>
      <c r="D258" s="1" t="s">
        <v>900</v>
      </c>
      <c r="E258" s="1" t="s">
        <v>1190</v>
      </c>
      <c r="F258" s="174">
        <v>5.0610051914652399</v>
      </c>
      <c r="G258" s="174">
        <v>0.74711312917793704</v>
      </c>
      <c r="H258" s="208">
        <v>1.2519912532329199E-11</v>
      </c>
      <c r="I258" s="174">
        <v>3.5851257853209998E-3</v>
      </c>
      <c r="J258" s="1" t="s">
        <v>959</v>
      </c>
      <c r="K258" s="230" t="s">
        <v>515</v>
      </c>
      <c r="L258" s="166" t="s">
        <v>925</v>
      </c>
    </row>
    <row r="259" spans="1:12" x14ac:dyDescent="0.2">
      <c r="A259" s="165">
        <v>16</v>
      </c>
      <c r="B259" s="1">
        <v>56961248</v>
      </c>
      <c r="C259" s="1" t="s">
        <v>901</v>
      </c>
      <c r="D259" s="1" t="s">
        <v>899</v>
      </c>
      <c r="E259" s="1" t="s">
        <v>1191</v>
      </c>
      <c r="F259" s="174">
        <v>-2.88866504475356</v>
      </c>
      <c r="G259" s="174">
        <v>0.44092482525620502</v>
      </c>
      <c r="H259" s="208">
        <v>5.7008685919965697E-11</v>
      </c>
      <c r="I259" s="174">
        <v>1.0618945583701101E-2</v>
      </c>
      <c r="J259" s="1" t="s">
        <v>959</v>
      </c>
      <c r="K259" s="230" t="s">
        <v>515</v>
      </c>
      <c r="L259" s="166" t="s">
        <v>925</v>
      </c>
    </row>
    <row r="260" spans="1:12" x14ac:dyDescent="0.2">
      <c r="A260" s="165">
        <v>16</v>
      </c>
      <c r="B260" s="1">
        <v>56961324</v>
      </c>
      <c r="C260" s="1" t="s">
        <v>901</v>
      </c>
      <c r="D260" s="1" t="s">
        <v>899</v>
      </c>
      <c r="E260" s="1" t="s">
        <v>1192</v>
      </c>
      <c r="F260" s="174">
        <v>2.8881523903093602</v>
      </c>
      <c r="G260" s="174">
        <v>8.9143397589251494E-2</v>
      </c>
      <c r="H260" s="208">
        <v>2.8398640415995599E-230</v>
      </c>
      <c r="I260" s="174">
        <v>0.476071357727051</v>
      </c>
      <c r="J260" s="1" t="s">
        <v>959</v>
      </c>
      <c r="K260" s="230" t="s">
        <v>515</v>
      </c>
      <c r="L260" s="166" t="s">
        <v>925</v>
      </c>
    </row>
    <row r="261" spans="1:12" x14ac:dyDescent="0.2">
      <c r="A261" s="165">
        <v>16</v>
      </c>
      <c r="B261" s="1">
        <v>56962023</v>
      </c>
      <c r="C261" s="1" t="s">
        <v>901</v>
      </c>
      <c r="D261" s="1" t="s">
        <v>898</v>
      </c>
      <c r="E261" s="1" t="s">
        <v>1193</v>
      </c>
      <c r="F261" s="174">
        <v>6.7492827746916202</v>
      </c>
      <c r="G261" s="174">
        <v>0.30973832037202498</v>
      </c>
      <c r="H261" s="208">
        <v>2.8693076118674598E-105</v>
      </c>
      <c r="I261" s="174">
        <v>2.1578971296548798E-2</v>
      </c>
      <c r="J261" s="1" t="s">
        <v>912</v>
      </c>
      <c r="K261" s="230" t="s">
        <v>515</v>
      </c>
      <c r="L261" s="166" t="s">
        <v>925</v>
      </c>
    </row>
    <row r="262" spans="1:12" x14ac:dyDescent="0.2">
      <c r="A262" s="165">
        <v>16</v>
      </c>
      <c r="B262" s="1">
        <v>56962192</v>
      </c>
      <c r="C262" s="1" t="s">
        <v>901</v>
      </c>
      <c r="D262" s="1" t="s">
        <v>899</v>
      </c>
      <c r="E262" s="1" t="s">
        <v>1194</v>
      </c>
      <c r="F262" s="174">
        <v>1.1897345315119501</v>
      </c>
      <c r="G262" s="174">
        <v>0.17041103835572299</v>
      </c>
      <c r="H262" s="208">
        <v>2.9192454182916899E-12</v>
      </c>
      <c r="I262" s="174">
        <v>7.4393257498741094E-2</v>
      </c>
      <c r="J262" s="1" t="s">
        <v>1036</v>
      </c>
      <c r="K262" s="230" t="s">
        <v>515</v>
      </c>
      <c r="L262" s="166" t="s">
        <v>925</v>
      </c>
    </row>
    <row r="263" spans="1:12" x14ac:dyDescent="0.2">
      <c r="A263" s="165">
        <v>16</v>
      </c>
      <c r="B263" s="1">
        <v>56963160</v>
      </c>
      <c r="C263" s="1" t="s">
        <v>899</v>
      </c>
      <c r="D263" s="1" t="s">
        <v>898</v>
      </c>
      <c r="E263" s="1" t="s">
        <v>1195</v>
      </c>
      <c r="F263" s="174">
        <v>-1.7723143641999899</v>
      </c>
      <c r="G263" s="174">
        <v>0.29884352222059102</v>
      </c>
      <c r="H263" s="208">
        <v>3.0187293237808898E-9</v>
      </c>
      <c r="I263" s="174">
        <v>2.3921051993966099E-2</v>
      </c>
      <c r="J263" s="1" t="s">
        <v>908</v>
      </c>
      <c r="K263" s="230" t="s">
        <v>515</v>
      </c>
      <c r="L263" s="166" t="s">
        <v>925</v>
      </c>
    </row>
    <row r="264" spans="1:12" x14ac:dyDescent="0.2">
      <c r="A264" s="165">
        <v>16</v>
      </c>
      <c r="B264" s="1">
        <v>56963321</v>
      </c>
      <c r="C264" s="1" t="s">
        <v>898</v>
      </c>
      <c r="D264" s="1" t="s">
        <v>899</v>
      </c>
      <c r="E264" s="1" t="s">
        <v>1196</v>
      </c>
      <c r="F264" s="174">
        <v>-2.9464245905773701</v>
      </c>
      <c r="G264" s="174">
        <v>0.10252235895711501</v>
      </c>
      <c r="H264" s="208">
        <v>1.2310905377735701E-181</v>
      </c>
      <c r="I264" s="174">
        <v>0.25402095913887002</v>
      </c>
      <c r="J264" s="1" t="s">
        <v>908</v>
      </c>
      <c r="K264" s="230" t="s">
        <v>515</v>
      </c>
      <c r="L264" s="166" t="s">
        <v>925</v>
      </c>
    </row>
    <row r="265" spans="1:12" x14ac:dyDescent="0.2">
      <c r="A265" s="165">
        <v>16</v>
      </c>
      <c r="B265" s="1">
        <v>56963639</v>
      </c>
      <c r="C265" s="1" t="s">
        <v>901</v>
      </c>
      <c r="D265" s="1" t="s">
        <v>900</v>
      </c>
      <c r="E265" s="1" t="s">
        <v>1197</v>
      </c>
      <c r="F265" s="174">
        <v>1.0340993489506001</v>
      </c>
      <c r="G265" s="174">
        <v>9.8432098391238801E-2</v>
      </c>
      <c r="H265" s="208">
        <v>8.1306274081235305E-26</v>
      </c>
      <c r="I265" s="174">
        <v>0.28796976804733299</v>
      </c>
      <c r="J265" s="1" t="s">
        <v>908</v>
      </c>
      <c r="K265" s="230" t="s">
        <v>515</v>
      </c>
      <c r="L265" s="166" t="s">
        <v>925</v>
      </c>
    </row>
    <row r="266" spans="1:12" x14ac:dyDescent="0.2">
      <c r="A266" s="165">
        <v>16</v>
      </c>
      <c r="B266" s="1">
        <v>56964660</v>
      </c>
      <c r="C266" s="1" t="s">
        <v>898</v>
      </c>
      <c r="D266" s="1" t="s">
        <v>901</v>
      </c>
      <c r="E266" s="1" t="s">
        <v>1198</v>
      </c>
      <c r="F266" s="174">
        <v>-1.9186426967427801</v>
      </c>
      <c r="G266" s="174">
        <v>9.84781683307272E-2</v>
      </c>
      <c r="H266" s="208">
        <v>1.5327009244353401E-84</v>
      </c>
      <c r="I266" s="174">
        <v>0.299725621938705</v>
      </c>
      <c r="J266" s="1" t="s">
        <v>908</v>
      </c>
      <c r="K266" s="230" t="s">
        <v>515</v>
      </c>
      <c r="L266" s="166" t="s">
        <v>925</v>
      </c>
    </row>
    <row r="267" spans="1:12" x14ac:dyDescent="0.2">
      <c r="A267" s="165">
        <v>16</v>
      </c>
      <c r="B267" s="1">
        <v>56964849</v>
      </c>
      <c r="C267" s="1" t="s">
        <v>900</v>
      </c>
      <c r="D267" s="1" t="s">
        <v>898</v>
      </c>
      <c r="E267" s="1" t="s">
        <v>1199</v>
      </c>
      <c r="F267" s="174">
        <v>-1.52918626925172</v>
      </c>
      <c r="G267" s="174">
        <v>0.25716616749765198</v>
      </c>
      <c r="H267" s="208">
        <v>2.7427722319559399E-9</v>
      </c>
      <c r="I267" s="174">
        <v>3.2432883977890001E-2</v>
      </c>
      <c r="J267" s="1" t="s">
        <v>908</v>
      </c>
      <c r="K267" s="230" t="s">
        <v>515</v>
      </c>
      <c r="L267" s="166" t="s">
        <v>925</v>
      </c>
    </row>
    <row r="268" spans="1:12" x14ac:dyDescent="0.2">
      <c r="A268" s="165">
        <v>16</v>
      </c>
      <c r="B268" s="1">
        <v>56965006</v>
      </c>
      <c r="C268" s="1" t="s">
        <v>899</v>
      </c>
      <c r="D268" s="1" t="s">
        <v>898</v>
      </c>
      <c r="E268" s="1" t="s">
        <v>1200</v>
      </c>
      <c r="F268" s="174">
        <v>2.8241574953318298</v>
      </c>
      <c r="G268" s="174">
        <v>0.101213449095036</v>
      </c>
      <c r="H268" s="208">
        <v>2.4544925310620001E-171</v>
      </c>
      <c r="I268" s="174">
        <v>0.309950441122055</v>
      </c>
      <c r="J268" s="1" t="s">
        <v>908</v>
      </c>
      <c r="K268" s="230" t="s">
        <v>515</v>
      </c>
      <c r="L268" s="166" t="s">
        <v>925</v>
      </c>
    </row>
    <row r="269" spans="1:12" x14ac:dyDescent="0.2">
      <c r="A269" s="165">
        <v>16</v>
      </c>
      <c r="B269" s="1">
        <v>56967026</v>
      </c>
      <c r="C269" s="1" t="s">
        <v>898</v>
      </c>
      <c r="D269" s="1" t="s">
        <v>899</v>
      </c>
      <c r="E269" s="1" t="s">
        <v>1201</v>
      </c>
      <c r="F269" s="174">
        <v>-3.72478144500622</v>
      </c>
      <c r="G269" s="174">
        <v>0.161489671794076</v>
      </c>
      <c r="H269" s="208">
        <v>1.03685598804909E-117</v>
      </c>
      <c r="I269" s="174">
        <v>8.5512451827526106E-2</v>
      </c>
      <c r="J269" s="1" t="s">
        <v>908</v>
      </c>
      <c r="K269" s="230" t="s">
        <v>515</v>
      </c>
      <c r="L269" s="166" t="s">
        <v>925</v>
      </c>
    </row>
    <row r="270" spans="1:12" x14ac:dyDescent="0.2">
      <c r="A270" s="165">
        <v>16</v>
      </c>
      <c r="B270" s="1">
        <v>56969234</v>
      </c>
      <c r="C270" s="1" t="s">
        <v>900</v>
      </c>
      <c r="D270" s="1" t="s">
        <v>901</v>
      </c>
      <c r="E270" s="1" t="s">
        <v>1202</v>
      </c>
      <c r="F270" s="174">
        <v>-2.3138310606286598</v>
      </c>
      <c r="G270" s="174">
        <v>0.14748812048580301</v>
      </c>
      <c r="H270" s="208">
        <v>1.81993524907048E-55</v>
      </c>
      <c r="I270" s="174">
        <v>0.101626567542553</v>
      </c>
      <c r="J270" s="1" t="s">
        <v>908</v>
      </c>
      <c r="K270" s="230" t="s">
        <v>515</v>
      </c>
      <c r="L270" s="166" t="s">
        <v>925</v>
      </c>
    </row>
    <row r="271" spans="1:12" x14ac:dyDescent="0.2">
      <c r="A271" s="165">
        <v>16</v>
      </c>
      <c r="B271" s="1">
        <v>56970068</v>
      </c>
      <c r="C271" s="1" t="s">
        <v>900</v>
      </c>
      <c r="D271" s="1" t="s">
        <v>901</v>
      </c>
      <c r="E271" s="1" t="s">
        <v>1203</v>
      </c>
      <c r="F271" s="174">
        <v>-4.0863868003697297</v>
      </c>
      <c r="G271" s="174">
        <v>0.28159524404554998</v>
      </c>
      <c r="H271" s="208">
        <v>1.02362996406848E-47</v>
      </c>
      <c r="I271" s="174">
        <v>2.6535987854004E-2</v>
      </c>
      <c r="J271" s="1" t="s">
        <v>908</v>
      </c>
      <c r="K271" s="230" t="s">
        <v>515</v>
      </c>
      <c r="L271" s="166" t="s">
        <v>925</v>
      </c>
    </row>
    <row r="272" spans="1:12" x14ac:dyDescent="0.2">
      <c r="A272" s="165">
        <v>16</v>
      </c>
      <c r="B272" s="1">
        <v>56972678</v>
      </c>
      <c r="C272" s="1" t="s">
        <v>901</v>
      </c>
      <c r="D272" s="1" t="s">
        <v>900</v>
      </c>
      <c r="E272" s="1" t="s">
        <v>1204</v>
      </c>
      <c r="F272" s="174">
        <v>-3.23509716049342</v>
      </c>
      <c r="G272" s="174">
        <v>0.106859934752796</v>
      </c>
      <c r="H272" s="208">
        <v>2.5077041648878299E-201</v>
      </c>
      <c r="I272" s="174">
        <v>0.23797504603862801</v>
      </c>
      <c r="J272" s="1" t="s">
        <v>908</v>
      </c>
      <c r="K272" s="230" t="s">
        <v>515</v>
      </c>
      <c r="L272" s="166" t="s">
        <v>925</v>
      </c>
    </row>
    <row r="273" spans="1:12" x14ac:dyDescent="0.2">
      <c r="A273" s="165">
        <v>16</v>
      </c>
      <c r="B273" s="1">
        <v>56972917</v>
      </c>
      <c r="C273" s="1" t="s">
        <v>900</v>
      </c>
      <c r="D273" s="1" t="s">
        <v>899</v>
      </c>
      <c r="E273" s="1" t="s">
        <v>1205</v>
      </c>
      <c r="F273" s="174">
        <v>2.1775570604046299</v>
      </c>
      <c r="G273" s="174">
        <v>0.101273422603854</v>
      </c>
      <c r="H273" s="208">
        <v>1.4988689191301401E-102</v>
      </c>
      <c r="I273" s="174">
        <v>0.30664575099945102</v>
      </c>
      <c r="J273" s="1" t="s">
        <v>908</v>
      </c>
      <c r="K273" s="230" t="s">
        <v>515</v>
      </c>
      <c r="L273" s="166" t="s">
        <v>925</v>
      </c>
    </row>
    <row r="274" spans="1:12" x14ac:dyDescent="0.2">
      <c r="A274" s="165">
        <v>16</v>
      </c>
      <c r="B274" s="1">
        <v>56973441</v>
      </c>
      <c r="C274" s="1" t="s">
        <v>901</v>
      </c>
      <c r="D274" s="1" t="s">
        <v>900</v>
      </c>
      <c r="E274" s="1" t="s">
        <v>1206</v>
      </c>
      <c r="F274" s="174">
        <v>2.6179000591305899</v>
      </c>
      <c r="G274" s="174">
        <v>0.17860281076253501</v>
      </c>
      <c r="H274" s="208">
        <v>1.20341765699617E-48</v>
      </c>
      <c r="I274" s="174">
        <v>6.7192688584327698E-2</v>
      </c>
      <c r="J274" s="1" t="s">
        <v>1151</v>
      </c>
      <c r="K274" s="230" t="s">
        <v>515</v>
      </c>
      <c r="L274" s="166" t="s">
        <v>925</v>
      </c>
    </row>
    <row r="275" spans="1:12" x14ac:dyDescent="0.2">
      <c r="A275" s="165">
        <v>16</v>
      </c>
      <c r="B275" s="1">
        <v>56973534</v>
      </c>
      <c r="C275" s="1" t="s">
        <v>900</v>
      </c>
      <c r="D275" s="1" t="s">
        <v>898</v>
      </c>
      <c r="E275" s="1" t="s">
        <v>1207</v>
      </c>
      <c r="F275" s="174">
        <v>-2.4802711256810199</v>
      </c>
      <c r="G275" s="174">
        <v>0.10344141948616099</v>
      </c>
      <c r="H275" s="208">
        <v>4.7701225879166301E-127</v>
      </c>
      <c r="I275" s="174">
        <v>0.26941502094268799</v>
      </c>
      <c r="J275" s="1" t="s">
        <v>908</v>
      </c>
      <c r="K275" s="230" t="s">
        <v>515</v>
      </c>
      <c r="L275" s="166" t="s">
        <v>925</v>
      </c>
    </row>
    <row r="276" spans="1:12" x14ac:dyDescent="0.2">
      <c r="A276" s="165">
        <v>16</v>
      </c>
      <c r="B276" s="1">
        <v>56974596</v>
      </c>
      <c r="C276" s="1" t="s">
        <v>899</v>
      </c>
      <c r="D276" s="1" t="s">
        <v>900</v>
      </c>
      <c r="E276" s="1" t="s">
        <v>1208</v>
      </c>
      <c r="F276" s="174">
        <v>-1.4869544055047399</v>
      </c>
      <c r="G276" s="174">
        <v>0.124484862324756</v>
      </c>
      <c r="H276" s="208">
        <v>6.9065533660368205E-33</v>
      </c>
      <c r="I276" s="174">
        <v>0.151325643062592</v>
      </c>
      <c r="J276" s="1" t="s">
        <v>908</v>
      </c>
      <c r="K276" s="230" t="s">
        <v>515</v>
      </c>
      <c r="L276" s="166" t="s">
        <v>925</v>
      </c>
    </row>
    <row r="277" spans="1:12" x14ac:dyDescent="0.2">
      <c r="A277" s="165">
        <v>16</v>
      </c>
      <c r="B277" s="1">
        <v>56975857</v>
      </c>
      <c r="C277" s="1" t="s">
        <v>900</v>
      </c>
      <c r="D277" s="1" t="s">
        <v>899</v>
      </c>
      <c r="E277" s="1" t="s">
        <v>1209</v>
      </c>
      <c r="F277" s="174">
        <v>2.2230818119352702</v>
      </c>
      <c r="G277" s="174">
        <v>0.16270079015116701</v>
      </c>
      <c r="H277" s="208">
        <v>1.6744755599636001E-42</v>
      </c>
      <c r="I277" s="174">
        <v>8.2382097840309101E-2</v>
      </c>
      <c r="J277" s="1" t="s">
        <v>908</v>
      </c>
      <c r="K277" s="230" t="s">
        <v>515</v>
      </c>
      <c r="L277" s="166" t="s">
        <v>925</v>
      </c>
    </row>
    <row r="278" spans="1:12" x14ac:dyDescent="0.2">
      <c r="A278" s="165">
        <v>16</v>
      </c>
      <c r="B278" s="1">
        <v>56976073</v>
      </c>
      <c r="C278" s="1" t="s">
        <v>900</v>
      </c>
      <c r="D278" s="1" t="s">
        <v>901</v>
      </c>
      <c r="E278" s="1" t="s">
        <v>1210</v>
      </c>
      <c r="F278" s="174">
        <v>-0.92641447500619201</v>
      </c>
      <c r="G278" s="174">
        <v>9.5524791977637497E-2</v>
      </c>
      <c r="H278" s="208">
        <v>3.0699223257456698E-22</v>
      </c>
      <c r="I278" s="174">
        <v>0.32678461074829102</v>
      </c>
      <c r="J278" s="1" t="s">
        <v>908</v>
      </c>
      <c r="K278" s="230" t="s">
        <v>515</v>
      </c>
      <c r="L278" s="166" t="s">
        <v>925</v>
      </c>
    </row>
    <row r="279" spans="1:12" x14ac:dyDescent="0.2">
      <c r="A279" s="165">
        <v>16</v>
      </c>
      <c r="B279" s="1">
        <v>56976205</v>
      </c>
      <c r="C279" s="1" t="s">
        <v>898</v>
      </c>
      <c r="D279" s="1" t="s">
        <v>899</v>
      </c>
      <c r="E279" s="1" t="s">
        <v>1211</v>
      </c>
      <c r="F279" s="174">
        <v>-4.03243849922141</v>
      </c>
      <c r="G279" s="174">
        <v>0.57448940088057798</v>
      </c>
      <c r="H279" s="208">
        <v>2.2319083944003001E-12</v>
      </c>
      <c r="I279" s="174">
        <v>6.0030017048120499E-3</v>
      </c>
      <c r="J279" s="1" t="s">
        <v>908</v>
      </c>
      <c r="K279" s="230" t="s">
        <v>515</v>
      </c>
      <c r="L279" s="166" t="s">
        <v>925</v>
      </c>
    </row>
    <row r="280" spans="1:12" x14ac:dyDescent="0.2">
      <c r="A280" s="165">
        <v>16</v>
      </c>
      <c r="B280" s="1">
        <v>56976320</v>
      </c>
      <c r="C280" s="1" t="s">
        <v>901</v>
      </c>
      <c r="D280" s="1" t="s">
        <v>900</v>
      </c>
      <c r="E280" s="1" t="s">
        <v>1212</v>
      </c>
      <c r="F280" s="174">
        <v>2.43397862805194</v>
      </c>
      <c r="G280" s="174">
        <v>0.241997300623227</v>
      </c>
      <c r="H280" s="208">
        <v>8.4809031057816103E-24</v>
      </c>
      <c r="I280" s="174">
        <v>3.58739979565144E-2</v>
      </c>
      <c r="J280" s="1" t="s">
        <v>908</v>
      </c>
      <c r="K280" s="230" t="s">
        <v>515</v>
      </c>
      <c r="L280" s="166" t="s">
        <v>925</v>
      </c>
    </row>
    <row r="281" spans="1:12" x14ac:dyDescent="0.2">
      <c r="A281" s="165">
        <v>16</v>
      </c>
      <c r="B281" s="1">
        <v>56976574</v>
      </c>
      <c r="C281" s="1" t="s">
        <v>901</v>
      </c>
      <c r="D281" s="1" t="s">
        <v>900</v>
      </c>
      <c r="E281" s="1" t="s">
        <v>1213</v>
      </c>
      <c r="F281" s="174">
        <v>-4.4029994033257198</v>
      </c>
      <c r="G281" s="174">
        <v>0.25002629870837501</v>
      </c>
      <c r="H281" s="208">
        <v>2.0591646339138899E-69</v>
      </c>
      <c r="I281" s="174">
        <v>3.3403065055608701E-2</v>
      </c>
      <c r="J281" s="1" t="s">
        <v>908</v>
      </c>
      <c r="K281" s="230" t="s">
        <v>515</v>
      </c>
      <c r="L281" s="166" t="s">
        <v>925</v>
      </c>
    </row>
    <row r="282" spans="1:12" x14ac:dyDescent="0.2">
      <c r="A282" s="165">
        <v>16</v>
      </c>
      <c r="B282" s="1">
        <v>56977036</v>
      </c>
      <c r="C282" s="1" t="s">
        <v>900</v>
      </c>
      <c r="D282" s="1" t="s">
        <v>898</v>
      </c>
      <c r="E282" s="1" t="s">
        <v>1214</v>
      </c>
      <c r="F282" s="174">
        <v>-1.3792972641182299</v>
      </c>
      <c r="G282" s="174">
        <v>0.107549251398101</v>
      </c>
      <c r="H282" s="208">
        <v>1.1909884663091499E-37</v>
      </c>
      <c r="I282" s="174">
        <v>0.22355115413665799</v>
      </c>
      <c r="J282" s="1" t="s">
        <v>942</v>
      </c>
      <c r="K282" s="230" t="s">
        <v>515</v>
      </c>
      <c r="L282" s="166" t="s">
        <v>925</v>
      </c>
    </row>
    <row r="283" spans="1:12" x14ac:dyDescent="0.2">
      <c r="A283" s="165">
        <v>16</v>
      </c>
      <c r="B283" s="1">
        <v>56977273</v>
      </c>
      <c r="C283" s="1" t="s">
        <v>898</v>
      </c>
      <c r="D283" s="1" t="s">
        <v>899</v>
      </c>
      <c r="E283" s="1" t="s">
        <v>1215</v>
      </c>
      <c r="F283" s="174">
        <v>-1.0526395598070299</v>
      </c>
      <c r="G283" s="174">
        <v>9.9016731936874103E-2</v>
      </c>
      <c r="H283" s="208">
        <v>2.1397699415626499E-26</v>
      </c>
      <c r="I283" s="174">
        <v>0.309313744306564</v>
      </c>
      <c r="J283" s="1" t="s">
        <v>942</v>
      </c>
      <c r="K283" s="230" t="s">
        <v>515</v>
      </c>
      <c r="L283" s="166" t="s">
        <v>925</v>
      </c>
    </row>
    <row r="284" spans="1:12" x14ac:dyDescent="0.2">
      <c r="A284" s="165">
        <v>16</v>
      </c>
      <c r="B284" s="1">
        <v>56978651</v>
      </c>
      <c r="C284" s="1" t="s">
        <v>899</v>
      </c>
      <c r="D284" s="1" t="s">
        <v>900</v>
      </c>
      <c r="E284" s="1" t="s">
        <v>1216</v>
      </c>
      <c r="F284" s="174">
        <v>2.0494875913699699</v>
      </c>
      <c r="G284" s="174">
        <v>0.103428220296594</v>
      </c>
      <c r="H284" s="208">
        <v>2.18584635880191E-87</v>
      </c>
      <c r="I284" s="174">
        <v>0.248146802186966</v>
      </c>
      <c r="J284" s="1" t="s">
        <v>908</v>
      </c>
      <c r="K284" s="230" t="s">
        <v>515</v>
      </c>
      <c r="L284" s="166" t="s">
        <v>925</v>
      </c>
    </row>
    <row r="285" spans="1:12" x14ac:dyDescent="0.2">
      <c r="A285" s="165">
        <v>16</v>
      </c>
      <c r="B285" s="1">
        <v>56978881</v>
      </c>
      <c r="C285" s="1" t="s">
        <v>898</v>
      </c>
      <c r="D285" s="1" t="s">
        <v>899</v>
      </c>
      <c r="E285" s="1" t="s">
        <v>1217</v>
      </c>
      <c r="F285" s="174">
        <v>3.2148285973316701</v>
      </c>
      <c r="G285" s="174">
        <v>0.52540647850083799</v>
      </c>
      <c r="H285" s="208">
        <v>9.4314812960383502E-10</v>
      </c>
      <c r="I285" s="174">
        <v>7.2687859646976003E-3</v>
      </c>
      <c r="J285" s="1" t="s">
        <v>908</v>
      </c>
      <c r="K285" s="230" t="s">
        <v>515</v>
      </c>
      <c r="L285" s="166" t="s">
        <v>925</v>
      </c>
    </row>
    <row r="286" spans="1:12" x14ac:dyDescent="0.2">
      <c r="A286" s="165">
        <v>16</v>
      </c>
      <c r="B286" s="1">
        <v>56980499</v>
      </c>
      <c r="C286" s="1" t="s">
        <v>900</v>
      </c>
      <c r="D286" s="1" t="s">
        <v>901</v>
      </c>
      <c r="E286" s="1" t="s">
        <v>1218</v>
      </c>
      <c r="F286" s="174">
        <v>2.7157175400494902</v>
      </c>
      <c r="G286" s="174">
        <v>0.30280189218935599</v>
      </c>
      <c r="H286" s="208">
        <v>3.00230599855401E-19</v>
      </c>
      <c r="I286" s="174">
        <v>2.2374823689460799E-2</v>
      </c>
      <c r="J286" s="1" t="s">
        <v>908</v>
      </c>
      <c r="K286" s="230" t="s">
        <v>515</v>
      </c>
      <c r="L286" s="166" t="s">
        <v>925</v>
      </c>
    </row>
    <row r="287" spans="1:12" x14ac:dyDescent="0.2">
      <c r="A287" s="165">
        <v>16</v>
      </c>
      <c r="B287" s="1">
        <v>56983038</v>
      </c>
      <c r="C287" s="1" t="s">
        <v>901</v>
      </c>
      <c r="D287" s="1" t="s">
        <v>900</v>
      </c>
      <c r="E287" s="1" t="s">
        <v>1219</v>
      </c>
      <c r="F287" s="174">
        <v>-2.5983442980827598</v>
      </c>
      <c r="G287" s="174">
        <v>0.29320340695637598</v>
      </c>
      <c r="H287" s="208">
        <v>7.8650047316192997E-19</v>
      </c>
      <c r="I287" s="174">
        <v>2.4868488311768001E-2</v>
      </c>
      <c r="J287" s="1" t="s">
        <v>908</v>
      </c>
      <c r="K287" s="230" t="s">
        <v>515</v>
      </c>
      <c r="L287" s="166" t="s">
        <v>925</v>
      </c>
    </row>
    <row r="288" spans="1:12" x14ac:dyDescent="0.2">
      <c r="A288" s="165">
        <v>16</v>
      </c>
      <c r="B288" s="1">
        <v>56983562</v>
      </c>
      <c r="C288" s="1" t="s">
        <v>898</v>
      </c>
      <c r="D288" s="1" t="s">
        <v>899</v>
      </c>
      <c r="E288" s="1" t="s">
        <v>1220</v>
      </c>
      <c r="F288" s="174">
        <v>-1.5710889333443001</v>
      </c>
      <c r="G288" s="174">
        <v>9.3366790291632903E-2</v>
      </c>
      <c r="H288" s="208">
        <v>1.5458014827940501E-63</v>
      </c>
      <c r="I288" s="174">
        <v>0.38934618234634399</v>
      </c>
      <c r="J288" s="1" t="s">
        <v>908</v>
      </c>
      <c r="K288" s="230" t="s">
        <v>515</v>
      </c>
      <c r="L288" s="166" t="s">
        <v>925</v>
      </c>
    </row>
    <row r="289" spans="1:12" x14ac:dyDescent="0.2">
      <c r="A289" s="165">
        <v>16</v>
      </c>
      <c r="B289" s="1">
        <v>56985480</v>
      </c>
      <c r="C289" s="1" t="s">
        <v>900</v>
      </c>
      <c r="D289" s="1" t="s">
        <v>901</v>
      </c>
      <c r="E289" s="1" t="s">
        <v>1221</v>
      </c>
      <c r="F289" s="174">
        <v>1.1018954562068699</v>
      </c>
      <c r="G289" s="174">
        <v>0.152625834855217</v>
      </c>
      <c r="H289" s="208">
        <v>5.2145791789076805E-13</v>
      </c>
      <c r="I289" s="174">
        <v>9.8321884870529203E-2</v>
      </c>
      <c r="J289" s="1" t="s">
        <v>914</v>
      </c>
      <c r="K289" s="230" t="s">
        <v>515</v>
      </c>
      <c r="L289" s="166" t="s">
        <v>925</v>
      </c>
    </row>
    <row r="290" spans="1:12" x14ac:dyDescent="0.2">
      <c r="A290" s="165">
        <v>16</v>
      </c>
      <c r="B290" s="1">
        <v>56987521</v>
      </c>
      <c r="C290" s="1" t="s">
        <v>899</v>
      </c>
      <c r="D290" s="1" t="s">
        <v>898</v>
      </c>
      <c r="E290" s="1" t="s">
        <v>1222</v>
      </c>
      <c r="F290" s="174">
        <v>-0.96982378118385804</v>
      </c>
      <c r="G290" s="174">
        <v>0.146478789314853</v>
      </c>
      <c r="H290" s="208">
        <v>3.56979442716037E-11</v>
      </c>
      <c r="I290" s="174">
        <v>0.104832716286182</v>
      </c>
      <c r="J290" s="1" t="s">
        <v>914</v>
      </c>
      <c r="K290" s="230" t="s">
        <v>515</v>
      </c>
      <c r="L290" s="166" t="s">
        <v>925</v>
      </c>
    </row>
    <row r="291" spans="1:12" x14ac:dyDescent="0.2">
      <c r="A291" s="165">
        <v>16</v>
      </c>
      <c r="B291" s="1">
        <v>56988836</v>
      </c>
      <c r="C291" s="1" t="s">
        <v>900</v>
      </c>
      <c r="D291" s="1" t="s">
        <v>901</v>
      </c>
      <c r="E291" s="1" t="s">
        <v>1223</v>
      </c>
      <c r="F291" s="174">
        <v>-0.96910766614129296</v>
      </c>
      <c r="G291" s="174">
        <v>0.14484057517979099</v>
      </c>
      <c r="H291" s="208">
        <v>2.21866451518388E-11</v>
      </c>
      <c r="I291" s="174">
        <v>0.10744768381118799</v>
      </c>
      <c r="J291" s="1" t="s">
        <v>914</v>
      </c>
      <c r="K291" s="230" t="s">
        <v>515</v>
      </c>
      <c r="L291" s="166" t="s">
        <v>925</v>
      </c>
    </row>
    <row r="292" spans="1:12" x14ac:dyDescent="0.2">
      <c r="A292" s="165">
        <v>16</v>
      </c>
      <c r="B292" s="1">
        <v>56992863</v>
      </c>
      <c r="C292" s="1" t="s">
        <v>898</v>
      </c>
      <c r="D292" s="1" t="s">
        <v>899</v>
      </c>
      <c r="E292" s="1" t="s">
        <v>1224</v>
      </c>
      <c r="F292" s="174">
        <v>-1.72944496738292</v>
      </c>
      <c r="G292" s="174">
        <v>0.172270350503687</v>
      </c>
      <c r="H292" s="208">
        <v>1.0257167224226701E-23</v>
      </c>
      <c r="I292" s="174">
        <v>7.2612047195435001E-2</v>
      </c>
      <c r="J292" s="1" t="s">
        <v>908</v>
      </c>
      <c r="K292" s="230" t="s">
        <v>553</v>
      </c>
      <c r="L292" s="166" t="s">
        <v>925</v>
      </c>
    </row>
    <row r="293" spans="1:12" x14ac:dyDescent="0.2">
      <c r="A293" s="165">
        <v>16</v>
      </c>
      <c r="B293" s="1">
        <v>56993024</v>
      </c>
      <c r="C293" s="1" t="s">
        <v>899</v>
      </c>
      <c r="D293" s="1" t="s">
        <v>898</v>
      </c>
      <c r="E293" s="1" t="s">
        <v>1225</v>
      </c>
      <c r="F293" s="174">
        <v>-0.76464272575035797</v>
      </c>
      <c r="G293" s="174">
        <v>9.1634428807183005E-2</v>
      </c>
      <c r="H293" s="208">
        <v>7.1520861039649605E-17</v>
      </c>
      <c r="I293" s="174">
        <v>0.40968212485313399</v>
      </c>
      <c r="J293" s="1" t="s">
        <v>908</v>
      </c>
      <c r="K293" s="230" t="s">
        <v>553</v>
      </c>
      <c r="L293" s="166" t="s">
        <v>925</v>
      </c>
    </row>
    <row r="294" spans="1:12" x14ac:dyDescent="0.2">
      <c r="A294" s="165">
        <v>16</v>
      </c>
      <c r="B294" s="1">
        <v>56993132</v>
      </c>
      <c r="C294" s="1" t="s">
        <v>900</v>
      </c>
      <c r="D294" s="1" t="s">
        <v>901</v>
      </c>
      <c r="E294" s="1" t="s">
        <v>1226</v>
      </c>
      <c r="F294" s="174">
        <v>-0.85424887198112198</v>
      </c>
      <c r="G294" s="174">
        <v>9.11220473481794E-2</v>
      </c>
      <c r="H294" s="208">
        <v>6.9322165483963202E-21</v>
      </c>
      <c r="I294" s="174">
        <v>0.46661967039108299</v>
      </c>
      <c r="J294" s="1" t="s">
        <v>908</v>
      </c>
      <c r="K294" s="230" t="s">
        <v>553</v>
      </c>
      <c r="L294" s="166" t="s">
        <v>925</v>
      </c>
    </row>
    <row r="295" spans="1:12" x14ac:dyDescent="0.2">
      <c r="A295" s="165">
        <v>16</v>
      </c>
      <c r="B295" s="1">
        <v>56997818</v>
      </c>
      <c r="C295" s="1" t="s">
        <v>901</v>
      </c>
      <c r="D295" s="1" t="s">
        <v>899</v>
      </c>
      <c r="E295" s="1" t="s">
        <v>1227</v>
      </c>
      <c r="F295" s="174">
        <v>1.5311349864694701</v>
      </c>
      <c r="G295" s="174">
        <v>0.159938588724025</v>
      </c>
      <c r="H295" s="208">
        <v>1.0357869365294E-21</v>
      </c>
      <c r="I295" s="174">
        <v>8.5186533629894298E-2</v>
      </c>
      <c r="J295" s="1" t="s">
        <v>908</v>
      </c>
      <c r="K295" s="230" t="s">
        <v>553</v>
      </c>
      <c r="L295" s="166" t="s">
        <v>925</v>
      </c>
    </row>
    <row r="296" spans="1:12" x14ac:dyDescent="0.2">
      <c r="A296" s="165">
        <v>16</v>
      </c>
      <c r="B296" s="1">
        <v>57001966</v>
      </c>
      <c r="C296" s="1" t="s">
        <v>898</v>
      </c>
      <c r="D296" s="1" t="s">
        <v>900</v>
      </c>
      <c r="E296" s="1" t="s">
        <v>1228</v>
      </c>
      <c r="F296" s="174">
        <v>5.5062308036165</v>
      </c>
      <c r="G296" s="174">
        <v>0.83085858594591</v>
      </c>
      <c r="H296" s="208">
        <v>3.4221218728211798E-11</v>
      </c>
      <c r="I296" s="174">
        <v>2.8195916675031198E-3</v>
      </c>
      <c r="J296" s="1" t="s">
        <v>908</v>
      </c>
      <c r="K296" s="230" t="s">
        <v>553</v>
      </c>
      <c r="L296" s="166" t="s">
        <v>925</v>
      </c>
    </row>
    <row r="297" spans="1:12" x14ac:dyDescent="0.2">
      <c r="A297" s="165">
        <v>16</v>
      </c>
      <c r="B297" s="1">
        <v>57007185</v>
      </c>
      <c r="C297" s="1" t="s">
        <v>898</v>
      </c>
      <c r="D297" s="1" t="s">
        <v>899</v>
      </c>
      <c r="E297" s="1" t="s">
        <v>1229</v>
      </c>
      <c r="F297" s="174">
        <v>2.0360993036109698</v>
      </c>
      <c r="G297" s="174">
        <v>0.28504355081226601</v>
      </c>
      <c r="H297" s="208">
        <v>9.1238203924888091E-13</v>
      </c>
      <c r="I297" s="174">
        <v>2.6073642075061802E-2</v>
      </c>
      <c r="J297" s="1" t="s">
        <v>908</v>
      </c>
      <c r="K297" s="230" t="s">
        <v>553</v>
      </c>
      <c r="L297" s="166" t="s">
        <v>925</v>
      </c>
    </row>
    <row r="298" spans="1:12" x14ac:dyDescent="0.2">
      <c r="A298" s="165">
        <v>16</v>
      </c>
      <c r="B298" s="1">
        <v>57014206</v>
      </c>
      <c r="C298" s="1" t="s">
        <v>901</v>
      </c>
      <c r="D298" s="1" t="s">
        <v>900</v>
      </c>
      <c r="E298" s="1" t="s">
        <v>1230</v>
      </c>
      <c r="F298" s="174">
        <v>-0.87301308021984303</v>
      </c>
      <c r="G298" s="174">
        <v>0.11364501273067799</v>
      </c>
      <c r="H298" s="208">
        <v>1.5670895359492501E-14</v>
      </c>
      <c r="I298" s="174">
        <v>0.201858505606651</v>
      </c>
      <c r="J298" s="1" t="s">
        <v>908</v>
      </c>
      <c r="K298" s="230" t="s">
        <v>553</v>
      </c>
      <c r="L298" s="166" t="s">
        <v>925</v>
      </c>
    </row>
    <row r="299" spans="1:12" x14ac:dyDescent="0.2">
      <c r="A299" s="165">
        <v>16</v>
      </c>
      <c r="B299" s="1">
        <v>57014795</v>
      </c>
      <c r="C299" s="1" t="s">
        <v>899</v>
      </c>
      <c r="D299" s="1" t="s">
        <v>898</v>
      </c>
      <c r="E299" s="1" t="s">
        <v>1231</v>
      </c>
      <c r="F299" s="174">
        <v>1.21545259716043</v>
      </c>
      <c r="G299" s="174">
        <v>0.18807342356071</v>
      </c>
      <c r="H299" s="208">
        <v>1.0288548539709299E-10</v>
      </c>
      <c r="I299" s="174">
        <v>5.9704095125198399E-2</v>
      </c>
      <c r="J299" s="1" t="s">
        <v>908</v>
      </c>
      <c r="K299" s="230" t="s">
        <v>553</v>
      </c>
      <c r="L299" s="166" t="s">
        <v>925</v>
      </c>
    </row>
    <row r="300" spans="1:12" x14ac:dyDescent="0.2">
      <c r="A300" s="165">
        <v>16</v>
      </c>
      <c r="B300" s="1">
        <v>57015225</v>
      </c>
      <c r="C300" s="1" t="s">
        <v>898</v>
      </c>
      <c r="D300" s="1" t="s">
        <v>899</v>
      </c>
      <c r="E300" s="1" t="s">
        <v>1232</v>
      </c>
      <c r="F300" s="174">
        <v>-2.0435262258677098</v>
      </c>
      <c r="G300" s="174">
        <v>0.33412130150418901</v>
      </c>
      <c r="H300" s="208">
        <v>9.5880683559803895E-10</v>
      </c>
      <c r="I300" s="174">
        <v>1.82515494525433E-2</v>
      </c>
      <c r="J300" s="1" t="s">
        <v>908</v>
      </c>
      <c r="K300" s="230" t="s">
        <v>553</v>
      </c>
      <c r="L300" s="166" t="s">
        <v>925</v>
      </c>
    </row>
    <row r="301" spans="1:12" x14ac:dyDescent="0.2">
      <c r="A301" s="165">
        <v>16</v>
      </c>
      <c r="B301" s="1">
        <v>57019321</v>
      </c>
      <c r="C301" s="1" t="s">
        <v>901</v>
      </c>
      <c r="D301" s="1" t="s">
        <v>899</v>
      </c>
      <c r="E301" s="1" t="s">
        <v>1233</v>
      </c>
      <c r="F301" s="174">
        <v>1.9659703296481199</v>
      </c>
      <c r="G301" s="174">
        <v>0.30178850406859098</v>
      </c>
      <c r="H301" s="208">
        <v>7.2981911212803406E-11</v>
      </c>
      <c r="I301" s="174">
        <v>2.34359595924616E-2</v>
      </c>
      <c r="J301" s="1" t="s">
        <v>908</v>
      </c>
      <c r="K301" s="230" t="s">
        <v>553</v>
      </c>
      <c r="L301" s="166" t="s">
        <v>925</v>
      </c>
    </row>
    <row r="302" spans="1:12" x14ac:dyDescent="0.2">
      <c r="A302" s="165">
        <v>16</v>
      </c>
      <c r="B302" s="1">
        <v>57054953</v>
      </c>
      <c r="C302" s="1" t="s">
        <v>901</v>
      </c>
      <c r="D302" s="1" t="s">
        <v>900</v>
      </c>
      <c r="E302" s="1" t="s">
        <v>1234</v>
      </c>
      <c r="F302" s="174">
        <v>-3.0478107437804698</v>
      </c>
      <c r="G302" s="174">
        <v>0.48184118035601298</v>
      </c>
      <c r="H302" s="208">
        <v>2.5267066971872298E-10</v>
      </c>
      <c r="I302" s="174">
        <v>8.6331041529774701E-3</v>
      </c>
      <c r="J302" s="1" t="s">
        <v>908</v>
      </c>
      <c r="K302" s="230" t="s">
        <v>553</v>
      </c>
      <c r="L302" s="166" t="s">
        <v>925</v>
      </c>
    </row>
    <row r="303" spans="1:12" x14ac:dyDescent="0.2">
      <c r="A303" s="165">
        <v>16</v>
      </c>
      <c r="B303" s="1">
        <v>67573945</v>
      </c>
      <c r="C303" s="1" t="s">
        <v>901</v>
      </c>
      <c r="D303" s="1" t="s">
        <v>900</v>
      </c>
      <c r="E303" s="1" t="s">
        <v>1235</v>
      </c>
      <c r="F303" s="174">
        <v>1.06799946155353</v>
      </c>
      <c r="G303" s="174">
        <v>0.15336403328577899</v>
      </c>
      <c r="H303" s="208">
        <v>3.3116862581347602E-12</v>
      </c>
      <c r="I303" s="174">
        <v>9.4774663448333699E-2</v>
      </c>
      <c r="J303" s="1" t="s">
        <v>908</v>
      </c>
      <c r="K303" s="230" t="s">
        <v>1236</v>
      </c>
      <c r="L303" s="166" t="s">
        <v>925</v>
      </c>
    </row>
    <row r="304" spans="1:12" x14ac:dyDescent="0.2">
      <c r="A304" s="165">
        <v>16</v>
      </c>
      <c r="B304" s="1">
        <v>67660685</v>
      </c>
      <c r="C304" s="1" t="s">
        <v>901</v>
      </c>
      <c r="D304" s="1" t="s">
        <v>900</v>
      </c>
      <c r="E304" s="1" t="s">
        <v>1237</v>
      </c>
      <c r="F304" s="174">
        <v>-1.0875761658849099</v>
      </c>
      <c r="G304" s="174">
        <v>0.17090504572755899</v>
      </c>
      <c r="H304" s="208">
        <v>1.97042800773892E-10</v>
      </c>
      <c r="I304" s="174">
        <v>8.9885853230953203E-2</v>
      </c>
      <c r="J304" s="1" t="s">
        <v>1036</v>
      </c>
      <c r="K304" s="230" t="s">
        <v>1238</v>
      </c>
      <c r="L304" s="166" t="s">
        <v>925</v>
      </c>
    </row>
    <row r="305" spans="1:12" x14ac:dyDescent="0.2">
      <c r="A305" s="165">
        <v>16</v>
      </c>
      <c r="B305" s="1">
        <v>67784351</v>
      </c>
      <c r="C305" s="1" t="s">
        <v>899</v>
      </c>
      <c r="D305" s="1" t="s">
        <v>898</v>
      </c>
      <c r="E305" s="1" t="s">
        <v>1239</v>
      </c>
      <c r="F305" s="174">
        <v>1.00543690366631</v>
      </c>
      <c r="G305" s="174">
        <v>0.10936756707869499</v>
      </c>
      <c r="H305" s="208">
        <v>3.81358020412872E-20</v>
      </c>
      <c r="I305" s="174">
        <v>0.25052678585052501</v>
      </c>
      <c r="J305" s="1" t="s">
        <v>908</v>
      </c>
      <c r="K305" s="230" t="s">
        <v>1240</v>
      </c>
      <c r="L305" s="166" t="s">
        <v>925</v>
      </c>
    </row>
    <row r="306" spans="1:12" x14ac:dyDescent="0.2">
      <c r="A306" s="165">
        <v>16</v>
      </c>
      <c r="B306" s="1">
        <v>67789519</v>
      </c>
      <c r="C306" s="1" t="s">
        <v>898</v>
      </c>
      <c r="D306" s="1" t="s">
        <v>901</v>
      </c>
      <c r="E306" s="1" t="s">
        <v>1241</v>
      </c>
      <c r="F306" s="174">
        <v>1.4342474412905399</v>
      </c>
      <c r="G306" s="174">
        <v>0.172010911229381</v>
      </c>
      <c r="H306" s="208">
        <v>7.5481614239260594E-17</v>
      </c>
      <c r="I306" s="174">
        <v>7.2937987744808197E-2</v>
      </c>
      <c r="J306" s="1" t="s">
        <v>908</v>
      </c>
      <c r="K306" s="230" t="s">
        <v>1240</v>
      </c>
      <c r="L306" s="166" t="s">
        <v>925</v>
      </c>
    </row>
    <row r="307" spans="1:12" x14ac:dyDescent="0.2">
      <c r="A307" s="165">
        <v>16</v>
      </c>
      <c r="B307" s="1">
        <v>67818082</v>
      </c>
      <c r="C307" s="1" t="s">
        <v>898</v>
      </c>
      <c r="D307" s="1" t="s">
        <v>899</v>
      </c>
      <c r="E307" s="1" t="s">
        <v>1242</v>
      </c>
      <c r="F307" s="174">
        <v>1.8522356521554999</v>
      </c>
      <c r="G307" s="174">
        <v>0.30865974632625698</v>
      </c>
      <c r="H307" s="208">
        <v>1.9622924391793599E-9</v>
      </c>
      <c r="I307" s="174">
        <v>2.1328845992684399E-2</v>
      </c>
      <c r="J307" s="1" t="s">
        <v>908</v>
      </c>
      <c r="K307" s="230" t="s">
        <v>1243</v>
      </c>
      <c r="L307" s="166" t="s">
        <v>925</v>
      </c>
    </row>
    <row r="308" spans="1:12" x14ac:dyDescent="0.2">
      <c r="A308" s="165">
        <v>16</v>
      </c>
      <c r="B308" s="1">
        <v>67855890</v>
      </c>
      <c r="C308" s="1" t="s">
        <v>898</v>
      </c>
      <c r="D308" s="1" t="s">
        <v>901</v>
      </c>
      <c r="E308" s="1" t="s">
        <v>1244</v>
      </c>
      <c r="F308" s="174">
        <v>1.52280685031315</v>
      </c>
      <c r="G308" s="174">
        <v>0.127413254687993</v>
      </c>
      <c r="H308" s="208">
        <v>6.3599429868115203E-33</v>
      </c>
      <c r="I308" s="174">
        <v>0.14432974159717599</v>
      </c>
      <c r="J308" s="1" t="s">
        <v>914</v>
      </c>
      <c r="K308" s="230" t="s">
        <v>1245</v>
      </c>
      <c r="L308" s="166" t="s">
        <v>925</v>
      </c>
    </row>
    <row r="309" spans="1:12" x14ac:dyDescent="0.2">
      <c r="A309" s="165">
        <v>16</v>
      </c>
      <c r="B309" s="1">
        <v>67912234</v>
      </c>
      <c r="C309" s="1" t="s">
        <v>900</v>
      </c>
      <c r="D309" s="1" t="s">
        <v>899</v>
      </c>
      <c r="E309" s="1" t="s">
        <v>1246</v>
      </c>
      <c r="F309" s="174">
        <v>-1.1866495668993999</v>
      </c>
      <c r="G309" s="174">
        <v>0.166624684487098</v>
      </c>
      <c r="H309" s="208">
        <v>1.0661062455208899E-12</v>
      </c>
      <c r="I309" s="174">
        <v>9.7988389432430295E-2</v>
      </c>
      <c r="J309" s="1" t="s">
        <v>908</v>
      </c>
      <c r="K309" s="230" t="s">
        <v>558</v>
      </c>
      <c r="L309" s="166" t="s">
        <v>925</v>
      </c>
    </row>
    <row r="310" spans="1:12" x14ac:dyDescent="0.2">
      <c r="A310" s="165">
        <v>16</v>
      </c>
      <c r="B310" s="1">
        <v>67942948</v>
      </c>
      <c r="C310" s="1" t="s">
        <v>901</v>
      </c>
      <c r="D310" s="1" t="s">
        <v>900</v>
      </c>
      <c r="E310" s="1" t="s">
        <v>598</v>
      </c>
      <c r="F310" s="174">
        <v>9.4232862331102094</v>
      </c>
      <c r="G310" s="174">
        <v>1.12692319287931</v>
      </c>
      <c r="H310" s="208">
        <v>6.1684959561006196E-17</v>
      </c>
      <c r="I310" s="174">
        <v>1.5538071747869301E-3</v>
      </c>
      <c r="J310" s="1" t="s">
        <v>914</v>
      </c>
      <c r="K310" s="230" t="s">
        <v>555</v>
      </c>
      <c r="L310" s="166" t="s">
        <v>925</v>
      </c>
    </row>
    <row r="311" spans="1:12" x14ac:dyDescent="0.2">
      <c r="A311" s="165">
        <v>16</v>
      </c>
      <c r="B311" s="1">
        <v>67986589</v>
      </c>
      <c r="C311" s="1" t="s">
        <v>898</v>
      </c>
      <c r="D311" s="1" t="s">
        <v>899</v>
      </c>
      <c r="E311" s="1" t="s">
        <v>1247</v>
      </c>
      <c r="F311" s="174">
        <v>0.97120255184215898</v>
      </c>
      <c r="G311" s="174">
        <v>0.10351332852889</v>
      </c>
      <c r="H311" s="208">
        <v>6.4493141948462498E-21</v>
      </c>
      <c r="I311" s="174">
        <v>0.28712081909179699</v>
      </c>
      <c r="J311" s="1" t="s">
        <v>914</v>
      </c>
      <c r="K311" s="230" t="s">
        <v>1248</v>
      </c>
      <c r="L311" s="166" t="s">
        <v>925</v>
      </c>
    </row>
    <row r="312" spans="1:12" x14ac:dyDescent="0.2">
      <c r="A312" s="165">
        <v>16</v>
      </c>
      <c r="B312" s="1">
        <v>68036871</v>
      </c>
      <c r="C312" s="1" t="s">
        <v>901</v>
      </c>
      <c r="D312" s="1" t="s">
        <v>900</v>
      </c>
      <c r="E312" s="1" t="s">
        <v>1249</v>
      </c>
      <c r="F312" s="174">
        <v>1.27372404653136</v>
      </c>
      <c r="G312" s="174">
        <v>0.13275458018640399</v>
      </c>
      <c r="H312" s="208">
        <v>8.4261987241026297E-22</v>
      </c>
      <c r="I312" s="174">
        <v>0.12748040258884399</v>
      </c>
      <c r="J312" s="1" t="s">
        <v>908</v>
      </c>
      <c r="K312" s="230" t="s">
        <v>559</v>
      </c>
      <c r="L312" s="166" t="s">
        <v>925</v>
      </c>
    </row>
    <row r="313" spans="1:12" x14ac:dyDescent="0.2">
      <c r="A313" s="165">
        <v>16</v>
      </c>
      <c r="B313" s="1">
        <v>68058947</v>
      </c>
      <c r="C313" s="1" t="s">
        <v>898</v>
      </c>
      <c r="D313" s="1" t="s">
        <v>901</v>
      </c>
      <c r="E313" s="1" t="s">
        <v>1250</v>
      </c>
      <c r="F313" s="174">
        <v>0.80509745929288201</v>
      </c>
      <c r="G313" s="174">
        <v>0.106813994929554</v>
      </c>
      <c r="H313" s="208">
        <v>4.7951474994387797E-14</v>
      </c>
      <c r="I313" s="174">
        <v>0.23251019418239599</v>
      </c>
      <c r="J313" s="1" t="s">
        <v>908</v>
      </c>
      <c r="K313" s="230" t="s">
        <v>559</v>
      </c>
      <c r="L313" s="166" t="s">
        <v>925</v>
      </c>
    </row>
    <row r="314" spans="1:12" x14ac:dyDescent="0.2">
      <c r="A314" s="165">
        <v>16</v>
      </c>
      <c r="B314" s="1">
        <v>68347498</v>
      </c>
      <c r="C314" s="1" t="s">
        <v>899</v>
      </c>
      <c r="D314" s="1" t="s">
        <v>898</v>
      </c>
      <c r="E314" s="1" t="s">
        <v>1251</v>
      </c>
      <c r="F314" s="174">
        <v>9.5045726961594497</v>
      </c>
      <c r="G314" s="174">
        <v>1.19854332818216</v>
      </c>
      <c r="H314" s="208">
        <v>2.1896324012113101E-15</v>
      </c>
      <c r="I314" s="174">
        <v>1.3718981062993401E-3</v>
      </c>
      <c r="J314" s="1" t="s">
        <v>908</v>
      </c>
      <c r="K314" s="230" t="s">
        <v>560</v>
      </c>
      <c r="L314" s="166" t="s">
        <v>925</v>
      </c>
    </row>
    <row r="315" spans="1:12" x14ac:dyDescent="0.2">
      <c r="A315" s="165">
        <v>16</v>
      </c>
      <c r="B315" s="1">
        <v>68350934</v>
      </c>
      <c r="C315" s="1" t="s">
        <v>898</v>
      </c>
      <c r="D315" s="1" t="s">
        <v>899</v>
      </c>
      <c r="E315" s="1" t="s">
        <v>1252</v>
      </c>
      <c r="F315" s="174">
        <v>1.04824533576346</v>
      </c>
      <c r="G315" s="174">
        <v>0.122223943033057</v>
      </c>
      <c r="H315" s="208">
        <v>9.7861486781505298E-18</v>
      </c>
      <c r="I315" s="174">
        <v>0.16402898728847501</v>
      </c>
      <c r="J315" s="1" t="s">
        <v>908</v>
      </c>
      <c r="K315" s="230" t="s">
        <v>560</v>
      </c>
      <c r="L315" s="166" t="s">
        <v>925</v>
      </c>
    </row>
    <row r="316" spans="1:12" x14ac:dyDescent="0.2">
      <c r="A316" s="165">
        <v>16</v>
      </c>
      <c r="B316" s="1">
        <v>68353438</v>
      </c>
      <c r="C316" s="1" t="s">
        <v>901</v>
      </c>
      <c r="D316" s="1" t="s">
        <v>900</v>
      </c>
      <c r="E316" s="1" t="s">
        <v>1253</v>
      </c>
      <c r="F316" s="174">
        <v>1.0477810048502201</v>
      </c>
      <c r="G316" s="174">
        <v>0.175510174592863</v>
      </c>
      <c r="H316" s="208">
        <v>2.3737572401559099E-9</v>
      </c>
      <c r="I316" s="174">
        <v>7.0050179958343506E-2</v>
      </c>
      <c r="J316" s="1" t="s">
        <v>914</v>
      </c>
      <c r="K316" s="230" t="s">
        <v>1254</v>
      </c>
      <c r="L316" s="166" t="s">
        <v>925</v>
      </c>
    </row>
    <row r="317" spans="1:12" x14ac:dyDescent="0.2">
      <c r="A317" s="165">
        <v>16</v>
      </c>
      <c r="B317" s="1">
        <v>68362049</v>
      </c>
      <c r="C317" s="1" t="s">
        <v>901</v>
      </c>
      <c r="D317" s="1" t="s">
        <v>900</v>
      </c>
      <c r="E317" s="1" t="s">
        <v>1255</v>
      </c>
      <c r="F317" s="174">
        <v>0.77835729118695696</v>
      </c>
      <c r="G317" s="174">
        <v>0.12466985653719</v>
      </c>
      <c r="H317" s="208">
        <v>4.2830269939127002E-10</v>
      </c>
      <c r="I317" s="174">
        <v>0.15171979367732999</v>
      </c>
      <c r="J317" s="1" t="s">
        <v>914</v>
      </c>
      <c r="K317" s="230" t="s">
        <v>560</v>
      </c>
      <c r="L317" s="166" t="s">
        <v>925</v>
      </c>
    </row>
    <row r="318" spans="1:12" x14ac:dyDescent="0.2">
      <c r="A318" s="165">
        <v>16</v>
      </c>
      <c r="B318" s="1">
        <v>67174030</v>
      </c>
      <c r="C318" s="1" t="s">
        <v>901</v>
      </c>
      <c r="D318" s="1" t="s">
        <v>900</v>
      </c>
      <c r="E318" s="1" t="s">
        <v>1318</v>
      </c>
      <c r="F318" s="174">
        <v>0.90411862017896905</v>
      </c>
      <c r="G318" s="174">
        <v>0.13968333638040401</v>
      </c>
      <c r="H318" s="208">
        <v>9.6311290024134102E-11</v>
      </c>
      <c r="I318" s="174">
        <v>0.12911000847816501</v>
      </c>
      <c r="J318" s="1" t="s">
        <v>914</v>
      </c>
      <c r="K318" s="230" t="s">
        <v>1319</v>
      </c>
      <c r="L318" s="166" t="s">
        <v>925</v>
      </c>
    </row>
    <row r="319" spans="1:12" x14ac:dyDescent="0.2">
      <c r="A319" s="165">
        <v>17</v>
      </c>
      <c r="B319" s="1">
        <v>43699575</v>
      </c>
      <c r="C319" s="1" t="s">
        <v>899</v>
      </c>
      <c r="D319" s="1" t="s">
        <v>901</v>
      </c>
      <c r="E319" s="1" t="s">
        <v>1256</v>
      </c>
      <c r="F319" s="174">
        <v>-1.7735440075331499</v>
      </c>
      <c r="G319" s="174">
        <v>0.26155590204802698</v>
      </c>
      <c r="H319" s="208">
        <v>1.19557320786508E-11</v>
      </c>
      <c r="I319" s="174">
        <v>3.00150066614151E-2</v>
      </c>
      <c r="J319" s="1" t="s">
        <v>908</v>
      </c>
      <c r="K319" s="230" t="s">
        <v>1257</v>
      </c>
      <c r="L319" s="166" t="s">
        <v>925</v>
      </c>
    </row>
    <row r="320" spans="1:12" x14ac:dyDescent="0.2">
      <c r="A320" s="165">
        <v>17</v>
      </c>
      <c r="B320" s="1">
        <v>43848886</v>
      </c>
      <c r="C320" s="1" t="s">
        <v>901</v>
      </c>
      <c r="D320" s="1" t="s">
        <v>900</v>
      </c>
      <c r="E320" s="1" t="s">
        <v>1258</v>
      </c>
      <c r="F320" s="174">
        <v>-7.0258603251577396</v>
      </c>
      <c r="G320" s="174">
        <v>1.1593852375357401</v>
      </c>
      <c r="H320" s="208">
        <v>1.3613192448963299E-9</v>
      </c>
      <c r="I320" s="174">
        <v>1.4628525823354699E-3</v>
      </c>
      <c r="J320" s="1" t="s">
        <v>1151</v>
      </c>
      <c r="K320" s="230" t="s">
        <v>523</v>
      </c>
      <c r="L320" s="166" t="s">
        <v>925</v>
      </c>
    </row>
    <row r="321" spans="1:12" x14ac:dyDescent="0.2">
      <c r="A321" s="165">
        <v>17</v>
      </c>
      <c r="B321" s="1">
        <v>78397815</v>
      </c>
      <c r="C321" s="1" t="s">
        <v>901</v>
      </c>
      <c r="D321" s="1" t="s">
        <v>899</v>
      </c>
      <c r="E321" s="1" t="s">
        <v>1259</v>
      </c>
      <c r="F321" s="174">
        <v>0.58398840054611001</v>
      </c>
      <c r="G321" s="174">
        <v>9.1290095711842406E-2</v>
      </c>
      <c r="H321" s="208">
        <v>1.5839504373863199E-10</v>
      </c>
      <c r="I321" s="174">
        <v>0.40427029132843001</v>
      </c>
      <c r="J321" s="1" t="s">
        <v>908</v>
      </c>
      <c r="K321" s="230" t="s">
        <v>1260</v>
      </c>
      <c r="L321" s="166" t="s">
        <v>925</v>
      </c>
    </row>
    <row r="322" spans="1:12" x14ac:dyDescent="0.2">
      <c r="A322" s="165">
        <v>18</v>
      </c>
      <c r="B322" s="1">
        <v>49131207</v>
      </c>
      <c r="C322" s="1" t="s">
        <v>900</v>
      </c>
      <c r="D322" s="1" t="s">
        <v>901</v>
      </c>
      <c r="E322" s="1" t="s">
        <v>1261</v>
      </c>
      <c r="F322" s="174">
        <v>4.0870223321170096</v>
      </c>
      <c r="G322" s="174">
        <v>0.61653211378982598</v>
      </c>
      <c r="H322" s="208">
        <v>3.3785368018147498E-11</v>
      </c>
      <c r="I322" s="174">
        <v>5.2677853964269196E-3</v>
      </c>
      <c r="J322" s="1" t="s">
        <v>914</v>
      </c>
      <c r="K322" s="230" t="s">
        <v>1262</v>
      </c>
      <c r="L322" s="166" t="s">
        <v>925</v>
      </c>
    </row>
    <row r="323" spans="1:12" x14ac:dyDescent="0.2">
      <c r="A323" s="165">
        <v>18</v>
      </c>
      <c r="B323" s="1">
        <v>49586795</v>
      </c>
      <c r="C323" s="1" t="s">
        <v>901</v>
      </c>
      <c r="D323" s="1" t="s">
        <v>900</v>
      </c>
      <c r="E323" s="1" t="s">
        <v>1263</v>
      </c>
      <c r="F323" s="174">
        <v>9.0728465428130303</v>
      </c>
      <c r="G323" s="174">
        <v>1.3393391122818299</v>
      </c>
      <c r="H323" s="208">
        <v>1.2516402387105001E-11</v>
      </c>
      <c r="I323" s="174">
        <v>1.10661389771849E-3</v>
      </c>
      <c r="J323" s="1" t="s">
        <v>912</v>
      </c>
      <c r="K323" s="230" t="s">
        <v>514</v>
      </c>
      <c r="L323" s="166" t="s">
        <v>925</v>
      </c>
    </row>
    <row r="324" spans="1:12" x14ac:dyDescent="0.2">
      <c r="A324" s="165">
        <v>18</v>
      </c>
      <c r="B324" s="1">
        <v>49593053</v>
      </c>
      <c r="C324" s="1" t="s">
        <v>900</v>
      </c>
      <c r="D324" s="1" t="s">
        <v>901</v>
      </c>
      <c r="E324" s="1" t="s">
        <v>1264</v>
      </c>
      <c r="F324" s="174">
        <v>1.2198088143016701</v>
      </c>
      <c r="G324" s="174">
        <v>0.18199535876498399</v>
      </c>
      <c r="H324" s="208">
        <v>2.04999807165605E-11</v>
      </c>
      <c r="I324" s="174">
        <v>6.5828382968903004E-2</v>
      </c>
      <c r="J324" s="1" t="s">
        <v>924</v>
      </c>
      <c r="K324" s="230" t="s">
        <v>514</v>
      </c>
      <c r="L324" s="166" t="s">
        <v>925</v>
      </c>
    </row>
    <row r="325" spans="1:12" x14ac:dyDescent="0.2">
      <c r="A325" s="165">
        <v>18</v>
      </c>
      <c r="B325" s="1">
        <v>49614662</v>
      </c>
      <c r="C325" s="1" t="s">
        <v>898</v>
      </c>
      <c r="D325" s="1" t="s">
        <v>899</v>
      </c>
      <c r="E325" s="1" t="s">
        <v>1265</v>
      </c>
      <c r="F325" s="174">
        <v>1.1234310116749799</v>
      </c>
      <c r="G325" s="174">
        <v>0.16372315170118101</v>
      </c>
      <c r="H325" s="208">
        <v>6.8011340592697103E-12</v>
      </c>
      <c r="I325" s="174">
        <v>8.2275986671447796E-2</v>
      </c>
      <c r="J325" s="1" t="s">
        <v>938</v>
      </c>
      <c r="K325" s="230"/>
      <c r="L325" s="166" t="s">
        <v>925</v>
      </c>
    </row>
    <row r="326" spans="1:12" x14ac:dyDescent="0.2">
      <c r="A326" s="165">
        <v>18</v>
      </c>
      <c r="B326" s="1">
        <v>49617853</v>
      </c>
      <c r="C326" s="1" t="s">
        <v>900</v>
      </c>
      <c r="D326" s="1" t="s">
        <v>899</v>
      </c>
      <c r="E326" s="1" t="s">
        <v>1266</v>
      </c>
      <c r="F326" s="174">
        <v>0.827467493015556</v>
      </c>
      <c r="G326" s="174">
        <v>0.12795707467485601</v>
      </c>
      <c r="H326" s="208">
        <v>1.00127512400564E-10</v>
      </c>
      <c r="I326" s="174">
        <v>0.14182090759277299</v>
      </c>
      <c r="J326" s="1" t="s">
        <v>938</v>
      </c>
      <c r="K326" s="230"/>
      <c r="L326" s="166" t="s">
        <v>925</v>
      </c>
    </row>
    <row r="327" spans="1:12" x14ac:dyDescent="0.2">
      <c r="A327" s="165">
        <v>18</v>
      </c>
      <c r="B327" s="1">
        <v>49622516</v>
      </c>
      <c r="C327" s="1" t="s">
        <v>900</v>
      </c>
      <c r="D327" s="1" t="s">
        <v>901</v>
      </c>
      <c r="E327" s="1" t="s">
        <v>1267</v>
      </c>
      <c r="F327" s="174">
        <v>0.90019153632550097</v>
      </c>
      <c r="G327" s="174">
        <v>0.14886980222219301</v>
      </c>
      <c r="H327" s="208">
        <v>1.47716403094693E-9</v>
      </c>
      <c r="I327" s="174">
        <v>0.10164172947406799</v>
      </c>
      <c r="J327" s="1" t="s">
        <v>938</v>
      </c>
      <c r="K327" s="230"/>
      <c r="L327" s="166" t="s">
        <v>925</v>
      </c>
    </row>
    <row r="328" spans="1:12" x14ac:dyDescent="0.2">
      <c r="A328" s="165">
        <v>18</v>
      </c>
      <c r="B328" s="1">
        <v>49623265</v>
      </c>
      <c r="C328" s="1" t="s">
        <v>899</v>
      </c>
      <c r="D328" s="1" t="s">
        <v>901</v>
      </c>
      <c r="E328" s="1" t="s">
        <v>1268</v>
      </c>
      <c r="F328" s="174">
        <v>1.3992716304159201</v>
      </c>
      <c r="G328" s="174">
        <v>0.22724623413306999</v>
      </c>
      <c r="H328" s="208">
        <v>7.38962007448523E-10</v>
      </c>
      <c r="I328" s="174">
        <v>4.0247395634651198E-2</v>
      </c>
      <c r="J328" s="1" t="s">
        <v>938</v>
      </c>
      <c r="K328" s="230"/>
      <c r="L328" s="166" t="s">
        <v>925</v>
      </c>
    </row>
    <row r="329" spans="1:12" x14ac:dyDescent="0.2">
      <c r="A329" s="165">
        <v>18</v>
      </c>
      <c r="B329" s="1">
        <v>49635498</v>
      </c>
      <c r="C329" s="1" t="s">
        <v>900</v>
      </c>
      <c r="D329" s="1" t="s">
        <v>901</v>
      </c>
      <c r="E329" s="1" t="s">
        <v>1269</v>
      </c>
      <c r="F329" s="174">
        <v>0.56211742316326296</v>
      </c>
      <c r="G329" s="174">
        <v>9.0855166587901395E-2</v>
      </c>
      <c r="H329" s="208">
        <v>6.13349139475347E-10</v>
      </c>
      <c r="I329" s="174">
        <v>0.41107672452926602</v>
      </c>
      <c r="J329" s="1" t="s">
        <v>938</v>
      </c>
      <c r="K329" s="230"/>
      <c r="L329" s="166" t="s">
        <v>925</v>
      </c>
    </row>
    <row r="330" spans="1:12" x14ac:dyDescent="0.2">
      <c r="A330" s="165">
        <v>18</v>
      </c>
      <c r="B330" s="1">
        <v>49640844</v>
      </c>
      <c r="C330" s="1" t="s">
        <v>900</v>
      </c>
      <c r="D330" s="1" t="s">
        <v>901</v>
      </c>
      <c r="E330" s="1" t="s">
        <v>1270</v>
      </c>
      <c r="F330" s="174">
        <v>0.77167838530395405</v>
      </c>
      <c r="G330" s="174">
        <v>0.107911418536295</v>
      </c>
      <c r="H330" s="208">
        <v>8.61257085660551E-13</v>
      </c>
      <c r="I330" s="174">
        <v>0.24913972616195701</v>
      </c>
      <c r="J330" s="1" t="s">
        <v>938</v>
      </c>
      <c r="K330" s="230"/>
      <c r="L330" s="166" t="s">
        <v>925</v>
      </c>
    </row>
    <row r="331" spans="1:12" x14ac:dyDescent="0.2">
      <c r="A331" s="165">
        <v>18</v>
      </c>
      <c r="B331" s="1">
        <v>49642970</v>
      </c>
      <c r="C331" s="1" t="s">
        <v>900</v>
      </c>
      <c r="D331" s="1" t="s">
        <v>898</v>
      </c>
      <c r="E331" s="1" t="s">
        <v>1271</v>
      </c>
      <c r="F331" s="174">
        <v>4.0274981602854503</v>
      </c>
      <c r="G331" s="174">
        <v>0.559730847254157</v>
      </c>
      <c r="H331" s="208">
        <v>6.2269091932652799E-13</v>
      </c>
      <c r="I331" s="174">
        <v>6.3592400401830699E-3</v>
      </c>
      <c r="J331" s="1" t="s">
        <v>938</v>
      </c>
      <c r="K331" s="230"/>
      <c r="L331" s="166" t="s">
        <v>925</v>
      </c>
    </row>
    <row r="332" spans="1:12" x14ac:dyDescent="0.2">
      <c r="A332" s="165">
        <v>18</v>
      </c>
      <c r="B332" s="1">
        <v>49645518</v>
      </c>
      <c r="C332" s="1" t="s">
        <v>901</v>
      </c>
      <c r="D332" s="1" t="s">
        <v>898</v>
      </c>
      <c r="E332" s="1" t="s">
        <v>1272</v>
      </c>
      <c r="F332" s="174">
        <v>1.14892622092829</v>
      </c>
      <c r="G332" s="174">
        <v>0.145193751125993</v>
      </c>
      <c r="H332" s="208">
        <v>2.5114718725671102E-15</v>
      </c>
      <c r="I332" s="174">
        <v>0.108531534671783</v>
      </c>
      <c r="J332" s="1" t="s">
        <v>959</v>
      </c>
      <c r="K332" s="230" t="s">
        <v>1273</v>
      </c>
      <c r="L332" s="166" t="s">
        <v>925</v>
      </c>
    </row>
    <row r="333" spans="1:12" x14ac:dyDescent="0.2">
      <c r="A333" s="165">
        <v>18</v>
      </c>
      <c r="B333" s="1">
        <v>49657424</v>
      </c>
      <c r="C333" s="1" t="s">
        <v>899</v>
      </c>
      <c r="D333" s="1" t="s">
        <v>898</v>
      </c>
      <c r="E333" s="1" t="s">
        <v>1274</v>
      </c>
      <c r="F333" s="174">
        <v>0.588291548139103</v>
      </c>
      <c r="G333" s="174">
        <v>9.3148350016061601E-2</v>
      </c>
      <c r="H333" s="208">
        <v>2.6904377413667402E-10</v>
      </c>
      <c r="I333" s="174">
        <v>0.36007398366928101</v>
      </c>
      <c r="J333" s="1" t="s">
        <v>938</v>
      </c>
      <c r="K333" s="230"/>
      <c r="L333" s="166" t="s">
        <v>925</v>
      </c>
    </row>
    <row r="334" spans="1:12" x14ac:dyDescent="0.2">
      <c r="A334" s="165">
        <v>18</v>
      </c>
      <c r="B334" s="1">
        <v>49666690</v>
      </c>
      <c r="C334" s="1" t="s">
        <v>900</v>
      </c>
      <c r="D334" s="1" t="s">
        <v>899</v>
      </c>
      <c r="E334" s="1" t="s">
        <v>1275</v>
      </c>
      <c r="F334" s="174">
        <v>0.60508044466951405</v>
      </c>
      <c r="G334" s="174">
        <v>9.0453447707285597E-2</v>
      </c>
      <c r="H334" s="208">
        <v>2.2406795717742399E-11</v>
      </c>
      <c r="I334" s="174">
        <v>0.49398183822631803</v>
      </c>
      <c r="J334" s="1" t="s">
        <v>938</v>
      </c>
      <c r="K334" s="230"/>
      <c r="L334" s="166" t="s">
        <v>925</v>
      </c>
    </row>
    <row r="335" spans="1:12" x14ac:dyDescent="0.2">
      <c r="A335" s="165">
        <v>18</v>
      </c>
      <c r="B335" s="1">
        <v>49678025</v>
      </c>
      <c r="C335" s="1" t="s">
        <v>899</v>
      </c>
      <c r="D335" s="1" t="s">
        <v>901</v>
      </c>
      <c r="E335" s="1" t="s">
        <v>1276</v>
      </c>
      <c r="F335" s="174">
        <v>0.683827889131844</v>
      </c>
      <c r="G335" s="174">
        <v>0.10364251633069101</v>
      </c>
      <c r="H335" s="208">
        <v>4.1688862290077503E-11</v>
      </c>
      <c r="I335" s="174">
        <v>0.28542301058769198</v>
      </c>
      <c r="J335" s="1" t="s">
        <v>938</v>
      </c>
      <c r="K335" s="230"/>
      <c r="L335" s="166" t="s">
        <v>925</v>
      </c>
    </row>
    <row r="336" spans="1:12" x14ac:dyDescent="0.2">
      <c r="A336" s="165">
        <v>18</v>
      </c>
      <c r="B336" s="1">
        <v>49754299</v>
      </c>
      <c r="C336" s="1" t="s">
        <v>901</v>
      </c>
      <c r="D336" s="1" t="s">
        <v>900</v>
      </c>
      <c r="E336" s="1" t="s">
        <v>1277</v>
      </c>
      <c r="F336" s="174">
        <v>0.62392612817423498</v>
      </c>
      <c r="G336" s="174">
        <v>9.2941999442067602E-2</v>
      </c>
      <c r="H336" s="208">
        <v>1.9057191415508099E-11</v>
      </c>
      <c r="I336" s="174">
        <v>0.42623585462570202</v>
      </c>
      <c r="J336" s="1" t="s">
        <v>418</v>
      </c>
      <c r="K336" s="230"/>
      <c r="L336" s="166" t="s">
        <v>925</v>
      </c>
    </row>
    <row r="337" spans="1:12" x14ac:dyDescent="0.2">
      <c r="A337" s="165">
        <v>18</v>
      </c>
      <c r="B337" s="1">
        <v>49859382</v>
      </c>
      <c r="C337" s="1" t="s">
        <v>900</v>
      </c>
      <c r="D337" s="1" t="s">
        <v>901</v>
      </c>
      <c r="E337" s="1" t="s">
        <v>1278</v>
      </c>
      <c r="F337" s="174">
        <v>0.78580644777387398</v>
      </c>
      <c r="G337" s="174">
        <v>0.124508632067724</v>
      </c>
      <c r="H337" s="208">
        <v>2.76771342186809E-10</v>
      </c>
      <c r="I337" s="174">
        <v>0.15243983268737801</v>
      </c>
      <c r="J337" s="1" t="s">
        <v>908</v>
      </c>
      <c r="K337" s="230" t="s">
        <v>1279</v>
      </c>
      <c r="L337" s="166" t="s">
        <v>925</v>
      </c>
    </row>
    <row r="338" spans="1:12" x14ac:dyDescent="0.2">
      <c r="A338" s="165">
        <v>18</v>
      </c>
      <c r="B338" s="1">
        <v>49877124</v>
      </c>
      <c r="C338" s="1" t="s">
        <v>901</v>
      </c>
      <c r="D338" s="1" t="s">
        <v>900</v>
      </c>
      <c r="E338" s="1" t="s">
        <v>1280</v>
      </c>
      <c r="F338" s="174">
        <v>1.20175191989941</v>
      </c>
      <c r="G338" s="174">
        <v>0.20411313657334501</v>
      </c>
      <c r="H338" s="208">
        <v>3.9166509685811798E-9</v>
      </c>
      <c r="I338" s="174">
        <v>5.1192283630370997E-2</v>
      </c>
      <c r="J338" s="1" t="s">
        <v>908</v>
      </c>
      <c r="K338" s="230" t="s">
        <v>1279</v>
      </c>
      <c r="L338" s="166" t="s">
        <v>925</v>
      </c>
    </row>
    <row r="339" spans="1:12" x14ac:dyDescent="0.2">
      <c r="A339" s="165">
        <v>19</v>
      </c>
      <c r="B339" s="1">
        <v>11232027</v>
      </c>
      <c r="C339" s="1" t="s">
        <v>899</v>
      </c>
      <c r="D339" s="1" t="s">
        <v>898</v>
      </c>
      <c r="E339" s="1" t="s">
        <v>1281</v>
      </c>
      <c r="F339" s="174">
        <v>-0.64311953311810399</v>
      </c>
      <c r="G339" s="174">
        <v>0.10283814554208801</v>
      </c>
      <c r="H339" s="208">
        <v>4.0082512118923501E-10</v>
      </c>
      <c r="I339" s="174">
        <v>0.30136281251907299</v>
      </c>
      <c r="J339" s="1" t="s">
        <v>908</v>
      </c>
      <c r="K339" s="230" t="s">
        <v>1282</v>
      </c>
      <c r="L339" s="166" t="s">
        <v>925</v>
      </c>
    </row>
    <row r="340" spans="1:12" x14ac:dyDescent="0.2">
      <c r="A340" s="165">
        <v>19</v>
      </c>
      <c r="B340" s="1">
        <v>11235874</v>
      </c>
      <c r="C340" s="1" t="s">
        <v>901</v>
      </c>
      <c r="D340" s="1" t="s">
        <v>900</v>
      </c>
      <c r="E340" s="1" t="s">
        <v>1283</v>
      </c>
      <c r="F340" s="174">
        <v>-1.4484453957305601</v>
      </c>
      <c r="G340" s="174">
        <v>0.132286911072659</v>
      </c>
      <c r="H340" s="208">
        <v>6.6983655184320802E-28</v>
      </c>
      <c r="I340" s="174">
        <v>0.13828884065151201</v>
      </c>
      <c r="J340" s="1" t="s">
        <v>908</v>
      </c>
      <c r="K340" s="230" t="s">
        <v>1282</v>
      </c>
      <c r="L340" s="166" t="s">
        <v>925</v>
      </c>
    </row>
    <row r="341" spans="1:12" x14ac:dyDescent="0.2">
      <c r="A341" s="165">
        <v>19</v>
      </c>
      <c r="B341" s="1">
        <v>11248024</v>
      </c>
      <c r="C341" s="1" t="s">
        <v>900</v>
      </c>
      <c r="D341" s="1" t="s">
        <v>901</v>
      </c>
      <c r="E341" s="1" t="s">
        <v>1284</v>
      </c>
      <c r="F341" s="174">
        <v>-0.651385853660432</v>
      </c>
      <c r="G341" s="174">
        <v>0.10678031504431899</v>
      </c>
      <c r="H341" s="208">
        <v>1.0590743312314701E-9</v>
      </c>
      <c r="I341" s="174">
        <v>0.234223172068596</v>
      </c>
      <c r="J341" s="1" t="s">
        <v>942</v>
      </c>
      <c r="K341" s="230" t="s">
        <v>1282</v>
      </c>
      <c r="L341" s="166" t="s">
        <v>925</v>
      </c>
    </row>
    <row r="342" spans="1:12" x14ac:dyDescent="0.2">
      <c r="A342" s="165">
        <v>19</v>
      </c>
      <c r="B342" s="1">
        <v>44892587</v>
      </c>
      <c r="C342" s="1" t="s">
        <v>898</v>
      </c>
      <c r="D342" s="1" t="s">
        <v>899</v>
      </c>
      <c r="E342" s="1" t="s">
        <v>1285</v>
      </c>
      <c r="F342" s="174">
        <v>-1.5251563129098</v>
      </c>
      <c r="G342" s="174">
        <v>0.190131756882023</v>
      </c>
      <c r="H342" s="208">
        <v>1.0439706873826301E-15</v>
      </c>
      <c r="I342" s="174">
        <v>6.0977458953857401E-2</v>
      </c>
      <c r="J342" s="1" t="s">
        <v>914</v>
      </c>
      <c r="K342" s="230" t="s">
        <v>538</v>
      </c>
      <c r="L342" s="166" t="s">
        <v>925</v>
      </c>
    </row>
    <row r="343" spans="1:12" x14ac:dyDescent="0.2">
      <c r="A343" s="165">
        <v>19</v>
      </c>
      <c r="B343" s="1">
        <v>44893972</v>
      </c>
      <c r="C343" s="1" t="s">
        <v>898</v>
      </c>
      <c r="D343" s="1" t="s">
        <v>899</v>
      </c>
      <c r="E343" s="1" t="s">
        <v>1286</v>
      </c>
      <c r="F343" s="174">
        <v>1.7273025477036701</v>
      </c>
      <c r="G343" s="174">
        <v>0.203329293840632</v>
      </c>
      <c r="H343" s="208">
        <v>1.9776371527867001E-17</v>
      </c>
      <c r="I343" s="174">
        <v>5.1252897828817402E-2</v>
      </c>
      <c r="J343" s="1" t="s">
        <v>914</v>
      </c>
      <c r="K343" s="230" t="s">
        <v>538</v>
      </c>
      <c r="L343" s="166" t="s">
        <v>925</v>
      </c>
    </row>
    <row r="344" spans="1:12" x14ac:dyDescent="0.2">
      <c r="A344" s="165">
        <v>19</v>
      </c>
      <c r="B344" s="1">
        <v>44903416</v>
      </c>
      <c r="C344" s="1" t="s">
        <v>898</v>
      </c>
      <c r="D344" s="1" t="s">
        <v>899</v>
      </c>
      <c r="E344" s="1" t="s">
        <v>1287</v>
      </c>
      <c r="F344" s="174">
        <v>-0.86702110704047697</v>
      </c>
      <c r="G344" s="174">
        <v>0.101111481499185</v>
      </c>
      <c r="H344" s="208">
        <v>9.9170673605480294E-18</v>
      </c>
      <c r="I344" s="174">
        <v>0.27191627025604198</v>
      </c>
      <c r="J344" s="1" t="s">
        <v>924</v>
      </c>
      <c r="K344" s="230" t="s">
        <v>563</v>
      </c>
      <c r="L344" s="166" t="s">
        <v>925</v>
      </c>
    </row>
    <row r="345" spans="1:12" x14ac:dyDescent="0.2">
      <c r="A345" s="165">
        <v>19</v>
      </c>
      <c r="B345" s="1">
        <v>44905579</v>
      </c>
      <c r="C345" s="1" t="s">
        <v>900</v>
      </c>
      <c r="D345" s="1" t="s">
        <v>898</v>
      </c>
      <c r="E345" s="1" t="s">
        <v>1288</v>
      </c>
      <c r="F345" s="174">
        <v>0.633452248717844</v>
      </c>
      <c r="G345" s="174">
        <v>9.309880591585E-2</v>
      </c>
      <c r="H345" s="208">
        <v>1.01693032022442E-11</v>
      </c>
      <c r="I345" s="174">
        <v>0.437771916389465</v>
      </c>
      <c r="J345" s="1" t="s">
        <v>914</v>
      </c>
      <c r="K345" s="230" t="s">
        <v>563</v>
      </c>
      <c r="L345" s="166" t="s">
        <v>925</v>
      </c>
    </row>
    <row r="346" spans="1:12" x14ac:dyDescent="0.2">
      <c r="A346" s="165">
        <v>19</v>
      </c>
      <c r="B346" s="1">
        <v>44906745</v>
      </c>
      <c r="C346" s="1" t="s">
        <v>898</v>
      </c>
      <c r="D346" s="1" t="s">
        <v>899</v>
      </c>
      <c r="E346" s="1" t="s">
        <v>1289</v>
      </c>
      <c r="F346" s="174">
        <v>-1.7332170318128699</v>
      </c>
      <c r="G346" s="174">
        <v>0.168954152935823</v>
      </c>
      <c r="H346" s="208">
        <v>1.0837142191752399E-24</v>
      </c>
      <c r="I346" s="174">
        <v>7.7099159359931904E-2</v>
      </c>
      <c r="J346" s="1" t="s">
        <v>914</v>
      </c>
      <c r="K346" s="230" t="s">
        <v>563</v>
      </c>
      <c r="L346" s="166" t="s">
        <v>925</v>
      </c>
    </row>
    <row r="347" spans="1:12" x14ac:dyDescent="0.2">
      <c r="A347" s="165">
        <v>19</v>
      </c>
      <c r="B347" s="1">
        <v>44909976</v>
      </c>
      <c r="C347" s="1" t="s">
        <v>898</v>
      </c>
      <c r="D347" s="1" t="s">
        <v>900</v>
      </c>
      <c r="E347" s="1" t="s">
        <v>1290</v>
      </c>
      <c r="F347" s="174">
        <v>2.1072370894710302</v>
      </c>
      <c r="G347" s="174">
        <v>0.16269450724162399</v>
      </c>
      <c r="H347" s="208">
        <v>2.2858484258468399E-38</v>
      </c>
      <c r="I347" s="174">
        <v>8.1699937582016005E-2</v>
      </c>
      <c r="J347" s="1" t="s">
        <v>914</v>
      </c>
      <c r="K347" s="230" t="s">
        <v>527</v>
      </c>
      <c r="L347" s="166" t="s">
        <v>925</v>
      </c>
    </row>
    <row r="348" spans="1:12" x14ac:dyDescent="0.2">
      <c r="A348" s="165">
        <v>19</v>
      </c>
      <c r="B348" s="1">
        <v>44918903</v>
      </c>
      <c r="C348" s="1" t="s">
        <v>901</v>
      </c>
      <c r="D348" s="1" t="s">
        <v>898</v>
      </c>
      <c r="E348" s="1" t="s">
        <v>1291</v>
      </c>
      <c r="F348" s="174">
        <v>-1.5007973658079701</v>
      </c>
      <c r="G348" s="174">
        <v>0.133123771374454</v>
      </c>
      <c r="H348" s="208">
        <v>1.76974788365198E-29</v>
      </c>
      <c r="I348" s="174">
        <v>0.130883619189262</v>
      </c>
      <c r="J348" s="1" t="s">
        <v>924</v>
      </c>
      <c r="K348" s="230" t="s">
        <v>569</v>
      </c>
      <c r="L348" s="166" t="s">
        <v>925</v>
      </c>
    </row>
    <row r="349" spans="1:12" x14ac:dyDescent="0.2">
      <c r="A349" s="165">
        <v>19</v>
      </c>
      <c r="B349" s="1">
        <v>44919330</v>
      </c>
      <c r="C349" s="1" t="s">
        <v>899</v>
      </c>
      <c r="D349" s="1" t="s">
        <v>898</v>
      </c>
      <c r="E349" s="1" t="s">
        <v>1292</v>
      </c>
      <c r="F349" s="174">
        <v>1.45967162400171</v>
      </c>
      <c r="G349" s="174">
        <v>0.248675082825591</v>
      </c>
      <c r="H349" s="208">
        <v>4.3633573604328102E-9</v>
      </c>
      <c r="I349" s="174">
        <v>3.61317023634911E-2</v>
      </c>
      <c r="J349" s="1" t="s">
        <v>924</v>
      </c>
      <c r="K349" s="230" t="s">
        <v>569</v>
      </c>
      <c r="L349" s="166" t="s">
        <v>925</v>
      </c>
    </row>
    <row r="350" spans="1:12" x14ac:dyDescent="0.2">
      <c r="A350" s="165">
        <v>19</v>
      </c>
      <c r="B350" s="1">
        <v>44920687</v>
      </c>
      <c r="C350" s="1" t="s">
        <v>901</v>
      </c>
      <c r="D350" s="1" t="s">
        <v>900</v>
      </c>
      <c r="E350" s="1" t="s">
        <v>1293</v>
      </c>
      <c r="F350" s="174">
        <v>2.6339801493900898</v>
      </c>
      <c r="G350" s="174">
        <v>0.41278347401771498</v>
      </c>
      <c r="H350" s="208">
        <v>1.75910809744212E-10</v>
      </c>
      <c r="I350" s="174">
        <v>1.17710372433066E-2</v>
      </c>
      <c r="J350" s="1" t="s">
        <v>914</v>
      </c>
      <c r="K350" s="230" t="s">
        <v>569</v>
      </c>
      <c r="L350" s="166" t="s">
        <v>925</v>
      </c>
    </row>
    <row r="351" spans="1:12" x14ac:dyDescent="0.2">
      <c r="A351" s="165">
        <v>19</v>
      </c>
      <c r="B351" s="1">
        <v>44923817</v>
      </c>
      <c r="C351" s="1" t="s">
        <v>899</v>
      </c>
      <c r="D351" s="1" t="s">
        <v>900</v>
      </c>
      <c r="E351" s="1" t="s">
        <v>1294</v>
      </c>
      <c r="F351" s="174">
        <v>2.3353898677267999</v>
      </c>
      <c r="G351" s="174">
        <v>0.38716477028458202</v>
      </c>
      <c r="H351" s="208">
        <v>1.6191178205480999E-9</v>
      </c>
      <c r="I351" s="174">
        <v>1.3521912507712799E-2</v>
      </c>
      <c r="J351" s="1" t="s">
        <v>914</v>
      </c>
      <c r="K351" s="230" t="s">
        <v>569</v>
      </c>
      <c r="L351" s="166" t="s">
        <v>925</v>
      </c>
    </row>
    <row r="352" spans="1:12" x14ac:dyDescent="0.2">
      <c r="A352" s="165">
        <v>19</v>
      </c>
      <c r="B352" s="1">
        <v>44931624</v>
      </c>
      <c r="C352" s="1" t="s">
        <v>901</v>
      </c>
      <c r="D352" s="1" t="s">
        <v>900</v>
      </c>
      <c r="E352" s="1" t="s">
        <v>1295</v>
      </c>
      <c r="F352" s="174">
        <v>4.54243745225273</v>
      </c>
      <c r="G352" s="174">
        <v>0.64297011472704202</v>
      </c>
      <c r="H352" s="208">
        <v>1.6087958319868E-12</v>
      </c>
      <c r="I352" s="174">
        <v>4.8433309420943304E-3</v>
      </c>
      <c r="J352" s="1" t="s">
        <v>914</v>
      </c>
      <c r="K352" s="230" t="s">
        <v>1296</v>
      </c>
      <c r="L352" s="166" t="s">
        <v>925</v>
      </c>
    </row>
    <row r="353" spans="1:12" x14ac:dyDescent="0.2">
      <c r="A353" s="165">
        <v>19</v>
      </c>
      <c r="B353" s="1">
        <v>44935906</v>
      </c>
      <c r="C353" s="1" t="s">
        <v>901</v>
      </c>
      <c r="D353" s="1" t="s">
        <v>898</v>
      </c>
      <c r="E353" s="1" t="s">
        <v>1297</v>
      </c>
      <c r="F353" s="174">
        <v>0.671034941821255</v>
      </c>
      <c r="G353" s="174">
        <v>0.109243976105285</v>
      </c>
      <c r="H353" s="208">
        <v>8.1214797816072796E-10</v>
      </c>
      <c r="I353" s="174">
        <v>0.21141631901264199</v>
      </c>
      <c r="J353" s="1" t="s">
        <v>914</v>
      </c>
      <c r="K353" s="230" t="s">
        <v>1296</v>
      </c>
      <c r="L353" s="166" t="s">
        <v>925</v>
      </c>
    </row>
    <row r="354" spans="1:12" x14ac:dyDescent="0.2">
      <c r="A354" s="165">
        <v>19</v>
      </c>
      <c r="B354" s="1">
        <v>54296890</v>
      </c>
      <c r="C354" s="1" t="s">
        <v>900</v>
      </c>
      <c r="D354" s="1" t="s">
        <v>901</v>
      </c>
      <c r="E354" s="1" t="s">
        <v>1298</v>
      </c>
      <c r="F354" s="174">
        <v>-0.59003067368400497</v>
      </c>
      <c r="G354" s="174">
        <v>9.5266647170476407E-2</v>
      </c>
      <c r="H354" s="208">
        <v>5.8855649868539701E-10</v>
      </c>
      <c r="I354" s="174">
        <v>0.40273165702819802</v>
      </c>
      <c r="J354" s="1" t="s">
        <v>914</v>
      </c>
      <c r="K354" s="230" t="s">
        <v>1299</v>
      </c>
      <c r="L354" s="166" t="s">
        <v>925</v>
      </c>
    </row>
    <row r="355" spans="1:12" x14ac:dyDescent="0.2">
      <c r="A355" s="165">
        <v>19</v>
      </c>
      <c r="B355" s="1">
        <v>8345497</v>
      </c>
      <c r="C355" s="1" t="s">
        <v>901</v>
      </c>
      <c r="D355" s="1" t="s">
        <v>900</v>
      </c>
      <c r="E355" s="1" t="s">
        <v>1300</v>
      </c>
      <c r="F355" s="174">
        <v>2.0385371558730698</v>
      </c>
      <c r="G355" s="174">
        <v>0.34812200801369703</v>
      </c>
      <c r="H355" s="208">
        <v>4.7468393990672599E-9</v>
      </c>
      <c r="I355" s="174">
        <v>1.6735641285777099E-2</v>
      </c>
      <c r="J355" s="1" t="s">
        <v>959</v>
      </c>
      <c r="K355" s="230" t="s">
        <v>1301</v>
      </c>
      <c r="L355" s="166" t="s">
        <v>925</v>
      </c>
    </row>
    <row r="356" spans="1:12" x14ac:dyDescent="0.2">
      <c r="A356" s="165">
        <v>19</v>
      </c>
      <c r="B356" s="1">
        <v>8353227</v>
      </c>
      <c r="C356" s="1" t="s">
        <v>900</v>
      </c>
      <c r="D356" s="1" t="s">
        <v>901</v>
      </c>
      <c r="E356" s="1" t="s">
        <v>1302</v>
      </c>
      <c r="F356" s="174">
        <v>4.9743203372628102</v>
      </c>
      <c r="G356" s="174">
        <v>0.81324302662716597</v>
      </c>
      <c r="H356" s="208">
        <v>9.5564866864398604E-10</v>
      </c>
      <c r="I356" s="174">
        <v>3.0166597571224E-3</v>
      </c>
      <c r="J356" s="1" t="s">
        <v>418</v>
      </c>
      <c r="K356" s="230"/>
      <c r="L356" s="166" t="s">
        <v>925</v>
      </c>
    </row>
    <row r="357" spans="1:12" x14ac:dyDescent="0.2">
      <c r="A357" s="165">
        <v>19</v>
      </c>
      <c r="B357" s="1">
        <v>8562685</v>
      </c>
      <c r="C357" s="1" t="s">
        <v>901</v>
      </c>
      <c r="D357" s="1" t="s">
        <v>900</v>
      </c>
      <c r="E357" s="1" t="s">
        <v>1303</v>
      </c>
      <c r="F357" s="174">
        <v>3.3235138149184502</v>
      </c>
      <c r="G357" s="174">
        <v>0.49113226850915598</v>
      </c>
      <c r="H357" s="208">
        <v>1.31439847298642E-11</v>
      </c>
      <c r="I357" s="174">
        <v>8.2238093018531799E-3</v>
      </c>
      <c r="J357" s="1" t="s">
        <v>908</v>
      </c>
      <c r="K357" s="230" t="s">
        <v>1304</v>
      </c>
      <c r="L357" s="166" t="s">
        <v>925</v>
      </c>
    </row>
    <row r="358" spans="1:12" x14ac:dyDescent="0.2">
      <c r="A358" s="165">
        <v>20</v>
      </c>
      <c r="B358" s="1">
        <v>45906012</v>
      </c>
      <c r="C358" s="1" t="s">
        <v>898</v>
      </c>
      <c r="D358" s="1" t="s">
        <v>899</v>
      </c>
      <c r="E358" s="1" t="s">
        <v>1305</v>
      </c>
      <c r="F358" s="174">
        <v>-0.80734747365819604</v>
      </c>
      <c r="G358" s="174">
        <v>0.104271781548642</v>
      </c>
      <c r="H358" s="208">
        <v>9.7310241240548304E-15</v>
      </c>
      <c r="I358" s="174">
        <v>0.24609273672103901</v>
      </c>
      <c r="J358" s="1" t="s">
        <v>908</v>
      </c>
      <c r="K358" s="230" t="s">
        <v>1306</v>
      </c>
      <c r="L358" s="166" t="s">
        <v>925</v>
      </c>
    </row>
    <row r="359" spans="1:12" x14ac:dyDescent="0.2">
      <c r="A359" s="165">
        <v>20</v>
      </c>
      <c r="B359" s="1">
        <v>45908293</v>
      </c>
      <c r="C359" s="1" t="s">
        <v>898</v>
      </c>
      <c r="D359" s="1" t="s">
        <v>899</v>
      </c>
      <c r="E359" s="1" t="s">
        <v>1307</v>
      </c>
      <c r="F359" s="174">
        <v>-0.99691652757943805</v>
      </c>
      <c r="G359" s="174">
        <v>0.135419070014622</v>
      </c>
      <c r="H359" s="208">
        <v>1.8156300772881999E-13</v>
      </c>
      <c r="I359" s="174">
        <v>0.128048866987228</v>
      </c>
      <c r="J359" s="1" t="s">
        <v>908</v>
      </c>
      <c r="K359" s="230" t="s">
        <v>1306</v>
      </c>
      <c r="L359" s="166" t="s">
        <v>925</v>
      </c>
    </row>
    <row r="360" spans="1:12" x14ac:dyDescent="0.2">
      <c r="A360" s="165">
        <v>20</v>
      </c>
      <c r="B360" s="1">
        <v>45919331</v>
      </c>
      <c r="C360" s="1" t="s">
        <v>901</v>
      </c>
      <c r="D360" s="1" t="s">
        <v>900</v>
      </c>
      <c r="E360" s="1" t="s">
        <v>1308</v>
      </c>
      <c r="F360" s="174">
        <v>0.81740403785712501</v>
      </c>
      <c r="G360" s="174">
        <v>9.6659354561638905E-2</v>
      </c>
      <c r="H360" s="208">
        <v>2.7541951969566201E-17</v>
      </c>
      <c r="I360" s="174">
        <v>0.34937924146652199</v>
      </c>
      <c r="J360" s="1" t="s">
        <v>418</v>
      </c>
      <c r="K360" s="230"/>
      <c r="L360" s="166" t="s">
        <v>925</v>
      </c>
    </row>
    <row r="361" spans="1:12" ht="17" thickBot="1" x14ac:dyDescent="0.25">
      <c r="A361" s="167">
        <v>20</v>
      </c>
      <c r="B361" s="168">
        <v>45923216</v>
      </c>
      <c r="C361" s="168" t="s">
        <v>900</v>
      </c>
      <c r="D361" s="168" t="s">
        <v>901</v>
      </c>
      <c r="E361" s="168" t="s">
        <v>1309</v>
      </c>
      <c r="F361" s="209">
        <v>-0.92381401519401496</v>
      </c>
      <c r="G361" s="209">
        <v>0.109985221073181</v>
      </c>
      <c r="H361" s="210">
        <v>4.4862155307302901E-17</v>
      </c>
      <c r="I361" s="209">
        <v>0.211037337779999</v>
      </c>
      <c r="J361" s="168" t="s">
        <v>914</v>
      </c>
      <c r="K361" s="231" t="s">
        <v>1310</v>
      </c>
      <c r="L361" s="169" t="s">
        <v>925</v>
      </c>
    </row>
    <row r="362" spans="1:12" x14ac:dyDescent="0.2">
      <c r="A362" s="336" t="s">
        <v>1320</v>
      </c>
      <c r="B362" s="337"/>
      <c r="C362" s="337"/>
      <c r="D362" s="337"/>
      <c r="E362" s="337"/>
      <c r="F362" s="338"/>
      <c r="G362" s="338"/>
      <c r="H362" s="339"/>
      <c r="I362" s="338"/>
      <c r="J362" s="337"/>
      <c r="K362" s="337"/>
      <c r="L362" s="340"/>
    </row>
    <row r="363" spans="1:12" ht="48" customHeight="1" thickBot="1" x14ac:dyDescent="0.25">
      <c r="A363" s="120" t="s">
        <v>891</v>
      </c>
      <c r="B363" s="118" t="s">
        <v>892</v>
      </c>
      <c r="C363" s="118" t="s">
        <v>893</v>
      </c>
      <c r="D363" s="118" t="s">
        <v>894</v>
      </c>
      <c r="E363" s="118" t="s">
        <v>904</v>
      </c>
      <c r="F363" s="233" t="s">
        <v>895</v>
      </c>
      <c r="G363" s="233" t="s">
        <v>896</v>
      </c>
      <c r="H363" s="235" t="s">
        <v>897</v>
      </c>
      <c r="I363" s="233" t="s">
        <v>457</v>
      </c>
      <c r="J363" s="118" t="s">
        <v>1321</v>
      </c>
      <c r="K363" s="118" t="s">
        <v>1322</v>
      </c>
      <c r="L363" s="119" t="s">
        <v>501</v>
      </c>
    </row>
    <row r="364" spans="1:12" x14ac:dyDescent="0.2">
      <c r="A364" s="162">
        <v>1</v>
      </c>
      <c r="B364" s="163">
        <v>55039974</v>
      </c>
      <c r="C364" s="163" t="s">
        <v>898</v>
      </c>
      <c r="D364" s="163" t="s">
        <v>900</v>
      </c>
      <c r="E364" s="163" t="s">
        <v>616</v>
      </c>
      <c r="F364" s="200">
        <v>-22.961281392281599</v>
      </c>
      <c r="G364" s="200">
        <v>1.2285589590203401</v>
      </c>
      <c r="H364" s="207">
        <v>6.0156978994722699E-78</v>
      </c>
      <c r="I364" s="200">
        <v>9.2630553990602493E-3</v>
      </c>
      <c r="J364" s="163" t="s">
        <v>912</v>
      </c>
      <c r="K364" s="229" t="s">
        <v>524</v>
      </c>
      <c r="L364" s="164" t="s">
        <v>903</v>
      </c>
    </row>
    <row r="365" spans="1:12" x14ac:dyDescent="0.2">
      <c r="A365" s="165">
        <v>2</v>
      </c>
      <c r="B365" s="1">
        <v>43847292</v>
      </c>
      <c r="C365" s="1" t="s">
        <v>901</v>
      </c>
      <c r="D365" s="1" t="s">
        <v>900</v>
      </c>
      <c r="E365" s="1" t="s">
        <v>1323</v>
      </c>
      <c r="F365" s="174">
        <v>-3.5794452955601499</v>
      </c>
      <c r="G365" s="174">
        <v>0.29269320565642098</v>
      </c>
      <c r="H365" s="208">
        <v>2.1668691754809401E-34</v>
      </c>
      <c r="I365" s="174">
        <v>0.223700821399689</v>
      </c>
      <c r="J365" s="1" t="s">
        <v>942</v>
      </c>
      <c r="K365" s="230" t="s">
        <v>732</v>
      </c>
      <c r="L365" s="166" t="s">
        <v>903</v>
      </c>
    </row>
    <row r="366" spans="1:12" x14ac:dyDescent="0.2">
      <c r="A366" s="165">
        <v>5</v>
      </c>
      <c r="B366" s="1">
        <v>156972028</v>
      </c>
      <c r="C366" s="1" t="s">
        <v>901</v>
      </c>
      <c r="D366" s="1" t="s">
        <v>900</v>
      </c>
      <c r="E366" s="1" t="s">
        <v>1325</v>
      </c>
      <c r="F366" s="174">
        <v>1.6471775893443901</v>
      </c>
      <c r="G366" s="174">
        <v>0.25050092015877901</v>
      </c>
      <c r="H366" s="208">
        <v>4.8478510141301703E-11</v>
      </c>
      <c r="I366" s="174">
        <v>0.41999876499175998</v>
      </c>
      <c r="J366" s="1" t="s">
        <v>418</v>
      </c>
      <c r="K366" s="230"/>
      <c r="L366" s="166" t="s">
        <v>903</v>
      </c>
    </row>
    <row r="367" spans="1:12" x14ac:dyDescent="0.2">
      <c r="A367" s="165">
        <v>6</v>
      </c>
      <c r="B367" s="1">
        <v>16126703</v>
      </c>
      <c r="C367" s="1" t="s">
        <v>898</v>
      </c>
      <c r="D367" s="1" t="s">
        <v>899</v>
      </c>
      <c r="E367" s="1" t="s">
        <v>1326</v>
      </c>
      <c r="F367" s="174">
        <v>-1.6627829202156701</v>
      </c>
      <c r="G367" s="174">
        <v>0.25224152011286899</v>
      </c>
      <c r="H367" s="208">
        <v>4.3386155893605098E-11</v>
      </c>
      <c r="I367" s="174">
        <v>0.49689391255378701</v>
      </c>
      <c r="J367" s="1" t="s">
        <v>959</v>
      </c>
      <c r="K367" s="230" t="s">
        <v>1327</v>
      </c>
      <c r="L367" s="166" t="s">
        <v>903</v>
      </c>
    </row>
    <row r="368" spans="1:12" x14ac:dyDescent="0.2">
      <c r="A368" s="165">
        <v>6</v>
      </c>
      <c r="B368" s="1">
        <v>160589086</v>
      </c>
      <c r="C368" s="1" t="s">
        <v>899</v>
      </c>
      <c r="D368" s="1" t="s">
        <v>898</v>
      </c>
      <c r="E368" s="1" t="s">
        <v>1695</v>
      </c>
      <c r="F368" s="174">
        <v>6.7427268244016796</v>
      </c>
      <c r="G368" s="174">
        <v>0.61039999601446604</v>
      </c>
      <c r="H368" s="208">
        <v>2.2816477853439301E-28</v>
      </c>
      <c r="I368" s="174">
        <v>3.9866611361503601E-2</v>
      </c>
      <c r="J368" s="1" t="s">
        <v>908</v>
      </c>
      <c r="K368" s="230" t="s">
        <v>533</v>
      </c>
      <c r="L368" s="166" t="s">
        <v>903</v>
      </c>
    </row>
    <row r="369" spans="1:12" x14ac:dyDescent="0.2">
      <c r="A369" s="165">
        <v>7</v>
      </c>
      <c r="B369" s="1">
        <v>25952206</v>
      </c>
      <c r="C369" s="1" t="s">
        <v>900</v>
      </c>
      <c r="D369" s="1" t="s">
        <v>901</v>
      </c>
      <c r="E369" s="1" t="s">
        <v>1697</v>
      </c>
      <c r="F369" s="174">
        <v>2.4278358717804198</v>
      </c>
      <c r="G369" s="174">
        <v>0.37149037773576099</v>
      </c>
      <c r="H369" s="208">
        <v>6.34424320274812E-11</v>
      </c>
      <c r="I369" s="174">
        <v>0.117605321109295</v>
      </c>
      <c r="J369" s="1" t="s">
        <v>959</v>
      </c>
      <c r="K369" s="230" t="s">
        <v>1698</v>
      </c>
      <c r="L369" s="166" t="s">
        <v>903</v>
      </c>
    </row>
    <row r="370" spans="1:12" ht="17" thickBot="1" x14ac:dyDescent="0.25">
      <c r="A370" s="167">
        <v>20</v>
      </c>
      <c r="B370" s="168">
        <v>40551182</v>
      </c>
      <c r="C370" s="168" t="s">
        <v>898</v>
      </c>
      <c r="D370" s="168" t="s">
        <v>901</v>
      </c>
      <c r="E370" s="168" t="s">
        <v>1324</v>
      </c>
      <c r="F370" s="209">
        <v>4.9666476250943798</v>
      </c>
      <c r="G370" s="209">
        <v>0.83751706385330105</v>
      </c>
      <c r="H370" s="210">
        <v>3.0255726032878402E-9</v>
      </c>
      <c r="I370" s="209">
        <v>2.05206237733364E-2</v>
      </c>
      <c r="J370" s="168" t="s">
        <v>418</v>
      </c>
      <c r="K370" s="231"/>
      <c r="L370" s="169" t="s">
        <v>903</v>
      </c>
    </row>
    <row r="371" spans="1:12" x14ac:dyDescent="0.2">
      <c r="A371" s="162">
        <v>1</v>
      </c>
      <c r="B371" s="163">
        <v>109173328</v>
      </c>
      <c r="C371" s="163" t="s">
        <v>898</v>
      </c>
      <c r="D371" s="163" t="s">
        <v>899</v>
      </c>
      <c r="E371" s="163" t="s">
        <v>1328</v>
      </c>
      <c r="F371" s="200">
        <v>-4.5597729048846096</v>
      </c>
      <c r="G371" s="200">
        <v>0.629746702092979</v>
      </c>
      <c r="H371" s="207">
        <v>4.4655276093227098E-13</v>
      </c>
      <c r="I371" s="200">
        <v>3.7343908101320301E-2</v>
      </c>
      <c r="J371" s="163" t="s">
        <v>908</v>
      </c>
      <c r="K371" s="229" t="s">
        <v>1329</v>
      </c>
      <c r="L371" s="164" t="s">
        <v>925</v>
      </c>
    </row>
    <row r="372" spans="1:12" x14ac:dyDescent="0.2">
      <c r="A372" s="165">
        <v>1</v>
      </c>
      <c r="B372" s="1">
        <v>109239568</v>
      </c>
      <c r="C372" s="1" t="s">
        <v>901</v>
      </c>
      <c r="D372" s="1" t="s">
        <v>900</v>
      </c>
      <c r="E372" s="1" t="s">
        <v>1330</v>
      </c>
      <c r="F372" s="174">
        <v>-1.50251173615945</v>
      </c>
      <c r="G372" s="174">
        <v>0.25023368275737901</v>
      </c>
      <c r="H372" s="208">
        <v>1.9200000517780901E-9</v>
      </c>
      <c r="I372" s="174">
        <v>0.42668390274047902</v>
      </c>
      <c r="J372" s="1" t="s">
        <v>914</v>
      </c>
      <c r="K372" s="230" t="s">
        <v>1331</v>
      </c>
      <c r="L372" s="166" t="s">
        <v>925</v>
      </c>
    </row>
    <row r="373" spans="1:12" x14ac:dyDescent="0.2">
      <c r="A373" s="165">
        <v>1</v>
      </c>
      <c r="B373" s="1">
        <v>109241026</v>
      </c>
      <c r="C373" s="1" t="s">
        <v>900</v>
      </c>
      <c r="D373" s="1" t="s">
        <v>901</v>
      </c>
      <c r="E373" s="1" t="s">
        <v>1332</v>
      </c>
      <c r="F373" s="174">
        <v>-1.5850251633497401</v>
      </c>
      <c r="G373" s="174">
        <v>0.241367232930743</v>
      </c>
      <c r="H373" s="208">
        <v>5.1386837594483597E-11</v>
      </c>
      <c r="I373" s="174">
        <v>0.41809880733490001</v>
      </c>
      <c r="J373" s="1" t="s">
        <v>914</v>
      </c>
      <c r="K373" s="230" t="s">
        <v>1331</v>
      </c>
      <c r="L373" s="166" t="s">
        <v>925</v>
      </c>
    </row>
    <row r="374" spans="1:12" x14ac:dyDescent="0.2">
      <c r="A374" s="165">
        <v>1</v>
      </c>
      <c r="B374" s="1">
        <v>109254135</v>
      </c>
      <c r="C374" s="1" t="s">
        <v>898</v>
      </c>
      <c r="D374" s="1" t="s">
        <v>899</v>
      </c>
      <c r="E374" s="1" t="s">
        <v>1333</v>
      </c>
      <c r="F374" s="174">
        <v>-1.96370027860859</v>
      </c>
      <c r="G374" s="174">
        <v>0.30976637316060801</v>
      </c>
      <c r="H374" s="208">
        <v>2.3081959594985601E-10</v>
      </c>
      <c r="I374" s="174">
        <v>0.181082874536514</v>
      </c>
      <c r="J374" s="1" t="s">
        <v>908</v>
      </c>
      <c r="K374" s="230" t="s">
        <v>528</v>
      </c>
      <c r="L374" s="166" t="s">
        <v>925</v>
      </c>
    </row>
    <row r="375" spans="1:12" x14ac:dyDescent="0.2">
      <c r="A375" s="165">
        <v>1</v>
      </c>
      <c r="B375" s="1">
        <v>109256099</v>
      </c>
      <c r="C375" s="1" t="s">
        <v>898</v>
      </c>
      <c r="D375" s="1" t="s">
        <v>899</v>
      </c>
      <c r="E375" s="1" t="s">
        <v>1334</v>
      </c>
      <c r="F375" s="174">
        <v>2.07469176793118</v>
      </c>
      <c r="G375" s="174">
        <v>0.242291542238595</v>
      </c>
      <c r="H375" s="208">
        <v>1.1016780748978999E-17</v>
      </c>
      <c r="I375" s="174">
        <v>0.47100466489791898</v>
      </c>
      <c r="J375" s="1" t="s">
        <v>908</v>
      </c>
      <c r="K375" s="230" t="s">
        <v>528</v>
      </c>
      <c r="L375" s="166" t="s">
        <v>925</v>
      </c>
    </row>
    <row r="376" spans="1:12" x14ac:dyDescent="0.2">
      <c r="A376" s="165">
        <v>1</v>
      </c>
      <c r="B376" s="1">
        <v>109264661</v>
      </c>
      <c r="C376" s="1" t="s">
        <v>899</v>
      </c>
      <c r="D376" s="1" t="s">
        <v>900</v>
      </c>
      <c r="E376" s="1" t="s">
        <v>1335</v>
      </c>
      <c r="F376" s="174">
        <v>-5.0986009316417196</v>
      </c>
      <c r="G376" s="174">
        <v>0.36913073372024002</v>
      </c>
      <c r="H376" s="208">
        <v>2.1440418632954501E-43</v>
      </c>
      <c r="I376" s="174">
        <v>0.116485871374607</v>
      </c>
      <c r="J376" s="1" t="s">
        <v>908</v>
      </c>
      <c r="K376" s="230" t="s">
        <v>528</v>
      </c>
      <c r="L376" s="166" t="s">
        <v>925</v>
      </c>
    </row>
    <row r="377" spans="1:12" x14ac:dyDescent="0.2">
      <c r="A377" s="165">
        <v>1</v>
      </c>
      <c r="B377" s="1">
        <v>109267578</v>
      </c>
      <c r="C377" s="1" t="s">
        <v>898</v>
      </c>
      <c r="D377" s="1" t="s">
        <v>899</v>
      </c>
      <c r="E377" s="1" t="s">
        <v>1336</v>
      </c>
      <c r="F377" s="174">
        <v>-6.7003446919260501</v>
      </c>
      <c r="G377" s="174">
        <v>0.83158794951056203</v>
      </c>
      <c r="H377" s="208">
        <v>7.8004883818773499E-16</v>
      </c>
      <c r="I377" s="174">
        <v>2.06861756742001E-2</v>
      </c>
      <c r="J377" s="1" t="s">
        <v>912</v>
      </c>
      <c r="K377" s="230" t="s">
        <v>528</v>
      </c>
      <c r="L377" s="166" t="s">
        <v>925</v>
      </c>
    </row>
    <row r="378" spans="1:12" x14ac:dyDescent="0.2">
      <c r="A378" s="165">
        <v>1</v>
      </c>
      <c r="B378" s="1">
        <v>109270398</v>
      </c>
      <c r="C378" s="1" t="s">
        <v>898</v>
      </c>
      <c r="D378" s="1" t="s">
        <v>899</v>
      </c>
      <c r="E378" s="1" t="s">
        <v>1337</v>
      </c>
      <c r="F378" s="174">
        <v>2.3101643137789099</v>
      </c>
      <c r="G378" s="174">
        <v>0.23863838238643501</v>
      </c>
      <c r="H378" s="208">
        <v>3.6454632355756E-22</v>
      </c>
      <c r="I378" s="174">
        <v>0.42997917532920799</v>
      </c>
      <c r="J378" s="1" t="s">
        <v>942</v>
      </c>
      <c r="K378" s="230" t="s">
        <v>528</v>
      </c>
      <c r="L378" s="166" t="s">
        <v>925</v>
      </c>
    </row>
    <row r="379" spans="1:12" x14ac:dyDescent="0.2">
      <c r="A379" s="165">
        <v>1</v>
      </c>
      <c r="B379" s="1">
        <v>109271097</v>
      </c>
      <c r="C379" s="1" t="s">
        <v>901</v>
      </c>
      <c r="D379" s="1" t="s">
        <v>900</v>
      </c>
      <c r="E379" s="1" t="s">
        <v>1338</v>
      </c>
      <c r="F379" s="174">
        <v>-2.7675261756462901</v>
      </c>
      <c r="G379" s="174">
        <v>0.30933651329392797</v>
      </c>
      <c r="H379" s="208">
        <v>3.6642679931728599E-19</v>
      </c>
      <c r="I379" s="174">
        <v>0.17959289252758001</v>
      </c>
      <c r="J379" s="1" t="s">
        <v>908</v>
      </c>
      <c r="K379" s="230" t="s">
        <v>528</v>
      </c>
      <c r="L379" s="166" t="s">
        <v>925</v>
      </c>
    </row>
    <row r="380" spans="1:12" x14ac:dyDescent="0.2">
      <c r="A380" s="165">
        <v>1</v>
      </c>
      <c r="B380" s="1">
        <v>109272258</v>
      </c>
      <c r="C380" s="1" t="s">
        <v>901</v>
      </c>
      <c r="D380" s="1" t="s">
        <v>900</v>
      </c>
      <c r="E380" s="1" t="s">
        <v>1339</v>
      </c>
      <c r="F380" s="174">
        <v>-5.0178270471085504</v>
      </c>
      <c r="G380" s="174">
        <v>0.30213855574199899</v>
      </c>
      <c r="H380" s="208">
        <v>6.1296913205729001E-62</v>
      </c>
      <c r="I380" s="174">
        <v>0.201169908046722</v>
      </c>
      <c r="J380" s="1" t="s">
        <v>908</v>
      </c>
      <c r="K380" s="230" t="s">
        <v>528</v>
      </c>
      <c r="L380" s="166" t="s">
        <v>925</v>
      </c>
    </row>
    <row r="381" spans="1:12" x14ac:dyDescent="0.2">
      <c r="A381" s="165">
        <v>1</v>
      </c>
      <c r="B381" s="1">
        <v>109272746</v>
      </c>
      <c r="C381" s="1" t="s">
        <v>900</v>
      </c>
      <c r="D381" s="1" t="s">
        <v>901</v>
      </c>
      <c r="E381" s="1" t="s">
        <v>1340</v>
      </c>
      <c r="F381" s="174">
        <v>-5.5934462965638998</v>
      </c>
      <c r="G381" s="174">
        <v>0.46123523262706601</v>
      </c>
      <c r="H381" s="208">
        <v>7.5888556774080502E-34</v>
      </c>
      <c r="I381" s="174">
        <v>7.1234866976738004E-2</v>
      </c>
      <c r="J381" s="1" t="s">
        <v>942</v>
      </c>
      <c r="K381" s="230" t="s">
        <v>528</v>
      </c>
      <c r="L381" s="166" t="s">
        <v>925</v>
      </c>
    </row>
    <row r="382" spans="1:12" x14ac:dyDescent="0.2">
      <c r="A382" s="165">
        <v>1</v>
      </c>
      <c r="B382" s="1">
        <v>109274968</v>
      </c>
      <c r="C382" s="1" t="s">
        <v>898</v>
      </c>
      <c r="D382" s="1" t="s">
        <v>900</v>
      </c>
      <c r="E382" s="1" t="s">
        <v>926</v>
      </c>
      <c r="F382" s="174">
        <v>-7.4881042171117898</v>
      </c>
      <c r="G382" s="174">
        <v>0.28898979881789699</v>
      </c>
      <c r="H382" s="208">
        <v>4.9661762722286402E-148</v>
      </c>
      <c r="I382" s="174">
        <v>0.21372824907302901</v>
      </c>
      <c r="J382" s="1" t="s">
        <v>924</v>
      </c>
      <c r="K382" s="230" t="s">
        <v>528</v>
      </c>
      <c r="L382" s="166" t="s">
        <v>925</v>
      </c>
    </row>
    <row r="383" spans="1:12" x14ac:dyDescent="0.2">
      <c r="A383" s="165">
        <v>1</v>
      </c>
      <c r="B383" s="1">
        <v>109275506</v>
      </c>
      <c r="C383" s="1" t="s">
        <v>901</v>
      </c>
      <c r="D383" s="1" t="s">
        <v>900</v>
      </c>
      <c r="E383" s="1" t="s">
        <v>1341</v>
      </c>
      <c r="F383" s="174">
        <v>-5.8048168096265904</v>
      </c>
      <c r="G383" s="174">
        <v>0.629664246247713</v>
      </c>
      <c r="H383" s="208">
        <v>3.00140947532412E-20</v>
      </c>
      <c r="I383" s="174">
        <v>3.7162587046623202E-2</v>
      </c>
      <c r="J383" s="1" t="s">
        <v>924</v>
      </c>
      <c r="K383" s="230" t="s">
        <v>528</v>
      </c>
      <c r="L383" s="166" t="s">
        <v>925</v>
      </c>
    </row>
    <row r="384" spans="1:12" x14ac:dyDescent="0.2">
      <c r="A384" s="165">
        <v>1</v>
      </c>
      <c r="B384" s="1">
        <v>109278262</v>
      </c>
      <c r="C384" s="1" t="s">
        <v>899</v>
      </c>
      <c r="D384" s="1" t="s">
        <v>898</v>
      </c>
      <c r="E384" s="1" t="s">
        <v>1342</v>
      </c>
      <c r="F384" s="174">
        <v>-6.4941555964728197</v>
      </c>
      <c r="G384" s="174">
        <v>0.53063752285750698</v>
      </c>
      <c r="H384" s="208">
        <v>1.93809659092107E-34</v>
      </c>
      <c r="I384" s="174">
        <v>5.3268477320671102E-2</v>
      </c>
      <c r="J384" s="1" t="s">
        <v>914</v>
      </c>
      <c r="K384" s="230" t="s">
        <v>528</v>
      </c>
      <c r="L384" s="166" t="s">
        <v>925</v>
      </c>
    </row>
    <row r="385" spans="1:12" x14ac:dyDescent="0.2">
      <c r="A385" s="165">
        <v>1</v>
      </c>
      <c r="B385" s="1">
        <v>109278966</v>
      </c>
      <c r="C385" s="1" t="s">
        <v>898</v>
      </c>
      <c r="D385" s="1" t="s">
        <v>899</v>
      </c>
      <c r="E385" s="1" t="s">
        <v>1343</v>
      </c>
      <c r="F385" s="174">
        <v>2.0038044445983201</v>
      </c>
      <c r="G385" s="174">
        <v>0.30946415045282299</v>
      </c>
      <c r="H385" s="208">
        <v>9.4763113100502404E-11</v>
      </c>
      <c r="I385" s="174">
        <v>0.19530461728572801</v>
      </c>
      <c r="J385" s="1" t="s">
        <v>914</v>
      </c>
      <c r="K385" s="230" t="s">
        <v>528</v>
      </c>
      <c r="L385" s="166" t="s">
        <v>925</v>
      </c>
    </row>
    <row r="386" spans="1:12" x14ac:dyDescent="0.2">
      <c r="A386" s="165">
        <v>1</v>
      </c>
      <c r="B386" s="1">
        <v>109279175</v>
      </c>
      <c r="C386" s="1" t="s">
        <v>898</v>
      </c>
      <c r="D386" s="1" t="s">
        <v>899</v>
      </c>
      <c r="E386" s="1" t="s">
        <v>1344</v>
      </c>
      <c r="F386" s="174">
        <v>5.4148028188670496</v>
      </c>
      <c r="G386" s="174">
        <v>0.28166526061706298</v>
      </c>
      <c r="H386" s="208">
        <v>2.3197764176955299E-82</v>
      </c>
      <c r="I386" s="174">
        <v>0.36197656393051098</v>
      </c>
      <c r="J386" s="1" t="s">
        <v>914</v>
      </c>
      <c r="K386" s="230" t="s">
        <v>528</v>
      </c>
      <c r="L386" s="166" t="s">
        <v>925</v>
      </c>
    </row>
    <row r="387" spans="1:12" x14ac:dyDescent="0.2">
      <c r="A387" s="165">
        <v>1</v>
      </c>
      <c r="B387" s="1">
        <v>109281628</v>
      </c>
      <c r="C387" s="1" t="s">
        <v>898</v>
      </c>
      <c r="D387" s="1" t="s">
        <v>899</v>
      </c>
      <c r="E387" s="1" t="s">
        <v>1345</v>
      </c>
      <c r="F387" s="174">
        <v>-5.1688033743441704</v>
      </c>
      <c r="G387" s="174">
        <v>0.53433443836711403</v>
      </c>
      <c r="H387" s="208">
        <v>3.9135810173215299E-22</v>
      </c>
      <c r="I387" s="174">
        <v>5.2472248673438998E-2</v>
      </c>
      <c r="J387" s="1" t="s">
        <v>1151</v>
      </c>
      <c r="K387" s="230" t="s">
        <v>1346</v>
      </c>
      <c r="L387" s="166" t="s">
        <v>925</v>
      </c>
    </row>
    <row r="388" spans="1:12" x14ac:dyDescent="0.2">
      <c r="A388" s="165">
        <v>1</v>
      </c>
      <c r="B388" s="1">
        <v>109282936</v>
      </c>
      <c r="C388" s="1" t="s">
        <v>901</v>
      </c>
      <c r="D388" s="1" t="s">
        <v>899</v>
      </c>
      <c r="E388" s="1" t="s">
        <v>1347</v>
      </c>
      <c r="F388" s="174">
        <v>-4.9071075231364203</v>
      </c>
      <c r="G388" s="174">
        <v>0.71269750622869299</v>
      </c>
      <c r="H388" s="208">
        <v>5.7682147042172301E-12</v>
      </c>
      <c r="I388" s="174">
        <v>2.8459258377552001E-2</v>
      </c>
      <c r="J388" s="1" t="s">
        <v>1036</v>
      </c>
      <c r="K388" s="230" t="s">
        <v>1346</v>
      </c>
      <c r="L388" s="166" t="s">
        <v>925</v>
      </c>
    </row>
    <row r="389" spans="1:12" x14ac:dyDescent="0.2">
      <c r="A389" s="165">
        <v>1</v>
      </c>
      <c r="B389" s="1">
        <v>109283514</v>
      </c>
      <c r="C389" s="1" t="s">
        <v>901</v>
      </c>
      <c r="D389" s="1" t="s">
        <v>900</v>
      </c>
      <c r="E389" s="1" t="s">
        <v>1348</v>
      </c>
      <c r="F389" s="174">
        <v>1.65405280774567</v>
      </c>
      <c r="G389" s="174">
        <v>0.24714401489902901</v>
      </c>
      <c r="H389" s="208">
        <v>2.1913813142720201E-11</v>
      </c>
      <c r="I389" s="174">
        <v>0.431256294250488</v>
      </c>
      <c r="J389" s="1" t="s">
        <v>959</v>
      </c>
      <c r="K389" s="230" t="s">
        <v>1346</v>
      </c>
      <c r="L389" s="166" t="s">
        <v>925</v>
      </c>
    </row>
    <row r="390" spans="1:12" x14ac:dyDescent="0.2">
      <c r="A390" s="165">
        <v>1</v>
      </c>
      <c r="B390" s="1">
        <v>109284631</v>
      </c>
      <c r="C390" s="1" t="s">
        <v>899</v>
      </c>
      <c r="D390" s="1" t="s">
        <v>898</v>
      </c>
      <c r="E390" s="1" t="s">
        <v>1349</v>
      </c>
      <c r="F390" s="174">
        <v>2.3971987752189801</v>
      </c>
      <c r="G390" s="174">
        <v>0.29778638622655401</v>
      </c>
      <c r="H390" s="208">
        <v>8.2752324406960097E-16</v>
      </c>
      <c r="I390" s="174">
        <v>0.23742592334747301</v>
      </c>
      <c r="J390" s="1" t="s">
        <v>959</v>
      </c>
      <c r="K390" s="230" t="s">
        <v>1346</v>
      </c>
      <c r="L390" s="166" t="s">
        <v>925</v>
      </c>
    </row>
    <row r="391" spans="1:12" x14ac:dyDescent="0.2">
      <c r="A391" s="165">
        <v>1</v>
      </c>
      <c r="B391" s="1">
        <v>109296770</v>
      </c>
      <c r="C391" s="1" t="s">
        <v>899</v>
      </c>
      <c r="D391" s="1" t="s">
        <v>898</v>
      </c>
      <c r="E391" s="1" t="s">
        <v>1350</v>
      </c>
      <c r="F391" s="174">
        <v>2.39691036467531</v>
      </c>
      <c r="G391" s="174">
        <v>0.334673670150689</v>
      </c>
      <c r="H391" s="208">
        <v>7.9547366695598696E-13</v>
      </c>
      <c r="I391" s="174">
        <v>0.25239658355712902</v>
      </c>
      <c r="J391" s="1" t="s">
        <v>908</v>
      </c>
      <c r="K391" s="230" t="s">
        <v>1351</v>
      </c>
      <c r="L391" s="166" t="s">
        <v>925</v>
      </c>
    </row>
    <row r="392" spans="1:12" x14ac:dyDescent="0.2">
      <c r="A392" s="165">
        <v>1</v>
      </c>
      <c r="B392" s="1">
        <v>109297547</v>
      </c>
      <c r="C392" s="1" t="s">
        <v>901</v>
      </c>
      <c r="D392" s="1" t="s">
        <v>900</v>
      </c>
      <c r="E392" s="1" t="s">
        <v>1352</v>
      </c>
      <c r="F392" s="174">
        <v>-6.1766150992403901</v>
      </c>
      <c r="G392" s="174">
        <v>1.0344306185021701</v>
      </c>
      <c r="H392" s="208">
        <v>2.35761998079638E-9</v>
      </c>
      <c r="I392" s="174">
        <v>1.32757313549519E-2</v>
      </c>
      <c r="J392" s="1" t="s">
        <v>912</v>
      </c>
      <c r="K392" s="230" t="s">
        <v>1351</v>
      </c>
      <c r="L392" s="166" t="s">
        <v>925</v>
      </c>
    </row>
    <row r="393" spans="1:12" x14ac:dyDescent="0.2">
      <c r="A393" s="165">
        <v>1</v>
      </c>
      <c r="B393" s="1">
        <v>109494012</v>
      </c>
      <c r="C393" s="1" t="s">
        <v>901</v>
      </c>
      <c r="D393" s="1" t="s">
        <v>900</v>
      </c>
      <c r="E393" s="1" t="s">
        <v>1353</v>
      </c>
      <c r="F393" s="174">
        <v>-4.1983632532671402</v>
      </c>
      <c r="G393" s="174">
        <v>0.64252512958618202</v>
      </c>
      <c r="H393" s="208">
        <v>6.3966699921978096E-11</v>
      </c>
      <c r="I393" s="174">
        <v>3.5412460565567003E-2</v>
      </c>
      <c r="J393" s="1" t="s">
        <v>914</v>
      </c>
      <c r="K393" s="230" t="s">
        <v>1354</v>
      </c>
      <c r="L393" s="166" t="s">
        <v>925</v>
      </c>
    </row>
    <row r="394" spans="1:12" x14ac:dyDescent="0.2">
      <c r="A394" s="165">
        <v>1</v>
      </c>
      <c r="B394" s="1">
        <v>54945907</v>
      </c>
      <c r="C394" s="1" t="s">
        <v>898</v>
      </c>
      <c r="D394" s="1" t="s">
        <v>899</v>
      </c>
      <c r="E394" s="1" t="s">
        <v>1355</v>
      </c>
      <c r="F394" s="174">
        <v>-8.5331474065823105</v>
      </c>
      <c r="G394" s="174">
        <v>1.36571707692161</v>
      </c>
      <c r="H394" s="208">
        <v>4.1545513364311399E-10</v>
      </c>
      <c r="I394" s="174">
        <v>7.5602293945848898E-3</v>
      </c>
      <c r="J394" s="1" t="s">
        <v>418</v>
      </c>
      <c r="K394" s="230"/>
      <c r="L394" s="166" t="s">
        <v>925</v>
      </c>
    </row>
    <row r="395" spans="1:12" x14ac:dyDescent="0.2">
      <c r="A395" s="165">
        <v>1</v>
      </c>
      <c r="B395" s="1">
        <v>54982575</v>
      </c>
      <c r="C395" s="1" t="s">
        <v>898</v>
      </c>
      <c r="D395" s="1" t="s">
        <v>899</v>
      </c>
      <c r="E395" s="1" t="s">
        <v>1356</v>
      </c>
      <c r="F395" s="174">
        <v>-12.910535268781301</v>
      </c>
      <c r="G395" s="174">
        <v>1.70522092316687</v>
      </c>
      <c r="H395" s="208">
        <v>3.6984795717776099E-14</v>
      </c>
      <c r="I395" s="174">
        <v>4.7931382432580003E-3</v>
      </c>
      <c r="J395" s="1" t="s">
        <v>908</v>
      </c>
      <c r="K395" s="230" t="s">
        <v>573</v>
      </c>
      <c r="L395" s="166" t="s">
        <v>925</v>
      </c>
    </row>
    <row r="396" spans="1:12" x14ac:dyDescent="0.2">
      <c r="A396" s="165">
        <v>1</v>
      </c>
      <c r="B396" s="1">
        <v>55026029</v>
      </c>
      <c r="C396" s="1" t="s">
        <v>900</v>
      </c>
      <c r="D396" s="1" t="s">
        <v>901</v>
      </c>
      <c r="E396" s="1" t="s">
        <v>1357</v>
      </c>
      <c r="F396" s="174">
        <v>-2.1180545032281501</v>
      </c>
      <c r="G396" s="174">
        <v>0.25784153777069102</v>
      </c>
      <c r="H396" s="208">
        <v>2.1294552633377999E-16</v>
      </c>
      <c r="I396" s="174">
        <v>0.34993851184844998</v>
      </c>
      <c r="J396" s="1" t="s">
        <v>418</v>
      </c>
      <c r="K396" s="230"/>
      <c r="L396" s="166" t="s">
        <v>925</v>
      </c>
    </row>
    <row r="397" spans="1:12" x14ac:dyDescent="0.2">
      <c r="A397" s="165">
        <v>1</v>
      </c>
      <c r="B397" s="1">
        <v>55028344</v>
      </c>
      <c r="C397" s="1" t="s">
        <v>900</v>
      </c>
      <c r="D397" s="1" t="s">
        <v>901</v>
      </c>
      <c r="E397" s="1" t="s">
        <v>1358</v>
      </c>
      <c r="F397" s="174">
        <v>-1.9425478909427201</v>
      </c>
      <c r="G397" s="174">
        <v>0.30464522522586202</v>
      </c>
      <c r="H397" s="208">
        <v>1.8126766725884E-10</v>
      </c>
      <c r="I397" s="174">
        <v>0.185860246419907</v>
      </c>
      <c r="J397" s="1" t="s">
        <v>418</v>
      </c>
      <c r="K397" s="230"/>
      <c r="L397" s="166" t="s">
        <v>925</v>
      </c>
    </row>
    <row r="398" spans="1:12" x14ac:dyDescent="0.2">
      <c r="A398" s="165">
        <v>1</v>
      </c>
      <c r="B398" s="1">
        <v>55030366</v>
      </c>
      <c r="C398" s="1" t="s">
        <v>900</v>
      </c>
      <c r="D398" s="1" t="s">
        <v>901</v>
      </c>
      <c r="E398" s="1" t="s">
        <v>1359</v>
      </c>
      <c r="F398" s="174">
        <v>-2.17578832374946</v>
      </c>
      <c r="G398" s="174">
        <v>0.33076619088467801</v>
      </c>
      <c r="H398" s="208">
        <v>4.7673759291513202E-11</v>
      </c>
      <c r="I398" s="174">
        <v>0.151819497346878</v>
      </c>
      <c r="J398" s="1" t="s">
        <v>418</v>
      </c>
      <c r="K398" s="230"/>
      <c r="L398" s="166" t="s">
        <v>925</v>
      </c>
    </row>
    <row r="399" spans="1:12" x14ac:dyDescent="0.2">
      <c r="A399" s="165">
        <v>1</v>
      </c>
      <c r="B399" s="1">
        <v>55032755</v>
      </c>
      <c r="C399" s="1" t="s">
        <v>898</v>
      </c>
      <c r="D399" s="1" t="s">
        <v>900</v>
      </c>
      <c r="E399" s="1" t="s">
        <v>1360</v>
      </c>
      <c r="F399" s="174">
        <v>-1.6593942758809901</v>
      </c>
      <c r="G399" s="174">
        <v>0.25511645340209899</v>
      </c>
      <c r="H399" s="208">
        <v>7.7973957326387498E-11</v>
      </c>
      <c r="I399" s="174">
        <v>0.365768492221832</v>
      </c>
      <c r="J399" s="1" t="s">
        <v>418</v>
      </c>
      <c r="K399" s="230"/>
      <c r="L399" s="166" t="s">
        <v>925</v>
      </c>
    </row>
    <row r="400" spans="1:12" x14ac:dyDescent="0.2">
      <c r="A400" s="165">
        <v>1</v>
      </c>
      <c r="B400" s="1">
        <v>55037775</v>
      </c>
      <c r="C400" s="1" t="s">
        <v>899</v>
      </c>
      <c r="D400" s="1" t="s">
        <v>898</v>
      </c>
      <c r="E400" s="1" t="s">
        <v>1361</v>
      </c>
      <c r="F400" s="174">
        <v>1.91320030711681</v>
      </c>
      <c r="G400" s="174">
        <v>0.28752920534672299</v>
      </c>
      <c r="H400" s="208">
        <v>2.8536100434045E-11</v>
      </c>
      <c r="I400" s="174">
        <v>0.262266635894775</v>
      </c>
      <c r="J400" s="1" t="s">
        <v>959</v>
      </c>
      <c r="K400" s="230" t="s">
        <v>524</v>
      </c>
      <c r="L400" s="166" t="s">
        <v>925</v>
      </c>
    </row>
    <row r="401" spans="1:12" x14ac:dyDescent="0.2">
      <c r="A401" s="165">
        <v>1</v>
      </c>
      <c r="B401" s="1">
        <v>55038515</v>
      </c>
      <c r="C401" s="1" t="s">
        <v>901</v>
      </c>
      <c r="D401" s="1" t="s">
        <v>898</v>
      </c>
      <c r="E401" s="1" t="s">
        <v>1362</v>
      </c>
      <c r="F401" s="174">
        <v>-2.3235505828726999</v>
      </c>
      <c r="G401" s="174">
        <v>0.29669678813378703</v>
      </c>
      <c r="H401" s="208">
        <v>4.8247534043491499E-15</v>
      </c>
      <c r="I401" s="174">
        <v>0.20470957458019301</v>
      </c>
      <c r="J401" s="1" t="s">
        <v>959</v>
      </c>
      <c r="K401" s="230" t="s">
        <v>524</v>
      </c>
      <c r="L401" s="166" t="s">
        <v>925</v>
      </c>
    </row>
    <row r="402" spans="1:12" x14ac:dyDescent="0.2">
      <c r="A402" s="165">
        <v>1</v>
      </c>
      <c r="B402" s="1">
        <v>55038977</v>
      </c>
      <c r="C402" s="1" t="s">
        <v>898</v>
      </c>
      <c r="D402" s="1" t="s">
        <v>899</v>
      </c>
      <c r="E402" s="1" t="s">
        <v>1363</v>
      </c>
      <c r="F402" s="174">
        <v>-1.83317848692423</v>
      </c>
      <c r="G402" s="174">
        <v>0.25265820574935299</v>
      </c>
      <c r="H402" s="208">
        <v>3.9998334308669701E-13</v>
      </c>
      <c r="I402" s="174">
        <v>0.37275320291519198</v>
      </c>
      <c r="J402" s="1" t="s">
        <v>959</v>
      </c>
      <c r="K402" s="230" t="s">
        <v>524</v>
      </c>
      <c r="L402" s="166" t="s">
        <v>925</v>
      </c>
    </row>
    <row r="403" spans="1:12" x14ac:dyDescent="0.2">
      <c r="A403" s="165">
        <v>1</v>
      </c>
      <c r="B403" s="1">
        <v>55040948</v>
      </c>
      <c r="C403" s="1" t="s">
        <v>898</v>
      </c>
      <c r="D403" s="1" t="s">
        <v>899</v>
      </c>
      <c r="E403" s="1" t="s">
        <v>1364</v>
      </c>
      <c r="F403" s="174">
        <v>-4.0937852423774599</v>
      </c>
      <c r="G403" s="174">
        <v>0.54968885521058997</v>
      </c>
      <c r="H403" s="208">
        <v>9.51550667534189E-14</v>
      </c>
      <c r="I403" s="174">
        <v>5.5255107581615399E-2</v>
      </c>
      <c r="J403" s="1" t="s">
        <v>908</v>
      </c>
      <c r="K403" s="230" t="s">
        <v>524</v>
      </c>
      <c r="L403" s="166" t="s">
        <v>925</v>
      </c>
    </row>
    <row r="404" spans="1:12" x14ac:dyDescent="0.2">
      <c r="A404" s="165">
        <v>1</v>
      </c>
      <c r="B404" s="1">
        <v>55045798</v>
      </c>
      <c r="C404" s="1" t="s">
        <v>901</v>
      </c>
      <c r="D404" s="1" t="s">
        <v>900</v>
      </c>
      <c r="E404" s="1" t="s">
        <v>1365</v>
      </c>
      <c r="F404" s="174">
        <v>2.1130392373453701</v>
      </c>
      <c r="G404" s="174">
        <v>0.25170165288427199</v>
      </c>
      <c r="H404" s="208">
        <v>4.6583342185242002E-17</v>
      </c>
      <c r="I404" s="174">
        <v>0.48031502962112399</v>
      </c>
      <c r="J404" s="1" t="s">
        <v>908</v>
      </c>
      <c r="K404" s="230" t="s">
        <v>524</v>
      </c>
      <c r="L404" s="166" t="s">
        <v>925</v>
      </c>
    </row>
    <row r="405" spans="1:12" x14ac:dyDescent="0.2">
      <c r="A405" s="165">
        <v>1</v>
      </c>
      <c r="B405" s="1">
        <v>55047496</v>
      </c>
      <c r="C405" s="1" t="s">
        <v>900</v>
      </c>
      <c r="D405" s="1" t="s">
        <v>901</v>
      </c>
      <c r="E405" s="1" t="s">
        <v>1366</v>
      </c>
      <c r="F405" s="174">
        <v>-6.4796853546966497</v>
      </c>
      <c r="G405" s="174">
        <v>0.62667912998522401</v>
      </c>
      <c r="H405" s="208">
        <v>4.6590747984747395E-25</v>
      </c>
      <c r="I405" s="174">
        <v>4.01661843061447E-2</v>
      </c>
      <c r="J405" s="1" t="s">
        <v>908</v>
      </c>
      <c r="K405" s="230" t="s">
        <v>524</v>
      </c>
      <c r="L405" s="166" t="s">
        <v>925</v>
      </c>
    </row>
    <row r="406" spans="1:12" x14ac:dyDescent="0.2">
      <c r="A406" s="165">
        <v>1</v>
      </c>
      <c r="B406" s="1">
        <v>55050064</v>
      </c>
      <c r="C406" s="1" t="s">
        <v>898</v>
      </c>
      <c r="D406" s="1" t="s">
        <v>899</v>
      </c>
      <c r="E406" s="1" t="s">
        <v>1367</v>
      </c>
      <c r="F406" s="174">
        <v>-4.1864301933730497</v>
      </c>
      <c r="G406" s="174">
        <v>0.55615321249697403</v>
      </c>
      <c r="H406" s="208">
        <v>5.1730346225614697E-14</v>
      </c>
      <c r="I406" s="174">
        <v>5.3079277276992798E-2</v>
      </c>
      <c r="J406" s="1" t="s">
        <v>908</v>
      </c>
      <c r="K406" s="230" t="s">
        <v>524</v>
      </c>
      <c r="L406" s="166" t="s">
        <v>925</v>
      </c>
    </row>
    <row r="407" spans="1:12" x14ac:dyDescent="0.2">
      <c r="A407" s="165">
        <v>1</v>
      </c>
      <c r="B407" s="1">
        <v>55052487</v>
      </c>
      <c r="C407" s="1" t="s">
        <v>901</v>
      </c>
      <c r="D407" s="1" t="s">
        <v>899</v>
      </c>
      <c r="E407" s="1" t="s">
        <v>1368</v>
      </c>
      <c r="F407" s="174">
        <v>-3.31739603344715</v>
      </c>
      <c r="G407" s="174">
        <v>0.36527535272468098</v>
      </c>
      <c r="H407" s="208">
        <v>1.0669092468000001E-19</v>
      </c>
      <c r="I407" s="174">
        <v>0.13507504761219</v>
      </c>
      <c r="J407" s="1" t="s">
        <v>908</v>
      </c>
      <c r="K407" s="230" t="s">
        <v>524</v>
      </c>
      <c r="L407" s="166" t="s">
        <v>925</v>
      </c>
    </row>
    <row r="408" spans="1:12" x14ac:dyDescent="0.2">
      <c r="A408" s="165">
        <v>1</v>
      </c>
      <c r="B408" s="1">
        <v>55052493</v>
      </c>
      <c r="C408" s="1" t="s">
        <v>898</v>
      </c>
      <c r="D408" s="1" t="s">
        <v>899</v>
      </c>
      <c r="E408" s="1" t="s">
        <v>1369</v>
      </c>
      <c r="F408" s="174">
        <v>1.4481940991198501</v>
      </c>
      <c r="G408" s="174">
        <v>0.247226897698856</v>
      </c>
      <c r="H408" s="208">
        <v>4.6917177417721504E-9</v>
      </c>
      <c r="I408" s="174">
        <v>0.47212409973144498</v>
      </c>
      <c r="J408" s="1" t="s">
        <v>908</v>
      </c>
      <c r="K408" s="230" t="s">
        <v>524</v>
      </c>
      <c r="L408" s="166" t="s">
        <v>925</v>
      </c>
    </row>
    <row r="409" spans="1:12" x14ac:dyDescent="0.2">
      <c r="A409" s="165">
        <v>1</v>
      </c>
      <c r="B409" s="1">
        <v>55052749</v>
      </c>
      <c r="C409" s="1" t="s">
        <v>901</v>
      </c>
      <c r="D409" s="1" t="s">
        <v>900</v>
      </c>
      <c r="E409" s="1" t="s">
        <v>607</v>
      </c>
      <c r="F409" s="174">
        <v>-25.510355654447199</v>
      </c>
      <c r="G409" s="174">
        <v>3.5863181084416702</v>
      </c>
      <c r="H409" s="208">
        <v>1.13346655225635E-12</v>
      </c>
      <c r="I409" s="174">
        <v>1.08791620004922E-3</v>
      </c>
      <c r="J409" s="1" t="s">
        <v>912</v>
      </c>
      <c r="K409" s="230" t="s">
        <v>524</v>
      </c>
      <c r="L409" s="166" t="s">
        <v>925</v>
      </c>
    </row>
    <row r="410" spans="1:12" x14ac:dyDescent="0.2">
      <c r="A410" s="165">
        <v>1</v>
      </c>
      <c r="B410" s="1">
        <v>55054539</v>
      </c>
      <c r="C410" s="1" t="s">
        <v>898</v>
      </c>
      <c r="D410" s="1" t="s">
        <v>899</v>
      </c>
      <c r="E410" s="1" t="s">
        <v>1370</v>
      </c>
      <c r="F410" s="174">
        <v>2.60282407846457</v>
      </c>
      <c r="G410" s="174">
        <v>0.253753063856826</v>
      </c>
      <c r="H410" s="208">
        <v>1.0971957649036599E-24</v>
      </c>
      <c r="I410" s="174">
        <v>0.462979316711426</v>
      </c>
      <c r="J410" s="1" t="s">
        <v>908</v>
      </c>
      <c r="K410" s="230" t="s">
        <v>524</v>
      </c>
      <c r="L410" s="166" t="s">
        <v>925</v>
      </c>
    </row>
    <row r="411" spans="1:12" x14ac:dyDescent="0.2">
      <c r="A411" s="165">
        <v>1</v>
      </c>
      <c r="B411" s="1">
        <v>55054772</v>
      </c>
      <c r="C411" s="1" t="s">
        <v>899</v>
      </c>
      <c r="D411" s="1" t="s">
        <v>898</v>
      </c>
      <c r="E411" s="1" t="s">
        <v>1371</v>
      </c>
      <c r="F411" s="174">
        <v>-4.6314959455607498</v>
      </c>
      <c r="G411" s="174">
        <v>0.407417711586683</v>
      </c>
      <c r="H411" s="208">
        <v>6.0403221846031101E-30</v>
      </c>
      <c r="I411" s="174">
        <v>9.9126510322094005E-2</v>
      </c>
      <c r="J411" s="1" t="s">
        <v>908</v>
      </c>
      <c r="K411" s="230" t="s">
        <v>524</v>
      </c>
      <c r="L411" s="166" t="s">
        <v>925</v>
      </c>
    </row>
    <row r="412" spans="1:12" x14ac:dyDescent="0.2">
      <c r="A412" s="165">
        <v>1</v>
      </c>
      <c r="B412" s="1">
        <v>55055522</v>
      </c>
      <c r="C412" s="1" t="s">
        <v>901</v>
      </c>
      <c r="D412" s="1" t="s">
        <v>900</v>
      </c>
      <c r="E412" s="1" t="s">
        <v>1372</v>
      </c>
      <c r="F412" s="174">
        <v>-3.86708917260035</v>
      </c>
      <c r="G412" s="174">
        <v>0.386074163879563</v>
      </c>
      <c r="H412" s="208">
        <v>1.2906683979809E-23</v>
      </c>
      <c r="I412" s="174">
        <v>0.105283491313457</v>
      </c>
      <c r="J412" s="1" t="s">
        <v>908</v>
      </c>
      <c r="K412" s="230" t="s">
        <v>524</v>
      </c>
      <c r="L412" s="166" t="s">
        <v>925</v>
      </c>
    </row>
    <row r="413" spans="1:12" x14ac:dyDescent="0.2">
      <c r="A413" s="165">
        <v>1</v>
      </c>
      <c r="B413" s="1">
        <v>55058129</v>
      </c>
      <c r="C413" s="1" t="s">
        <v>899</v>
      </c>
      <c r="D413" s="1" t="s">
        <v>898</v>
      </c>
      <c r="E413" s="1" t="s">
        <v>1373</v>
      </c>
      <c r="F413" s="174">
        <v>-11.7083318529235</v>
      </c>
      <c r="G413" s="174">
        <v>1.63294102943056</v>
      </c>
      <c r="H413" s="208">
        <v>7.4949247266260396E-13</v>
      </c>
      <c r="I413" s="174">
        <v>5.27402898296714E-3</v>
      </c>
      <c r="J413" s="1" t="s">
        <v>912</v>
      </c>
      <c r="K413" s="230" t="s">
        <v>524</v>
      </c>
      <c r="L413" s="166" t="s">
        <v>925</v>
      </c>
    </row>
    <row r="414" spans="1:12" x14ac:dyDescent="0.2">
      <c r="A414" s="165">
        <v>1</v>
      </c>
      <c r="B414" s="1">
        <v>55058182</v>
      </c>
      <c r="C414" s="1" t="s">
        <v>898</v>
      </c>
      <c r="D414" s="1" t="s">
        <v>899</v>
      </c>
      <c r="E414" s="1" t="s">
        <v>1374</v>
      </c>
      <c r="F414" s="174">
        <v>-10.5259942937316</v>
      </c>
      <c r="G414" s="174">
        <v>0.73221974826591996</v>
      </c>
      <c r="H414" s="208">
        <v>7.3780272596726395E-47</v>
      </c>
      <c r="I414" s="174">
        <v>2.83646564930677E-2</v>
      </c>
      <c r="J414" s="1" t="s">
        <v>912</v>
      </c>
      <c r="K414" s="230" t="s">
        <v>524</v>
      </c>
      <c r="L414" s="166" t="s">
        <v>925</v>
      </c>
    </row>
    <row r="415" spans="1:12" x14ac:dyDescent="0.2">
      <c r="A415" s="165">
        <v>1</v>
      </c>
      <c r="B415" s="1">
        <v>55058549</v>
      </c>
      <c r="C415" s="1" t="s">
        <v>901</v>
      </c>
      <c r="D415" s="1" t="s">
        <v>900</v>
      </c>
      <c r="E415" s="1" t="s">
        <v>1375</v>
      </c>
      <c r="F415" s="174">
        <v>17.7683757871681</v>
      </c>
      <c r="G415" s="174">
        <v>2.3220979364313199</v>
      </c>
      <c r="H415" s="208">
        <v>1.9808788437204501E-14</v>
      </c>
      <c r="I415" s="174">
        <v>2.5700051337480502E-3</v>
      </c>
      <c r="J415" s="1" t="s">
        <v>912</v>
      </c>
      <c r="K415" s="230" t="s">
        <v>524</v>
      </c>
      <c r="L415" s="166" t="s">
        <v>925</v>
      </c>
    </row>
    <row r="416" spans="1:12" x14ac:dyDescent="0.2">
      <c r="A416" s="165">
        <v>1</v>
      </c>
      <c r="B416" s="1">
        <v>55063514</v>
      </c>
      <c r="C416" s="1" t="s">
        <v>898</v>
      </c>
      <c r="D416" s="1" t="s">
        <v>899</v>
      </c>
      <c r="E416" s="1" t="s">
        <v>1376</v>
      </c>
      <c r="F416" s="174">
        <v>-4.0516702344317901</v>
      </c>
      <c r="G416" s="174">
        <v>0.40877579330991998</v>
      </c>
      <c r="H416" s="208">
        <v>3.7022582333266902E-23</v>
      </c>
      <c r="I416" s="174">
        <v>0.102390289306641</v>
      </c>
      <c r="J416" s="1" t="s">
        <v>914</v>
      </c>
      <c r="K416" s="230" t="s">
        <v>1377</v>
      </c>
      <c r="L416" s="166" t="s">
        <v>925</v>
      </c>
    </row>
    <row r="417" spans="1:12" x14ac:dyDescent="0.2">
      <c r="A417" s="165">
        <v>1</v>
      </c>
      <c r="B417" s="1">
        <v>55063542</v>
      </c>
      <c r="C417" s="1" t="s">
        <v>901</v>
      </c>
      <c r="D417" s="1" t="s">
        <v>899</v>
      </c>
      <c r="E417" s="1" t="s">
        <v>1378</v>
      </c>
      <c r="F417" s="174">
        <v>-46.478586216367603</v>
      </c>
      <c r="G417" s="174">
        <v>2.4243288214579999</v>
      </c>
      <c r="H417" s="208">
        <v>6.3748662289372903E-82</v>
      </c>
      <c r="I417" s="174">
        <v>2.40445253439248E-3</v>
      </c>
      <c r="J417" s="1" t="s">
        <v>914</v>
      </c>
      <c r="K417" s="230" t="s">
        <v>1377</v>
      </c>
      <c r="L417" s="166" t="s">
        <v>925</v>
      </c>
    </row>
    <row r="418" spans="1:12" x14ac:dyDescent="0.2">
      <c r="A418" s="165">
        <v>1</v>
      </c>
      <c r="B418" s="1">
        <v>55077406</v>
      </c>
      <c r="C418" s="1" t="s">
        <v>900</v>
      </c>
      <c r="D418" s="1" t="s">
        <v>901</v>
      </c>
      <c r="E418" s="1" t="s">
        <v>1379</v>
      </c>
      <c r="F418" s="174">
        <v>3.5323134425048401</v>
      </c>
      <c r="G418" s="174">
        <v>0.48652167365883903</v>
      </c>
      <c r="H418" s="208">
        <v>3.8611457507850701E-13</v>
      </c>
      <c r="I418" s="174">
        <v>6.4092457294464097E-2</v>
      </c>
      <c r="J418" s="1" t="s">
        <v>908</v>
      </c>
      <c r="K418" s="230" t="s">
        <v>1377</v>
      </c>
      <c r="L418" s="166" t="s">
        <v>925</v>
      </c>
    </row>
    <row r="419" spans="1:12" x14ac:dyDescent="0.2">
      <c r="A419" s="165">
        <v>1</v>
      </c>
      <c r="B419" s="1">
        <v>55083701</v>
      </c>
      <c r="C419" s="1" t="s">
        <v>900</v>
      </c>
      <c r="D419" s="1" t="s">
        <v>899</v>
      </c>
      <c r="E419" s="1" t="s">
        <v>1380</v>
      </c>
      <c r="F419" s="174">
        <v>-4.2003826678859797</v>
      </c>
      <c r="G419" s="174">
        <v>0.38806862736584702</v>
      </c>
      <c r="H419" s="208">
        <v>2.65493765347699E-27</v>
      </c>
      <c r="I419" s="174">
        <v>0.121286891400814</v>
      </c>
      <c r="J419" s="1" t="s">
        <v>908</v>
      </c>
      <c r="K419" s="230" t="s">
        <v>1377</v>
      </c>
      <c r="L419" s="166" t="s">
        <v>925</v>
      </c>
    </row>
    <row r="420" spans="1:12" x14ac:dyDescent="0.2">
      <c r="A420" s="165">
        <v>1</v>
      </c>
      <c r="B420" s="1">
        <v>55099463</v>
      </c>
      <c r="C420" s="1" t="s">
        <v>900</v>
      </c>
      <c r="D420" s="1" t="s">
        <v>901</v>
      </c>
      <c r="E420" s="1" t="s">
        <v>1381</v>
      </c>
      <c r="F420" s="174">
        <v>-8.3721974016798004</v>
      </c>
      <c r="G420" s="174">
        <v>0.996618465964897</v>
      </c>
      <c r="H420" s="208">
        <v>4.4418669635823098E-17</v>
      </c>
      <c r="I420" s="174">
        <v>1.467898581177E-2</v>
      </c>
      <c r="J420" s="1" t="s">
        <v>908</v>
      </c>
      <c r="K420" s="230" t="s">
        <v>1377</v>
      </c>
      <c r="L420" s="166" t="s">
        <v>925</v>
      </c>
    </row>
    <row r="421" spans="1:12" x14ac:dyDescent="0.2">
      <c r="A421" s="165">
        <v>1</v>
      </c>
      <c r="B421" s="1">
        <v>55119171</v>
      </c>
      <c r="C421" s="1" t="s">
        <v>898</v>
      </c>
      <c r="D421" s="1" t="s">
        <v>899</v>
      </c>
      <c r="E421" s="1" t="s">
        <v>1382</v>
      </c>
      <c r="F421" s="174">
        <v>-18.472161048618101</v>
      </c>
      <c r="G421" s="174">
        <v>2.0822384380484098</v>
      </c>
      <c r="H421" s="208">
        <v>7.22971498634002E-19</v>
      </c>
      <c r="I421" s="174">
        <v>3.20068118162453E-3</v>
      </c>
      <c r="J421" s="1" t="s">
        <v>908</v>
      </c>
      <c r="K421" s="230" t="s">
        <v>1377</v>
      </c>
      <c r="L421" s="166" t="s">
        <v>925</v>
      </c>
    </row>
    <row r="422" spans="1:12" x14ac:dyDescent="0.2">
      <c r="A422" s="165">
        <v>1</v>
      </c>
      <c r="B422" s="1">
        <v>55168547</v>
      </c>
      <c r="C422" s="1" t="s">
        <v>901</v>
      </c>
      <c r="D422" s="1" t="s">
        <v>900</v>
      </c>
      <c r="E422" s="1" t="s">
        <v>1383</v>
      </c>
      <c r="F422" s="174">
        <v>-16.2893582212319</v>
      </c>
      <c r="G422" s="174">
        <v>2.2074155643353199</v>
      </c>
      <c r="H422" s="208">
        <v>1.5902836512287599E-13</v>
      </c>
      <c r="I422" s="174">
        <v>2.8380423318594698E-3</v>
      </c>
      <c r="J422" s="1" t="s">
        <v>908</v>
      </c>
      <c r="K422" s="230" t="s">
        <v>1377</v>
      </c>
      <c r="L422" s="166" t="s">
        <v>925</v>
      </c>
    </row>
    <row r="423" spans="1:12" x14ac:dyDescent="0.2">
      <c r="A423" s="165">
        <v>1</v>
      </c>
      <c r="B423" s="1">
        <v>55171947</v>
      </c>
      <c r="C423" s="1" t="s">
        <v>899</v>
      </c>
      <c r="D423" s="1" t="s">
        <v>898</v>
      </c>
      <c r="E423" s="1" t="s">
        <v>1384</v>
      </c>
      <c r="F423" s="174">
        <v>2.2153269784903702</v>
      </c>
      <c r="G423" s="174">
        <v>0.286278233217865</v>
      </c>
      <c r="H423" s="208">
        <v>1.00699199414577E-14</v>
      </c>
      <c r="I423" s="174">
        <v>0.242510735988617</v>
      </c>
      <c r="J423" s="1" t="s">
        <v>908</v>
      </c>
      <c r="K423" s="230" t="s">
        <v>1377</v>
      </c>
      <c r="L423" s="166" t="s">
        <v>925</v>
      </c>
    </row>
    <row r="424" spans="1:12" x14ac:dyDescent="0.2">
      <c r="A424" s="165">
        <v>1</v>
      </c>
      <c r="B424" s="1">
        <v>55173257</v>
      </c>
      <c r="C424" s="1" t="s">
        <v>900</v>
      </c>
      <c r="D424" s="1" t="s">
        <v>899</v>
      </c>
      <c r="E424" s="1" t="s">
        <v>1385</v>
      </c>
      <c r="F424" s="174">
        <v>-5.8919890112773503</v>
      </c>
      <c r="G424" s="174">
        <v>0.53889853277655597</v>
      </c>
      <c r="H424" s="208">
        <v>7.9808097736547897E-28</v>
      </c>
      <c r="I424" s="174">
        <v>5.6516461074352299E-2</v>
      </c>
      <c r="J424" s="1" t="s">
        <v>908</v>
      </c>
      <c r="K424" s="230" t="s">
        <v>1377</v>
      </c>
      <c r="L424" s="166" t="s">
        <v>925</v>
      </c>
    </row>
    <row r="425" spans="1:12" x14ac:dyDescent="0.2">
      <c r="A425" s="165">
        <v>1</v>
      </c>
      <c r="B425" s="1">
        <v>55208327</v>
      </c>
      <c r="C425" s="1" t="s">
        <v>901</v>
      </c>
      <c r="D425" s="1" t="s">
        <v>900</v>
      </c>
      <c r="E425" s="1" t="s">
        <v>1386</v>
      </c>
      <c r="F425" s="174">
        <v>-14.6681055973871</v>
      </c>
      <c r="G425" s="174">
        <v>1.3864003614884</v>
      </c>
      <c r="H425" s="208">
        <v>3.68987276753352E-26</v>
      </c>
      <c r="I425" s="174">
        <v>7.2685419581830502E-3</v>
      </c>
      <c r="J425" s="1" t="s">
        <v>908</v>
      </c>
      <c r="K425" s="230" t="s">
        <v>1377</v>
      </c>
      <c r="L425" s="166" t="s">
        <v>925</v>
      </c>
    </row>
    <row r="426" spans="1:12" x14ac:dyDescent="0.2">
      <c r="A426" s="165">
        <v>1</v>
      </c>
      <c r="B426" s="1">
        <v>55213327</v>
      </c>
      <c r="C426" s="1" t="s">
        <v>899</v>
      </c>
      <c r="D426" s="1" t="s">
        <v>898</v>
      </c>
      <c r="E426" s="1" t="s">
        <v>1387</v>
      </c>
      <c r="F426" s="174">
        <v>1.62361522341874</v>
      </c>
      <c r="G426" s="174">
        <v>0.24629960272384699</v>
      </c>
      <c r="H426" s="208">
        <v>4.33842768799707E-11</v>
      </c>
      <c r="I426" s="174">
        <v>0.44875758886337302</v>
      </c>
      <c r="J426" s="1" t="s">
        <v>908</v>
      </c>
      <c r="K426" s="230" t="s">
        <v>1377</v>
      </c>
      <c r="L426" s="166" t="s">
        <v>925</v>
      </c>
    </row>
    <row r="427" spans="1:12" x14ac:dyDescent="0.2">
      <c r="A427" s="165">
        <v>1</v>
      </c>
      <c r="B427" s="1">
        <v>55235833</v>
      </c>
      <c r="C427" s="1" t="s">
        <v>900</v>
      </c>
      <c r="D427" s="1" t="s">
        <v>901</v>
      </c>
      <c r="E427" s="1" t="s">
        <v>1388</v>
      </c>
      <c r="F427" s="174">
        <v>-5.9399270853760102</v>
      </c>
      <c r="G427" s="174">
        <v>0.592941592208859</v>
      </c>
      <c r="H427" s="208">
        <v>1.27398926824986E-23</v>
      </c>
      <c r="I427" s="174">
        <v>4.6039354056119898E-2</v>
      </c>
      <c r="J427" s="1" t="s">
        <v>908</v>
      </c>
      <c r="K427" s="230" t="s">
        <v>1389</v>
      </c>
      <c r="L427" s="166" t="s">
        <v>925</v>
      </c>
    </row>
    <row r="428" spans="1:12" x14ac:dyDescent="0.2">
      <c r="A428" s="165">
        <v>1</v>
      </c>
      <c r="B428" s="1">
        <v>55237076</v>
      </c>
      <c r="C428" s="1" t="s">
        <v>899</v>
      </c>
      <c r="D428" s="1" t="s">
        <v>898</v>
      </c>
      <c r="E428" s="1" t="s">
        <v>1390</v>
      </c>
      <c r="F428" s="174">
        <v>-7.7283831741887603</v>
      </c>
      <c r="G428" s="174">
        <v>1.1030047418220199</v>
      </c>
      <c r="H428" s="208">
        <v>2.4406813897149999E-12</v>
      </c>
      <c r="I428" s="174">
        <v>1.18567105382681E-2</v>
      </c>
      <c r="J428" s="1" t="s">
        <v>908</v>
      </c>
      <c r="K428" s="230" t="s">
        <v>1389</v>
      </c>
      <c r="L428" s="166" t="s">
        <v>925</v>
      </c>
    </row>
    <row r="429" spans="1:12" x14ac:dyDescent="0.2">
      <c r="A429" s="165">
        <v>1</v>
      </c>
      <c r="B429" s="1">
        <v>55250824</v>
      </c>
      <c r="C429" s="1" t="s">
        <v>898</v>
      </c>
      <c r="D429" s="1" t="s">
        <v>899</v>
      </c>
      <c r="E429" s="1" t="s">
        <v>1391</v>
      </c>
      <c r="F429" s="174">
        <v>-1.73878082341881</v>
      </c>
      <c r="G429" s="174">
        <v>0.27650388706926798</v>
      </c>
      <c r="H429" s="208">
        <v>3.2065164472646601E-10</v>
      </c>
      <c r="I429" s="174">
        <v>0.29787620902061501</v>
      </c>
      <c r="J429" s="1" t="s">
        <v>908</v>
      </c>
      <c r="K429" s="230" t="s">
        <v>1389</v>
      </c>
      <c r="L429" s="166" t="s">
        <v>925</v>
      </c>
    </row>
    <row r="430" spans="1:12" x14ac:dyDescent="0.2">
      <c r="A430" s="165">
        <v>1</v>
      </c>
      <c r="B430" s="1">
        <v>55258334</v>
      </c>
      <c r="C430" s="1" t="s">
        <v>899</v>
      </c>
      <c r="D430" s="1" t="s">
        <v>900</v>
      </c>
      <c r="E430" s="1" t="s">
        <v>1392</v>
      </c>
      <c r="F430" s="174">
        <v>-2.9135651842491401</v>
      </c>
      <c r="G430" s="174">
        <v>0.48978567218560398</v>
      </c>
      <c r="H430" s="208">
        <v>2.7035750795093498E-9</v>
      </c>
      <c r="I430" s="174">
        <v>7.6138369739055606E-2</v>
      </c>
      <c r="J430" s="1" t="s">
        <v>908</v>
      </c>
      <c r="K430" s="230" t="s">
        <v>1389</v>
      </c>
      <c r="L430" s="166" t="s">
        <v>925</v>
      </c>
    </row>
    <row r="431" spans="1:12" x14ac:dyDescent="0.2">
      <c r="A431" s="165">
        <v>1</v>
      </c>
      <c r="B431" s="1">
        <v>55270536</v>
      </c>
      <c r="C431" s="1" t="s">
        <v>900</v>
      </c>
      <c r="D431" s="1" t="s">
        <v>901</v>
      </c>
      <c r="E431" s="1" t="s">
        <v>1393</v>
      </c>
      <c r="F431" s="174">
        <v>-4.4909537701494902</v>
      </c>
      <c r="G431" s="174">
        <v>0.75433392412619105</v>
      </c>
      <c r="H431" s="208">
        <v>2.6241095754029898E-9</v>
      </c>
      <c r="I431" s="174">
        <v>2.6709131896495798E-2</v>
      </c>
      <c r="J431" s="1" t="s">
        <v>908</v>
      </c>
      <c r="K431" s="230" t="s">
        <v>1389</v>
      </c>
      <c r="L431" s="166" t="s">
        <v>925</v>
      </c>
    </row>
    <row r="432" spans="1:12" x14ac:dyDescent="0.2">
      <c r="A432" s="165">
        <v>1</v>
      </c>
      <c r="B432" s="1">
        <v>55293465</v>
      </c>
      <c r="C432" s="1" t="s">
        <v>899</v>
      </c>
      <c r="D432" s="1" t="s">
        <v>898</v>
      </c>
      <c r="E432" s="1" t="s">
        <v>1394</v>
      </c>
      <c r="F432" s="174">
        <v>-16.468054337183101</v>
      </c>
      <c r="G432" s="174">
        <v>2.0531720680858601</v>
      </c>
      <c r="H432" s="208">
        <v>1.0507040953476399E-15</v>
      </c>
      <c r="I432" s="174">
        <v>3.31104942597449E-3</v>
      </c>
      <c r="J432" s="1" t="s">
        <v>908</v>
      </c>
      <c r="K432" s="230" t="s">
        <v>1389</v>
      </c>
      <c r="L432" s="166" t="s">
        <v>925</v>
      </c>
    </row>
    <row r="433" spans="1:12" x14ac:dyDescent="0.2">
      <c r="A433" s="165">
        <v>1</v>
      </c>
      <c r="B433" s="1">
        <v>55313499</v>
      </c>
      <c r="C433" s="1" t="s">
        <v>898</v>
      </c>
      <c r="D433" s="1" t="s">
        <v>899</v>
      </c>
      <c r="E433" s="1" t="s">
        <v>1395</v>
      </c>
      <c r="F433" s="174">
        <v>-21.489717346396599</v>
      </c>
      <c r="G433" s="174">
        <v>3.3816336403137099</v>
      </c>
      <c r="H433" s="208">
        <v>2.0865305748960601E-10</v>
      </c>
      <c r="I433" s="174">
        <v>1.2219349155202499E-3</v>
      </c>
      <c r="J433" s="1" t="s">
        <v>908</v>
      </c>
      <c r="K433" s="230" t="s">
        <v>1389</v>
      </c>
      <c r="L433" s="166" t="s">
        <v>925</v>
      </c>
    </row>
    <row r="434" spans="1:12" x14ac:dyDescent="0.2">
      <c r="A434" s="165">
        <v>1</v>
      </c>
      <c r="B434" s="1">
        <v>55335204</v>
      </c>
      <c r="C434" s="1" t="s">
        <v>899</v>
      </c>
      <c r="D434" s="1" t="s">
        <v>898</v>
      </c>
      <c r="E434" s="1" t="s">
        <v>1396</v>
      </c>
      <c r="F434" s="174">
        <v>-35.210624834466302</v>
      </c>
      <c r="G434" s="174">
        <v>2.66745700615588</v>
      </c>
      <c r="H434" s="208">
        <v>8.7651108238451697E-40</v>
      </c>
      <c r="I434" s="174">
        <v>1.97874614968896E-3</v>
      </c>
      <c r="J434" s="1" t="s">
        <v>908</v>
      </c>
      <c r="K434" s="230" t="s">
        <v>1397</v>
      </c>
      <c r="L434" s="166" t="s">
        <v>925</v>
      </c>
    </row>
    <row r="435" spans="1:12" x14ac:dyDescent="0.2">
      <c r="A435" s="165">
        <v>1</v>
      </c>
      <c r="B435" s="1">
        <v>55389793</v>
      </c>
      <c r="C435" s="1" t="s">
        <v>898</v>
      </c>
      <c r="D435" s="1" t="s">
        <v>899</v>
      </c>
      <c r="E435" s="1" t="s">
        <v>1398</v>
      </c>
      <c r="F435" s="174">
        <v>-5.8635934120408004</v>
      </c>
      <c r="G435" s="174">
        <v>0.92852277401262295</v>
      </c>
      <c r="H435" s="208">
        <v>2.7021398357929802E-10</v>
      </c>
      <c r="I435" s="174">
        <v>1.6980953514576E-2</v>
      </c>
      <c r="J435" s="1" t="s">
        <v>908</v>
      </c>
      <c r="K435" s="230" t="s">
        <v>1397</v>
      </c>
      <c r="L435" s="166" t="s">
        <v>925</v>
      </c>
    </row>
    <row r="436" spans="1:12" x14ac:dyDescent="0.2">
      <c r="A436" s="165">
        <v>1</v>
      </c>
      <c r="B436" s="1">
        <v>55400115</v>
      </c>
      <c r="C436" s="1" t="s">
        <v>900</v>
      </c>
      <c r="D436" s="1" t="s">
        <v>901</v>
      </c>
      <c r="E436" s="1" t="s">
        <v>1399</v>
      </c>
      <c r="F436" s="174">
        <v>14.8215748001177</v>
      </c>
      <c r="G436" s="174">
        <v>2.53453547251996</v>
      </c>
      <c r="H436" s="208">
        <v>4.9797727248604403E-9</v>
      </c>
      <c r="I436" s="174">
        <v>2.17583240009844E-3</v>
      </c>
      <c r="J436" s="1" t="s">
        <v>914</v>
      </c>
      <c r="K436" s="230" t="s">
        <v>1400</v>
      </c>
      <c r="L436" s="166" t="s">
        <v>925</v>
      </c>
    </row>
    <row r="437" spans="1:12" x14ac:dyDescent="0.2">
      <c r="A437" s="165">
        <v>1</v>
      </c>
      <c r="B437" s="1">
        <v>55473824</v>
      </c>
      <c r="C437" s="1" t="s">
        <v>898</v>
      </c>
      <c r="D437" s="1" t="s">
        <v>899</v>
      </c>
      <c r="E437" s="1" t="s">
        <v>1401</v>
      </c>
      <c r="F437" s="174">
        <v>-18.9373587387655</v>
      </c>
      <c r="G437" s="174">
        <v>2.91743694142815</v>
      </c>
      <c r="H437" s="208">
        <v>8.5215031870230205E-11</v>
      </c>
      <c r="I437" s="174">
        <v>1.63975777104497E-3</v>
      </c>
      <c r="J437" s="1" t="s">
        <v>908</v>
      </c>
      <c r="K437" s="230" t="s">
        <v>1397</v>
      </c>
      <c r="L437" s="166" t="s">
        <v>925</v>
      </c>
    </row>
    <row r="438" spans="1:12" x14ac:dyDescent="0.2">
      <c r="A438" s="165">
        <v>1</v>
      </c>
      <c r="B438" s="1">
        <v>62620330</v>
      </c>
      <c r="C438" s="1" t="s">
        <v>900</v>
      </c>
      <c r="D438" s="1" t="s">
        <v>899</v>
      </c>
      <c r="E438" s="1" t="s">
        <v>1402</v>
      </c>
      <c r="F438" s="174">
        <v>-1.5421706857622199</v>
      </c>
      <c r="G438" s="174">
        <v>0.25372499961808398</v>
      </c>
      <c r="H438" s="208">
        <v>1.2160066803819601E-9</v>
      </c>
      <c r="I438" s="174">
        <v>0.320485949516296</v>
      </c>
      <c r="J438" s="1" t="s">
        <v>908</v>
      </c>
      <c r="K438" s="230" t="s">
        <v>1403</v>
      </c>
      <c r="L438" s="166" t="s">
        <v>925</v>
      </c>
    </row>
    <row r="439" spans="1:12" x14ac:dyDescent="0.2">
      <c r="A439" s="165">
        <v>2</v>
      </c>
      <c r="B439" s="1">
        <v>20904871</v>
      </c>
      <c r="C439" s="1" t="s">
        <v>898</v>
      </c>
      <c r="D439" s="1" t="s">
        <v>901</v>
      </c>
      <c r="E439" s="1" t="s">
        <v>1598</v>
      </c>
      <c r="F439" s="174">
        <v>-1.6139622812588199</v>
      </c>
      <c r="G439" s="174">
        <v>0.26211526057303203</v>
      </c>
      <c r="H439" s="208">
        <v>7.3924378790409095E-10</v>
      </c>
      <c r="I439" s="174">
        <v>0.35820823907852201</v>
      </c>
      <c r="J439" s="1" t="s">
        <v>418</v>
      </c>
      <c r="K439" s="230"/>
      <c r="L439" s="166" t="s">
        <v>925</v>
      </c>
    </row>
    <row r="440" spans="1:12" x14ac:dyDescent="0.2">
      <c r="A440" s="165">
        <v>2</v>
      </c>
      <c r="B440" s="1">
        <v>20934123</v>
      </c>
      <c r="C440" s="1" t="s">
        <v>899</v>
      </c>
      <c r="D440" s="1" t="s">
        <v>898</v>
      </c>
      <c r="E440" s="1" t="s">
        <v>1599</v>
      </c>
      <c r="F440" s="174">
        <v>-3.4608931807697898</v>
      </c>
      <c r="G440" s="174">
        <v>0.50819246157582398</v>
      </c>
      <c r="H440" s="208">
        <v>9.7461982457057803E-12</v>
      </c>
      <c r="I440" s="174">
        <v>6.0095548629760999E-2</v>
      </c>
      <c r="J440" s="1" t="s">
        <v>418</v>
      </c>
      <c r="K440" s="230"/>
      <c r="L440" s="166" t="s">
        <v>925</v>
      </c>
    </row>
    <row r="441" spans="1:12" x14ac:dyDescent="0.2">
      <c r="A441" s="165">
        <v>2</v>
      </c>
      <c r="B441" s="1">
        <v>20951027</v>
      </c>
      <c r="C441" s="1" t="s">
        <v>900</v>
      </c>
      <c r="D441" s="1" t="s">
        <v>901</v>
      </c>
      <c r="E441" s="1" t="s">
        <v>1600</v>
      </c>
      <c r="F441" s="174">
        <v>-2.08813127816925</v>
      </c>
      <c r="G441" s="174">
        <v>0.264195066679143</v>
      </c>
      <c r="H441" s="208">
        <v>2.7063950173237898E-15</v>
      </c>
      <c r="I441" s="174">
        <v>0.31367462873458901</v>
      </c>
      <c r="J441" s="1" t="s">
        <v>418</v>
      </c>
      <c r="K441" s="230"/>
      <c r="L441" s="166" t="s">
        <v>925</v>
      </c>
    </row>
    <row r="442" spans="1:12" x14ac:dyDescent="0.2">
      <c r="A442" s="165">
        <v>2</v>
      </c>
      <c r="B442" s="1">
        <v>20985339</v>
      </c>
      <c r="C442" s="1" t="s">
        <v>899</v>
      </c>
      <c r="D442" s="1" t="s">
        <v>898</v>
      </c>
      <c r="E442" s="1" t="s">
        <v>1601</v>
      </c>
      <c r="F442" s="174">
        <v>-1.8735657442509901</v>
      </c>
      <c r="G442" s="174">
        <v>0.28698563199157701</v>
      </c>
      <c r="H442" s="208">
        <v>6.6462452085487503E-11</v>
      </c>
      <c r="I442" s="174">
        <v>0.25770214200019798</v>
      </c>
      <c r="J442" s="1" t="s">
        <v>418</v>
      </c>
      <c r="K442" s="230"/>
      <c r="L442" s="166" t="s">
        <v>925</v>
      </c>
    </row>
    <row r="443" spans="1:12" x14ac:dyDescent="0.2">
      <c r="A443" s="165">
        <v>2</v>
      </c>
      <c r="B443" s="1">
        <v>20986670</v>
      </c>
      <c r="C443" s="1" t="s">
        <v>901</v>
      </c>
      <c r="D443" s="1" t="s">
        <v>900</v>
      </c>
      <c r="E443" s="1" t="s">
        <v>1602</v>
      </c>
      <c r="F443" s="174">
        <v>-3.09547427285134</v>
      </c>
      <c r="G443" s="174">
        <v>0.32907637898338699</v>
      </c>
      <c r="H443" s="208">
        <v>5.1267619961351801E-21</v>
      </c>
      <c r="I443" s="174">
        <v>0.16332143545150801</v>
      </c>
      <c r="J443" s="1" t="s">
        <v>418</v>
      </c>
      <c r="K443" s="230"/>
      <c r="L443" s="166" t="s">
        <v>925</v>
      </c>
    </row>
    <row r="444" spans="1:12" x14ac:dyDescent="0.2">
      <c r="A444" s="165">
        <v>2</v>
      </c>
      <c r="B444" s="1">
        <v>20990321</v>
      </c>
      <c r="C444" s="1" t="s">
        <v>901</v>
      </c>
      <c r="D444" s="1" t="s">
        <v>900</v>
      </c>
      <c r="E444" s="1" t="s">
        <v>1603</v>
      </c>
      <c r="F444" s="174">
        <v>2.0895621402566298</v>
      </c>
      <c r="G444" s="174">
        <v>0.30265208000678701</v>
      </c>
      <c r="H444" s="208">
        <v>5.0496941636890702E-12</v>
      </c>
      <c r="I444" s="174">
        <v>0.196881309151649</v>
      </c>
      <c r="J444" s="1" t="s">
        <v>418</v>
      </c>
      <c r="K444" s="230"/>
      <c r="L444" s="166" t="s">
        <v>925</v>
      </c>
    </row>
    <row r="445" spans="1:12" x14ac:dyDescent="0.2">
      <c r="A445" s="165">
        <v>2</v>
      </c>
      <c r="B445" s="1">
        <v>20996129</v>
      </c>
      <c r="C445" s="1" t="s">
        <v>898</v>
      </c>
      <c r="D445" s="1" t="s">
        <v>900</v>
      </c>
      <c r="E445" s="1" t="s">
        <v>1604</v>
      </c>
      <c r="F445" s="174">
        <v>-2.5164146552733699</v>
      </c>
      <c r="G445" s="174">
        <v>0.30979482474287501</v>
      </c>
      <c r="H445" s="208">
        <v>4.5538907595522798E-16</v>
      </c>
      <c r="I445" s="174">
        <v>0.180136859416962</v>
      </c>
      <c r="J445" s="1" t="s">
        <v>914</v>
      </c>
      <c r="K445" s="230" t="s">
        <v>1605</v>
      </c>
      <c r="L445" s="166" t="s">
        <v>925</v>
      </c>
    </row>
    <row r="446" spans="1:12" x14ac:dyDescent="0.2">
      <c r="A446" s="165">
        <v>2</v>
      </c>
      <c r="B446" s="1">
        <v>21000378</v>
      </c>
      <c r="C446" s="1" t="s">
        <v>899</v>
      </c>
      <c r="D446" s="1" t="s">
        <v>898</v>
      </c>
      <c r="E446" s="1" t="s">
        <v>1606</v>
      </c>
      <c r="F446" s="174">
        <v>-3.6307702168576701</v>
      </c>
      <c r="G446" s="174">
        <v>0.492713926996945</v>
      </c>
      <c r="H446" s="208">
        <v>1.72013992941423E-13</v>
      </c>
      <c r="I446" s="174">
        <v>6.3698284327983898E-2</v>
      </c>
      <c r="J446" s="1" t="s">
        <v>914</v>
      </c>
      <c r="K446" s="230" t="s">
        <v>529</v>
      </c>
      <c r="L446" s="166" t="s">
        <v>925</v>
      </c>
    </row>
    <row r="447" spans="1:12" x14ac:dyDescent="0.2">
      <c r="A447" s="165">
        <v>2</v>
      </c>
      <c r="B447" s="1">
        <v>21009932</v>
      </c>
      <c r="C447" s="1" t="s">
        <v>898</v>
      </c>
      <c r="D447" s="1" t="s">
        <v>899</v>
      </c>
      <c r="E447" s="1" t="s">
        <v>1607</v>
      </c>
      <c r="F447" s="174">
        <v>3.3903993301834898</v>
      </c>
      <c r="G447" s="174">
        <v>0.25743617672076002</v>
      </c>
      <c r="H447" s="208">
        <v>1.30833844597791E-39</v>
      </c>
      <c r="I447" s="174">
        <v>0.36077824234962502</v>
      </c>
      <c r="J447" s="1" t="s">
        <v>1151</v>
      </c>
      <c r="K447" s="230" t="s">
        <v>529</v>
      </c>
      <c r="L447" s="166" t="s">
        <v>925</v>
      </c>
    </row>
    <row r="448" spans="1:12" x14ac:dyDescent="0.2">
      <c r="A448" s="165">
        <v>2</v>
      </c>
      <c r="B448" s="1">
        <v>21011100</v>
      </c>
      <c r="C448" s="1" t="s">
        <v>900</v>
      </c>
      <c r="D448" s="1" t="s">
        <v>901</v>
      </c>
      <c r="E448" s="1" t="s">
        <v>1608</v>
      </c>
      <c r="F448" s="174">
        <v>-6.2567326674894899</v>
      </c>
      <c r="G448" s="174">
        <v>0.795421625770523</v>
      </c>
      <c r="H448" s="208">
        <v>3.6635860706205101E-15</v>
      </c>
      <c r="I448" s="174">
        <v>2.25072521716356E-2</v>
      </c>
      <c r="J448" s="1" t="s">
        <v>912</v>
      </c>
      <c r="K448" s="230" t="s">
        <v>529</v>
      </c>
      <c r="L448" s="166" t="s">
        <v>925</v>
      </c>
    </row>
    <row r="449" spans="1:12" x14ac:dyDescent="0.2">
      <c r="A449" s="165">
        <v>2</v>
      </c>
      <c r="B449" s="1">
        <v>21016795</v>
      </c>
      <c r="C449" s="1" t="s">
        <v>900</v>
      </c>
      <c r="D449" s="1" t="s">
        <v>901</v>
      </c>
      <c r="E449" s="1" t="s">
        <v>1609</v>
      </c>
      <c r="F449" s="174">
        <v>3.6767660175101899</v>
      </c>
      <c r="G449" s="174">
        <v>0.30055259617892499</v>
      </c>
      <c r="H449" s="208">
        <v>2.0624579413303702E-34</v>
      </c>
      <c r="I449" s="174">
        <v>0.22351948916912101</v>
      </c>
      <c r="J449" s="1" t="s">
        <v>908</v>
      </c>
      <c r="K449" s="230" t="s">
        <v>529</v>
      </c>
      <c r="L449" s="166" t="s">
        <v>925</v>
      </c>
    </row>
    <row r="450" spans="1:12" x14ac:dyDescent="0.2">
      <c r="A450" s="165">
        <v>2</v>
      </c>
      <c r="B450" s="1">
        <v>21022495</v>
      </c>
      <c r="C450" s="1" t="s">
        <v>899</v>
      </c>
      <c r="D450" s="1" t="s">
        <v>898</v>
      </c>
      <c r="E450" s="1" t="s">
        <v>1610</v>
      </c>
      <c r="F450" s="174">
        <v>-2.5414164916667601</v>
      </c>
      <c r="G450" s="174">
        <v>0.314003764878376</v>
      </c>
      <c r="H450" s="208">
        <v>5.7933333916249801E-16</v>
      </c>
      <c r="I450" s="174">
        <v>0.19949860870838201</v>
      </c>
      <c r="J450" s="1" t="s">
        <v>908</v>
      </c>
      <c r="K450" s="230" t="s">
        <v>529</v>
      </c>
      <c r="L450" s="166" t="s">
        <v>925</v>
      </c>
    </row>
    <row r="451" spans="1:12" x14ac:dyDescent="0.2">
      <c r="A451" s="165">
        <v>2</v>
      </c>
      <c r="B451" s="1">
        <v>21026844</v>
      </c>
      <c r="C451" s="1" t="s">
        <v>901</v>
      </c>
      <c r="D451" s="1" t="s">
        <v>900</v>
      </c>
      <c r="E451" s="1" t="s">
        <v>1611</v>
      </c>
      <c r="F451" s="174">
        <v>-4.7626610897328803</v>
      </c>
      <c r="G451" s="174">
        <v>0.77164322122408102</v>
      </c>
      <c r="H451" s="208">
        <v>6.7387768431261403E-10</v>
      </c>
      <c r="I451" s="174">
        <v>2.4131244048476198E-2</v>
      </c>
      <c r="J451" s="1" t="s">
        <v>914</v>
      </c>
      <c r="K451" s="230" t="s">
        <v>1612</v>
      </c>
      <c r="L451" s="166" t="s">
        <v>925</v>
      </c>
    </row>
    <row r="452" spans="1:12" x14ac:dyDescent="0.2">
      <c r="A452" s="165">
        <v>2</v>
      </c>
      <c r="B452" s="1">
        <v>21028168</v>
      </c>
      <c r="C452" s="1" t="s">
        <v>900</v>
      </c>
      <c r="D452" s="1" t="s">
        <v>898</v>
      </c>
      <c r="E452" s="1" t="s">
        <v>1613</v>
      </c>
      <c r="F452" s="174">
        <v>3.29722629686098</v>
      </c>
      <c r="G452" s="174">
        <v>0.35216138085977899</v>
      </c>
      <c r="H452" s="208">
        <v>7.7630779668683708E-21</v>
      </c>
      <c r="I452" s="174">
        <v>0.13483065366745001</v>
      </c>
      <c r="J452" s="1" t="s">
        <v>914</v>
      </c>
      <c r="K452" s="230" t="s">
        <v>1612</v>
      </c>
      <c r="L452" s="166" t="s">
        <v>925</v>
      </c>
    </row>
    <row r="453" spans="1:12" x14ac:dyDescent="0.2">
      <c r="A453" s="165">
        <v>2</v>
      </c>
      <c r="B453" s="1">
        <v>21030756</v>
      </c>
      <c r="C453" s="1" t="s">
        <v>899</v>
      </c>
      <c r="D453" s="1" t="s">
        <v>900</v>
      </c>
      <c r="E453" s="1" t="s">
        <v>1614</v>
      </c>
      <c r="F453" s="174">
        <v>3.7963873303920201</v>
      </c>
      <c r="G453" s="174">
        <v>0.47798072638616801</v>
      </c>
      <c r="H453" s="208">
        <v>1.9806141922315799E-15</v>
      </c>
      <c r="I453" s="174">
        <v>6.7048750817775699E-2</v>
      </c>
      <c r="J453" s="1" t="s">
        <v>908</v>
      </c>
      <c r="K453" s="230" t="s">
        <v>529</v>
      </c>
      <c r="L453" s="166" t="s">
        <v>925</v>
      </c>
    </row>
    <row r="454" spans="1:12" x14ac:dyDescent="0.2">
      <c r="A454" s="165">
        <v>2</v>
      </c>
      <c r="B454" s="1">
        <v>21041028</v>
      </c>
      <c r="C454" s="1" t="s">
        <v>898</v>
      </c>
      <c r="D454" s="1" t="s">
        <v>899</v>
      </c>
      <c r="E454" s="1" t="s">
        <v>1615</v>
      </c>
      <c r="F454" s="174">
        <v>4.2249955557376397</v>
      </c>
      <c r="G454" s="174">
        <v>0.28378253548800197</v>
      </c>
      <c r="H454" s="208">
        <v>3.93536871553427E-50</v>
      </c>
      <c r="I454" s="174">
        <v>0.237433776259422</v>
      </c>
      <c r="J454" s="1" t="s">
        <v>912</v>
      </c>
      <c r="K454" s="230" t="s">
        <v>529</v>
      </c>
      <c r="L454" s="166" t="s">
        <v>925</v>
      </c>
    </row>
    <row r="455" spans="1:12" x14ac:dyDescent="0.2">
      <c r="A455" s="165">
        <v>2</v>
      </c>
      <c r="B455" s="1">
        <v>21045947</v>
      </c>
      <c r="C455" s="1" t="s">
        <v>899</v>
      </c>
      <c r="D455" s="1" t="s">
        <v>900</v>
      </c>
      <c r="E455" s="1" t="s">
        <v>1616</v>
      </c>
      <c r="F455" s="174">
        <v>-4.0717025727344502</v>
      </c>
      <c r="G455" s="174">
        <v>0.34532780284125802</v>
      </c>
      <c r="H455" s="208">
        <v>4.3521314234180497E-32</v>
      </c>
      <c r="I455" s="174">
        <v>0.141531601548195</v>
      </c>
      <c r="J455" s="1" t="s">
        <v>959</v>
      </c>
      <c r="K455" s="230" t="s">
        <v>529</v>
      </c>
      <c r="L455" s="166" t="s">
        <v>925</v>
      </c>
    </row>
    <row r="456" spans="1:12" x14ac:dyDescent="0.2">
      <c r="A456" s="165">
        <v>2</v>
      </c>
      <c r="B456" s="1">
        <v>21048451</v>
      </c>
      <c r="C456" s="1" t="s">
        <v>899</v>
      </c>
      <c r="D456" s="1" t="s">
        <v>898</v>
      </c>
      <c r="E456" s="1" t="s">
        <v>1617</v>
      </c>
      <c r="F456" s="174">
        <v>4.5486093975204502</v>
      </c>
      <c r="G456" s="174">
        <v>0.31711348980384102</v>
      </c>
      <c r="H456" s="208">
        <v>1.16514213138353E-46</v>
      </c>
      <c r="I456" s="174">
        <v>0.17734611034393299</v>
      </c>
      <c r="J456" s="1" t="s">
        <v>959</v>
      </c>
      <c r="K456" s="230" t="s">
        <v>529</v>
      </c>
      <c r="L456" s="166" t="s">
        <v>925</v>
      </c>
    </row>
    <row r="457" spans="1:12" x14ac:dyDescent="0.2">
      <c r="A457" s="165">
        <v>2</v>
      </c>
      <c r="B457" s="1">
        <v>21048835</v>
      </c>
      <c r="C457" s="1" t="s">
        <v>900</v>
      </c>
      <c r="D457" s="1" t="s">
        <v>899</v>
      </c>
      <c r="E457" s="1" t="s">
        <v>1618</v>
      </c>
      <c r="F457" s="174">
        <v>-5.6661787876546104</v>
      </c>
      <c r="G457" s="174">
        <v>0.41285016880372699</v>
      </c>
      <c r="H457" s="208">
        <v>7.2386769299607397E-43</v>
      </c>
      <c r="I457" s="174">
        <v>9.5389761030673995E-2</v>
      </c>
      <c r="J457" s="1" t="s">
        <v>959</v>
      </c>
      <c r="K457" s="230" t="s">
        <v>529</v>
      </c>
      <c r="L457" s="166" t="s">
        <v>925</v>
      </c>
    </row>
    <row r="458" spans="1:12" x14ac:dyDescent="0.2">
      <c r="A458" s="165">
        <v>2</v>
      </c>
      <c r="B458" s="1">
        <v>21053136</v>
      </c>
      <c r="C458" s="1" t="s">
        <v>900</v>
      </c>
      <c r="D458" s="1" t="s">
        <v>901</v>
      </c>
      <c r="E458" s="1" t="s">
        <v>1619</v>
      </c>
      <c r="F458" s="174">
        <v>-3.4266188453984001</v>
      </c>
      <c r="G458" s="174">
        <v>0.47474336854996602</v>
      </c>
      <c r="H458" s="208">
        <v>5.2822124150082004E-13</v>
      </c>
      <c r="I458" s="174">
        <v>7.0690907537937206E-2</v>
      </c>
      <c r="J458" s="1" t="s">
        <v>418</v>
      </c>
      <c r="K458" s="230"/>
      <c r="L458" s="166" t="s">
        <v>925</v>
      </c>
    </row>
    <row r="459" spans="1:12" x14ac:dyDescent="0.2">
      <c r="A459" s="165">
        <v>2</v>
      </c>
      <c r="B459" s="1">
        <v>21069522</v>
      </c>
      <c r="C459" s="1" t="s">
        <v>898</v>
      </c>
      <c r="D459" s="1" t="s">
        <v>899</v>
      </c>
      <c r="E459" s="1" t="s">
        <v>1620</v>
      </c>
      <c r="F459" s="174">
        <v>-4.2891157913277898</v>
      </c>
      <c r="G459" s="174">
        <v>0.68238240020068597</v>
      </c>
      <c r="H459" s="208">
        <v>3.2679641918308002E-10</v>
      </c>
      <c r="I459" s="174">
        <v>3.0690275132656101E-2</v>
      </c>
      <c r="J459" s="1" t="s">
        <v>418</v>
      </c>
      <c r="K459" s="230"/>
      <c r="L459" s="166" t="s">
        <v>925</v>
      </c>
    </row>
    <row r="460" spans="1:12" x14ac:dyDescent="0.2">
      <c r="A460" s="165">
        <v>2</v>
      </c>
      <c r="B460" s="1">
        <v>21072103</v>
      </c>
      <c r="C460" s="1" t="s">
        <v>898</v>
      </c>
      <c r="D460" s="1" t="s">
        <v>899</v>
      </c>
      <c r="E460" s="1" t="s">
        <v>1621</v>
      </c>
      <c r="F460" s="174">
        <v>5.2446243070514802</v>
      </c>
      <c r="G460" s="174">
        <v>0.28815045980507398</v>
      </c>
      <c r="H460" s="208">
        <v>5.0681326863055497E-74</v>
      </c>
      <c r="I460" s="174">
        <v>0.28148651123046903</v>
      </c>
      <c r="J460" s="1" t="s">
        <v>418</v>
      </c>
      <c r="K460" s="230"/>
      <c r="L460" s="166" t="s">
        <v>925</v>
      </c>
    </row>
    <row r="461" spans="1:12" x14ac:dyDescent="0.2">
      <c r="A461" s="165">
        <v>2</v>
      </c>
      <c r="B461" s="1">
        <v>21075141</v>
      </c>
      <c r="C461" s="1" t="s">
        <v>898</v>
      </c>
      <c r="D461" s="1" t="s">
        <v>899</v>
      </c>
      <c r="E461" s="1" t="s">
        <v>1622</v>
      </c>
      <c r="F461" s="174">
        <v>-13.119647751919899</v>
      </c>
      <c r="G461" s="174">
        <v>2.1450751719012602</v>
      </c>
      <c r="H461" s="208">
        <v>9.5850137368589205E-10</v>
      </c>
      <c r="I461" s="174">
        <v>2.9878278728574501E-3</v>
      </c>
      <c r="J461" s="1" t="s">
        <v>418</v>
      </c>
      <c r="K461" s="230"/>
      <c r="L461" s="166" t="s">
        <v>925</v>
      </c>
    </row>
    <row r="462" spans="1:12" x14ac:dyDescent="0.2">
      <c r="A462" s="165">
        <v>2</v>
      </c>
      <c r="B462" s="1">
        <v>21086463</v>
      </c>
      <c r="C462" s="1" t="s">
        <v>901</v>
      </c>
      <c r="D462" s="1" t="s">
        <v>900</v>
      </c>
      <c r="E462" s="1" t="s">
        <v>1623</v>
      </c>
      <c r="F462" s="174">
        <v>-5.7980296340367898</v>
      </c>
      <c r="G462" s="174">
        <v>0.56339753928271497</v>
      </c>
      <c r="H462" s="208">
        <v>7.7218228318618001E-25</v>
      </c>
      <c r="I462" s="174">
        <v>4.7001134604215601E-2</v>
      </c>
      <c r="J462" s="1" t="s">
        <v>418</v>
      </c>
      <c r="K462" s="230"/>
      <c r="L462" s="166" t="s">
        <v>925</v>
      </c>
    </row>
    <row r="463" spans="1:12" x14ac:dyDescent="0.2">
      <c r="A463" s="165">
        <v>2</v>
      </c>
      <c r="B463" s="1">
        <v>21097378</v>
      </c>
      <c r="C463" s="1" t="s">
        <v>900</v>
      </c>
      <c r="D463" s="1" t="s">
        <v>901</v>
      </c>
      <c r="E463" s="1" t="s">
        <v>1624</v>
      </c>
      <c r="F463" s="174">
        <v>3.5161832932539099</v>
      </c>
      <c r="G463" s="174">
        <v>0.25490495017622999</v>
      </c>
      <c r="H463" s="208">
        <v>2.7659934266856699E-43</v>
      </c>
      <c r="I463" s="174">
        <v>0.30845579504966703</v>
      </c>
      <c r="J463" s="1" t="s">
        <v>418</v>
      </c>
      <c r="K463" s="230"/>
      <c r="L463" s="166" t="s">
        <v>925</v>
      </c>
    </row>
    <row r="464" spans="1:12" x14ac:dyDescent="0.2">
      <c r="A464" s="165">
        <v>2</v>
      </c>
      <c r="B464" s="1">
        <v>21149142</v>
      </c>
      <c r="C464" s="1" t="s">
        <v>899</v>
      </c>
      <c r="D464" s="1" t="s">
        <v>898</v>
      </c>
      <c r="E464" s="1" t="s">
        <v>1625</v>
      </c>
      <c r="F464" s="174">
        <v>3.64321772045203</v>
      </c>
      <c r="G464" s="174">
        <v>0.58655148474724195</v>
      </c>
      <c r="H464" s="208">
        <v>5.2564875342045703E-10</v>
      </c>
      <c r="I464" s="174">
        <v>4.3043643236160299E-2</v>
      </c>
      <c r="J464" s="1" t="s">
        <v>938</v>
      </c>
      <c r="K464" s="230"/>
      <c r="L464" s="166" t="s">
        <v>925</v>
      </c>
    </row>
    <row r="465" spans="1:12" x14ac:dyDescent="0.2">
      <c r="A465" s="165">
        <v>2</v>
      </c>
      <c r="B465" s="1">
        <v>21152474</v>
      </c>
      <c r="C465" s="1" t="s">
        <v>898</v>
      </c>
      <c r="D465" s="1" t="s">
        <v>899</v>
      </c>
      <c r="E465" s="1" t="s">
        <v>1626</v>
      </c>
      <c r="F465" s="174">
        <v>2.9670125743493498</v>
      </c>
      <c r="G465" s="174">
        <v>0.254645523157431</v>
      </c>
      <c r="H465" s="208">
        <v>2.2534839458099502E-31</v>
      </c>
      <c r="I465" s="174">
        <v>0.33421105146408098</v>
      </c>
      <c r="J465" s="1" t="s">
        <v>418</v>
      </c>
      <c r="K465" s="230"/>
      <c r="L465" s="166" t="s">
        <v>925</v>
      </c>
    </row>
    <row r="466" spans="1:12" x14ac:dyDescent="0.2">
      <c r="A466" s="165">
        <v>2</v>
      </c>
      <c r="B466" s="1">
        <v>21155581</v>
      </c>
      <c r="C466" s="1" t="s">
        <v>899</v>
      </c>
      <c r="D466" s="1" t="s">
        <v>898</v>
      </c>
      <c r="E466" s="1" t="s">
        <v>1627</v>
      </c>
      <c r="F466" s="174">
        <v>4.1047552486495702</v>
      </c>
      <c r="G466" s="174">
        <v>0.575458293467907</v>
      </c>
      <c r="H466" s="208">
        <v>9.8190614750857804E-13</v>
      </c>
      <c r="I466" s="174">
        <v>4.5306194573640803E-2</v>
      </c>
      <c r="J466" s="1" t="s">
        <v>418</v>
      </c>
      <c r="K466" s="230"/>
      <c r="L466" s="166" t="s">
        <v>925</v>
      </c>
    </row>
    <row r="467" spans="1:12" x14ac:dyDescent="0.2">
      <c r="A467" s="165">
        <v>2</v>
      </c>
      <c r="B467" s="1">
        <v>21158305</v>
      </c>
      <c r="C467" s="1" t="s">
        <v>898</v>
      </c>
      <c r="D467" s="1" t="s">
        <v>899</v>
      </c>
      <c r="E467" s="1" t="s">
        <v>1628</v>
      </c>
      <c r="F467" s="174">
        <v>3.7302359722134599</v>
      </c>
      <c r="G467" s="174">
        <v>0.25187486624028899</v>
      </c>
      <c r="H467" s="208">
        <v>1.2647015860728699E-49</v>
      </c>
      <c r="I467" s="174">
        <v>0.34808591008186301</v>
      </c>
      <c r="J467" s="1" t="s">
        <v>418</v>
      </c>
      <c r="K467" s="230"/>
      <c r="L467" s="166" t="s">
        <v>925</v>
      </c>
    </row>
    <row r="468" spans="1:12" x14ac:dyDescent="0.2">
      <c r="A468" s="165">
        <v>2</v>
      </c>
      <c r="B468" s="1">
        <v>21163102</v>
      </c>
      <c r="C468" s="1" t="s">
        <v>900</v>
      </c>
      <c r="D468" s="1" t="s">
        <v>901</v>
      </c>
      <c r="E468" s="1" t="s">
        <v>1629</v>
      </c>
      <c r="F468" s="174">
        <v>3.85900708065624</v>
      </c>
      <c r="G468" s="174">
        <v>0.27595917003624099</v>
      </c>
      <c r="H468" s="208">
        <v>1.9526046090106501E-44</v>
      </c>
      <c r="I468" s="174">
        <v>0.25769424438476601</v>
      </c>
      <c r="J468" s="1" t="s">
        <v>418</v>
      </c>
      <c r="K468" s="230"/>
      <c r="L468" s="166" t="s">
        <v>925</v>
      </c>
    </row>
    <row r="469" spans="1:12" x14ac:dyDescent="0.2">
      <c r="A469" s="165">
        <v>2</v>
      </c>
      <c r="B469" s="1">
        <v>21166787</v>
      </c>
      <c r="C469" s="1" t="s">
        <v>900</v>
      </c>
      <c r="D469" s="1" t="s">
        <v>898</v>
      </c>
      <c r="E469" s="1" t="s">
        <v>1630</v>
      </c>
      <c r="F469" s="174">
        <v>2.4781225782476701</v>
      </c>
      <c r="G469" s="174">
        <v>0.24407079807525101</v>
      </c>
      <c r="H469" s="208">
        <v>3.2036384832064699E-24</v>
      </c>
      <c r="I469" s="174">
        <v>0.385847628116608</v>
      </c>
      <c r="J469" s="1" t="s">
        <v>418</v>
      </c>
      <c r="K469" s="230"/>
      <c r="L469" s="166" t="s">
        <v>925</v>
      </c>
    </row>
    <row r="470" spans="1:12" x14ac:dyDescent="0.2">
      <c r="A470" s="165">
        <v>2</v>
      </c>
      <c r="B470" s="1">
        <v>21180566</v>
      </c>
      <c r="C470" s="1" t="s">
        <v>899</v>
      </c>
      <c r="D470" s="1" t="s">
        <v>898</v>
      </c>
      <c r="E470" s="1" t="s">
        <v>1631</v>
      </c>
      <c r="F470" s="174">
        <v>3.4616496173751301</v>
      </c>
      <c r="G470" s="174">
        <v>0.32105753325442998</v>
      </c>
      <c r="H470" s="208">
        <v>4.1857864586613697E-27</v>
      </c>
      <c r="I470" s="174">
        <v>0.162730202078819</v>
      </c>
      <c r="J470" s="1" t="s">
        <v>418</v>
      </c>
      <c r="K470" s="230"/>
      <c r="L470" s="166" t="s">
        <v>925</v>
      </c>
    </row>
    <row r="471" spans="1:12" x14ac:dyDescent="0.2">
      <c r="A471" s="165">
        <v>2</v>
      </c>
      <c r="B471" s="1">
        <v>21196778</v>
      </c>
      <c r="C471" s="1" t="s">
        <v>898</v>
      </c>
      <c r="D471" s="1" t="s">
        <v>899</v>
      </c>
      <c r="E471" s="1" t="s">
        <v>1632</v>
      </c>
      <c r="F471" s="174">
        <v>-3.68454680107244</v>
      </c>
      <c r="G471" s="174">
        <v>0.26927516734504497</v>
      </c>
      <c r="H471" s="208">
        <v>1.2793071558122401E-42</v>
      </c>
      <c r="I471" s="174">
        <v>0.30907070636749301</v>
      </c>
      <c r="J471" s="1" t="s">
        <v>914</v>
      </c>
      <c r="K471" s="230" t="s">
        <v>1633</v>
      </c>
      <c r="L471" s="166" t="s">
        <v>925</v>
      </c>
    </row>
    <row r="472" spans="1:12" x14ac:dyDescent="0.2">
      <c r="A472" s="165">
        <v>2</v>
      </c>
      <c r="B472" s="1">
        <v>21226162</v>
      </c>
      <c r="C472" s="1" t="s">
        <v>900</v>
      </c>
      <c r="D472" s="1" t="s">
        <v>901</v>
      </c>
      <c r="E472" s="1" t="s">
        <v>1634</v>
      </c>
      <c r="F472" s="174">
        <v>2.0687153181179201</v>
      </c>
      <c r="G472" s="174">
        <v>0.26316265398547101</v>
      </c>
      <c r="H472" s="208">
        <v>3.8115169124593999E-15</v>
      </c>
      <c r="I472" s="174">
        <v>0.29307517409324602</v>
      </c>
      <c r="J472" s="1" t="s">
        <v>908</v>
      </c>
      <c r="K472" s="230" t="s">
        <v>636</v>
      </c>
      <c r="L472" s="166" t="s">
        <v>925</v>
      </c>
    </row>
    <row r="473" spans="1:12" x14ac:dyDescent="0.2">
      <c r="A473" s="165">
        <v>2</v>
      </c>
      <c r="B473" s="1">
        <v>21228732</v>
      </c>
      <c r="C473" s="1" t="s">
        <v>901</v>
      </c>
      <c r="D473" s="1" t="s">
        <v>900</v>
      </c>
      <c r="E473" s="1" t="s">
        <v>1635</v>
      </c>
      <c r="F473" s="174">
        <v>-2.2846774024668401</v>
      </c>
      <c r="G473" s="174">
        <v>0.27977313245684099</v>
      </c>
      <c r="H473" s="208">
        <v>3.18311579039342E-16</v>
      </c>
      <c r="I473" s="174">
        <v>0.267067670822144</v>
      </c>
      <c r="J473" s="1" t="s">
        <v>908</v>
      </c>
      <c r="K473" s="230" t="s">
        <v>636</v>
      </c>
      <c r="L473" s="166" t="s">
        <v>925</v>
      </c>
    </row>
    <row r="474" spans="1:12" x14ac:dyDescent="0.2">
      <c r="A474" s="165">
        <v>2</v>
      </c>
      <c r="B474" s="1">
        <v>21228815</v>
      </c>
      <c r="C474" s="1" t="s">
        <v>898</v>
      </c>
      <c r="D474" s="1" t="s">
        <v>899</v>
      </c>
      <c r="E474" s="1" t="s">
        <v>1636</v>
      </c>
      <c r="F474" s="174">
        <v>-2.6533705987035501</v>
      </c>
      <c r="G474" s="174">
        <v>0.31570719488118998</v>
      </c>
      <c r="H474" s="208">
        <v>4.2957838665729102E-17</v>
      </c>
      <c r="I474" s="174">
        <v>0.17194594442844399</v>
      </c>
      <c r="J474" s="1" t="s">
        <v>908</v>
      </c>
      <c r="K474" s="230" t="s">
        <v>636</v>
      </c>
      <c r="L474" s="166" t="s">
        <v>925</v>
      </c>
    </row>
    <row r="475" spans="1:12" x14ac:dyDescent="0.2">
      <c r="A475" s="165">
        <v>2</v>
      </c>
      <c r="B475" s="1">
        <v>21230861</v>
      </c>
      <c r="C475" s="1" t="s">
        <v>899</v>
      </c>
      <c r="D475" s="1" t="s">
        <v>898</v>
      </c>
      <c r="E475" s="1" t="s">
        <v>1637</v>
      </c>
      <c r="F475" s="174">
        <v>-3.6286984852431199</v>
      </c>
      <c r="G475" s="174">
        <v>0.31673279062158299</v>
      </c>
      <c r="H475" s="208">
        <v>2.17762215143285E-30</v>
      </c>
      <c r="I475" s="174">
        <v>0.17194594442844399</v>
      </c>
      <c r="J475" s="1" t="s">
        <v>908</v>
      </c>
      <c r="K475" s="230" t="s">
        <v>636</v>
      </c>
      <c r="L475" s="166" t="s">
        <v>925</v>
      </c>
    </row>
    <row r="476" spans="1:12" x14ac:dyDescent="0.2">
      <c r="A476" s="165">
        <v>2</v>
      </c>
      <c r="B476" s="1">
        <v>21237304</v>
      </c>
      <c r="C476" s="1" t="s">
        <v>901</v>
      </c>
      <c r="D476" s="1" t="s">
        <v>900</v>
      </c>
      <c r="E476" s="1" t="s">
        <v>1638</v>
      </c>
      <c r="F476" s="174">
        <v>-1.62040047092748</v>
      </c>
      <c r="G476" s="174">
        <v>0.24180263010623601</v>
      </c>
      <c r="H476" s="208">
        <v>2.06523716184899E-11</v>
      </c>
      <c r="I476" s="174">
        <v>0.40038472414016701</v>
      </c>
      <c r="J476" s="1" t="s">
        <v>908</v>
      </c>
      <c r="K476" s="230" t="s">
        <v>636</v>
      </c>
      <c r="L476" s="166" t="s">
        <v>925</v>
      </c>
    </row>
    <row r="477" spans="1:12" x14ac:dyDescent="0.2">
      <c r="A477" s="165">
        <v>2</v>
      </c>
      <c r="B477" s="1">
        <v>21240646</v>
      </c>
      <c r="C477" s="1" t="s">
        <v>899</v>
      </c>
      <c r="D477" s="1" t="s">
        <v>901</v>
      </c>
      <c r="E477" s="1" t="s">
        <v>1639</v>
      </c>
      <c r="F477" s="174">
        <v>-1.8918313297274501</v>
      </c>
      <c r="G477" s="174">
        <v>0.29731937206169501</v>
      </c>
      <c r="H477" s="208">
        <v>1.97901991462634E-10</v>
      </c>
      <c r="I477" s="174">
        <v>0.2109375</v>
      </c>
      <c r="J477" s="1" t="s">
        <v>908</v>
      </c>
      <c r="K477" s="230" t="s">
        <v>636</v>
      </c>
      <c r="L477" s="166" t="s">
        <v>925</v>
      </c>
    </row>
    <row r="478" spans="1:12" x14ac:dyDescent="0.2">
      <c r="A478" s="165">
        <v>2</v>
      </c>
      <c r="B478" s="1">
        <v>21241114</v>
      </c>
      <c r="C478" s="1" t="s">
        <v>900</v>
      </c>
      <c r="D478" s="1" t="s">
        <v>901</v>
      </c>
      <c r="E478" s="1" t="s">
        <v>1640</v>
      </c>
      <c r="F478" s="174">
        <v>-1.7863865886271399</v>
      </c>
      <c r="G478" s="174">
        <v>0.246422708703672</v>
      </c>
      <c r="H478" s="208">
        <v>4.1900076554492799E-13</v>
      </c>
      <c r="I478" s="174">
        <v>0.435064017772675</v>
      </c>
      <c r="J478" s="1" t="s">
        <v>908</v>
      </c>
      <c r="K478" s="230" t="s">
        <v>636</v>
      </c>
      <c r="L478" s="166" t="s">
        <v>925</v>
      </c>
    </row>
    <row r="479" spans="1:12" x14ac:dyDescent="0.2">
      <c r="A479" s="165">
        <v>2</v>
      </c>
      <c r="B479" s="1">
        <v>21248731</v>
      </c>
      <c r="C479" s="1" t="s">
        <v>900</v>
      </c>
      <c r="D479" s="1" t="s">
        <v>901</v>
      </c>
      <c r="E479" s="1" t="s">
        <v>1641</v>
      </c>
      <c r="F479" s="174">
        <v>3.5098018260666799</v>
      </c>
      <c r="G479" s="174">
        <v>0.287443186922897</v>
      </c>
      <c r="H479" s="208">
        <v>2.7347626996263602E-34</v>
      </c>
      <c r="I479" s="174">
        <v>0.227618873119354</v>
      </c>
      <c r="J479" s="1" t="s">
        <v>908</v>
      </c>
      <c r="K479" s="230" t="s">
        <v>636</v>
      </c>
      <c r="L479" s="166" t="s">
        <v>925</v>
      </c>
    </row>
    <row r="480" spans="1:12" x14ac:dyDescent="0.2">
      <c r="A480" s="165">
        <v>2</v>
      </c>
      <c r="B480" s="1">
        <v>21248878</v>
      </c>
      <c r="C480" s="1" t="s">
        <v>898</v>
      </c>
      <c r="D480" s="1" t="s">
        <v>899</v>
      </c>
      <c r="E480" s="1" t="s">
        <v>1642</v>
      </c>
      <c r="F480" s="174">
        <v>-2.73273120709006</v>
      </c>
      <c r="G480" s="174">
        <v>0.28978727374368102</v>
      </c>
      <c r="H480" s="208">
        <v>4.0958717436796501E-21</v>
      </c>
      <c r="I480" s="174">
        <v>0.25963357090950001</v>
      </c>
      <c r="J480" s="1" t="s">
        <v>908</v>
      </c>
      <c r="K480" s="230" t="s">
        <v>636</v>
      </c>
      <c r="L480" s="166" t="s">
        <v>925</v>
      </c>
    </row>
    <row r="481" spans="1:12" x14ac:dyDescent="0.2">
      <c r="A481" s="165">
        <v>2</v>
      </c>
      <c r="B481" s="1">
        <v>21291924</v>
      </c>
      <c r="C481" s="1" t="s">
        <v>901</v>
      </c>
      <c r="D481" s="1" t="s">
        <v>898</v>
      </c>
      <c r="E481" s="1" t="s">
        <v>1643</v>
      </c>
      <c r="F481" s="174">
        <v>-4.2281098557369496</v>
      </c>
      <c r="G481" s="174">
        <v>0.52831623206980605</v>
      </c>
      <c r="H481" s="208">
        <v>1.2143318261118399E-15</v>
      </c>
      <c r="I481" s="174">
        <v>5.38124367594719E-2</v>
      </c>
      <c r="J481" s="1" t="s">
        <v>908</v>
      </c>
      <c r="K481" s="230" t="s">
        <v>636</v>
      </c>
      <c r="L481" s="166" t="s">
        <v>925</v>
      </c>
    </row>
    <row r="482" spans="1:12" x14ac:dyDescent="0.2">
      <c r="A482" s="165">
        <v>2</v>
      </c>
      <c r="B482" s="1">
        <v>43839108</v>
      </c>
      <c r="C482" s="1" t="s">
        <v>898</v>
      </c>
      <c r="D482" s="1" t="s">
        <v>901</v>
      </c>
      <c r="E482" s="1" t="s">
        <v>1644</v>
      </c>
      <c r="F482" s="174">
        <v>-4.4046913329403097</v>
      </c>
      <c r="G482" s="174">
        <v>0.47935087378156099</v>
      </c>
      <c r="H482" s="208">
        <v>3.97001408006442E-20</v>
      </c>
      <c r="I482" s="174">
        <v>6.4691595733165699E-2</v>
      </c>
      <c r="J482" s="1" t="s">
        <v>912</v>
      </c>
      <c r="K482" s="230" t="s">
        <v>732</v>
      </c>
      <c r="L482" s="166" t="s">
        <v>925</v>
      </c>
    </row>
    <row r="483" spans="1:12" x14ac:dyDescent="0.2">
      <c r="A483" s="165">
        <v>2</v>
      </c>
      <c r="B483" s="1">
        <v>43841837</v>
      </c>
      <c r="C483" s="1" t="s">
        <v>901</v>
      </c>
      <c r="D483" s="1" t="s">
        <v>899</v>
      </c>
      <c r="E483" s="1" t="s">
        <v>1645</v>
      </c>
      <c r="F483" s="174">
        <v>3.9159848377864699</v>
      </c>
      <c r="G483" s="174">
        <v>0.52253893607467705</v>
      </c>
      <c r="H483" s="208">
        <v>6.6729698249460197E-14</v>
      </c>
      <c r="I483" s="174">
        <v>5.4253909736871699E-2</v>
      </c>
      <c r="J483" s="1" t="s">
        <v>908</v>
      </c>
      <c r="K483" s="230" t="s">
        <v>732</v>
      </c>
      <c r="L483" s="166" t="s">
        <v>925</v>
      </c>
    </row>
    <row r="484" spans="1:12" x14ac:dyDescent="0.2">
      <c r="A484" s="165">
        <v>2</v>
      </c>
      <c r="B484" s="1">
        <v>43872294</v>
      </c>
      <c r="C484" s="1" t="s">
        <v>901</v>
      </c>
      <c r="D484" s="1" t="s">
        <v>899</v>
      </c>
      <c r="E484" s="1" t="s">
        <v>1646</v>
      </c>
      <c r="F484" s="174">
        <v>-1.7870103122138401</v>
      </c>
      <c r="G484" s="174">
        <v>0.28381153824073402</v>
      </c>
      <c r="H484" s="208">
        <v>3.04503803603325E-10</v>
      </c>
      <c r="I484" s="174">
        <v>0.22607372701168099</v>
      </c>
      <c r="J484" s="1" t="s">
        <v>912</v>
      </c>
      <c r="K484" s="230" t="s">
        <v>732</v>
      </c>
      <c r="L484" s="166" t="s">
        <v>925</v>
      </c>
    </row>
    <row r="485" spans="1:12" x14ac:dyDescent="0.2">
      <c r="A485" s="165">
        <v>4</v>
      </c>
      <c r="B485" s="1">
        <v>68625465</v>
      </c>
      <c r="C485" s="1" t="s">
        <v>898</v>
      </c>
      <c r="D485" s="1" t="s">
        <v>900</v>
      </c>
      <c r="E485" s="1" t="s">
        <v>1648</v>
      </c>
      <c r="F485" s="174">
        <v>-1.7048291284805701</v>
      </c>
      <c r="G485" s="174">
        <v>0.25978461587889601</v>
      </c>
      <c r="H485" s="208">
        <v>5.2923170858467599E-11</v>
      </c>
      <c r="I485" s="174">
        <v>0.35436901450157199</v>
      </c>
      <c r="J485" s="1" t="s">
        <v>914</v>
      </c>
      <c r="K485" s="230" t="s">
        <v>1649</v>
      </c>
      <c r="L485" s="166" t="s">
        <v>925</v>
      </c>
    </row>
    <row r="486" spans="1:12" x14ac:dyDescent="0.2">
      <c r="A486" s="165">
        <v>5</v>
      </c>
      <c r="B486" s="1">
        <v>156942766</v>
      </c>
      <c r="C486" s="1" t="s">
        <v>901</v>
      </c>
      <c r="D486" s="1" t="s">
        <v>900</v>
      </c>
      <c r="E486" s="1" t="s">
        <v>1650</v>
      </c>
      <c r="F486" s="174">
        <v>19.2626936104928</v>
      </c>
      <c r="G486" s="174">
        <v>3.25570144724762</v>
      </c>
      <c r="H486" s="208">
        <v>3.28658283898652E-9</v>
      </c>
      <c r="I486" s="174">
        <v>1.3796039856970299E-3</v>
      </c>
      <c r="J486" s="1" t="s">
        <v>908</v>
      </c>
      <c r="K486" s="230" t="s">
        <v>1651</v>
      </c>
      <c r="L486" s="166" t="s">
        <v>925</v>
      </c>
    </row>
    <row r="487" spans="1:12" x14ac:dyDescent="0.2">
      <c r="A487" s="165">
        <v>5</v>
      </c>
      <c r="B487" s="1">
        <v>75292432</v>
      </c>
      <c r="C487" s="1" t="s">
        <v>898</v>
      </c>
      <c r="D487" s="1" t="s">
        <v>899</v>
      </c>
      <c r="E487" s="1" t="s">
        <v>1652</v>
      </c>
      <c r="F487" s="174">
        <v>2.3775952475642801</v>
      </c>
      <c r="G487" s="174">
        <v>0.28067331301501403</v>
      </c>
      <c r="H487" s="208">
        <v>2.4320882355555299E-17</v>
      </c>
      <c r="I487" s="174">
        <v>0.244536772370338</v>
      </c>
      <c r="J487" s="1" t="s">
        <v>418</v>
      </c>
      <c r="K487" s="230"/>
      <c r="L487" s="166" t="s">
        <v>925</v>
      </c>
    </row>
    <row r="488" spans="1:12" x14ac:dyDescent="0.2">
      <c r="A488" s="165">
        <v>5</v>
      </c>
      <c r="B488" s="1">
        <v>75297296</v>
      </c>
      <c r="C488" s="1" t="s">
        <v>899</v>
      </c>
      <c r="D488" s="1" t="s">
        <v>900</v>
      </c>
      <c r="E488" s="1" t="s">
        <v>1653</v>
      </c>
      <c r="F488" s="174">
        <v>1.46637074549349</v>
      </c>
      <c r="G488" s="174">
        <v>0.24916140144589999</v>
      </c>
      <c r="H488" s="208">
        <v>3.9751440777650597E-9</v>
      </c>
      <c r="I488" s="174">
        <v>0.35555940866470298</v>
      </c>
      <c r="J488" s="1" t="s">
        <v>418</v>
      </c>
      <c r="K488" s="230"/>
      <c r="L488" s="166" t="s">
        <v>925</v>
      </c>
    </row>
    <row r="489" spans="1:12" x14ac:dyDescent="0.2">
      <c r="A489" s="165">
        <v>5</v>
      </c>
      <c r="B489" s="1">
        <v>75319196</v>
      </c>
      <c r="C489" s="1" t="s">
        <v>901</v>
      </c>
      <c r="D489" s="1" t="s">
        <v>900</v>
      </c>
      <c r="E489" s="1" t="s">
        <v>1654</v>
      </c>
      <c r="F489" s="174">
        <v>1.82697714179055</v>
      </c>
      <c r="G489" s="174">
        <v>0.248139345503467</v>
      </c>
      <c r="H489" s="208">
        <v>1.80218492653134E-13</v>
      </c>
      <c r="I489" s="174">
        <v>0.35160192847251898</v>
      </c>
      <c r="J489" s="1" t="s">
        <v>914</v>
      </c>
      <c r="K489" s="230" t="s">
        <v>1655</v>
      </c>
      <c r="L489" s="166" t="s">
        <v>925</v>
      </c>
    </row>
    <row r="490" spans="1:12" x14ac:dyDescent="0.2">
      <c r="A490" s="165">
        <v>5</v>
      </c>
      <c r="B490" s="1">
        <v>75335004</v>
      </c>
      <c r="C490" s="1" t="s">
        <v>898</v>
      </c>
      <c r="D490" s="1" t="s">
        <v>899</v>
      </c>
      <c r="E490" s="1" t="s">
        <v>1656</v>
      </c>
      <c r="F490" s="174">
        <v>2.5231034631057199</v>
      </c>
      <c r="G490" s="174">
        <v>0.38519041254576702</v>
      </c>
      <c r="H490" s="208">
        <v>5.7430892795117703E-11</v>
      </c>
      <c r="I490" s="174">
        <v>0.107861377298832</v>
      </c>
      <c r="J490" s="1" t="s">
        <v>942</v>
      </c>
      <c r="K490" s="230" t="s">
        <v>1655</v>
      </c>
      <c r="L490" s="166" t="s">
        <v>925</v>
      </c>
    </row>
    <row r="491" spans="1:12" x14ac:dyDescent="0.2">
      <c r="A491" s="165">
        <v>5</v>
      </c>
      <c r="B491" s="1">
        <v>75355259</v>
      </c>
      <c r="C491" s="1" t="s">
        <v>899</v>
      </c>
      <c r="D491" s="1" t="s">
        <v>898</v>
      </c>
      <c r="E491" s="1" t="s">
        <v>1657</v>
      </c>
      <c r="F491" s="174">
        <v>2.05373131946327</v>
      </c>
      <c r="G491" s="174">
        <v>0.25754362761337801</v>
      </c>
      <c r="H491" s="208">
        <v>1.53241251106031E-15</v>
      </c>
      <c r="I491" s="174">
        <v>0.42565119266509999</v>
      </c>
      <c r="J491" s="1" t="s">
        <v>914</v>
      </c>
      <c r="K491" s="230" t="s">
        <v>1658</v>
      </c>
      <c r="L491" s="166" t="s">
        <v>925</v>
      </c>
    </row>
    <row r="492" spans="1:12" x14ac:dyDescent="0.2">
      <c r="A492" s="165">
        <v>5</v>
      </c>
      <c r="B492" s="1">
        <v>75357637</v>
      </c>
      <c r="C492" s="1" t="s">
        <v>900</v>
      </c>
      <c r="D492" s="1" t="s">
        <v>898</v>
      </c>
      <c r="E492" s="1" t="s">
        <v>1659</v>
      </c>
      <c r="F492" s="174">
        <v>1.8243266066518999</v>
      </c>
      <c r="G492" s="174">
        <v>0.27842074665251199</v>
      </c>
      <c r="H492" s="208">
        <v>5.6616219655148199E-11</v>
      </c>
      <c r="I492" s="174">
        <v>0.23507662117481201</v>
      </c>
      <c r="J492" s="1" t="s">
        <v>908</v>
      </c>
      <c r="K492" s="230" t="s">
        <v>1658</v>
      </c>
      <c r="L492" s="166" t="s">
        <v>925</v>
      </c>
    </row>
    <row r="493" spans="1:12" x14ac:dyDescent="0.2">
      <c r="A493" s="165">
        <v>5</v>
      </c>
      <c r="B493" s="1">
        <v>75360714</v>
      </c>
      <c r="C493" s="1" t="s">
        <v>900</v>
      </c>
      <c r="D493" s="1" t="s">
        <v>901</v>
      </c>
      <c r="E493" s="1" t="s">
        <v>1660</v>
      </c>
      <c r="F493" s="174">
        <v>2.2890660723579801</v>
      </c>
      <c r="G493" s="174">
        <v>0.247773430629391</v>
      </c>
      <c r="H493" s="208">
        <v>2.49870993699282E-20</v>
      </c>
      <c r="I493" s="174">
        <v>0.36429426074027998</v>
      </c>
      <c r="J493" s="1" t="s">
        <v>924</v>
      </c>
      <c r="K493" s="230" t="s">
        <v>1661</v>
      </c>
      <c r="L493" s="166" t="s">
        <v>925</v>
      </c>
    </row>
    <row r="494" spans="1:12" x14ac:dyDescent="0.2">
      <c r="A494" s="165">
        <v>5</v>
      </c>
      <c r="B494" s="1">
        <v>75615045</v>
      </c>
      <c r="C494" s="1" t="s">
        <v>899</v>
      </c>
      <c r="D494" s="1" t="s">
        <v>898</v>
      </c>
      <c r="E494" s="1" t="s">
        <v>1662</v>
      </c>
      <c r="F494" s="174">
        <v>1.8149560328607699</v>
      </c>
      <c r="G494" s="174">
        <v>0.25964416336310098</v>
      </c>
      <c r="H494" s="208">
        <v>2.74559452595975E-12</v>
      </c>
      <c r="I494" s="174">
        <v>0.44990068674087502</v>
      </c>
      <c r="J494" s="1" t="s">
        <v>908</v>
      </c>
      <c r="K494" s="230" t="s">
        <v>1663</v>
      </c>
      <c r="L494" s="166" t="s">
        <v>925</v>
      </c>
    </row>
    <row r="495" spans="1:12" x14ac:dyDescent="0.2">
      <c r="A495" s="165">
        <v>5</v>
      </c>
      <c r="B495" s="1">
        <v>75621147</v>
      </c>
      <c r="C495" s="1" t="s">
        <v>898</v>
      </c>
      <c r="D495" s="1" t="s">
        <v>899</v>
      </c>
      <c r="E495" s="1" t="s">
        <v>1664</v>
      </c>
      <c r="F495" s="174">
        <v>2.48259783234325</v>
      </c>
      <c r="G495" s="174">
        <v>0.38083575988027601</v>
      </c>
      <c r="H495" s="208">
        <v>7.0865028585735402E-11</v>
      </c>
      <c r="I495" s="174">
        <v>0.110462918877602</v>
      </c>
      <c r="J495" s="1" t="s">
        <v>908</v>
      </c>
      <c r="K495" s="230" t="s">
        <v>1663</v>
      </c>
      <c r="L495" s="166" t="s">
        <v>925</v>
      </c>
    </row>
    <row r="496" spans="1:12" x14ac:dyDescent="0.2">
      <c r="A496" s="165">
        <v>5</v>
      </c>
      <c r="B496" s="1">
        <v>75626058</v>
      </c>
      <c r="C496" s="1" t="s">
        <v>901</v>
      </c>
      <c r="D496" s="1" t="s">
        <v>900</v>
      </c>
      <c r="E496" s="1" t="s">
        <v>1665</v>
      </c>
      <c r="F496" s="174">
        <v>1.7546471943842401</v>
      </c>
      <c r="G496" s="174">
        <v>0.29601460491817</v>
      </c>
      <c r="H496" s="208">
        <v>3.0745091900875702E-9</v>
      </c>
      <c r="I496" s="174">
        <v>0.19960109889507299</v>
      </c>
      <c r="J496" s="1" t="s">
        <v>908</v>
      </c>
      <c r="K496" s="230" t="s">
        <v>1663</v>
      </c>
      <c r="L496" s="166" t="s">
        <v>925</v>
      </c>
    </row>
    <row r="497" spans="1:12" x14ac:dyDescent="0.2">
      <c r="A497" s="165">
        <v>6</v>
      </c>
      <c r="B497" s="1">
        <v>160150467</v>
      </c>
      <c r="C497" s="1" t="s">
        <v>899</v>
      </c>
      <c r="D497" s="1" t="s">
        <v>898</v>
      </c>
      <c r="E497" s="1" t="s">
        <v>1666</v>
      </c>
      <c r="F497" s="174">
        <v>-1.55779883499401</v>
      </c>
      <c r="G497" s="174">
        <v>0.25735306121559498</v>
      </c>
      <c r="H497" s="208">
        <v>1.4203311106750399E-9</v>
      </c>
      <c r="I497" s="174">
        <v>0.32575207948684698</v>
      </c>
      <c r="J497" s="1" t="s">
        <v>908</v>
      </c>
      <c r="K497" s="230" t="s">
        <v>1667</v>
      </c>
      <c r="L497" s="166" t="s">
        <v>925</v>
      </c>
    </row>
    <row r="498" spans="1:12" x14ac:dyDescent="0.2">
      <c r="A498" s="165">
        <v>6</v>
      </c>
      <c r="B498" s="1">
        <v>160330499</v>
      </c>
      <c r="C498" s="1" t="s">
        <v>898</v>
      </c>
      <c r="D498" s="1" t="s">
        <v>900</v>
      </c>
      <c r="E498" s="1" t="s">
        <v>1668</v>
      </c>
      <c r="F498" s="174">
        <v>9.5743989370115905</v>
      </c>
      <c r="G498" s="174">
        <v>1.2736659353851401</v>
      </c>
      <c r="H498" s="208">
        <v>5.59626617904219E-14</v>
      </c>
      <c r="I498" s="174">
        <v>8.6875632405281102E-3</v>
      </c>
      <c r="J498" s="1" t="s">
        <v>418</v>
      </c>
      <c r="K498" s="230"/>
      <c r="L498" s="166" t="s">
        <v>925</v>
      </c>
    </row>
    <row r="499" spans="1:12" x14ac:dyDescent="0.2">
      <c r="A499" s="165">
        <v>6</v>
      </c>
      <c r="B499" s="1">
        <v>160610628</v>
      </c>
      <c r="C499" s="1" t="s">
        <v>901</v>
      </c>
      <c r="D499" s="1" t="s">
        <v>900</v>
      </c>
      <c r="E499" s="1" t="s">
        <v>1669</v>
      </c>
      <c r="F499" s="174">
        <v>6.2118138714084603</v>
      </c>
      <c r="G499" s="174">
        <v>0.93483565311407901</v>
      </c>
      <c r="H499" s="208">
        <v>3.0358955734661401E-11</v>
      </c>
      <c r="I499" s="174">
        <v>1.6452763229608501E-2</v>
      </c>
      <c r="J499" s="1" t="s">
        <v>908</v>
      </c>
      <c r="K499" s="230" t="s">
        <v>533</v>
      </c>
      <c r="L499" s="166" t="s">
        <v>925</v>
      </c>
    </row>
    <row r="500" spans="1:12" x14ac:dyDescent="0.2">
      <c r="A500" s="165">
        <v>6</v>
      </c>
      <c r="B500" s="1">
        <v>160658567</v>
      </c>
      <c r="C500" s="1" t="s">
        <v>899</v>
      </c>
      <c r="D500" s="1" t="s">
        <v>901</v>
      </c>
      <c r="E500" s="1" t="s">
        <v>1670</v>
      </c>
      <c r="F500" s="174">
        <v>10.5714563575587</v>
      </c>
      <c r="G500" s="174">
        <v>1.3531722574966201</v>
      </c>
      <c r="H500" s="208">
        <v>5.61310748949876E-15</v>
      </c>
      <c r="I500" s="174">
        <v>7.7336654067039498E-3</v>
      </c>
      <c r="J500" s="1" t="s">
        <v>908</v>
      </c>
      <c r="K500" s="230" t="s">
        <v>533</v>
      </c>
      <c r="L500" s="166" t="s">
        <v>925</v>
      </c>
    </row>
    <row r="501" spans="1:12" x14ac:dyDescent="0.2">
      <c r="A501" s="165">
        <v>6</v>
      </c>
      <c r="B501" s="1">
        <v>160668275</v>
      </c>
      <c r="C501" s="1" t="s">
        <v>901</v>
      </c>
      <c r="D501" s="1" t="s">
        <v>900</v>
      </c>
      <c r="E501" s="1" t="s">
        <v>1671</v>
      </c>
      <c r="F501" s="174">
        <v>2.5786934623545701</v>
      </c>
      <c r="G501" s="174">
        <v>0.31919091380524101</v>
      </c>
      <c r="H501" s="208">
        <v>6.53838332180839E-16</v>
      </c>
      <c r="I501" s="174">
        <v>0.164172872900963</v>
      </c>
      <c r="J501" s="1" t="s">
        <v>908</v>
      </c>
      <c r="K501" s="230" t="s">
        <v>1672</v>
      </c>
      <c r="L501" s="166" t="s">
        <v>925</v>
      </c>
    </row>
    <row r="502" spans="1:12" x14ac:dyDescent="0.2">
      <c r="A502" s="165">
        <v>6</v>
      </c>
      <c r="B502" s="1">
        <v>160690668</v>
      </c>
      <c r="C502" s="1" t="s">
        <v>901</v>
      </c>
      <c r="D502" s="1" t="s">
        <v>900</v>
      </c>
      <c r="E502" s="1" t="s">
        <v>1673</v>
      </c>
      <c r="F502" s="174">
        <v>11.1440364262287</v>
      </c>
      <c r="G502" s="174">
        <v>1.3265453034405901</v>
      </c>
      <c r="H502" s="208">
        <v>4.4346236386010302E-17</v>
      </c>
      <c r="I502" s="174">
        <v>7.9780528321862203E-3</v>
      </c>
      <c r="J502" s="1" t="s">
        <v>418</v>
      </c>
      <c r="K502" s="230"/>
      <c r="L502" s="166" t="s">
        <v>925</v>
      </c>
    </row>
    <row r="503" spans="1:12" x14ac:dyDescent="0.2">
      <c r="A503" s="165">
        <v>6</v>
      </c>
      <c r="B503" s="1">
        <v>160962047</v>
      </c>
      <c r="C503" s="1" t="s">
        <v>899</v>
      </c>
      <c r="D503" s="1" t="s">
        <v>898</v>
      </c>
      <c r="E503" s="1" t="s">
        <v>1674</v>
      </c>
      <c r="F503" s="174">
        <v>8.0321044737832707</v>
      </c>
      <c r="G503" s="174">
        <v>1.2342725665649099</v>
      </c>
      <c r="H503" s="208">
        <v>7.63805518570336E-11</v>
      </c>
      <c r="I503" s="174">
        <v>9.2157544568181003E-3</v>
      </c>
      <c r="J503" s="1" t="s">
        <v>908</v>
      </c>
      <c r="K503" s="230" t="s">
        <v>1675</v>
      </c>
      <c r="L503" s="166" t="s">
        <v>925</v>
      </c>
    </row>
    <row r="504" spans="1:12" x14ac:dyDescent="0.2">
      <c r="A504" s="165">
        <v>6</v>
      </c>
      <c r="B504" s="1">
        <v>16131066</v>
      </c>
      <c r="C504" s="1" t="s">
        <v>898</v>
      </c>
      <c r="D504" s="1" t="s">
        <v>901</v>
      </c>
      <c r="E504" s="1" t="s">
        <v>1676</v>
      </c>
      <c r="F504" s="174">
        <v>-1.69400459127437</v>
      </c>
      <c r="G504" s="174">
        <v>0.27530239351261199</v>
      </c>
      <c r="H504" s="208">
        <v>7.5910758345433803E-10</v>
      </c>
      <c r="I504" s="174">
        <v>0.33600842952728299</v>
      </c>
      <c r="J504" s="1" t="s">
        <v>908</v>
      </c>
      <c r="K504" s="230" t="s">
        <v>1327</v>
      </c>
      <c r="L504" s="166" t="s">
        <v>925</v>
      </c>
    </row>
    <row r="505" spans="1:12" x14ac:dyDescent="0.2">
      <c r="A505" s="165">
        <v>7</v>
      </c>
      <c r="B505" s="1">
        <v>137875053</v>
      </c>
      <c r="C505" s="1" t="s">
        <v>900</v>
      </c>
      <c r="D505" s="1" t="s">
        <v>901</v>
      </c>
      <c r="E505" s="1" t="s">
        <v>430</v>
      </c>
      <c r="F505" s="174">
        <v>-3.4384755518418202</v>
      </c>
      <c r="G505" s="174">
        <v>0.58411605906608499</v>
      </c>
      <c r="H505" s="208">
        <v>3.94147973433918E-9</v>
      </c>
      <c r="I505" s="174">
        <v>4.5503281056880999E-2</v>
      </c>
      <c r="J505" s="1" t="s">
        <v>924</v>
      </c>
      <c r="K505" s="230" t="s">
        <v>1696</v>
      </c>
      <c r="L505" s="166" t="s">
        <v>925</v>
      </c>
    </row>
    <row r="506" spans="1:12" x14ac:dyDescent="0.2">
      <c r="A506" s="165">
        <v>8</v>
      </c>
      <c r="B506" s="1">
        <v>125467073</v>
      </c>
      <c r="C506" s="1" t="s">
        <v>898</v>
      </c>
      <c r="D506" s="1" t="s">
        <v>899</v>
      </c>
      <c r="E506" s="1" t="s">
        <v>1677</v>
      </c>
      <c r="F506" s="174">
        <v>-1.8252600437989199</v>
      </c>
      <c r="G506" s="174">
        <v>0.23996838576712901</v>
      </c>
      <c r="H506" s="208">
        <v>2.82158606570697E-14</v>
      </c>
      <c r="I506" s="174">
        <v>0.43675106763839699</v>
      </c>
      <c r="J506" s="1" t="s">
        <v>908</v>
      </c>
      <c r="K506" s="230" t="s">
        <v>950</v>
      </c>
      <c r="L506" s="166" t="s">
        <v>925</v>
      </c>
    </row>
    <row r="507" spans="1:12" x14ac:dyDescent="0.2">
      <c r="A507" s="165">
        <v>8</v>
      </c>
      <c r="B507" s="1">
        <v>125467120</v>
      </c>
      <c r="C507" s="1" t="s">
        <v>901</v>
      </c>
      <c r="D507" s="1" t="s">
        <v>900</v>
      </c>
      <c r="E507" s="1" t="s">
        <v>1678</v>
      </c>
      <c r="F507" s="174">
        <v>-2.1212165872040698</v>
      </c>
      <c r="G507" s="174">
        <v>0.256659998407891</v>
      </c>
      <c r="H507" s="208">
        <v>1.4005243817470399E-16</v>
      </c>
      <c r="I507" s="174">
        <v>0.37879979610443099</v>
      </c>
      <c r="J507" s="1" t="s">
        <v>908</v>
      </c>
      <c r="K507" s="230" t="s">
        <v>950</v>
      </c>
      <c r="L507" s="166" t="s">
        <v>925</v>
      </c>
    </row>
    <row r="508" spans="1:12" x14ac:dyDescent="0.2">
      <c r="A508" s="165">
        <v>8</v>
      </c>
      <c r="B508" s="1">
        <v>125487789</v>
      </c>
      <c r="C508" s="1" t="s">
        <v>901</v>
      </c>
      <c r="D508" s="1" t="s">
        <v>898</v>
      </c>
      <c r="E508" s="1" t="s">
        <v>1679</v>
      </c>
      <c r="F508" s="174">
        <v>-1.87637730464289</v>
      </c>
      <c r="G508" s="174">
        <v>0.250731443041881</v>
      </c>
      <c r="H508" s="208">
        <v>7.2306196187117302E-14</v>
      </c>
      <c r="I508" s="174">
        <v>0.35640293359756497</v>
      </c>
      <c r="J508" s="1" t="s">
        <v>908</v>
      </c>
      <c r="K508" s="230" t="s">
        <v>950</v>
      </c>
      <c r="L508" s="166" t="s">
        <v>925</v>
      </c>
    </row>
    <row r="509" spans="1:12" x14ac:dyDescent="0.2">
      <c r="A509" s="165">
        <v>8</v>
      </c>
      <c r="B509" s="1">
        <v>125495147</v>
      </c>
      <c r="C509" s="1" t="s">
        <v>901</v>
      </c>
      <c r="D509" s="1" t="s">
        <v>899</v>
      </c>
      <c r="E509" s="1" t="s">
        <v>1680</v>
      </c>
      <c r="F509" s="174">
        <v>-2.1265830813992901</v>
      </c>
      <c r="G509" s="174">
        <v>0.28460690705286101</v>
      </c>
      <c r="H509" s="208">
        <v>7.8984434607189298E-14</v>
      </c>
      <c r="I509" s="174">
        <v>0.238939523696899</v>
      </c>
      <c r="J509" s="1" t="s">
        <v>908</v>
      </c>
      <c r="K509" s="230" t="s">
        <v>950</v>
      </c>
      <c r="L509" s="166" t="s">
        <v>925</v>
      </c>
    </row>
    <row r="510" spans="1:12" x14ac:dyDescent="0.2">
      <c r="A510" s="165">
        <v>8</v>
      </c>
      <c r="B510" s="1">
        <v>9326086</v>
      </c>
      <c r="C510" s="1" t="s">
        <v>899</v>
      </c>
      <c r="D510" s="1" t="s">
        <v>898</v>
      </c>
      <c r="E510" s="1" t="s">
        <v>1313</v>
      </c>
      <c r="F510" s="174">
        <v>2.8993184833930199</v>
      </c>
      <c r="G510" s="174">
        <v>0.39604991871441397</v>
      </c>
      <c r="H510" s="208">
        <v>2.4688581336395898E-13</v>
      </c>
      <c r="I510" s="174">
        <v>0.100821435451508</v>
      </c>
      <c r="J510" s="1" t="s">
        <v>942</v>
      </c>
      <c r="K510" s="230" t="s">
        <v>1009</v>
      </c>
      <c r="L510" s="166" t="s">
        <v>925</v>
      </c>
    </row>
    <row r="511" spans="1:12" x14ac:dyDescent="0.2">
      <c r="A511" s="165">
        <v>9</v>
      </c>
      <c r="B511" s="1">
        <v>133274084</v>
      </c>
      <c r="C511" s="1" t="s">
        <v>901</v>
      </c>
      <c r="D511" s="1" t="s">
        <v>900</v>
      </c>
      <c r="E511" s="1" t="s">
        <v>1681</v>
      </c>
      <c r="F511" s="174">
        <v>-1.7847951260646899</v>
      </c>
      <c r="G511" s="174">
        <v>0.24922033310001501</v>
      </c>
      <c r="H511" s="208">
        <v>7.9790346402782697E-13</v>
      </c>
      <c r="I511" s="174">
        <v>0.35455030202865601</v>
      </c>
      <c r="J511" s="1" t="s">
        <v>908</v>
      </c>
      <c r="K511" s="230" t="s">
        <v>1682</v>
      </c>
      <c r="L511" s="166" t="s">
        <v>925</v>
      </c>
    </row>
    <row r="512" spans="1:12" x14ac:dyDescent="0.2">
      <c r="A512" s="165">
        <v>9</v>
      </c>
      <c r="B512" s="1">
        <v>133274414</v>
      </c>
      <c r="C512" s="1" t="s">
        <v>899</v>
      </c>
      <c r="D512" s="1" t="s">
        <v>898</v>
      </c>
      <c r="E512" s="1" t="s">
        <v>1683</v>
      </c>
      <c r="F512" s="174">
        <v>-2.96924711578191</v>
      </c>
      <c r="G512" s="174">
        <v>0.317231501396533</v>
      </c>
      <c r="H512" s="208">
        <v>7.9831279715184002E-21</v>
      </c>
      <c r="I512" s="174">
        <v>0.17001450061798101</v>
      </c>
      <c r="J512" s="1" t="s">
        <v>908</v>
      </c>
      <c r="K512" s="230" t="s">
        <v>1682</v>
      </c>
      <c r="L512" s="166" t="s">
        <v>925</v>
      </c>
    </row>
    <row r="513" spans="1:12" x14ac:dyDescent="0.2">
      <c r="A513" s="165">
        <v>9</v>
      </c>
      <c r="B513" s="1">
        <v>133278537</v>
      </c>
      <c r="C513" s="1" t="s">
        <v>901</v>
      </c>
      <c r="D513" s="1" t="s">
        <v>900</v>
      </c>
      <c r="E513" s="1" t="s">
        <v>1684</v>
      </c>
      <c r="F513" s="174">
        <v>2.5824079080351701</v>
      </c>
      <c r="G513" s="174">
        <v>0.43710755296680998</v>
      </c>
      <c r="H513" s="208">
        <v>3.4639909182919499E-9</v>
      </c>
      <c r="I513" s="174">
        <v>8.4258325397968306E-2</v>
      </c>
      <c r="J513" s="1" t="s">
        <v>959</v>
      </c>
      <c r="K513" s="230" t="s">
        <v>1682</v>
      </c>
      <c r="L513" s="166" t="s">
        <v>925</v>
      </c>
    </row>
    <row r="514" spans="1:12" x14ac:dyDescent="0.2">
      <c r="A514" s="165">
        <v>11</v>
      </c>
      <c r="B514" s="1">
        <v>126351403</v>
      </c>
      <c r="C514" s="1" t="s">
        <v>898</v>
      </c>
      <c r="D514" s="1" t="s">
        <v>900</v>
      </c>
      <c r="E514" s="1" t="s">
        <v>1404</v>
      </c>
      <c r="F514" s="174">
        <v>3.4138546152241598</v>
      </c>
      <c r="G514" s="174">
        <v>0.56714789158608303</v>
      </c>
      <c r="H514" s="208">
        <v>1.7513228997929399E-9</v>
      </c>
      <c r="I514" s="174">
        <v>4.5818615704774898E-2</v>
      </c>
      <c r="J514" s="1" t="s">
        <v>942</v>
      </c>
      <c r="K514" s="230" t="s">
        <v>1405</v>
      </c>
      <c r="L514" s="166" t="s">
        <v>925</v>
      </c>
    </row>
    <row r="515" spans="1:12" x14ac:dyDescent="0.2">
      <c r="A515" s="165">
        <v>11</v>
      </c>
      <c r="B515" s="1">
        <v>126368738</v>
      </c>
      <c r="C515" s="1" t="s">
        <v>900</v>
      </c>
      <c r="D515" s="1" t="s">
        <v>901</v>
      </c>
      <c r="E515" s="1" t="s">
        <v>1406</v>
      </c>
      <c r="F515" s="174">
        <v>2.0814004715154302</v>
      </c>
      <c r="G515" s="174">
        <v>0.33466084123606399</v>
      </c>
      <c r="H515" s="208">
        <v>4.9895660078682397E-10</v>
      </c>
      <c r="I515" s="174">
        <v>0.14829559624195099</v>
      </c>
      <c r="J515" s="1" t="s">
        <v>908</v>
      </c>
      <c r="K515" s="230" t="s">
        <v>1407</v>
      </c>
      <c r="L515" s="166" t="s">
        <v>925</v>
      </c>
    </row>
    <row r="516" spans="1:12" x14ac:dyDescent="0.2">
      <c r="A516" s="165">
        <v>11</v>
      </c>
      <c r="B516" s="1">
        <v>61790331</v>
      </c>
      <c r="C516" s="1" t="s">
        <v>900</v>
      </c>
      <c r="D516" s="1" t="s">
        <v>901</v>
      </c>
      <c r="E516" s="1" t="s">
        <v>1082</v>
      </c>
      <c r="F516" s="174">
        <v>-1.6605027505574399</v>
      </c>
      <c r="G516" s="174">
        <v>0.24959442020511299</v>
      </c>
      <c r="H516" s="208">
        <v>2.8756108743256601E-11</v>
      </c>
      <c r="I516" s="174">
        <v>0.48473763465881298</v>
      </c>
      <c r="J516" s="1" t="s">
        <v>914</v>
      </c>
      <c r="K516" s="230" t="s">
        <v>1083</v>
      </c>
      <c r="L516" s="166" t="s">
        <v>925</v>
      </c>
    </row>
    <row r="517" spans="1:12" x14ac:dyDescent="0.2">
      <c r="A517" s="165">
        <v>11</v>
      </c>
      <c r="B517" s="1">
        <v>61807686</v>
      </c>
      <c r="C517" s="1" t="s">
        <v>899</v>
      </c>
      <c r="D517" s="1" t="s">
        <v>898</v>
      </c>
      <c r="E517" s="1" t="s">
        <v>1408</v>
      </c>
      <c r="F517" s="174">
        <v>-2.33016936752631</v>
      </c>
      <c r="G517" s="174">
        <v>0.279485594544507</v>
      </c>
      <c r="H517" s="208">
        <v>7.5973597333140904E-17</v>
      </c>
      <c r="I517" s="174">
        <v>0.299437135457993</v>
      </c>
      <c r="J517" s="1" t="s">
        <v>908</v>
      </c>
      <c r="K517" s="230" t="s">
        <v>1085</v>
      </c>
      <c r="L517" s="166" t="s">
        <v>925</v>
      </c>
    </row>
    <row r="518" spans="1:12" x14ac:dyDescent="0.2">
      <c r="A518" s="165">
        <v>11</v>
      </c>
      <c r="B518" s="1">
        <v>61833906</v>
      </c>
      <c r="C518" s="1" t="s">
        <v>901</v>
      </c>
      <c r="D518" s="1" t="s">
        <v>900</v>
      </c>
      <c r="E518" s="1" t="s">
        <v>1409</v>
      </c>
      <c r="F518" s="174">
        <v>-2.3495591957881099</v>
      </c>
      <c r="G518" s="174">
        <v>0.40108656403356202</v>
      </c>
      <c r="H518" s="208">
        <v>4.6851611282457599E-9</v>
      </c>
      <c r="I518" s="174">
        <v>0.114026233553886</v>
      </c>
      <c r="J518" s="1" t="s">
        <v>908</v>
      </c>
      <c r="K518" s="230" t="s">
        <v>1085</v>
      </c>
      <c r="L518" s="166" t="s">
        <v>925</v>
      </c>
    </row>
    <row r="519" spans="1:12" x14ac:dyDescent="0.2">
      <c r="A519" s="165">
        <v>11</v>
      </c>
      <c r="B519" s="1">
        <v>5679844</v>
      </c>
      <c r="C519" s="1" t="s">
        <v>901</v>
      </c>
      <c r="D519" s="1" t="s">
        <v>899</v>
      </c>
      <c r="E519" s="1" t="s">
        <v>1685</v>
      </c>
      <c r="F519" s="174">
        <v>2.8550649054188102</v>
      </c>
      <c r="G519" s="174">
        <v>0.48663820955729098</v>
      </c>
      <c r="H519" s="208">
        <v>4.4397871105729501E-9</v>
      </c>
      <c r="I519" s="174">
        <v>6.3974201679229695E-2</v>
      </c>
      <c r="J519" s="1" t="s">
        <v>912</v>
      </c>
      <c r="K519" s="230" t="s">
        <v>1686</v>
      </c>
      <c r="L519" s="166" t="s">
        <v>925</v>
      </c>
    </row>
    <row r="520" spans="1:12" x14ac:dyDescent="0.2">
      <c r="A520" s="165">
        <v>16</v>
      </c>
      <c r="B520" s="1">
        <v>71984518</v>
      </c>
      <c r="C520" s="1" t="s">
        <v>900</v>
      </c>
      <c r="D520" s="1" t="s">
        <v>901</v>
      </c>
      <c r="E520" s="1" t="s">
        <v>1410</v>
      </c>
      <c r="F520" s="174">
        <v>1.8980632963328501</v>
      </c>
      <c r="G520" s="174">
        <v>0.29953363382713799</v>
      </c>
      <c r="H520" s="208">
        <v>2.3469510947093198E-10</v>
      </c>
      <c r="I520" s="174">
        <v>0.202439144253731</v>
      </c>
      <c r="J520" s="1" t="s">
        <v>908</v>
      </c>
      <c r="K520" s="230" t="s">
        <v>1411</v>
      </c>
      <c r="L520" s="166" t="s">
        <v>925</v>
      </c>
    </row>
    <row r="521" spans="1:12" x14ac:dyDescent="0.2">
      <c r="A521" s="165">
        <v>16</v>
      </c>
      <c r="B521" s="1">
        <v>72106654</v>
      </c>
      <c r="C521" s="1" t="s">
        <v>898</v>
      </c>
      <c r="D521" s="1" t="s">
        <v>899</v>
      </c>
      <c r="E521" s="1" t="s">
        <v>1412</v>
      </c>
      <c r="F521" s="174">
        <v>2.50964669860987</v>
      </c>
      <c r="G521" s="174">
        <v>0.32031056856550399</v>
      </c>
      <c r="H521" s="208">
        <v>4.6868670405695403E-15</v>
      </c>
      <c r="I521" s="174">
        <v>0.16567072272300701</v>
      </c>
      <c r="J521" s="1" t="s">
        <v>908</v>
      </c>
      <c r="K521" s="230" t="s">
        <v>1413</v>
      </c>
      <c r="L521" s="166" t="s">
        <v>925</v>
      </c>
    </row>
    <row r="522" spans="1:12" x14ac:dyDescent="0.2">
      <c r="A522" s="165">
        <v>16</v>
      </c>
      <c r="B522" s="1">
        <v>72182890</v>
      </c>
      <c r="C522" s="1" t="s">
        <v>901</v>
      </c>
      <c r="D522" s="1" t="s">
        <v>899</v>
      </c>
      <c r="E522" s="1" t="s">
        <v>1414</v>
      </c>
      <c r="F522" s="174">
        <v>4.2995328361677698</v>
      </c>
      <c r="G522" s="174">
        <v>0.61056422631385698</v>
      </c>
      <c r="H522" s="208">
        <v>1.8963455173668701E-12</v>
      </c>
      <c r="I522" s="174">
        <v>4.29648086428642E-2</v>
      </c>
      <c r="J522" s="1" t="s">
        <v>418</v>
      </c>
      <c r="K522" s="230"/>
      <c r="L522" s="166" t="s">
        <v>925</v>
      </c>
    </row>
    <row r="523" spans="1:12" x14ac:dyDescent="0.2">
      <c r="A523" s="165">
        <v>17</v>
      </c>
      <c r="B523" s="1">
        <v>69253570</v>
      </c>
      <c r="C523" s="1" t="s">
        <v>901</v>
      </c>
      <c r="D523" s="1" t="s">
        <v>900</v>
      </c>
      <c r="E523" s="1" t="s">
        <v>1415</v>
      </c>
      <c r="F523" s="174">
        <v>7.1001823050674702</v>
      </c>
      <c r="G523" s="174">
        <v>1.08289296823403</v>
      </c>
      <c r="H523" s="208">
        <v>5.5019023030078303E-11</v>
      </c>
      <c r="I523" s="174">
        <v>1.1974962428212201E-2</v>
      </c>
      <c r="J523" s="1" t="s">
        <v>1416</v>
      </c>
      <c r="K523" s="230" t="s">
        <v>1417</v>
      </c>
      <c r="L523" s="166" t="s">
        <v>925</v>
      </c>
    </row>
    <row r="524" spans="1:12" x14ac:dyDescent="0.2">
      <c r="A524" s="165">
        <v>17</v>
      </c>
      <c r="B524" s="1">
        <v>7166093</v>
      </c>
      <c r="C524" s="1" t="s">
        <v>898</v>
      </c>
      <c r="D524" s="1" t="s">
        <v>899</v>
      </c>
      <c r="E524" s="1" t="s">
        <v>1418</v>
      </c>
      <c r="F524" s="174">
        <v>-13.625080772597601</v>
      </c>
      <c r="G524" s="174">
        <v>1.8359963953049301</v>
      </c>
      <c r="H524" s="208">
        <v>1.1616689901910801E-13</v>
      </c>
      <c r="I524" s="174">
        <v>4.1388119570910896E-3</v>
      </c>
      <c r="J524" s="1" t="s">
        <v>418</v>
      </c>
      <c r="K524" s="230"/>
      <c r="L524" s="166" t="s">
        <v>925</v>
      </c>
    </row>
    <row r="525" spans="1:12" x14ac:dyDescent="0.2">
      <c r="A525" s="165">
        <v>19</v>
      </c>
      <c r="B525" s="1">
        <v>10690691</v>
      </c>
      <c r="C525" s="1" t="s">
        <v>899</v>
      </c>
      <c r="D525" s="1" t="s">
        <v>901</v>
      </c>
      <c r="E525" s="1" t="s">
        <v>1419</v>
      </c>
      <c r="F525" s="174">
        <v>-20.527583435048999</v>
      </c>
      <c r="G525" s="174">
        <v>2.3053515500119999</v>
      </c>
      <c r="H525" s="208">
        <v>5.3715234469442802E-19</v>
      </c>
      <c r="I525" s="174">
        <v>2.65672290697694E-3</v>
      </c>
      <c r="J525" s="1" t="s">
        <v>924</v>
      </c>
      <c r="K525" s="230" t="s">
        <v>562</v>
      </c>
      <c r="L525" s="166" t="s">
        <v>925</v>
      </c>
    </row>
    <row r="526" spans="1:12" x14ac:dyDescent="0.2">
      <c r="A526" s="165">
        <v>19</v>
      </c>
      <c r="B526" s="1">
        <v>10702688</v>
      </c>
      <c r="C526" s="1" t="s">
        <v>900</v>
      </c>
      <c r="D526" s="1" t="s">
        <v>901</v>
      </c>
      <c r="E526" s="1" t="s">
        <v>1420</v>
      </c>
      <c r="F526" s="174">
        <v>3.47176739474985</v>
      </c>
      <c r="G526" s="174">
        <v>0.51912884444584795</v>
      </c>
      <c r="H526" s="208">
        <v>2.26736830594725E-11</v>
      </c>
      <c r="I526" s="174">
        <v>5.5286645889281998E-2</v>
      </c>
      <c r="J526" s="1" t="s">
        <v>908</v>
      </c>
      <c r="K526" s="230" t="s">
        <v>572</v>
      </c>
      <c r="L526" s="166" t="s">
        <v>925</v>
      </c>
    </row>
    <row r="527" spans="1:12" x14ac:dyDescent="0.2">
      <c r="A527" s="165">
        <v>19</v>
      </c>
      <c r="B527" s="1">
        <v>10740461</v>
      </c>
      <c r="C527" s="1" t="s">
        <v>901</v>
      </c>
      <c r="D527" s="1" t="s">
        <v>900</v>
      </c>
      <c r="E527" s="1" t="s">
        <v>1421</v>
      </c>
      <c r="F527" s="174">
        <v>-17.867422703156901</v>
      </c>
      <c r="G527" s="174">
        <v>2.8606510873011102</v>
      </c>
      <c r="H527" s="208">
        <v>4.21289356794489E-10</v>
      </c>
      <c r="I527" s="174">
        <v>1.71070883516222E-3</v>
      </c>
      <c r="J527" s="1" t="s">
        <v>908</v>
      </c>
      <c r="K527" s="230" t="s">
        <v>1422</v>
      </c>
      <c r="L527" s="166" t="s">
        <v>925</v>
      </c>
    </row>
    <row r="528" spans="1:12" x14ac:dyDescent="0.2">
      <c r="A528" s="165">
        <v>19</v>
      </c>
      <c r="B528" s="1">
        <v>10796610</v>
      </c>
      <c r="C528" s="1" t="s">
        <v>899</v>
      </c>
      <c r="D528" s="1" t="s">
        <v>898</v>
      </c>
      <c r="E528" s="1" t="s">
        <v>1423</v>
      </c>
      <c r="F528" s="174">
        <v>2.4898376477092099</v>
      </c>
      <c r="G528" s="174">
        <v>0.40211391336121399</v>
      </c>
      <c r="H528" s="208">
        <v>5.9454044501299998E-10</v>
      </c>
      <c r="I528" s="174">
        <v>9.9670469760894803E-2</v>
      </c>
      <c r="J528" s="1" t="s">
        <v>908</v>
      </c>
      <c r="K528" s="230" t="s">
        <v>1422</v>
      </c>
      <c r="L528" s="166" t="s">
        <v>925</v>
      </c>
    </row>
    <row r="529" spans="1:12" x14ac:dyDescent="0.2">
      <c r="A529" s="165">
        <v>19</v>
      </c>
      <c r="B529" s="1">
        <v>10797947</v>
      </c>
      <c r="C529" s="1" t="s">
        <v>898</v>
      </c>
      <c r="D529" s="1" t="s">
        <v>900</v>
      </c>
      <c r="E529" s="1" t="s">
        <v>1424</v>
      </c>
      <c r="F529" s="174">
        <v>-3.06680296728317</v>
      </c>
      <c r="G529" s="174">
        <v>0.35379236137777598</v>
      </c>
      <c r="H529" s="208">
        <v>4.3835163180491801E-18</v>
      </c>
      <c r="I529" s="174">
        <v>0.13183495402336101</v>
      </c>
      <c r="J529" s="1" t="s">
        <v>908</v>
      </c>
      <c r="K529" s="230" t="s">
        <v>1422</v>
      </c>
      <c r="L529" s="166" t="s">
        <v>925</v>
      </c>
    </row>
    <row r="530" spans="1:12" x14ac:dyDescent="0.2">
      <c r="A530" s="165">
        <v>19</v>
      </c>
      <c r="B530" s="1">
        <v>10815845</v>
      </c>
      <c r="C530" s="1" t="s">
        <v>900</v>
      </c>
      <c r="D530" s="1" t="s">
        <v>901</v>
      </c>
      <c r="E530" s="1" t="s">
        <v>1425</v>
      </c>
      <c r="F530" s="174">
        <v>-2.1587598055973301</v>
      </c>
      <c r="G530" s="174">
        <v>0.26830095703661599</v>
      </c>
      <c r="H530" s="208">
        <v>8.5517162910383799E-16</v>
      </c>
      <c r="I530" s="174">
        <v>0.38311994075775102</v>
      </c>
      <c r="J530" s="1" t="s">
        <v>914</v>
      </c>
      <c r="K530" s="230" t="s">
        <v>1426</v>
      </c>
      <c r="L530" s="166" t="s">
        <v>925</v>
      </c>
    </row>
    <row r="531" spans="1:12" x14ac:dyDescent="0.2">
      <c r="A531" s="165">
        <v>19</v>
      </c>
      <c r="B531" s="1">
        <v>10861798</v>
      </c>
      <c r="C531" s="1" t="s">
        <v>898</v>
      </c>
      <c r="D531" s="1" t="s">
        <v>901</v>
      </c>
      <c r="E531" s="1" t="s">
        <v>1427</v>
      </c>
      <c r="F531" s="174">
        <v>-4.8958154026926204</v>
      </c>
      <c r="G531" s="174">
        <v>0.64992023149504496</v>
      </c>
      <c r="H531" s="208">
        <v>4.9607315493021998E-14</v>
      </c>
      <c r="I531" s="174">
        <v>3.4363962709903703E-2</v>
      </c>
      <c r="J531" s="1" t="s">
        <v>908</v>
      </c>
      <c r="K531" s="230" t="s">
        <v>1428</v>
      </c>
      <c r="L531" s="166" t="s">
        <v>925</v>
      </c>
    </row>
    <row r="532" spans="1:12" x14ac:dyDescent="0.2">
      <c r="A532" s="165">
        <v>19</v>
      </c>
      <c r="B532" s="1">
        <v>10920788</v>
      </c>
      <c r="C532" s="1" t="s">
        <v>901</v>
      </c>
      <c r="D532" s="1" t="s">
        <v>898</v>
      </c>
      <c r="E532" s="1" t="s">
        <v>1429</v>
      </c>
      <c r="F532" s="174">
        <v>-1.7511561780606</v>
      </c>
      <c r="G532" s="174">
        <v>0.27877357634375499</v>
      </c>
      <c r="H532" s="208">
        <v>3.3501272273506301E-10</v>
      </c>
      <c r="I532" s="174">
        <v>0.25294840335845897</v>
      </c>
      <c r="J532" s="1" t="s">
        <v>914</v>
      </c>
      <c r="K532" s="230" t="s">
        <v>1430</v>
      </c>
      <c r="L532" s="166" t="s">
        <v>925</v>
      </c>
    </row>
    <row r="533" spans="1:12" x14ac:dyDescent="0.2">
      <c r="A533" s="165">
        <v>19</v>
      </c>
      <c r="B533" s="1">
        <v>10946749</v>
      </c>
      <c r="C533" s="1" t="s">
        <v>899</v>
      </c>
      <c r="D533" s="1" t="s">
        <v>898</v>
      </c>
      <c r="E533" s="1" t="s">
        <v>1431</v>
      </c>
      <c r="F533" s="174">
        <v>-15.0839147581285</v>
      </c>
      <c r="G533" s="174">
        <v>1.87355591065768</v>
      </c>
      <c r="H533" s="208">
        <v>8.2150318867475899E-16</v>
      </c>
      <c r="I533" s="174">
        <v>4.0363268926739701E-3</v>
      </c>
      <c r="J533" s="1" t="s">
        <v>418</v>
      </c>
      <c r="K533" s="230"/>
      <c r="L533" s="166" t="s">
        <v>925</v>
      </c>
    </row>
    <row r="534" spans="1:12" x14ac:dyDescent="0.2">
      <c r="A534" s="165">
        <v>19</v>
      </c>
      <c r="B534" s="1">
        <v>10952989</v>
      </c>
      <c r="C534" s="1" t="s">
        <v>898</v>
      </c>
      <c r="D534" s="1" t="s">
        <v>899</v>
      </c>
      <c r="E534" s="1" t="s">
        <v>1432</v>
      </c>
      <c r="F534" s="174">
        <v>-5.05964206667469</v>
      </c>
      <c r="G534" s="174">
        <v>0.79830943320585401</v>
      </c>
      <c r="H534" s="208">
        <v>2.3284842598747203E-10</v>
      </c>
      <c r="I534" s="174">
        <v>2.2483602166175801E-2</v>
      </c>
      <c r="J534" s="1" t="s">
        <v>418</v>
      </c>
      <c r="K534" s="230"/>
      <c r="L534" s="166" t="s">
        <v>925</v>
      </c>
    </row>
    <row r="535" spans="1:12" x14ac:dyDescent="0.2">
      <c r="A535" s="165">
        <v>19</v>
      </c>
      <c r="B535" s="1">
        <v>10953397</v>
      </c>
      <c r="C535" s="1" t="s">
        <v>901</v>
      </c>
      <c r="D535" s="1" t="s">
        <v>900</v>
      </c>
      <c r="E535" s="1" t="s">
        <v>1433</v>
      </c>
      <c r="F535" s="174">
        <v>-1.5767053249402301</v>
      </c>
      <c r="G535" s="174">
        <v>0.26860860756135202</v>
      </c>
      <c r="H535" s="208">
        <v>4.3606140812360898E-9</v>
      </c>
      <c r="I535" s="174">
        <v>0.29016616940498402</v>
      </c>
      <c r="J535" s="1" t="s">
        <v>418</v>
      </c>
      <c r="K535" s="230"/>
      <c r="L535" s="166" t="s">
        <v>925</v>
      </c>
    </row>
    <row r="536" spans="1:12" x14ac:dyDescent="0.2">
      <c r="A536" s="165">
        <v>19</v>
      </c>
      <c r="B536" s="1">
        <v>10957159</v>
      </c>
      <c r="C536" s="1" t="s">
        <v>899</v>
      </c>
      <c r="D536" s="1" t="s">
        <v>898</v>
      </c>
      <c r="E536" s="1" t="s">
        <v>1434</v>
      </c>
      <c r="F536" s="174">
        <v>-1.8340181576958801</v>
      </c>
      <c r="G536" s="174">
        <v>0.241242316693391</v>
      </c>
      <c r="H536" s="208">
        <v>2.9071122817573703E-14</v>
      </c>
      <c r="I536" s="174">
        <v>0.399083942174911</v>
      </c>
      <c r="J536" s="1" t="s">
        <v>959</v>
      </c>
      <c r="K536" s="230" t="s">
        <v>534</v>
      </c>
      <c r="L536" s="166" t="s">
        <v>925</v>
      </c>
    </row>
    <row r="537" spans="1:12" x14ac:dyDescent="0.2">
      <c r="A537" s="165">
        <v>19</v>
      </c>
      <c r="B537" s="1">
        <v>10968785</v>
      </c>
      <c r="C537" s="1" t="s">
        <v>901</v>
      </c>
      <c r="D537" s="1" t="s">
        <v>900</v>
      </c>
      <c r="E537" s="1" t="s">
        <v>1435</v>
      </c>
      <c r="F537" s="174">
        <v>-10.022238015743101</v>
      </c>
      <c r="G537" s="174">
        <v>1.35598467149573</v>
      </c>
      <c r="H537" s="208">
        <v>1.4560312601280301E-13</v>
      </c>
      <c r="I537" s="174">
        <v>7.7967331744730499E-3</v>
      </c>
      <c r="J537" s="1" t="s">
        <v>908</v>
      </c>
      <c r="K537" s="230" t="s">
        <v>534</v>
      </c>
      <c r="L537" s="166" t="s">
        <v>925</v>
      </c>
    </row>
    <row r="538" spans="1:12" x14ac:dyDescent="0.2">
      <c r="A538" s="165">
        <v>19</v>
      </c>
      <c r="B538" s="1">
        <v>11015484</v>
      </c>
      <c r="C538" s="1" t="s">
        <v>900</v>
      </c>
      <c r="D538" s="1" t="s">
        <v>901</v>
      </c>
      <c r="E538" s="1" t="s">
        <v>1436</v>
      </c>
      <c r="F538" s="174">
        <v>-5.0050078587666098</v>
      </c>
      <c r="G538" s="174">
        <v>0.56783848606820997</v>
      </c>
      <c r="H538" s="208">
        <v>1.20607370955133E-18</v>
      </c>
      <c r="I538" s="174">
        <v>4.56924811005592E-2</v>
      </c>
      <c r="J538" s="1" t="s">
        <v>914</v>
      </c>
      <c r="K538" s="230" t="s">
        <v>587</v>
      </c>
      <c r="L538" s="166" t="s">
        <v>925</v>
      </c>
    </row>
    <row r="539" spans="1:12" x14ac:dyDescent="0.2">
      <c r="A539" s="165">
        <v>19</v>
      </c>
      <c r="B539" s="1">
        <v>11023151</v>
      </c>
      <c r="C539" s="1" t="s">
        <v>901</v>
      </c>
      <c r="D539" s="1" t="s">
        <v>900</v>
      </c>
      <c r="E539" s="1" t="s">
        <v>1437</v>
      </c>
      <c r="F539" s="174">
        <v>2.4139383121915001</v>
      </c>
      <c r="G539" s="174">
        <v>0.39317625554344598</v>
      </c>
      <c r="H539" s="208">
        <v>8.2738308735280305E-10</v>
      </c>
      <c r="I539" s="174">
        <v>0.105890512466431</v>
      </c>
      <c r="J539" s="1" t="s">
        <v>908</v>
      </c>
      <c r="K539" s="230" t="s">
        <v>534</v>
      </c>
      <c r="L539" s="166" t="s">
        <v>925</v>
      </c>
    </row>
    <row r="540" spans="1:12" x14ac:dyDescent="0.2">
      <c r="A540" s="165">
        <v>19</v>
      </c>
      <c r="B540" s="1">
        <v>11023414</v>
      </c>
      <c r="C540" s="1" t="s">
        <v>899</v>
      </c>
      <c r="D540" s="1" t="s">
        <v>898</v>
      </c>
      <c r="E540" s="1" t="s">
        <v>1438</v>
      </c>
      <c r="F540" s="174">
        <v>-3.1937142720362899</v>
      </c>
      <c r="G540" s="174">
        <v>0.312102905447599</v>
      </c>
      <c r="H540" s="208">
        <v>1.4124235619705E-24</v>
      </c>
      <c r="I540" s="174">
        <v>0.18292759358882901</v>
      </c>
      <c r="J540" s="1" t="s">
        <v>908</v>
      </c>
      <c r="K540" s="230" t="s">
        <v>534</v>
      </c>
      <c r="L540" s="166" t="s">
        <v>925</v>
      </c>
    </row>
    <row r="541" spans="1:12" x14ac:dyDescent="0.2">
      <c r="A541" s="165">
        <v>19</v>
      </c>
      <c r="B541" s="1">
        <v>11035823</v>
      </c>
      <c r="C541" s="1" t="s">
        <v>900</v>
      </c>
      <c r="D541" s="1" t="s">
        <v>901</v>
      </c>
      <c r="E541" s="1" t="s">
        <v>1439</v>
      </c>
      <c r="F541" s="174">
        <v>-2.4472761373329099</v>
      </c>
      <c r="G541" s="174">
        <v>0.24485503112385601</v>
      </c>
      <c r="H541" s="208">
        <v>1.60617263437432E-23</v>
      </c>
      <c r="I541" s="174">
        <v>0.401772201061249</v>
      </c>
      <c r="J541" s="1" t="s">
        <v>914</v>
      </c>
      <c r="K541" s="230" t="s">
        <v>1440</v>
      </c>
      <c r="L541" s="166" t="s">
        <v>925</v>
      </c>
    </row>
    <row r="542" spans="1:12" x14ac:dyDescent="0.2">
      <c r="A542" s="165">
        <v>19</v>
      </c>
      <c r="B542" s="1">
        <v>11036850</v>
      </c>
      <c r="C542" s="1" t="s">
        <v>900</v>
      </c>
      <c r="D542" s="1" t="s">
        <v>901</v>
      </c>
      <c r="E542" s="1" t="s">
        <v>1441</v>
      </c>
      <c r="F542" s="174">
        <v>-9.8845156564087304</v>
      </c>
      <c r="G542" s="174">
        <v>1.48286030707072</v>
      </c>
      <c r="H542" s="208">
        <v>2.6314844920153699E-11</v>
      </c>
      <c r="I542" s="174">
        <v>6.3777118921279899E-3</v>
      </c>
      <c r="J542" s="1" t="s">
        <v>914</v>
      </c>
      <c r="K542" s="230" t="s">
        <v>1440</v>
      </c>
      <c r="L542" s="166" t="s">
        <v>925</v>
      </c>
    </row>
    <row r="543" spans="1:12" x14ac:dyDescent="0.2">
      <c r="A543" s="165">
        <v>19</v>
      </c>
      <c r="B543" s="1">
        <v>11037437</v>
      </c>
      <c r="C543" s="1" t="s">
        <v>901</v>
      </c>
      <c r="D543" s="1" t="s">
        <v>898</v>
      </c>
      <c r="E543" s="1" t="s">
        <v>1442</v>
      </c>
      <c r="F543" s="174">
        <v>-1.92073921572118</v>
      </c>
      <c r="G543" s="174">
        <v>0.24586475968277699</v>
      </c>
      <c r="H543" s="208">
        <v>5.6208194917385301E-15</v>
      </c>
      <c r="I543" s="174">
        <v>0.38258388638496399</v>
      </c>
      <c r="J543" s="1" t="s">
        <v>914</v>
      </c>
      <c r="K543" s="230" t="s">
        <v>1440</v>
      </c>
      <c r="L543" s="166" t="s">
        <v>925</v>
      </c>
    </row>
    <row r="544" spans="1:12" x14ac:dyDescent="0.2">
      <c r="A544" s="165">
        <v>19</v>
      </c>
      <c r="B544" s="1">
        <v>11042158</v>
      </c>
      <c r="C544" s="1" t="s">
        <v>899</v>
      </c>
      <c r="D544" s="1" t="s">
        <v>898</v>
      </c>
      <c r="E544" s="1" t="s">
        <v>1443</v>
      </c>
      <c r="F544" s="174">
        <v>-13.017904409058501</v>
      </c>
      <c r="G544" s="174">
        <v>1.70715261929942</v>
      </c>
      <c r="H544" s="208">
        <v>2.4307694345396201E-14</v>
      </c>
      <c r="I544" s="174">
        <v>4.8798560164868797E-3</v>
      </c>
      <c r="J544" s="1" t="s">
        <v>908</v>
      </c>
      <c r="K544" s="230" t="s">
        <v>534</v>
      </c>
      <c r="L544" s="166" t="s">
        <v>925</v>
      </c>
    </row>
    <row r="545" spans="1:12" x14ac:dyDescent="0.2">
      <c r="A545" s="165">
        <v>19</v>
      </c>
      <c r="B545" s="1">
        <v>11053469</v>
      </c>
      <c r="C545" s="1" t="s">
        <v>898</v>
      </c>
      <c r="D545" s="1" t="s">
        <v>899</v>
      </c>
      <c r="E545" s="1" t="s">
        <v>1444</v>
      </c>
      <c r="F545" s="174">
        <v>-1.45211057819509</v>
      </c>
      <c r="G545" s="174">
        <v>0.24512913220944499</v>
      </c>
      <c r="H545" s="208">
        <v>3.1447185318753199E-9</v>
      </c>
      <c r="I545" s="174">
        <v>0.41310858726501498</v>
      </c>
      <c r="J545" s="1" t="s">
        <v>908</v>
      </c>
      <c r="K545" s="230" t="s">
        <v>534</v>
      </c>
      <c r="L545" s="166" t="s">
        <v>925</v>
      </c>
    </row>
    <row r="546" spans="1:12" x14ac:dyDescent="0.2">
      <c r="A546" s="165">
        <v>19</v>
      </c>
      <c r="B546" s="1">
        <v>11058028</v>
      </c>
      <c r="C546" s="1" t="s">
        <v>901</v>
      </c>
      <c r="D546" s="1" t="s">
        <v>898</v>
      </c>
      <c r="E546" s="1" t="s">
        <v>1445</v>
      </c>
      <c r="F546" s="174">
        <v>-13.7853435469657</v>
      </c>
      <c r="G546" s="174">
        <v>1.54811120411139</v>
      </c>
      <c r="H546" s="208">
        <v>5.35687486359195E-19</v>
      </c>
      <c r="I546" s="174">
        <v>5.9047047980129701E-3</v>
      </c>
      <c r="J546" s="1" t="s">
        <v>908</v>
      </c>
      <c r="K546" s="230" t="s">
        <v>534</v>
      </c>
      <c r="L546" s="166" t="s">
        <v>925</v>
      </c>
    </row>
    <row r="547" spans="1:12" x14ac:dyDescent="0.2">
      <c r="A547" s="165">
        <v>19</v>
      </c>
      <c r="B547" s="1">
        <v>11058838</v>
      </c>
      <c r="C547" s="1" t="s">
        <v>901</v>
      </c>
      <c r="D547" s="1" t="s">
        <v>900</v>
      </c>
      <c r="E547" s="1" t="s">
        <v>1446</v>
      </c>
      <c r="F547" s="174">
        <v>-4.6283501586293996</v>
      </c>
      <c r="G547" s="174">
        <v>0.65747586278388204</v>
      </c>
      <c r="H547" s="208">
        <v>1.9282809762534699E-12</v>
      </c>
      <c r="I547" s="174">
        <v>3.3622920513153097E-2</v>
      </c>
      <c r="J547" s="1" t="s">
        <v>1151</v>
      </c>
      <c r="K547" s="230" t="s">
        <v>534</v>
      </c>
      <c r="L547" s="166" t="s">
        <v>925</v>
      </c>
    </row>
    <row r="548" spans="1:12" x14ac:dyDescent="0.2">
      <c r="A548" s="165">
        <v>19</v>
      </c>
      <c r="B548" s="1">
        <v>11063027</v>
      </c>
      <c r="C548" s="1" t="s">
        <v>898</v>
      </c>
      <c r="D548" s="1" t="s">
        <v>900</v>
      </c>
      <c r="E548" s="1" t="s">
        <v>1447</v>
      </c>
      <c r="F548" s="174">
        <v>-2.4266952962795001</v>
      </c>
      <c r="G548" s="174">
        <v>0.25218356760242799</v>
      </c>
      <c r="H548" s="208">
        <v>6.4104451868486497E-22</v>
      </c>
      <c r="I548" s="174">
        <v>0.38347470760345498</v>
      </c>
      <c r="J548" s="1" t="s">
        <v>908</v>
      </c>
      <c r="K548" s="230" t="s">
        <v>534</v>
      </c>
      <c r="L548" s="166" t="s">
        <v>925</v>
      </c>
    </row>
    <row r="549" spans="1:12" x14ac:dyDescent="0.2">
      <c r="A549" s="165">
        <v>19</v>
      </c>
      <c r="B549" s="1">
        <v>11065147</v>
      </c>
      <c r="C549" s="1" t="s">
        <v>901</v>
      </c>
      <c r="D549" s="1" t="s">
        <v>900</v>
      </c>
      <c r="E549" s="1" t="s">
        <v>1448</v>
      </c>
      <c r="F549" s="174">
        <v>-3.8169123266059399</v>
      </c>
      <c r="G549" s="174">
        <v>0.47556558467818599</v>
      </c>
      <c r="H549" s="208">
        <v>1.00662647697417E-15</v>
      </c>
      <c r="I549" s="174">
        <v>7.4845485389232594E-2</v>
      </c>
      <c r="J549" s="1" t="s">
        <v>908</v>
      </c>
      <c r="K549" s="230" t="s">
        <v>534</v>
      </c>
      <c r="L549" s="166" t="s">
        <v>925</v>
      </c>
    </row>
    <row r="550" spans="1:12" x14ac:dyDescent="0.2">
      <c r="A550" s="165">
        <v>19</v>
      </c>
      <c r="B550" s="1">
        <v>11066195</v>
      </c>
      <c r="C550" s="1" t="s">
        <v>901</v>
      </c>
      <c r="D550" s="1" t="s">
        <v>900</v>
      </c>
      <c r="E550" s="1" t="s">
        <v>1449</v>
      </c>
      <c r="F550" s="174">
        <v>-2.6758175727187101</v>
      </c>
      <c r="G550" s="174">
        <v>0.41377890199052397</v>
      </c>
      <c r="H550" s="208">
        <v>1.00112523850692E-10</v>
      </c>
      <c r="I550" s="174">
        <v>9.2102356255054502E-2</v>
      </c>
      <c r="J550" s="1" t="s">
        <v>908</v>
      </c>
      <c r="K550" s="230" t="s">
        <v>534</v>
      </c>
      <c r="L550" s="166" t="s">
        <v>925</v>
      </c>
    </row>
    <row r="551" spans="1:12" x14ac:dyDescent="0.2">
      <c r="A551" s="165">
        <v>19</v>
      </c>
      <c r="B551" s="1">
        <v>11073161</v>
      </c>
      <c r="C551" s="1" t="s">
        <v>898</v>
      </c>
      <c r="D551" s="1" t="s">
        <v>899</v>
      </c>
      <c r="E551" s="1" t="s">
        <v>1450</v>
      </c>
      <c r="F551" s="174">
        <v>-3.7330364457159799</v>
      </c>
      <c r="G551" s="174">
        <v>0.333646939437449</v>
      </c>
      <c r="H551" s="208">
        <v>4.6378645013173902E-29</v>
      </c>
      <c r="I551" s="174">
        <v>0.157629609107971</v>
      </c>
      <c r="J551" s="1" t="s">
        <v>908</v>
      </c>
      <c r="K551" s="230" t="s">
        <v>534</v>
      </c>
      <c r="L551" s="166" t="s">
        <v>925</v>
      </c>
    </row>
    <row r="552" spans="1:12" x14ac:dyDescent="0.2">
      <c r="A552" s="165">
        <v>19</v>
      </c>
      <c r="B552" s="1">
        <v>11074338</v>
      </c>
      <c r="C552" s="1" t="s">
        <v>899</v>
      </c>
      <c r="D552" s="1" t="s">
        <v>898</v>
      </c>
      <c r="E552" s="1" t="s">
        <v>1451</v>
      </c>
      <c r="F552" s="174">
        <v>-2.45926187011412</v>
      </c>
      <c r="G552" s="174">
        <v>0.25131708879331999</v>
      </c>
      <c r="H552" s="208">
        <v>1.2995906330304901E-22</v>
      </c>
      <c r="I552" s="174">
        <v>0.46256148815155002</v>
      </c>
      <c r="J552" s="1" t="s">
        <v>908</v>
      </c>
      <c r="K552" s="230" t="s">
        <v>534</v>
      </c>
      <c r="L552" s="166" t="s">
        <v>925</v>
      </c>
    </row>
    <row r="553" spans="1:12" x14ac:dyDescent="0.2">
      <c r="A553" s="165">
        <v>19</v>
      </c>
      <c r="B553" s="1">
        <v>11075736</v>
      </c>
      <c r="C553" s="1" t="s">
        <v>901</v>
      </c>
      <c r="D553" s="1" t="s">
        <v>900</v>
      </c>
      <c r="E553" s="1" t="s">
        <v>1452</v>
      </c>
      <c r="F553" s="174">
        <v>-4.1575874560675299</v>
      </c>
      <c r="G553" s="174">
        <v>0.30332651342449601</v>
      </c>
      <c r="H553" s="208">
        <v>9.2649400259199504E-43</v>
      </c>
      <c r="I553" s="174">
        <v>0.19820572435855899</v>
      </c>
      <c r="J553" s="1" t="s">
        <v>908</v>
      </c>
      <c r="K553" s="230" t="s">
        <v>534</v>
      </c>
      <c r="L553" s="166" t="s">
        <v>925</v>
      </c>
    </row>
    <row r="554" spans="1:12" x14ac:dyDescent="0.2">
      <c r="A554" s="165">
        <v>19</v>
      </c>
      <c r="B554" s="1">
        <v>11077632</v>
      </c>
      <c r="C554" s="1" t="s">
        <v>901</v>
      </c>
      <c r="D554" s="1" t="s">
        <v>900</v>
      </c>
      <c r="E554" s="1" t="s">
        <v>1453</v>
      </c>
      <c r="F554" s="174">
        <v>-10.926687657116601</v>
      </c>
      <c r="G554" s="174">
        <v>1.40327699508381</v>
      </c>
      <c r="H554" s="208">
        <v>6.8863221442251996E-15</v>
      </c>
      <c r="I554" s="174">
        <v>7.3158424347639101E-3</v>
      </c>
      <c r="J554" s="1" t="s">
        <v>908</v>
      </c>
      <c r="K554" s="230" t="s">
        <v>534</v>
      </c>
      <c r="L554" s="166" t="s">
        <v>925</v>
      </c>
    </row>
    <row r="555" spans="1:12" x14ac:dyDescent="0.2">
      <c r="A555" s="165">
        <v>19</v>
      </c>
      <c r="B555" s="1">
        <v>11081053</v>
      </c>
      <c r="C555" s="1" t="s">
        <v>901</v>
      </c>
      <c r="D555" s="1" t="s">
        <v>900</v>
      </c>
      <c r="E555" s="1" t="s">
        <v>1454</v>
      </c>
      <c r="F555" s="174">
        <v>-10.2468790740666</v>
      </c>
      <c r="G555" s="174">
        <v>0.37595993877681599</v>
      </c>
      <c r="H555" s="208">
        <v>1.44034965753599E-163</v>
      </c>
      <c r="I555" s="174">
        <v>0.11151141673326501</v>
      </c>
      <c r="J555" s="1" t="s">
        <v>914</v>
      </c>
      <c r="K555" s="230" t="s">
        <v>534</v>
      </c>
      <c r="L555" s="166" t="s">
        <v>925</v>
      </c>
    </row>
    <row r="556" spans="1:12" x14ac:dyDescent="0.2">
      <c r="A556" s="165">
        <v>19</v>
      </c>
      <c r="B556" s="1">
        <v>11081528</v>
      </c>
      <c r="C556" s="1" t="s">
        <v>901</v>
      </c>
      <c r="D556" s="1" t="s">
        <v>899</v>
      </c>
      <c r="E556" s="1" t="s">
        <v>1455</v>
      </c>
      <c r="F556" s="174">
        <v>-8.9350797734099707</v>
      </c>
      <c r="G556" s="174">
        <v>1.28492371428374</v>
      </c>
      <c r="H556" s="208">
        <v>3.55620273017223E-12</v>
      </c>
      <c r="I556" s="174">
        <v>8.5377776995301195E-3</v>
      </c>
      <c r="J556" s="1" t="s">
        <v>914</v>
      </c>
      <c r="K556" s="230" t="s">
        <v>534</v>
      </c>
      <c r="L556" s="166" t="s">
        <v>925</v>
      </c>
    </row>
    <row r="557" spans="1:12" x14ac:dyDescent="0.2">
      <c r="A557" s="165">
        <v>19</v>
      </c>
      <c r="B557" s="1">
        <v>11081927</v>
      </c>
      <c r="C557" s="1" t="s">
        <v>901</v>
      </c>
      <c r="D557" s="1" t="s">
        <v>900</v>
      </c>
      <c r="E557" s="1" t="s">
        <v>1456</v>
      </c>
      <c r="F557" s="174">
        <v>-9.2211949395957902</v>
      </c>
      <c r="G557" s="174">
        <v>1.1726131833176401</v>
      </c>
      <c r="H557" s="208">
        <v>3.72653916617773E-15</v>
      </c>
      <c r="I557" s="174">
        <v>1.0311554186046099E-2</v>
      </c>
      <c r="J557" s="1" t="s">
        <v>914</v>
      </c>
      <c r="K557" s="230" t="s">
        <v>534</v>
      </c>
      <c r="L557" s="166" t="s">
        <v>925</v>
      </c>
    </row>
    <row r="558" spans="1:12" x14ac:dyDescent="0.2">
      <c r="A558" s="165">
        <v>19</v>
      </c>
      <c r="B558" s="1">
        <v>11083273</v>
      </c>
      <c r="C558" s="1" t="s">
        <v>899</v>
      </c>
      <c r="D558" s="1" t="s">
        <v>898</v>
      </c>
      <c r="E558" s="1" t="s">
        <v>1457</v>
      </c>
      <c r="F558" s="174">
        <v>-5.7595206390926199</v>
      </c>
      <c r="G558" s="174">
        <v>0.30501087835986701</v>
      </c>
      <c r="H558" s="208">
        <v>1.57385099920395E-79</v>
      </c>
      <c r="I558" s="174">
        <v>0.215738520026207</v>
      </c>
      <c r="J558" s="1" t="s">
        <v>914</v>
      </c>
      <c r="K558" s="230" t="s">
        <v>534</v>
      </c>
      <c r="L558" s="166" t="s">
        <v>925</v>
      </c>
    </row>
    <row r="559" spans="1:12" x14ac:dyDescent="0.2">
      <c r="A559" s="165">
        <v>19</v>
      </c>
      <c r="B559" s="1">
        <v>11089332</v>
      </c>
      <c r="C559" s="1" t="s">
        <v>901</v>
      </c>
      <c r="D559" s="1" t="s">
        <v>900</v>
      </c>
      <c r="E559" s="1" t="s">
        <v>1458</v>
      </c>
      <c r="F559" s="174">
        <v>-27.4274245612147</v>
      </c>
      <c r="G559" s="174">
        <v>2.15356207301331</v>
      </c>
      <c r="H559" s="208">
        <v>3.7379546233695801E-37</v>
      </c>
      <c r="I559" s="174">
        <v>3.0351285822689499E-3</v>
      </c>
      <c r="J559" s="1" t="s">
        <v>959</v>
      </c>
      <c r="K559" s="230" t="s">
        <v>526</v>
      </c>
      <c r="L559" s="166" t="s">
        <v>925</v>
      </c>
    </row>
    <row r="560" spans="1:12" x14ac:dyDescent="0.2">
      <c r="A560" s="165">
        <v>19</v>
      </c>
      <c r="B560" s="1">
        <v>11090130</v>
      </c>
      <c r="C560" s="1" t="s">
        <v>901</v>
      </c>
      <c r="D560" s="1" t="s">
        <v>900</v>
      </c>
      <c r="E560" s="1" t="s">
        <v>1459</v>
      </c>
      <c r="F560" s="174">
        <v>5.43415552639512</v>
      </c>
      <c r="G560" s="174">
        <v>0.73249201693275701</v>
      </c>
      <c r="H560" s="208">
        <v>1.18254752486529E-13</v>
      </c>
      <c r="I560" s="174">
        <v>2.6929868385195701E-2</v>
      </c>
      <c r="J560" s="1" t="s">
        <v>908</v>
      </c>
      <c r="K560" s="230" t="s">
        <v>526</v>
      </c>
      <c r="L560" s="166" t="s">
        <v>925</v>
      </c>
    </row>
    <row r="561" spans="1:12" x14ac:dyDescent="0.2">
      <c r="A561" s="165">
        <v>19</v>
      </c>
      <c r="B561" s="1">
        <v>11091784</v>
      </c>
      <c r="C561" s="1" t="s">
        <v>900</v>
      </c>
      <c r="D561" s="1" t="s">
        <v>899</v>
      </c>
      <c r="E561" s="1" t="s">
        <v>1460</v>
      </c>
      <c r="F561" s="174">
        <v>-12.4410304360926</v>
      </c>
      <c r="G561" s="174">
        <v>1.51877825994663</v>
      </c>
      <c r="H561" s="208">
        <v>2.5804926212704999E-16</v>
      </c>
      <c r="I561" s="174">
        <v>6.2121595256030603E-3</v>
      </c>
      <c r="J561" s="1" t="s">
        <v>908</v>
      </c>
      <c r="K561" s="230" t="s">
        <v>526</v>
      </c>
      <c r="L561" s="166" t="s">
        <v>925</v>
      </c>
    </row>
    <row r="562" spans="1:12" x14ac:dyDescent="0.2">
      <c r="A562" s="165">
        <v>19</v>
      </c>
      <c r="B562" s="1">
        <v>11095299</v>
      </c>
      <c r="C562" s="1" t="s">
        <v>898</v>
      </c>
      <c r="D562" s="1" t="s">
        <v>899</v>
      </c>
      <c r="E562" s="1" t="s">
        <v>1461</v>
      </c>
      <c r="F562" s="174">
        <v>-3.4862637591071399</v>
      </c>
      <c r="G562" s="174">
        <v>0.267319647609842</v>
      </c>
      <c r="H562" s="208">
        <v>7.0994608231494494E-39</v>
      </c>
      <c r="I562" s="174">
        <v>0.37974584102630599</v>
      </c>
      <c r="J562" s="1" t="s">
        <v>908</v>
      </c>
      <c r="K562" s="230" t="s">
        <v>526</v>
      </c>
      <c r="L562" s="166" t="s">
        <v>925</v>
      </c>
    </row>
    <row r="563" spans="1:12" x14ac:dyDescent="0.2">
      <c r="A563" s="165">
        <v>19</v>
      </c>
      <c r="B563" s="1">
        <v>11095899</v>
      </c>
      <c r="C563" s="1" t="s">
        <v>898</v>
      </c>
      <c r="D563" s="1" t="s">
        <v>899</v>
      </c>
      <c r="E563" s="1" t="s">
        <v>1462</v>
      </c>
      <c r="F563" s="174">
        <v>-2.6787435510234601</v>
      </c>
      <c r="G563" s="174">
        <v>0.26523751123254502</v>
      </c>
      <c r="H563" s="208">
        <v>5.55730203757483E-24</v>
      </c>
      <c r="I563" s="174">
        <v>0.35041153430938698</v>
      </c>
      <c r="J563" s="1" t="s">
        <v>908</v>
      </c>
      <c r="K563" s="230" t="s">
        <v>526</v>
      </c>
      <c r="L563" s="166" t="s">
        <v>925</v>
      </c>
    </row>
    <row r="564" spans="1:12" x14ac:dyDescent="0.2">
      <c r="A564" s="165">
        <v>19</v>
      </c>
      <c r="B564" s="1">
        <v>11096840</v>
      </c>
      <c r="C564" s="1" t="s">
        <v>898</v>
      </c>
      <c r="D564" s="1" t="s">
        <v>899</v>
      </c>
      <c r="E564" s="1" t="s">
        <v>1463</v>
      </c>
      <c r="F564" s="174">
        <v>-5.7080177726215897</v>
      </c>
      <c r="G564" s="174">
        <v>0.81608252614263699</v>
      </c>
      <c r="H564" s="208">
        <v>2.66372878333907E-12</v>
      </c>
      <c r="I564" s="174">
        <v>2.16873735189438E-2</v>
      </c>
      <c r="J564" s="1" t="s">
        <v>908</v>
      </c>
      <c r="K564" s="230" t="s">
        <v>526</v>
      </c>
      <c r="L564" s="166" t="s">
        <v>925</v>
      </c>
    </row>
    <row r="565" spans="1:12" x14ac:dyDescent="0.2">
      <c r="A565" s="165">
        <v>19</v>
      </c>
      <c r="B565" s="1">
        <v>11100236</v>
      </c>
      <c r="C565" s="1" t="s">
        <v>901</v>
      </c>
      <c r="D565" s="1" t="s">
        <v>900</v>
      </c>
      <c r="E565" s="1" t="s">
        <v>1464</v>
      </c>
      <c r="F565" s="174">
        <v>-7.4271807755007204</v>
      </c>
      <c r="G565" s="174">
        <v>0.43372622717890003</v>
      </c>
      <c r="H565" s="208">
        <v>9.8078199107762207E-66</v>
      </c>
      <c r="I565" s="174">
        <v>8.2192860543727903E-2</v>
      </c>
      <c r="J565" s="1" t="s">
        <v>1151</v>
      </c>
      <c r="K565" s="230" t="s">
        <v>526</v>
      </c>
      <c r="L565" s="166" t="s">
        <v>925</v>
      </c>
    </row>
    <row r="566" spans="1:12" x14ac:dyDescent="0.2">
      <c r="A566" s="165">
        <v>19</v>
      </c>
      <c r="B566" s="1">
        <v>11105941</v>
      </c>
      <c r="C566" s="1" t="s">
        <v>898</v>
      </c>
      <c r="D566" s="1" t="s">
        <v>899</v>
      </c>
      <c r="E566" s="1" t="s">
        <v>1465</v>
      </c>
      <c r="F566" s="174">
        <v>2.1979323970890801</v>
      </c>
      <c r="G566" s="174">
        <v>0.24057433539895001</v>
      </c>
      <c r="H566" s="208">
        <v>6.4692424318269295E-20</v>
      </c>
      <c r="I566" s="174">
        <v>0.47676748037338301</v>
      </c>
      <c r="J566" s="1" t="s">
        <v>908</v>
      </c>
      <c r="K566" s="230" t="s">
        <v>526</v>
      </c>
      <c r="L566" s="166" t="s">
        <v>925</v>
      </c>
    </row>
    <row r="567" spans="1:12" x14ac:dyDescent="0.2">
      <c r="A567" s="165">
        <v>19</v>
      </c>
      <c r="B567" s="1">
        <v>11111624</v>
      </c>
      <c r="C567" s="1" t="s">
        <v>898</v>
      </c>
      <c r="D567" s="1" t="s">
        <v>899</v>
      </c>
      <c r="E567" s="1" t="s">
        <v>1466</v>
      </c>
      <c r="F567" s="174">
        <v>2.6579765000623099</v>
      </c>
      <c r="G567" s="174">
        <v>0.44419066685571601</v>
      </c>
      <c r="H567" s="208">
        <v>2.17905401595628E-9</v>
      </c>
      <c r="I567" s="174">
        <v>8.0836907029151903E-2</v>
      </c>
      <c r="J567" s="1" t="s">
        <v>912</v>
      </c>
      <c r="K567" s="230" t="s">
        <v>526</v>
      </c>
      <c r="L567" s="166" t="s">
        <v>925</v>
      </c>
    </row>
    <row r="568" spans="1:12" x14ac:dyDescent="0.2">
      <c r="A568" s="165">
        <v>19</v>
      </c>
      <c r="B568" s="1">
        <v>11114839</v>
      </c>
      <c r="C568" s="1" t="s">
        <v>898</v>
      </c>
      <c r="D568" s="1" t="s">
        <v>900</v>
      </c>
      <c r="E568" s="1" t="s">
        <v>1467</v>
      </c>
      <c r="F568" s="174">
        <v>2.3783282984467902</v>
      </c>
      <c r="G568" s="174">
        <v>0.26948649405756803</v>
      </c>
      <c r="H568" s="208">
        <v>1.09061331832351E-18</v>
      </c>
      <c r="I568" s="174">
        <v>0.31576374173164401</v>
      </c>
      <c r="J568" s="1" t="s">
        <v>914</v>
      </c>
      <c r="K568" s="230" t="s">
        <v>1468</v>
      </c>
      <c r="L568" s="166" t="s">
        <v>925</v>
      </c>
    </row>
    <row r="569" spans="1:12" x14ac:dyDescent="0.2">
      <c r="A569" s="165">
        <v>19</v>
      </c>
      <c r="B569" s="1">
        <v>11115581</v>
      </c>
      <c r="C569" s="1" t="s">
        <v>901</v>
      </c>
      <c r="D569" s="1" t="s">
        <v>900</v>
      </c>
      <c r="E569" s="1" t="s">
        <v>1469</v>
      </c>
      <c r="F569" s="174">
        <v>-7.2518967763326003</v>
      </c>
      <c r="G569" s="174">
        <v>1.08745185013711</v>
      </c>
      <c r="H569" s="208">
        <v>2.5806847228980601E-11</v>
      </c>
      <c r="I569" s="174">
        <v>1.21720479801297E-2</v>
      </c>
      <c r="J569" s="1" t="s">
        <v>914</v>
      </c>
      <c r="K569" s="230" t="s">
        <v>1468</v>
      </c>
      <c r="L569" s="166" t="s">
        <v>925</v>
      </c>
    </row>
    <row r="570" spans="1:12" x14ac:dyDescent="0.2">
      <c r="A570" s="165">
        <v>19</v>
      </c>
      <c r="B570" s="1">
        <v>11116804</v>
      </c>
      <c r="C570" s="1" t="s">
        <v>899</v>
      </c>
      <c r="D570" s="1" t="s">
        <v>901</v>
      </c>
      <c r="E570" s="1" t="s">
        <v>1470</v>
      </c>
      <c r="F570" s="174">
        <v>2.11853352043582</v>
      </c>
      <c r="G570" s="174">
        <v>0.25080061336715298</v>
      </c>
      <c r="H570" s="208">
        <v>2.9867218177309897E-17</v>
      </c>
      <c r="I570" s="174">
        <v>0.35034847259521501</v>
      </c>
      <c r="J570" s="1" t="s">
        <v>914</v>
      </c>
      <c r="K570" s="230" t="s">
        <v>1468</v>
      </c>
      <c r="L570" s="166" t="s">
        <v>925</v>
      </c>
    </row>
    <row r="571" spans="1:12" x14ac:dyDescent="0.2">
      <c r="A571" s="165">
        <v>19</v>
      </c>
      <c r="B571" s="1">
        <v>11120014</v>
      </c>
      <c r="C571" s="1" t="s">
        <v>901</v>
      </c>
      <c r="D571" s="1" t="s">
        <v>898</v>
      </c>
      <c r="E571" s="1" t="s">
        <v>1471</v>
      </c>
      <c r="F571" s="174">
        <v>4.0464867907412696</v>
      </c>
      <c r="G571" s="174">
        <v>0.67393204422212305</v>
      </c>
      <c r="H571" s="208">
        <v>1.9216505894310898E-9</v>
      </c>
      <c r="I571" s="174">
        <v>3.2069880515336997E-2</v>
      </c>
      <c r="J571" s="1" t="s">
        <v>908</v>
      </c>
      <c r="K571" s="230" t="s">
        <v>526</v>
      </c>
      <c r="L571" s="166" t="s">
        <v>925</v>
      </c>
    </row>
    <row r="572" spans="1:12" x14ac:dyDescent="0.2">
      <c r="A572" s="165">
        <v>19</v>
      </c>
      <c r="B572" s="1">
        <v>11120527</v>
      </c>
      <c r="C572" s="1" t="s">
        <v>898</v>
      </c>
      <c r="D572" s="1" t="s">
        <v>899</v>
      </c>
      <c r="E572" s="1" t="s">
        <v>1472</v>
      </c>
      <c r="F572" s="174">
        <v>-15.286629640311499</v>
      </c>
      <c r="G572" s="174">
        <v>1.3772815054042</v>
      </c>
      <c r="H572" s="208">
        <v>1.2666763613205199E-28</v>
      </c>
      <c r="I572" s="174">
        <v>7.3867938481271302E-3</v>
      </c>
      <c r="J572" s="1" t="s">
        <v>1416</v>
      </c>
      <c r="K572" s="230" t="s">
        <v>526</v>
      </c>
      <c r="L572" s="166" t="s">
        <v>925</v>
      </c>
    </row>
    <row r="573" spans="1:12" x14ac:dyDescent="0.2">
      <c r="A573" s="165">
        <v>19</v>
      </c>
      <c r="B573" s="1">
        <v>11126359</v>
      </c>
      <c r="C573" s="1" t="s">
        <v>899</v>
      </c>
      <c r="D573" s="1" t="s">
        <v>898</v>
      </c>
      <c r="E573" s="1" t="s">
        <v>1473</v>
      </c>
      <c r="F573" s="174">
        <v>-12.103104375894</v>
      </c>
      <c r="G573" s="174">
        <v>1.96289941920079</v>
      </c>
      <c r="H573" s="208">
        <v>7.0069185591414302E-10</v>
      </c>
      <c r="I573" s="174">
        <v>3.6894551012664999E-3</v>
      </c>
      <c r="J573" s="1" t="s">
        <v>908</v>
      </c>
      <c r="K573" s="230" t="s">
        <v>526</v>
      </c>
      <c r="L573" s="166" t="s">
        <v>925</v>
      </c>
    </row>
    <row r="574" spans="1:12" x14ac:dyDescent="0.2">
      <c r="A574" s="165">
        <v>19</v>
      </c>
      <c r="B574" s="1">
        <v>11131631</v>
      </c>
      <c r="C574" s="1" t="s">
        <v>898</v>
      </c>
      <c r="D574" s="1" t="s">
        <v>901</v>
      </c>
      <c r="E574" s="1" t="s">
        <v>1474</v>
      </c>
      <c r="F574" s="174">
        <v>2.0244076499197998</v>
      </c>
      <c r="G574" s="174">
        <v>0.30155642505761698</v>
      </c>
      <c r="H574" s="208">
        <v>1.90405934042782E-11</v>
      </c>
      <c r="I574" s="174">
        <v>0.20406311750412001</v>
      </c>
      <c r="J574" s="1" t="s">
        <v>924</v>
      </c>
      <c r="K574" s="230" t="s">
        <v>526</v>
      </c>
      <c r="L574" s="166" t="s">
        <v>925</v>
      </c>
    </row>
    <row r="575" spans="1:12" x14ac:dyDescent="0.2">
      <c r="A575" s="165">
        <v>19</v>
      </c>
      <c r="B575" s="1">
        <v>11132769</v>
      </c>
      <c r="C575" s="1" t="s">
        <v>899</v>
      </c>
      <c r="D575" s="1" t="s">
        <v>898</v>
      </c>
      <c r="E575" s="1" t="s">
        <v>1475</v>
      </c>
      <c r="F575" s="174">
        <v>-1.94917742032597</v>
      </c>
      <c r="G575" s="174">
        <v>0.26476876207889399</v>
      </c>
      <c r="H575" s="208">
        <v>1.81432580492295E-13</v>
      </c>
      <c r="I575" s="174">
        <v>0.27790743112564098</v>
      </c>
      <c r="J575" s="1" t="s">
        <v>924</v>
      </c>
      <c r="K575" s="230" t="s">
        <v>526</v>
      </c>
      <c r="L575" s="166" t="s">
        <v>925</v>
      </c>
    </row>
    <row r="576" spans="1:12" x14ac:dyDescent="0.2">
      <c r="A576" s="165">
        <v>19</v>
      </c>
      <c r="B576" s="1">
        <v>11134824</v>
      </c>
      <c r="C576" s="1" t="s">
        <v>901</v>
      </c>
      <c r="D576" s="1" t="s">
        <v>900</v>
      </c>
      <c r="E576" s="1" t="s">
        <v>1476</v>
      </c>
      <c r="F576" s="174">
        <v>-4.6721961201553102</v>
      </c>
      <c r="G576" s="174">
        <v>0.66279318341342897</v>
      </c>
      <c r="H576" s="208">
        <v>1.7988222751280499E-12</v>
      </c>
      <c r="I576" s="174">
        <v>3.4214176237583202E-2</v>
      </c>
      <c r="J576" s="1" t="s">
        <v>914</v>
      </c>
      <c r="K576" s="230" t="s">
        <v>526</v>
      </c>
      <c r="L576" s="166" t="s">
        <v>925</v>
      </c>
    </row>
    <row r="577" spans="1:12" x14ac:dyDescent="0.2">
      <c r="A577" s="165">
        <v>19</v>
      </c>
      <c r="B577" s="1">
        <v>11137428</v>
      </c>
      <c r="C577" s="1" t="s">
        <v>898</v>
      </c>
      <c r="D577" s="1" t="s">
        <v>899</v>
      </c>
      <c r="E577" s="1" t="s">
        <v>1477</v>
      </c>
      <c r="F577" s="174">
        <v>-3.05202946081892</v>
      </c>
      <c r="G577" s="174">
        <v>0.47569875142870699</v>
      </c>
      <c r="H577" s="208">
        <v>1.4000522040089701E-10</v>
      </c>
      <c r="I577" s="174">
        <v>6.8790994584560394E-2</v>
      </c>
      <c r="J577" s="1" t="s">
        <v>914</v>
      </c>
      <c r="K577" s="230" t="s">
        <v>526</v>
      </c>
      <c r="L577" s="166" t="s">
        <v>925</v>
      </c>
    </row>
    <row r="578" spans="1:12" x14ac:dyDescent="0.2">
      <c r="A578" s="165">
        <v>19</v>
      </c>
      <c r="B578" s="1">
        <v>11144504</v>
      </c>
      <c r="C578" s="1" t="s">
        <v>898</v>
      </c>
      <c r="D578" s="1" t="s">
        <v>899</v>
      </c>
      <c r="E578" s="1" t="s">
        <v>1478</v>
      </c>
      <c r="F578" s="174">
        <v>-11.0679079753445</v>
      </c>
      <c r="G578" s="174">
        <v>1.21253658174081</v>
      </c>
      <c r="H578" s="208">
        <v>6.9843343192420406E-20</v>
      </c>
      <c r="I578" s="174">
        <v>9.8621975630521792E-3</v>
      </c>
      <c r="J578" s="1" t="s">
        <v>908</v>
      </c>
      <c r="K578" s="230" t="s">
        <v>567</v>
      </c>
      <c r="L578" s="166" t="s">
        <v>925</v>
      </c>
    </row>
    <row r="579" spans="1:12" x14ac:dyDescent="0.2">
      <c r="A579" s="165">
        <v>19</v>
      </c>
      <c r="B579" s="1">
        <v>11151801</v>
      </c>
      <c r="C579" s="1" t="s">
        <v>900</v>
      </c>
      <c r="D579" s="1" t="s">
        <v>898</v>
      </c>
      <c r="E579" s="1" t="s">
        <v>1479</v>
      </c>
      <c r="F579" s="174">
        <v>1.9384254538350001</v>
      </c>
      <c r="G579" s="174">
        <v>0.27525350230564899</v>
      </c>
      <c r="H579" s="208">
        <v>1.8905410225000501E-12</v>
      </c>
      <c r="I579" s="174">
        <v>0.27631497383117698</v>
      </c>
      <c r="J579" s="1" t="s">
        <v>908</v>
      </c>
      <c r="K579" s="230" t="s">
        <v>567</v>
      </c>
      <c r="L579" s="166" t="s">
        <v>925</v>
      </c>
    </row>
    <row r="580" spans="1:12" x14ac:dyDescent="0.2">
      <c r="A580" s="165">
        <v>19</v>
      </c>
      <c r="B580" s="1">
        <v>11153913</v>
      </c>
      <c r="C580" s="1" t="s">
        <v>900</v>
      </c>
      <c r="D580" s="1" t="s">
        <v>899</v>
      </c>
      <c r="E580" s="1" t="s">
        <v>1480</v>
      </c>
      <c r="F580" s="174">
        <v>-1.5623792934056</v>
      </c>
      <c r="G580" s="174">
        <v>0.26216014794866199</v>
      </c>
      <c r="H580" s="208">
        <v>2.5279899408923999E-9</v>
      </c>
      <c r="I580" s="174">
        <v>0.30645340681076</v>
      </c>
      <c r="J580" s="1" t="s">
        <v>908</v>
      </c>
      <c r="K580" s="230" t="s">
        <v>567</v>
      </c>
      <c r="L580" s="166" t="s">
        <v>925</v>
      </c>
    </row>
    <row r="581" spans="1:12" x14ac:dyDescent="0.2">
      <c r="A581" s="165">
        <v>19</v>
      </c>
      <c r="B581" s="1">
        <v>11156827</v>
      </c>
      <c r="C581" s="1" t="s">
        <v>901</v>
      </c>
      <c r="D581" s="1" t="s">
        <v>900</v>
      </c>
      <c r="E581" s="1" t="s">
        <v>1481</v>
      </c>
      <c r="F581" s="174">
        <v>-1.60407135951724</v>
      </c>
      <c r="G581" s="174">
        <v>0.25939842820791698</v>
      </c>
      <c r="H581" s="208">
        <v>6.2571504483593001E-10</v>
      </c>
      <c r="I581" s="174">
        <v>0.30382031202316301</v>
      </c>
      <c r="J581" s="1" t="s">
        <v>959</v>
      </c>
      <c r="K581" s="230" t="s">
        <v>567</v>
      </c>
      <c r="L581" s="166" t="s">
        <v>925</v>
      </c>
    </row>
    <row r="582" spans="1:12" x14ac:dyDescent="0.2">
      <c r="A582" s="165">
        <v>19</v>
      </c>
      <c r="B582" s="1">
        <v>11159050</v>
      </c>
      <c r="C582" s="1" t="s">
        <v>898</v>
      </c>
      <c r="D582" s="1" t="s">
        <v>900</v>
      </c>
      <c r="E582" s="1" t="s">
        <v>1482</v>
      </c>
      <c r="F582" s="174">
        <v>-2.39448151418499</v>
      </c>
      <c r="G582" s="174">
        <v>0.24541105418699199</v>
      </c>
      <c r="H582" s="208">
        <v>1.7213246319303301E-22</v>
      </c>
      <c r="I582" s="174">
        <v>0.39797237515449502</v>
      </c>
      <c r="J582" s="1" t="s">
        <v>959</v>
      </c>
      <c r="K582" s="230" t="s">
        <v>567</v>
      </c>
      <c r="L582" s="166" t="s">
        <v>925</v>
      </c>
    </row>
    <row r="583" spans="1:12" x14ac:dyDescent="0.2">
      <c r="A583" s="165">
        <v>19</v>
      </c>
      <c r="B583" s="1">
        <v>11166556</v>
      </c>
      <c r="C583" s="1" t="s">
        <v>898</v>
      </c>
      <c r="D583" s="1" t="s">
        <v>899</v>
      </c>
      <c r="E583" s="1" t="s">
        <v>1483</v>
      </c>
      <c r="F583" s="174">
        <v>-2.6184407087066801</v>
      </c>
      <c r="G583" s="174">
        <v>0.243361011183236</v>
      </c>
      <c r="H583" s="208">
        <v>5.3464413963010198E-27</v>
      </c>
      <c r="I583" s="174">
        <v>0.48861628770828203</v>
      </c>
      <c r="J583" s="1" t="s">
        <v>924</v>
      </c>
      <c r="K583" s="230" t="s">
        <v>1484</v>
      </c>
      <c r="L583" s="166" t="s">
        <v>925</v>
      </c>
    </row>
    <row r="584" spans="1:12" x14ac:dyDescent="0.2">
      <c r="A584" s="165">
        <v>19</v>
      </c>
      <c r="B584" s="1">
        <v>11170656</v>
      </c>
      <c r="C584" s="1" t="s">
        <v>901</v>
      </c>
      <c r="D584" s="1" t="s">
        <v>900</v>
      </c>
      <c r="E584" s="1" t="s">
        <v>1485</v>
      </c>
      <c r="F584" s="174">
        <v>-16.827184011135401</v>
      </c>
      <c r="G584" s="174">
        <v>1.89680499829076</v>
      </c>
      <c r="H584" s="208">
        <v>7.2277104405709098E-19</v>
      </c>
      <c r="I584" s="174">
        <v>3.9180750027298901E-3</v>
      </c>
      <c r="J584" s="1" t="s">
        <v>908</v>
      </c>
      <c r="K584" s="230" t="s">
        <v>1484</v>
      </c>
      <c r="L584" s="166" t="s">
        <v>925</v>
      </c>
    </row>
    <row r="585" spans="1:12" x14ac:dyDescent="0.2">
      <c r="A585" s="165">
        <v>19</v>
      </c>
      <c r="B585" s="1">
        <v>11172840</v>
      </c>
      <c r="C585" s="1" t="s">
        <v>898</v>
      </c>
      <c r="D585" s="1" t="s">
        <v>899</v>
      </c>
      <c r="E585" s="1" t="s">
        <v>1486</v>
      </c>
      <c r="F585" s="174">
        <v>-4.47757784297049</v>
      </c>
      <c r="G585" s="174">
        <v>0.60151736533813105</v>
      </c>
      <c r="H585" s="208">
        <v>9.7826029207576201E-14</v>
      </c>
      <c r="I585" s="174">
        <v>4.0457870811223998E-2</v>
      </c>
      <c r="J585" s="1" t="s">
        <v>908</v>
      </c>
      <c r="K585" s="230" t="s">
        <v>1484</v>
      </c>
      <c r="L585" s="166" t="s">
        <v>925</v>
      </c>
    </row>
    <row r="586" spans="1:12" x14ac:dyDescent="0.2">
      <c r="A586" s="165">
        <v>19</v>
      </c>
      <c r="B586" s="1">
        <v>11239812</v>
      </c>
      <c r="C586" s="1" t="s">
        <v>901</v>
      </c>
      <c r="D586" s="1" t="s">
        <v>900</v>
      </c>
      <c r="E586" s="1" t="s">
        <v>1487</v>
      </c>
      <c r="F586" s="174">
        <v>-2.52854319343776</v>
      </c>
      <c r="G586" s="174">
        <v>0.37836815128196399</v>
      </c>
      <c r="H586" s="208">
        <v>2.3448492142491899E-11</v>
      </c>
      <c r="I586" s="174">
        <v>0.11896915733814201</v>
      </c>
      <c r="J586" s="1" t="s">
        <v>908</v>
      </c>
      <c r="K586" s="230" t="s">
        <v>1282</v>
      </c>
      <c r="L586" s="166" t="s">
        <v>925</v>
      </c>
    </row>
    <row r="587" spans="1:12" x14ac:dyDescent="0.2">
      <c r="A587" s="165">
        <v>19</v>
      </c>
      <c r="B587" s="1">
        <v>11253208</v>
      </c>
      <c r="C587" s="1" t="s">
        <v>901</v>
      </c>
      <c r="D587" s="1" t="s">
        <v>900</v>
      </c>
      <c r="E587" s="1" t="s">
        <v>1488</v>
      </c>
      <c r="F587" s="174">
        <v>-15.5028929500463</v>
      </c>
      <c r="G587" s="174">
        <v>2.2971860920828999</v>
      </c>
      <c r="H587" s="208">
        <v>1.4923243368519399E-11</v>
      </c>
      <c r="I587" s="174">
        <v>2.65672290697694E-3</v>
      </c>
      <c r="J587" s="1" t="s">
        <v>908</v>
      </c>
      <c r="K587" s="230" t="s">
        <v>1282</v>
      </c>
      <c r="L587" s="166" t="s">
        <v>925</v>
      </c>
    </row>
    <row r="588" spans="1:12" x14ac:dyDescent="0.2">
      <c r="A588" s="165">
        <v>19</v>
      </c>
      <c r="B588" s="1">
        <v>19215154</v>
      </c>
      <c r="C588" s="1" t="s">
        <v>898</v>
      </c>
      <c r="D588" s="1" t="s">
        <v>900</v>
      </c>
      <c r="E588" s="1" t="s">
        <v>1489</v>
      </c>
      <c r="F588" s="174">
        <v>-2.62723140302097</v>
      </c>
      <c r="G588" s="174">
        <v>0.42580373305243102</v>
      </c>
      <c r="H588" s="208">
        <v>6.8267306092841497E-10</v>
      </c>
      <c r="I588" s="174">
        <v>8.6126700043678298E-2</v>
      </c>
      <c r="J588" s="1" t="s">
        <v>908</v>
      </c>
      <c r="K588" s="230" t="s">
        <v>1490</v>
      </c>
      <c r="L588" s="166" t="s">
        <v>925</v>
      </c>
    </row>
    <row r="589" spans="1:12" x14ac:dyDescent="0.2">
      <c r="A589" s="165">
        <v>19</v>
      </c>
      <c r="B589" s="1">
        <v>19591575</v>
      </c>
      <c r="C589" s="1" t="s">
        <v>898</v>
      </c>
      <c r="D589" s="1" t="s">
        <v>899</v>
      </c>
      <c r="E589" s="1" t="s">
        <v>1491</v>
      </c>
      <c r="F589" s="174">
        <v>-3.7505065929913002</v>
      </c>
      <c r="G589" s="174">
        <v>0.61761377633676695</v>
      </c>
      <c r="H589" s="208">
        <v>1.2587449536172799E-9</v>
      </c>
      <c r="I589" s="174">
        <v>3.8731396198272698E-2</v>
      </c>
      <c r="J589" s="1" t="s">
        <v>908</v>
      </c>
      <c r="K589" s="230" t="s">
        <v>1492</v>
      </c>
      <c r="L589" s="166" t="s">
        <v>925</v>
      </c>
    </row>
    <row r="590" spans="1:12" x14ac:dyDescent="0.2">
      <c r="A590" s="165">
        <v>19</v>
      </c>
      <c r="B590" s="1">
        <v>44389907</v>
      </c>
      <c r="C590" s="1" t="s">
        <v>898</v>
      </c>
      <c r="D590" s="1" t="s">
        <v>900</v>
      </c>
      <c r="E590" s="1" t="s">
        <v>1493</v>
      </c>
      <c r="F590" s="174">
        <v>-5.6506093558155097</v>
      </c>
      <c r="G590" s="174">
        <v>0.92793530178371397</v>
      </c>
      <c r="H590" s="208">
        <v>1.1330402179481301E-9</v>
      </c>
      <c r="I590" s="174">
        <v>1.6366044059395801E-2</v>
      </c>
      <c r="J590" s="1" t="s">
        <v>914</v>
      </c>
      <c r="K590" s="230" t="s">
        <v>1494</v>
      </c>
      <c r="L590" s="166" t="s">
        <v>925</v>
      </c>
    </row>
    <row r="591" spans="1:12" x14ac:dyDescent="0.2">
      <c r="A591" s="165">
        <v>19</v>
      </c>
      <c r="B591" s="1">
        <v>44615391</v>
      </c>
      <c r="C591" s="1" t="s">
        <v>899</v>
      </c>
      <c r="D591" s="1" t="s">
        <v>900</v>
      </c>
      <c r="E591" s="1" t="s">
        <v>1495</v>
      </c>
      <c r="F591" s="174">
        <v>-16.3650706778052</v>
      </c>
      <c r="G591" s="174">
        <v>2.2107058143390499</v>
      </c>
      <c r="H591" s="208">
        <v>1.3349814126950499E-13</v>
      </c>
      <c r="I591" s="174">
        <v>2.8695762157440199E-3</v>
      </c>
      <c r="J591" s="1" t="s">
        <v>908</v>
      </c>
      <c r="K591" s="230" t="s">
        <v>577</v>
      </c>
      <c r="L591" s="166" t="s">
        <v>925</v>
      </c>
    </row>
    <row r="592" spans="1:12" x14ac:dyDescent="0.2">
      <c r="A592" s="165">
        <v>19</v>
      </c>
      <c r="B592" s="1">
        <v>44680613</v>
      </c>
      <c r="C592" s="1" t="s">
        <v>901</v>
      </c>
      <c r="D592" s="1" t="s">
        <v>898</v>
      </c>
      <c r="E592" s="1" t="s">
        <v>1496</v>
      </c>
      <c r="F592" s="174">
        <v>-6.1247351448916598</v>
      </c>
      <c r="G592" s="174">
        <v>0.82004738253524301</v>
      </c>
      <c r="H592" s="208">
        <v>8.0955491097351697E-14</v>
      </c>
      <c r="I592" s="174">
        <v>2.10566986352205E-2</v>
      </c>
      <c r="J592" s="1" t="s">
        <v>908</v>
      </c>
      <c r="K592" s="230" t="s">
        <v>1497</v>
      </c>
      <c r="L592" s="166" t="s">
        <v>925</v>
      </c>
    </row>
    <row r="593" spans="1:12" x14ac:dyDescent="0.2">
      <c r="A593" s="165">
        <v>19</v>
      </c>
      <c r="B593" s="1">
        <v>44694462</v>
      </c>
      <c r="C593" s="1" t="s">
        <v>901</v>
      </c>
      <c r="D593" s="1" t="s">
        <v>898</v>
      </c>
      <c r="E593" s="1" t="s">
        <v>1498</v>
      </c>
      <c r="F593" s="174">
        <v>-8.7284804144189696</v>
      </c>
      <c r="G593" s="174">
        <v>1.1513312573297301</v>
      </c>
      <c r="H593" s="208">
        <v>3.42355258831232E-14</v>
      </c>
      <c r="I593" s="174">
        <v>1.06111252680421E-2</v>
      </c>
      <c r="J593" s="1" t="s">
        <v>908</v>
      </c>
      <c r="K593" s="230" t="s">
        <v>1497</v>
      </c>
      <c r="L593" s="166" t="s">
        <v>925</v>
      </c>
    </row>
    <row r="594" spans="1:12" x14ac:dyDescent="0.2">
      <c r="A594" s="165">
        <v>19</v>
      </c>
      <c r="B594" s="1">
        <v>44694790</v>
      </c>
      <c r="C594" s="1" t="s">
        <v>901</v>
      </c>
      <c r="D594" s="1" t="s">
        <v>900</v>
      </c>
      <c r="E594" s="1" t="s">
        <v>1499</v>
      </c>
      <c r="F594" s="174">
        <v>-9.6098512516032297</v>
      </c>
      <c r="G594" s="174">
        <v>1.59459100816376</v>
      </c>
      <c r="H594" s="208">
        <v>1.6751677283439899E-9</v>
      </c>
      <c r="I594" s="174">
        <v>5.5184159427881197E-3</v>
      </c>
      <c r="J594" s="1" t="s">
        <v>908</v>
      </c>
      <c r="K594" s="230" t="s">
        <v>1497</v>
      </c>
      <c r="L594" s="166" t="s">
        <v>925</v>
      </c>
    </row>
    <row r="595" spans="1:12" x14ac:dyDescent="0.2">
      <c r="A595" s="165">
        <v>19</v>
      </c>
      <c r="B595" s="1">
        <v>44717621</v>
      </c>
      <c r="C595" s="1" t="s">
        <v>900</v>
      </c>
      <c r="D595" s="1" t="s">
        <v>901</v>
      </c>
      <c r="E595" s="1" t="s">
        <v>1500</v>
      </c>
      <c r="F595" s="174">
        <v>-2.50842205264976</v>
      </c>
      <c r="G595" s="174">
        <v>0.40586488506783402</v>
      </c>
      <c r="H595" s="208">
        <v>6.3924702123692701E-10</v>
      </c>
      <c r="I595" s="174">
        <v>9.3537144362926497E-2</v>
      </c>
      <c r="J595" s="1" t="s">
        <v>908</v>
      </c>
      <c r="K595" s="230" t="s">
        <v>1497</v>
      </c>
      <c r="L595" s="166" t="s">
        <v>925</v>
      </c>
    </row>
    <row r="596" spans="1:12" x14ac:dyDescent="0.2">
      <c r="A596" s="165">
        <v>19</v>
      </c>
      <c r="B596" s="1">
        <v>44728895</v>
      </c>
      <c r="C596" s="1" t="s">
        <v>898</v>
      </c>
      <c r="D596" s="1" t="s">
        <v>899</v>
      </c>
      <c r="E596" s="1" t="s">
        <v>1501</v>
      </c>
      <c r="F596" s="174">
        <v>-13.194691445823</v>
      </c>
      <c r="G596" s="174">
        <v>0.84114202076741595</v>
      </c>
      <c r="H596" s="208">
        <v>1.86680869843913E-55</v>
      </c>
      <c r="I596" s="174">
        <v>2.0173750817775699E-2</v>
      </c>
      <c r="J596" s="1" t="s">
        <v>959</v>
      </c>
      <c r="K596" s="230" t="s">
        <v>1502</v>
      </c>
      <c r="L596" s="166" t="s">
        <v>925</v>
      </c>
    </row>
    <row r="597" spans="1:12" x14ac:dyDescent="0.2">
      <c r="A597" s="165">
        <v>19</v>
      </c>
      <c r="B597" s="1">
        <v>44747899</v>
      </c>
      <c r="C597" s="1" t="s">
        <v>899</v>
      </c>
      <c r="D597" s="1" t="s">
        <v>901</v>
      </c>
      <c r="E597" s="1" t="s">
        <v>1503</v>
      </c>
      <c r="F597" s="174">
        <v>-1.5545155213800399</v>
      </c>
      <c r="G597" s="174">
        <v>0.24488420982735501</v>
      </c>
      <c r="H597" s="208">
        <v>2.1818674952961999E-10</v>
      </c>
      <c r="I597" s="174">
        <v>0.48884493112564098</v>
      </c>
      <c r="J597" s="1" t="s">
        <v>942</v>
      </c>
      <c r="K597" s="230" t="s">
        <v>531</v>
      </c>
      <c r="L597" s="166" t="s">
        <v>925</v>
      </c>
    </row>
    <row r="598" spans="1:12" x14ac:dyDescent="0.2">
      <c r="A598" s="165">
        <v>19</v>
      </c>
      <c r="B598" s="1">
        <v>44750234</v>
      </c>
      <c r="C598" s="1" t="s">
        <v>901</v>
      </c>
      <c r="D598" s="1" t="s">
        <v>900</v>
      </c>
      <c r="E598" s="1" t="s">
        <v>1504</v>
      </c>
      <c r="F598" s="174">
        <v>-2.0236451089663201</v>
      </c>
      <c r="G598" s="174">
        <v>0.319293777408446</v>
      </c>
      <c r="H598" s="208">
        <v>2.32950684055547E-10</v>
      </c>
      <c r="I598" s="174">
        <v>0.167483910918236</v>
      </c>
      <c r="J598" s="1" t="s">
        <v>908</v>
      </c>
      <c r="K598" s="230" t="s">
        <v>531</v>
      </c>
      <c r="L598" s="166" t="s">
        <v>925</v>
      </c>
    </row>
    <row r="599" spans="1:12" x14ac:dyDescent="0.2">
      <c r="A599" s="165">
        <v>19</v>
      </c>
      <c r="B599" s="1">
        <v>44752422</v>
      </c>
      <c r="C599" s="1" t="s">
        <v>898</v>
      </c>
      <c r="D599" s="1" t="s">
        <v>901</v>
      </c>
      <c r="E599" s="1" t="s">
        <v>1505</v>
      </c>
      <c r="F599" s="174">
        <v>-3.70407531541795</v>
      </c>
      <c r="G599" s="174">
        <v>0.49561321876555398</v>
      </c>
      <c r="H599" s="208">
        <v>7.7957867002942605E-14</v>
      </c>
      <c r="I599" s="174">
        <v>6.0079779475927401E-2</v>
      </c>
      <c r="J599" s="1" t="s">
        <v>908</v>
      </c>
      <c r="K599" s="230" t="s">
        <v>531</v>
      </c>
      <c r="L599" s="166" t="s">
        <v>925</v>
      </c>
    </row>
    <row r="600" spans="1:12" x14ac:dyDescent="0.2">
      <c r="A600" s="165">
        <v>19</v>
      </c>
      <c r="B600" s="1">
        <v>44757093</v>
      </c>
      <c r="C600" s="1" t="s">
        <v>900</v>
      </c>
      <c r="D600" s="1" t="s">
        <v>901</v>
      </c>
      <c r="E600" s="1" t="s">
        <v>1506</v>
      </c>
      <c r="F600" s="174">
        <v>-10.4995607359986</v>
      </c>
      <c r="G600" s="174">
        <v>1.76182974888796</v>
      </c>
      <c r="H600" s="208">
        <v>2.53066801947027E-9</v>
      </c>
      <c r="I600" s="174">
        <v>4.4541498646140099E-3</v>
      </c>
      <c r="J600" s="1" t="s">
        <v>912</v>
      </c>
      <c r="K600" s="230" t="s">
        <v>531</v>
      </c>
      <c r="L600" s="166" t="s">
        <v>925</v>
      </c>
    </row>
    <row r="601" spans="1:12" x14ac:dyDescent="0.2">
      <c r="A601" s="165">
        <v>19</v>
      </c>
      <c r="B601" s="1">
        <v>44770147</v>
      </c>
      <c r="C601" s="1" t="s">
        <v>898</v>
      </c>
      <c r="D601" s="1" t="s">
        <v>899</v>
      </c>
      <c r="E601" s="1" t="s">
        <v>1507</v>
      </c>
      <c r="F601" s="174">
        <v>-2.88799171122445</v>
      </c>
      <c r="G601" s="174">
        <v>0.47032873510780399</v>
      </c>
      <c r="H601" s="208">
        <v>8.23303081448647E-10</v>
      </c>
      <c r="I601" s="174">
        <v>8.4463298320770305E-2</v>
      </c>
      <c r="J601" s="1" t="s">
        <v>914</v>
      </c>
      <c r="K601" s="230" t="s">
        <v>1508</v>
      </c>
      <c r="L601" s="166" t="s">
        <v>925</v>
      </c>
    </row>
    <row r="602" spans="1:12" x14ac:dyDescent="0.2">
      <c r="A602" s="165">
        <v>19</v>
      </c>
      <c r="B602" s="1">
        <v>44771076</v>
      </c>
      <c r="C602" s="1" t="s">
        <v>901</v>
      </c>
      <c r="D602" s="1" t="s">
        <v>899</v>
      </c>
      <c r="E602" s="1" t="s">
        <v>1509</v>
      </c>
      <c r="F602" s="174">
        <v>-3.66593328702678</v>
      </c>
      <c r="G602" s="174">
        <v>0.56892561140762299</v>
      </c>
      <c r="H602" s="208">
        <v>1.1666663259418001E-10</v>
      </c>
      <c r="I602" s="174">
        <v>5.0383135676384E-2</v>
      </c>
      <c r="J602" s="1" t="s">
        <v>418</v>
      </c>
      <c r="K602" s="230"/>
      <c r="L602" s="166" t="s">
        <v>925</v>
      </c>
    </row>
    <row r="603" spans="1:12" x14ac:dyDescent="0.2">
      <c r="A603" s="165">
        <v>19</v>
      </c>
      <c r="B603" s="1">
        <v>44793107</v>
      </c>
      <c r="C603" s="1" t="s">
        <v>898</v>
      </c>
      <c r="D603" s="1" t="s">
        <v>899</v>
      </c>
      <c r="E603" s="1" t="s">
        <v>1510</v>
      </c>
      <c r="F603" s="174">
        <v>-16.554437236244802</v>
      </c>
      <c r="G603" s="174">
        <v>1.1697100305383601</v>
      </c>
      <c r="H603" s="208">
        <v>1.7998004123401899E-45</v>
      </c>
      <c r="I603" s="174">
        <v>1.0327320545911799E-2</v>
      </c>
      <c r="J603" s="1" t="s">
        <v>908</v>
      </c>
      <c r="K603" s="230" t="s">
        <v>581</v>
      </c>
      <c r="L603" s="166" t="s">
        <v>925</v>
      </c>
    </row>
    <row r="604" spans="1:12" x14ac:dyDescent="0.2">
      <c r="A604" s="165">
        <v>19</v>
      </c>
      <c r="B604" s="1">
        <v>44799247</v>
      </c>
      <c r="C604" s="1" t="s">
        <v>898</v>
      </c>
      <c r="D604" s="1" t="s">
        <v>899</v>
      </c>
      <c r="E604" s="1" t="s">
        <v>1511</v>
      </c>
      <c r="F604" s="174">
        <v>-18.249506276897801</v>
      </c>
      <c r="G604" s="174">
        <v>1.1582168995656901</v>
      </c>
      <c r="H604" s="208">
        <v>6.1919118361404704E-56</v>
      </c>
      <c r="I604" s="174">
        <v>1.0524407029151899E-2</v>
      </c>
      <c r="J604" s="1" t="s">
        <v>908</v>
      </c>
      <c r="K604" s="230" t="s">
        <v>581</v>
      </c>
      <c r="L604" s="166" t="s">
        <v>925</v>
      </c>
    </row>
    <row r="605" spans="1:12" x14ac:dyDescent="0.2">
      <c r="A605" s="165">
        <v>19</v>
      </c>
      <c r="B605" s="1">
        <v>44799521</v>
      </c>
      <c r="C605" s="1" t="s">
        <v>899</v>
      </c>
      <c r="D605" s="1" t="s">
        <v>898</v>
      </c>
      <c r="E605" s="1" t="s">
        <v>1512</v>
      </c>
      <c r="F605" s="174">
        <v>-3.0763344462490299</v>
      </c>
      <c r="G605" s="174">
        <v>0.420274901167902</v>
      </c>
      <c r="H605" s="208">
        <v>2.4831339168195903E-13</v>
      </c>
      <c r="I605" s="174">
        <v>9.2567481100559207E-2</v>
      </c>
      <c r="J605" s="1" t="s">
        <v>908</v>
      </c>
      <c r="K605" s="230" t="s">
        <v>581</v>
      </c>
      <c r="L605" s="166" t="s">
        <v>925</v>
      </c>
    </row>
    <row r="606" spans="1:12" x14ac:dyDescent="0.2">
      <c r="A606" s="165">
        <v>19</v>
      </c>
      <c r="B606" s="1">
        <v>44800054</v>
      </c>
      <c r="C606" s="1" t="s">
        <v>898</v>
      </c>
      <c r="D606" s="1" t="s">
        <v>899</v>
      </c>
      <c r="E606" s="1" t="s">
        <v>1513</v>
      </c>
      <c r="F606" s="174">
        <v>-5.1825560023725501</v>
      </c>
      <c r="G606" s="174">
        <v>0.57598210703587305</v>
      </c>
      <c r="H606" s="208">
        <v>2.3034338720347198E-19</v>
      </c>
      <c r="I606" s="174">
        <v>4.4155210256576503E-2</v>
      </c>
      <c r="J606" s="1" t="s">
        <v>908</v>
      </c>
      <c r="K606" s="230" t="s">
        <v>581</v>
      </c>
      <c r="L606" s="166" t="s">
        <v>925</v>
      </c>
    </row>
    <row r="607" spans="1:12" x14ac:dyDescent="0.2">
      <c r="A607" s="165">
        <v>19</v>
      </c>
      <c r="B607" s="1">
        <v>44813331</v>
      </c>
      <c r="C607" s="1" t="s">
        <v>898</v>
      </c>
      <c r="D607" s="1" t="s">
        <v>899</v>
      </c>
      <c r="E607" s="1" t="s">
        <v>1514</v>
      </c>
      <c r="F607" s="174">
        <v>-9.2335905974138193</v>
      </c>
      <c r="G607" s="174">
        <v>0.86315405968901504</v>
      </c>
      <c r="H607" s="208">
        <v>1.04561162484084E-26</v>
      </c>
      <c r="I607" s="174">
        <v>1.9085835665464401E-2</v>
      </c>
      <c r="J607" s="1" t="s">
        <v>912</v>
      </c>
      <c r="K607" s="230" t="s">
        <v>568</v>
      </c>
      <c r="L607" s="166" t="s">
        <v>925</v>
      </c>
    </row>
    <row r="608" spans="1:12" x14ac:dyDescent="0.2">
      <c r="A608" s="165">
        <v>19</v>
      </c>
      <c r="B608" s="1">
        <v>44820881</v>
      </c>
      <c r="C608" s="1" t="s">
        <v>898</v>
      </c>
      <c r="D608" s="1" t="s">
        <v>899</v>
      </c>
      <c r="E608" s="1" t="s">
        <v>1515</v>
      </c>
      <c r="F608" s="174">
        <v>2.7102780068704999</v>
      </c>
      <c r="G608" s="174">
        <v>0.30767961574868702</v>
      </c>
      <c r="H608" s="208">
        <v>1.2653002097567E-18</v>
      </c>
      <c r="I608" s="174">
        <v>0.20101223886013</v>
      </c>
      <c r="J608" s="1" t="s">
        <v>908</v>
      </c>
      <c r="K608" s="230" t="s">
        <v>568</v>
      </c>
      <c r="L608" s="166" t="s">
        <v>925</v>
      </c>
    </row>
    <row r="609" spans="1:12" x14ac:dyDescent="0.2">
      <c r="A609" s="165">
        <v>19</v>
      </c>
      <c r="B609" s="1">
        <v>44821640</v>
      </c>
      <c r="C609" s="1" t="s">
        <v>901</v>
      </c>
      <c r="D609" s="1" t="s">
        <v>900</v>
      </c>
      <c r="E609" s="1" t="s">
        <v>1516</v>
      </c>
      <c r="F609" s="174">
        <v>-18.865679428416399</v>
      </c>
      <c r="G609" s="174">
        <v>1.83941406855107</v>
      </c>
      <c r="H609" s="208">
        <v>1.1081345182243099E-24</v>
      </c>
      <c r="I609" s="174">
        <v>4.0993946604430702E-3</v>
      </c>
      <c r="J609" s="1" t="s">
        <v>914</v>
      </c>
      <c r="K609" s="230" t="s">
        <v>568</v>
      </c>
      <c r="L609" s="166" t="s">
        <v>925</v>
      </c>
    </row>
    <row r="610" spans="1:12" x14ac:dyDescent="0.2">
      <c r="A610" s="165">
        <v>19</v>
      </c>
      <c r="B610" s="1">
        <v>44827846</v>
      </c>
      <c r="C610" s="1" t="s">
        <v>899</v>
      </c>
      <c r="D610" s="1" t="s">
        <v>898</v>
      </c>
      <c r="E610" s="1" t="s">
        <v>1517</v>
      </c>
      <c r="F610" s="174">
        <v>2.05676006586592</v>
      </c>
      <c r="G610" s="174">
        <v>0.244461460216603</v>
      </c>
      <c r="H610" s="208">
        <v>3.9818245657535601E-17</v>
      </c>
      <c r="I610" s="174">
        <v>0.39138180017471302</v>
      </c>
      <c r="J610" s="1" t="s">
        <v>418</v>
      </c>
      <c r="K610" s="230"/>
      <c r="L610" s="166" t="s">
        <v>925</v>
      </c>
    </row>
    <row r="611" spans="1:12" x14ac:dyDescent="0.2">
      <c r="A611" s="165">
        <v>19</v>
      </c>
      <c r="B611" s="1">
        <v>44828982</v>
      </c>
      <c r="C611" s="1" t="s">
        <v>900</v>
      </c>
      <c r="D611" s="1" t="s">
        <v>899</v>
      </c>
      <c r="E611" s="1" t="s">
        <v>1518</v>
      </c>
      <c r="F611" s="174">
        <v>-12.1866610411723</v>
      </c>
      <c r="G611" s="174">
        <v>1.40457349603478</v>
      </c>
      <c r="H611" s="208">
        <v>4.0844361350994101E-18</v>
      </c>
      <c r="I611" s="174">
        <v>7.1502900682389701E-3</v>
      </c>
      <c r="J611" s="1" t="s">
        <v>418</v>
      </c>
      <c r="K611" s="230"/>
      <c r="L611" s="166" t="s">
        <v>925</v>
      </c>
    </row>
    <row r="612" spans="1:12" x14ac:dyDescent="0.2">
      <c r="A612" s="165">
        <v>19</v>
      </c>
      <c r="B612" s="1">
        <v>44832419</v>
      </c>
      <c r="C612" s="1" t="s">
        <v>899</v>
      </c>
      <c r="D612" s="1" t="s">
        <v>898</v>
      </c>
      <c r="E612" s="1" t="s">
        <v>1519</v>
      </c>
      <c r="F612" s="174">
        <v>1.57559999653146</v>
      </c>
      <c r="G612" s="174">
        <v>0.24215647411051999</v>
      </c>
      <c r="H612" s="208">
        <v>7.6903099123085405E-11</v>
      </c>
      <c r="I612" s="174">
        <v>0.43077540397643999</v>
      </c>
      <c r="J612" s="1" t="s">
        <v>418</v>
      </c>
      <c r="K612" s="230"/>
      <c r="L612" s="166" t="s">
        <v>925</v>
      </c>
    </row>
    <row r="613" spans="1:12" x14ac:dyDescent="0.2">
      <c r="A613" s="165">
        <v>19</v>
      </c>
      <c r="B613" s="1">
        <v>44834661</v>
      </c>
      <c r="C613" s="1" t="s">
        <v>898</v>
      </c>
      <c r="D613" s="1" t="s">
        <v>899</v>
      </c>
      <c r="E613" s="1" t="s">
        <v>1520</v>
      </c>
      <c r="F613" s="174">
        <v>6.2350196718825197</v>
      </c>
      <c r="G613" s="174">
        <v>0.93207619964326804</v>
      </c>
      <c r="H613" s="208">
        <v>2.2410528728948001E-11</v>
      </c>
      <c r="I613" s="174">
        <v>1.6429111361503601E-2</v>
      </c>
      <c r="J613" s="1" t="s">
        <v>418</v>
      </c>
      <c r="K613" s="230"/>
      <c r="L613" s="166" t="s">
        <v>925</v>
      </c>
    </row>
    <row r="614" spans="1:12" x14ac:dyDescent="0.2">
      <c r="A614" s="165">
        <v>19</v>
      </c>
      <c r="B614" s="1">
        <v>44835266</v>
      </c>
      <c r="C614" s="1" t="s">
        <v>898</v>
      </c>
      <c r="D614" s="1" t="s">
        <v>901</v>
      </c>
      <c r="E614" s="1" t="s">
        <v>1521</v>
      </c>
      <c r="F614" s="174">
        <v>2.6295226821534201</v>
      </c>
      <c r="G614" s="174">
        <v>0.29056425736700098</v>
      </c>
      <c r="H614" s="208">
        <v>1.4334665281417301E-19</v>
      </c>
      <c r="I614" s="174">
        <v>0.23568364977836601</v>
      </c>
      <c r="J614" s="1" t="s">
        <v>418</v>
      </c>
      <c r="K614" s="230"/>
      <c r="L614" s="166" t="s">
        <v>925</v>
      </c>
    </row>
    <row r="615" spans="1:12" x14ac:dyDescent="0.2">
      <c r="A615" s="165">
        <v>19</v>
      </c>
      <c r="B615" s="1">
        <v>44836881</v>
      </c>
      <c r="C615" s="1" t="s">
        <v>898</v>
      </c>
      <c r="D615" s="1" t="s">
        <v>899</v>
      </c>
      <c r="E615" s="1" t="s">
        <v>1522</v>
      </c>
      <c r="F615" s="174">
        <v>1.54369533151127</v>
      </c>
      <c r="G615" s="174">
        <v>0.25180333189538401</v>
      </c>
      <c r="H615" s="208">
        <v>8.7570508210067497E-10</v>
      </c>
      <c r="I615" s="174">
        <v>0.36154294013977101</v>
      </c>
      <c r="J615" s="1" t="s">
        <v>418</v>
      </c>
      <c r="K615" s="230"/>
      <c r="L615" s="166" t="s">
        <v>925</v>
      </c>
    </row>
    <row r="616" spans="1:12" x14ac:dyDescent="0.2">
      <c r="A616" s="165">
        <v>19</v>
      </c>
      <c r="B616" s="1">
        <v>44842530</v>
      </c>
      <c r="C616" s="1" t="s">
        <v>899</v>
      </c>
      <c r="D616" s="1" t="s">
        <v>900</v>
      </c>
      <c r="E616" s="1" t="s">
        <v>1523</v>
      </c>
      <c r="F616" s="174">
        <v>-6.0454282423192804</v>
      </c>
      <c r="G616" s="174">
        <v>0.57308156206634797</v>
      </c>
      <c r="H616" s="208">
        <v>5.1349328054377599E-26</v>
      </c>
      <c r="I616" s="174">
        <v>4.5077573508024202E-2</v>
      </c>
      <c r="J616" s="1" t="s">
        <v>959</v>
      </c>
      <c r="K616" s="230" t="s">
        <v>538</v>
      </c>
      <c r="L616" s="166" t="s">
        <v>925</v>
      </c>
    </row>
    <row r="617" spans="1:12" x14ac:dyDescent="0.2">
      <c r="A617" s="165">
        <v>19</v>
      </c>
      <c r="B617" s="1">
        <v>44843294</v>
      </c>
      <c r="C617" s="1" t="s">
        <v>899</v>
      </c>
      <c r="D617" s="1" t="s">
        <v>900</v>
      </c>
      <c r="E617" s="1" t="s">
        <v>1524</v>
      </c>
      <c r="F617" s="174">
        <v>2.5389114948407401</v>
      </c>
      <c r="G617" s="174">
        <v>0.28646120986345902</v>
      </c>
      <c r="H617" s="208">
        <v>7.7875450732359996E-19</v>
      </c>
      <c r="I617" s="174">
        <v>0.24680721759796101</v>
      </c>
      <c r="J617" s="1" t="s">
        <v>959</v>
      </c>
      <c r="K617" s="230" t="s">
        <v>538</v>
      </c>
      <c r="L617" s="166" t="s">
        <v>925</v>
      </c>
    </row>
    <row r="618" spans="1:12" x14ac:dyDescent="0.2">
      <c r="A618" s="165">
        <v>19</v>
      </c>
      <c r="B618" s="1">
        <v>44844654</v>
      </c>
      <c r="C618" s="1" t="s">
        <v>901</v>
      </c>
      <c r="D618" s="1" t="s">
        <v>899</v>
      </c>
      <c r="E618" s="1" t="s">
        <v>1525</v>
      </c>
      <c r="F618" s="174">
        <v>2.2068741204118498</v>
      </c>
      <c r="G618" s="174">
        <v>0.24180282422650601</v>
      </c>
      <c r="H618" s="208">
        <v>7.0585956178319E-20</v>
      </c>
      <c r="I618" s="174">
        <v>0.43359768390655501</v>
      </c>
      <c r="J618" s="1" t="s">
        <v>959</v>
      </c>
      <c r="K618" s="230" t="s">
        <v>538</v>
      </c>
      <c r="L618" s="166" t="s">
        <v>925</v>
      </c>
    </row>
    <row r="619" spans="1:12" x14ac:dyDescent="0.2">
      <c r="A619" s="165">
        <v>19</v>
      </c>
      <c r="B619" s="1">
        <v>44846112</v>
      </c>
      <c r="C619" s="1" t="s">
        <v>900</v>
      </c>
      <c r="D619" s="1" t="s">
        <v>901</v>
      </c>
      <c r="E619" s="1" t="s">
        <v>1526</v>
      </c>
      <c r="F619" s="174">
        <v>3.27581944474634</v>
      </c>
      <c r="G619" s="174">
        <v>0.36762399717587602</v>
      </c>
      <c r="H619" s="208">
        <v>5.0671196096409304E-19</v>
      </c>
      <c r="I619" s="174">
        <v>0.124881744384766</v>
      </c>
      <c r="J619" s="1" t="s">
        <v>959</v>
      </c>
      <c r="K619" s="230" t="s">
        <v>538</v>
      </c>
      <c r="L619" s="166" t="s">
        <v>925</v>
      </c>
    </row>
    <row r="620" spans="1:12" x14ac:dyDescent="0.2">
      <c r="A620" s="165">
        <v>19</v>
      </c>
      <c r="B620" s="1">
        <v>44852338</v>
      </c>
      <c r="C620" s="1" t="s">
        <v>901</v>
      </c>
      <c r="D620" s="1" t="s">
        <v>900</v>
      </c>
      <c r="E620" s="1" t="s">
        <v>1527</v>
      </c>
      <c r="F620" s="174">
        <v>-1.7772174241293801</v>
      </c>
      <c r="G620" s="174">
        <v>0.30295458715117102</v>
      </c>
      <c r="H620" s="208">
        <v>4.4567216664699903E-9</v>
      </c>
      <c r="I620" s="174">
        <v>0.191544204950333</v>
      </c>
      <c r="J620" s="1" t="s">
        <v>908</v>
      </c>
      <c r="K620" s="230" t="s">
        <v>538</v>
      </c>
      <c r="L620" s="166" t="s">
        <v>925</v>
      </c>
    </row>
    <row r="621" spans="1:12" x14ac:dyDescent="0.2">
      <c r="A621" s="165">
        <v>19</v>
      </c>
      <c r="B621" s="1">
        <v>44858086</v>
      </c>
      <c r="C621" s="1" t="s">
        <v>901</v>
      </c>
      <c r="D621" s="1" t="s">
        <v>900</v>
      </c>
      <c r="E621" s="1" t="s">
        <v>1528</v>
      </c>
      <c r="F621" s="174">
        <v>-12.547043144527199</v>
      </c>
      <c r="G621" s="174">
        <v>1.6321636957104799</v>
      </c>
      <c r="H621" s="208">
        <v>1.50192542400149E-14</v>
      </c>
      <c r="I621" s="174">
        <v>5.321329459548E-3</v>
      </c>
      <c r="J621" s="1" t="s">
        <v>908</v>
      </c>
      <c r="K621" s="230" t="s">
        <v>538</v>
      </c>
      <c r="L621" s="166" t="s">
        <v>925</v>
      </c>
    </row>
    <row r="622" spans="1:12" x14ac:dyDescent="0.2">
      <c r="A622" s="165">
        <v>19</v>
      </c>
      <c r="B622" s="1">
        <v>44858389</v>
      </c>
      <c r="C622" s="1" t="s">
        <v>899</v>
      </c>
      <c r="D622" s="1" t="s">
        <v>898</v>
      </c>
      <c r="E622" s="1" t="s">
        <v>1529</v>
      </c>
      <c r="F622" s="174">
        <v>-1.9459257976648501</v>
      </c>
      <c r="G622" s="174">
        <v>0.32049147887545099</v>
      </c>
      <c r="H622" s="208">
        <v>1.26568899930994E-9</v>
      </c>
      <c r="I622" s="174">
        <v>0.16301399469375599</v>
      </c>
      <c r="J622" s="1" t="s">
        <v>908</v>
      </c>
      <c r="K622" s="230" t="s">
        <v>538</v>
      </c>
      <c r="L622" s="166" t="s">
        <v>925</v>
      </c>
    </row>
    <row r="623" spans="1:12" x14ac:dyDescent="0.2">
      <c r="A623" s="165">
        <v>19</v>
      </c>
      <c r="B623" s="1">
        <v>44859129</v>
      </c>
      <c r="C623" s="1" t="s">
        <v>901</v>
      </c>
      <c r="D623" s="1" t="s">
        <v>898</v>
      </c>
      <c r="E623" s="1" t="s">
        <v>1530</v>
      </c>
      <c r="F623" s="174">
        <v>-14.3052626366088</v>
      </c>
      <c r="G623" s="174">
        <v>1.5998336569407099</v>
      </c>
      <c r="H623" s="208">
        <v>3.8316367547163801E-19</v>
      </c>
      <c r="I623" s="174">
        <v>5.4238145239651203E-3</v>
      </c>
      <c r="J623" s="1" t="s">
        <v>908</v>
      </c>
      <c r="K623" s="230" t="s">
        <v>538</v>
      </c>
      <c r="L623" s="166" t="s">
        <v>925</v>
      </c>
    </row>
    <row r="624" spans="1:12" x14ac:dyDescent="0.2">
      <c r="A624" s="165">
        <v>19</v>
      </c>
      <c r="B624" s="1">
        <v>44864648</v>
      </c>
      <c r="C624" s="1" t="s">
        <v>899</v>
      </c>
      <c r="D624" s="1" t="s">
        <v>898</v>
      </c>
      <c r="E624" s="1" t="s">
        <v>1531</v>
      </c>
      <c r="F624" s="174">
        <v>-2.8459000422635499</v>
      </c>
      <c r="G624" s="174">
        <v>0.46463506880729699</v>
      </c>
      <c r="H624" s="208">
        <v>9.0671048230839705E-10</v>
      </c>
      <c r="I624" s="174">
        <v>7.8101351857185405E-2</v>
      </c>
      <c r="J624" s="1" t="s">
        <v>908</v>
      </c>
      <c r="K624" s="230" t="s">
        <v>538</v>
      </c>
      <c r="L624" s="166" t="s">
        <v>925</v>
      </c>
    </row>
    <row r="625" spans="1:12" x14ac:dyDescent="0.2">
      <c r="A625" s="165">
        <v>19</v>
      </c>
      <c r="B625" s="1">
        <v>44865653</v>
      </c>
      <c r="C625" s="1" t="s">
        <v>899</v>
      </c>
      <c r="D625" s="1" t="s">
        <v>898</v>
      </c>
      <c r="E625" s="1" t="s">
        <v>1532</v>
      </c>
      <c r="F625" s="174">
        <v>-7.5773086656211603</v>
      </c>
      <c r="G625" s="174">
        <v>0.91161450756831597</v>
      </c>
      <c r="H625" s="208">
        <v>9.4129508297817302E-17</v>
      </c>
      <c r="I625" s="174">
        <v>1.7438193783164E-2</v>
      </c>
      <c r="J625" s="1" t="s">
        <v>1151</v>
      </c>
      <c r="K625" s="230" t="s">
        <v>538</v>
      </c>
      <c r="L625" s="166" t="s">
        <v>925</v>
      </c>
    </row>
    <row r="626" spans="1:12" x14ac:dyDescent="0.2">
      <c r="A626" s="165">
        <v>19</v>
      </c>
      <c r="B626" s="1">
        <v>44865946</v>
      </c>
      <c r="C626" s="1" t="s">
        <v>898</v>
      </c>
      <c r="D626" s="1" t="s">
        <v>899</v>
      </c>
      <c r="E626" s="1" t="s">
        <v>1533</v>
      </c>
      <c r="F626" s="174">
        <v>-15.809794564549399</v>
      </c>
      <c r="G626" s="174">
        <v>0.85068616130159802</v>
      </c>
      <c r="H626" s="208">
        <v>4.2693884933808704E-77</v>
      </c>
      <c r="I626" s="174">
        <v>1.98426470160484E-2</v>
      </c>
      <c r="J626" s="1" t="s">
        <v>908</v>
      </c>
      <c r="K626" s="230" t="s">
        <v>538</v>
      </c>
      <c r="L626" s="166" t="s">
        <v>925</v>
      </c>
    </row>
    <row r="627" spans="1:12" x14ac:dyDescent="0.2">
      <c r="A627" s="165">
        <v>19</v>
      </c>
      <c r="B627" s="1">
        <v>44868924</v>
      </c>
      <c r="C627" s="1" t="s">
        <v>899</v>
      </c>
      <c r="D627" s="1" t="s">
        <v>900</v>
      </c>
      <c r="E627" s="1" t="s">
        <v>1534</v>
      </c>
      <c r="F627" s="174">
        <v>-13.8395333627972</v>
      </c>
      <c r="G627" s="174">
        <v>2.3529868887832901</v>
      </c>
      <c r="H627" s="208">
        <v>4.0610476556147997E-9</v>
      </c>
      <c r="I627" s="174">
        <v>2.54635466262698E-3</v>
      </c>
      <c r="J627" s="1" t="s">
        <v>908</v>
      </c>
      <c r="K627" s="230" t="s">
        <v>538</v>
      </c>
      <c r="L627" s="166" t="s">
        <v>925</v>
      </c>
    </row>
    <row r="628" spans="1:12" x14ac:dyDescent="0.2">
      <c r="A628" s="165">
        <v>19</v>
      </c>
      <c r="B628" s="1">
        <v>44869269</v>
      </c>
      <c r="C628" s="1" t="s">
        <v>899</v>
      </c>
      <c r="D628" s="1" t="s">
        <v>898</v>
      </c>
      <c r="E628" s="1" t="s">
        <v>1535</v>
      </c>
      <c r="F628" s="174">
        <v>-9.4076616827609296</v>
      </c>
      <c r="G628" s="174">
        <v>1.4282211958387601</v>
      </c>
      <c r="H628" s="208">
        <v>4.4886857847999302E-11</v>
      </c>
      <c r="I628" s="174">
        <v>6.8980194628238704E-3</v>
      </c>
      <c r="J628" s="1" t="s">
        <v>908</v>
      </c>
      <c r="K628" s="230" t="s">
        <v>538</v>
      </c>
      <c r="L628" s="166" t="s">
        <v>925</v>
      </c>
    </row>
    <row r="629" spans="1:12" x14ac:dyDescent="0.2">
      <c r="A629" s="165">
        <v>19</v>
      </c>
      <c r="B629" s="1">
        <v>44872953</v>
      </c>
      <c r="C629" s="1" t="s">
        <v>901</v>
      </c>
      <c r="D629" s="1" t="s">
        <v>900</v>
      </c>
      <c r="E629" s="1" t="s">
        <v>1536</v>
      </c>
      <c r="F629" s="174">
        <v>-20.3703450560667</v>
      </c>
      <c r="G629" s="174">
        <v>3.4267120480772699</v>
      </c>
      <c r="H629" s="208">
        <v>2.7717589041960499E-9</v>
      </c>
      <c r="I629" s="174">
        <v>1.19040114805102E-3</v>
      </c>
      <c r="J629" s="1" t="s">
        <v>908</v>
      </c>
      <c r="K629" s="230" t="s">
        <v>538</v>
      </c>
      <c r="L629" s="166" t="s">
        <v>925</v>
      </c>
    </row>
    <row r="630" spans="1:12" x14ac:dyDescent="0.2">
      <c r="A630" s="165">
        <v>19</v>
      </c>
      <c r="B630" s="1">
        <v>44873027</v>
      </c>
      <c r="C630" s="1" t="s">
        <v>901</v>
      </c>
      <c r="D630" s="1" t="s">
        <v>898</v>
      </c>
      <c r="E630" s="1" t="s">
        <v>1537</v>
      </c>
      <c r="F630" s="174">
        <v>-1.7197613776016001</v>
      </c>
      <c r="G630" s="174">
        <v>0.26850128158362702</v>
      </c>
      <c r="H630" s="208">
        <v>1.50330223706943E-10</v>
      </c>
      <c r="I630" s="174">
        <v>0.26692578196525601</v>
      </c>
      <c r="J630" s="1" t="s">
        <v>908</v>
      </c>
      <c r="K630" s="230" t="s">
        <v>538</v>
      </c>
      <c r="L630" s="166" t="s">
        <v>925</v>
      </c>
    </row>
    <row r="631" spans="1:12" x14ac:dyDescent="0.2">
      <c r="A631" s="165">
        <v>19</v>
      </c>
      <c r="B631" s="1">
        <v>44876259</v>
      </c>
      <c r="C631" s="1" t="s">
        <v>898</v>
      </c>
      <c r="D631" s="1" t="s">
        <v>899</v>
      </c>
      <c r="E631" s="1" t="s">
        <v>1538</v>
      </c>
      <c r="F631" s="174">
        <v>2.3587161723775001</v>
      </c>
      <c r="G631" s="174">
        <v>0.34771822849240902</v>
      </c>
      <c r="H631" s="208">
        <v>1.17369904063841E-11</v>
      </c>
      <c r="I631" s="174">
        <v>0.134468019008636</v>
      </c>
      <c r="J631" s="1" t="s">
        <v>908</v>
      </c>
      <c r="K631" s="230" t="s">
        <v>538</v>
      </c>
      <c r="L631" s="166" t="s">
        <v>925</v>
      </c>
    </row>
    <row r="632" spans="1:12" x14ac:dyDescent="0.2">
      <c r="A632" s="165">
        <v>19</v>
      </c>
      <c r="B632" s="1">
        <v>44878201</v>
      </c>
      <c r="C632" s="1" t="s">
        <v>901</v>
      </c>
      <c r="D632" s="1" t="s">
        <v>900</v>
      </c>
      <c r="E632" s="1" t="s">
        <v>1539</v>
      </c>
      <c r="F632" s="174">
        <v>-18.9038132349337</v>
      </c>
      <c r="G632" s="174">
        <v>3.1671992070677901</v>
      </c>
      <c r="H632" s="208">
        <v>2.3926646117087599E-9</v>
      </c>
      <c r="I632" s="174">
        <v>1.3953708112239801E-3</v>
      </c>
      <c r="J632" s="1" t="s">
        <v>914</v>
      </c>
      <c r="K632" s="230" t="s">
        <v>1540</v>
      </c>
      <c r="L632" s="166" t="s">
        <v>925</v>
      </c>
    </row>
    <row r="633" spans="1:12" x14ac:dyDescent="0.2">
      <c r="A633" s="165">
        <v>19</v>
      </c>
      <c r="B633" s="1">
        <v>44878777</v>
      </c>
      <c r="C633" s="1" t="s">
        <v>899</v>
      </c>
      <c r="D633" s="1" t="s">
        <v>898</v>
      </c>
      <c r="E633" s="1" t="s">
        <v>1541</v>
      </c>
      <c r="F633" s="174">
        <v>-2.27097224287151</v>
      </c>
      <c r="G633" s="174">
        <v>0.24200580695764101</v>
      </c>
      <c r="H633" s="208">
        <v>6.3541811357836797E-21</v>
      </c>
      <c r="I633" s="174">
        <v>0.40223729610443099</v>
      </c>
      <c r="J633" s="1" t="s">
        <v>924</v>
      </c>
      <c r="K633" s="230" t="s">
        <v>538</v>
      </c>
      <c r="L633" s="166" t="s">
        <v>925</v>
      </c>
    </row>
    <row r="634" spans="1:12" x14ac:dyDescent="0.2">
      <c r="A634" s="165">
        <v>19</v>
      </c>
      <c r="B634" s="1">
        <v>44878835</v>
      </c>
      <c r="C634" s="1" t="s">
        <v>900</v>
      </c>
      <c r="D634" s="1" t="s">
        <v>899</v>
      </c>
      <c r="E634" s="1" t="s">
        <v>1542</v>
      </c>
      <c r="F634" s="174">
        <v>-9.4634061089716806</v>
      </c>
      <c r="G634" s="174">
        <v>1.34883817184442</v>
      </c>
      <c r="H634" s="208">
        <v>2.2836152327397E-12</v>
      </c>
      <c r="I634" s="174">
        <v>7.91498459875584E-3</v>
      </c>
      <c r="J634" s="1" t="s">
        <v>924</v>
      </c>
      <c r="K634" s="230" t="s">
        <v>538</v>
      </c>
      <c r="L634" s="166" t="s">
        <v>925</v>
      </c>
    </row>
    <row r="635" spans="1:12" x14ac:dyDescent="0.2">
      <c r="A635" s="165">
        <v>19</v>
      </c>
      <c r="B635" s="1">
        <v>44879418</v>
      </c>
      <c r="C635" s="1" t="s">
        <v>898</v>
      </c>
      <c r="D635" s="1" t="s">
        <v>899</v>
      </c>
      <c r="E635" s="1" t="s">
        <v>1543</v>
      </c>
      <c r="F635" s="174">
        <v>-18.193680639650601</v>
      </c>
      <c r="G635" s="174">
        <v>0.77834957376318004</v>
      </c>
      <c r="H635" s="208">
        <v>7.7325875909956197E-121</v>
      </c>
      <c r="I635" s="174">
        <v>2.3847440257668499E-2</v>
      </c>
      <c r="J635" s="1" t="s">
        <v>914</v>
      </c>
      <c r="K635" s="230" t="s">
        <v>1540</v>
      </c>
      <c r="L635" s="166" t="s">
        <v>925</v>
      </c>
    </row>
    <row r="636" spans="1:12" x14ac:dyDescent="0.2">
      <c r="A636" s="165">
        <v>19</v>
      </c>
      <c r="B636" s="1">
        <v>44881037</v>
      </c>
      <c r="C636" s="1" t="s">
        <v>898</v>
      </c>
      <c r="D636" s="1" t="s">
        <v>901</v>
      </c>
      <c r="E636" s="1" t="s">
        <v>1544</v>
      </c>
      <c r="F636" s="174">
        <v>-6.6047074998930597</v>
      </c>
      <c r="G636" s="174">
        <v>0.72470325403302105</v>
      </c>
      <c r="H636" s="208">
        <v>7.9640071225592395E-20</v>
      </c>
      <c r="I636" s="174">
        <v>2.8758829459548E-2</v>
      </c>
      <c r="J636" s="1" t="s">
        <v>914</v>
      </c>
      <c r="K636" s="230" t="s">
        <v>1540</v>
      </c>
      <c r="L636" s="166" t="s">
        <v>925</v>
      </c>
    </row>
    <row r="637" spans="1:12" x14ac:dyDescent="0.2">
      <c r="A637" s="165">
        <v>19</v>
      </c>
      <c r="B637" s="1">
        <v>44881081</v>
      </c>
      <c r="C637" s="1" t="s">
        <v>898</v>
      </c>
      <c r="D637" s="1" t="s">
        <v>899</v>
      </c>
      <c r="E637" s="1" t="s">
        <v>1545</v>
      </c>
      <c r="F637" s="174">
        <v>1.5129570398432</v>
      </c>
      <c r="G637" s="174">
        <v>0.245938659316639</v>
      </c>
      <c r="H637" s="208">
        <v>7.6624960658627797E-10</v>
      </c>
      <c r="I637" s="174">
        <v>0.46614843606948902</v>
      </c>
      <c r="J637" s="1" t="s">
        <v>914</v>
      </c>
      <c r="K637" s="230" t="s">
        <v>1540</v>
      </c>
      <c r="L637" s="166" t="s">
        <v>925</v>
      </c>
    </row>
    <row r="638" spans="1:12" x14ac:dyDescent="0.2">
      <c r="A638" s="165">
        <v>19</v>
      </c>
      <c r="B638" s="1">
        <v>44882502</v>
      </c>
      <c r="C638" s="1" t="s">
        <v>898</v>
      </c>
      <c r="D638" s="1" t="s">
        <v>901</v>
      </c>
      <c r="E638" s="1" t="s">
        <v>1546</v>
      </c>
      <c r="F638" s="174">
        <v>1.99115158800245</v>
      </c>
      <c r="G638" s="174">
        <v>0.25467657367949298</v>
      </c>
      <c r="H638" s="208">
        <v>5.3518544082822502E-15</v>
      </c>
      <c r="I638" s="174">
        <v>0.33607152104377702</v>
      </c>
      <c r="J638" s="1" t="s">
        <v>908</v>
      </c>
      <c r="K638" s="230" t="s">
        <v>538</v>
      </c>
      <c r="L638" s="166" t="s">
        <v>925</v>
      </c>
    </row>
    <row r="639" spans="1:12" x14ac:dyDescent="0.2">
      <c r="A639" s="165">
        <v>19</v>
      </c>
      <c r="B639" s="1">
        <v>44882972</v>
      </c>
      <c r="C639" s="1" t="s">
        <v>899</v>
      </c>
      <c r="D639" s="1" t="s">
        <v>898</v>
      </c>
      <c r="E639" s="1" t="s">
        <v>1547</v>
      </c>
      <c r="F639" s="174">
        <v>-11.1905981637534</v>
      </c>
      <c r="G639" s="174">
        <v>1.8312353266782</v>
      </c>
      <c r="H639" s="208">
        <v>9.903618703543091E-10</v>
      </c>
      <c r="I639" s="174">
        <v>4.1939960792660696E-3</v>
      </c>
      <c r="J639" s="1" t="s">
        <v>908</v>
      </c>
      <c r="K639" s="230" t="s">
        <v>538</v>
      </c>
      <c r="L639" s="166" t="s">
        <v>925</v>
      </c>
    </row>
    <row r="640" spans="1:12" x14ac:dyDescent="0.2">
      <c r="A640" s="165">
        <v>19</v>
      </c>
      <c r="B640" s="1">
        <v>44885917</v>
      </c>
      <c r="C640" s="1" t="s">
        <v>900</v>
      </c>
      <c r="D640" s="1" t="s">
        <v>899</v>
      </c>
      <c r="E640" s="1" t="s">
        <v>1548</v>
      </c>
      <c r="F640" s="174">
        <v>-5.3376261612257503</v>
      </c>
      <c r="G640" s="174">
        <v>0.336246540025264</v>
      </c>
      <c r="H640" s="208">
        <v>9.5706948288741595E-57</v>
      </c>
      <c r="I640" s="174">
        <v>0.16200491786003099</v>
      </c>
      <c r="J640" s="1" t="s">
        <v>908</v>
      </c>
      <c r="K640" s="230" t="s">
        <v>538</v>
      </c>
      <c r="L640" s="166" t="s">
        <v>925</v>
      </c>
    </row>
    <row r="641" spans="1:12" x14ac:dyDescent="0.2">
      <c r="A641" s="165">
        <v>19</v>
      </c>
      <c r="B641" s="1">
        <v>44887654</v>
      </c>
      <c r="C641" s="1" t="s">
        <v>899</v>
      </c>
      <c r="D641" s="1" t="s">
        <v>901</v>
      </c>
      <c r="E641" s="1" t="s">
        <v>1549</v>
      </c>
      <c r="F641" s="174">
        <v>-20.705134997709301</v>
      </c>
      <c r="G641" s="174">
        <v>2.0604811251869002</v>
      </c>
      <c r="H641" s="208">
        <v>9.3097219499436799E-24</v>
      </c>
      <c r="I641" s="174">
        <v>3.27951554208994E-3</v>
      </c>
      <c r="J641" s="1" t="s">
        <v>908</v>
      </c>
      <c r="K641" s="230" t="s">
        <v>538</v>
      </c>
      <c r="L641" s="166" t="s">
        <v>925</v>
      </c>
    </row>
    <row r="642" spans="1:12" x14ac:dyDescent="0.2">
      <c r="A642" s="165">
        <v>19</v>
      </c>
      <c r="B642" s="1">
        <v>44891961</v>
      </c>
      <c r="C642" s="1" t="s">
        <v>901</v>
      </c>
      <c r="D642" s="1" t="s">
        <v>900</v>
      </c>
      <c r="E642" s="1" t="s">
        <v>1550</v>
      </c>
      <c r="F642" s="174">
        <v>-21.9744567920552</v>
      </c>
      <c r="G642" s="174">
        <v>2.25437187287136</v>
      </c>
      <c r="H642" s="208">
        <v>1.8909413981982099E-22</v>
      </c>
      <c r="I642" s="174">
        <v>2.7276740875095099E-3</v>
      </c>
      <c r="J642" s="1" t="s">
        <v>914</v>
      </c>
      <c r="K642" s="230" t="s">
        <v>538</v>
      </c>
      <c r="L642" s="166" t="s">
        <v>925</v>
      </c>
    </row>
    <row r="643" spans="1:12" x14ac:dyDescent="0.2">
      <c r="A643" s="165">
        <v>19</v>
      </c>
      <c r="B643" s="1">
        <v>44892009</v>
      </c>
      <c r="C643" s="1" t="s">
        <v>898</v>
      </c>
      <c r="D643" s="1" t="s">
        <v>899</v>
      </c>
      <c r="E643" s="1" t="s">
        <v>1551</v>
      </c>
      <c r="F643" s="174">
        <v>2.1057606598882099</v>
      </c>
      <c r="G643" s="174">
        <v>0.260175391382032</v>
      </c>
      <c r="H643" s="208">
        <v>5.7917349132135697E-16</v>
      </c>
      <c r="I643" s="174">
        <v>0.32688730955123901</v>
      </c>
      <c r="J643" s="1" t="s">
        <v>914</v>
      </c>
      <c r="K643" s="230" t="s">
        <v>538</v>
      </c>
      <c r="L643" s="166" t="s">
        <v>925</v>
      </c>
    </row>
    <row r="644" spans="1:12" x14ac:dyDescent="0.2">
      <c r="A644" s="165">
        <v>19</v>
      </c>
      <c r="B644" s="1">
        <v>44892587</v>
      </c>
      <c r="C644" s="1" t="s">
        <v>898</v>
      </c>
      <c r="D644" s="1" t="s">
        <v>899</v>
      </c>
      <c r="E644" s="1" t="s">
        <v>1285</v>
      </c>
      <c r="F644" s="174">
        <v>6.2304708458885498</v>
      </c>
      <c r="G644" s="174">
        <v>0.50594284582253002</v>
      </c>
      <c r="H644" s="208">
        <v>7.5612955183003895E-35</v>
      </c>
      <c r="I644" s="174">
        <v>6.03714697062969E-2</v>
      </c>
      <c r="J644" s="1" t="s">
        <v>914</v>
      </c>
      <c r="K644" s="230" t="s">
        <v>538</v>
      </c>
      <c r="L644" s="166" t="s">
        <v>925</v>
      </c>
    </row>
    <row r="645" spans="1:12" x14ac:dyDescent="0.2">
      <c r="A645" s="165">
        <v>19</v>
      </c>
      <c r="B645" s="1">
        <v>44893408</v>
      </c>
      <c r="C645" s="1" t="s">
        <v>898</v>
      </c>
      <c r="D645" s="1" t="s">
        <v>900</v>
      </c>
      <c r="E645" s="1" t="s">
        <v>1552</v>
      </c>
      <c r="F645" s="174">
        <v>-2.1578878141678901</v>
      </c>
      <c r="G645" s="174">
        <v>0.281357646135245</v>
      </c>
      <c r="H645" s="208">
        <v>1.7259469391518099E-14</v>
      </c>
      <c r="I645" s="174">
        <v>0.23511604964733099</v>
      </c>
      <c r="J645" s="1" t="s">
        <v>914</v>
      </c>
      <c r="K645" s="230" t="s">
        <v>538</v>
      </c>
      <c r="L645" s="166" t="s">
        <v>925</v>
      </c>
    </row>
    <row r="646" spans="1:12" x14ac:dyDescent="0.2">
      <c r="A646" s="165">
        <v>19</v>
      </c>
      <c r="B646" s="1">
        <v>44893416</v>
      </c>
      <c r="C646" s="1" t="s">
        <v>898</v>
      </c>
      <c r="D646" s="1" t="s">
        <v>900</v>
      </c>
      <c r="E646" s="1" t="s">
        <v>1553</v>
      </c>
      <c r="F646" s="174">
        <v>7.1429662692921303</v>
      </c>
      <c r="G646" s="174">
        <v>0.61691569270426605</v>
      </c>
      <c r="H646" s="208">
        <v>5.2956763042748504E-31</v>
      </c>
      <c r="I646" s="174">
        <v>4.1049130260944401E-2</v>
      </c>
      <c r="J646" s="1" t="s">
        <v>914</v>
      </c>
      <c r="K646" s="230" t="s">
        <v>538</v>
      </c>
      <c r="L646" s="166" t="s">
        <v>925</v>
      </c>
    </row>
    <row r="647" spans="1:12" x14ac:dyDescent="0.2">
      <c r="A647" s="165">
        <v>19</v>
      </c>
      <c r="B647" s="1">
        <v>44895062</v>
      </c>
      <c r="C647" s="1" t="s">
        <v>898</v>
      </c>
      <c r="D647" s="1" t="s">
        <v>899</v>
      </c>
      <c r="E647" s="1" t="s">
        <v>1554</v>
      </c>
      <c r="F647" s="174">
        <v>11.5872190221731</v>
      </c>
      <c r="G647" s="174">
        <v>1.48995243882474</v>
      </c>
      <c r="H647" s="208">
        <v>7.4320196591986803E-15</v>
      </c>
      <c r="I647" s="174">
        <v>6.39347871765494E-3</v>
      </c>
      <c r="J647" s="1" t="s">
        <v>908</v>
      </c>
      <c r="K647" s="230" t="s">
        <v>563</v>
      </c>
      <c r="L647" s="166" t="s">
        <v>925</v>
      </c>
    </row>
    <row r="648" spans="1:12" x14ac:dyDescent="0.2">
      <c r="A648" s="165">
        <v>19</v>
      </c>
      <c r="B648" s="1">
        <v>44895103</v>
      </c>
      <c r="C648" s="1" t="s">
        <v>901</v>
      </c>
      <c r="D648" s="1" t="s">
        <v>900</v>
      </c>
      <c r="E648" s="1" t="s">
        <v>1555</v>
      </c>
      <c r="F648" s="174">
        <v>12.988132899588299</v>
      </c>
      <c r="G648" s="174">
        <v>2.0603523883866801</v>
      </c>
      <c r="H648" s="208">
        <v>2.9035924076245801E-10</v>
      </c>
      <c r="I648" s="174">
        <v>3.28739918768406E-3</v>
      </c>
      <c r="J648" s="1" t="s">
        <v>908</v>
      </c>
      <c r="K648" s="230" t="s">
        <v>563</v>
      </c>
      <c r="L648" s="166" t="s">
        <v>925</v>
      </c>
    </row>
    <row r="649" spans="1:12" x14ac:dyDescent="0.2">
      <c r="A649" s="165">
        <v>19</v>
      </c>
      <c r="B649" s="1">
        <v>44895376</v>
      </c>
      <c r="C649" s="1" t="s">
        <v>898</v>
      </c>
      <c r="D649" s="1" t="s">
        <v>901</v>
      </c>
      <c r="E649" s="1" t="s">
        <v>1556</v>
      </c>
      <c r="F649" s="174">
        <v>-4.73166330866471</v>
      </c>
      <c r="G649" s="174">
        <v>0.387225427321158</v>
      </c>
      <c r="H649" s="208">
        <v>2.4487820466927201E-34</v>
      </c>
      <c r="I649" s="174">
        <v>0.10961938649416</v>
      </c>
      <c r="J649" s="1" t="s">
        <v>908</v>
      </c>
      <c r="K649" s="230" t="s">
        <v>563</v>
      </c>
      <c r="L649" s="166" t="s">
        <v>925</v>
      </c>
    </row>
    <row r="650" spans="1:12" x14ac:dyDescent="0.2">
      <c r="A650" s="165">
        <v>19</v>
      </c>
      <c r="B650" s="1">
        <v>44897490</v>
      </c>
      <c r="C650" s="1" t="s">
        <v>900</v>
      </c>
      <c r="D650" s="1" t="s">
        <v>899</v>
      </c>
      <c r="E650" s="1" t="s">
        <v>1557</v>
      </c>
      <c r="F650" s="174">
        <v>-19.965957135126299</v>
      </c>
      <c r="G650" s="174">
        <v>0</v>
      </c>
      <c r="H650" s="208">
        <v>0</v>
      </c>
      <c r="I650" s="174">
        <v>5.8708060532808297E-2</v>
      </c>
      <c r="J650" s="1" t="s">
        <v>908</v>
      </c>
      <c r="K650" s="230" t="s">
        <v>563</v>
      </c>
      <c r="L650" s="166" t="s">
        <v>925</v>
      </c>
    </row>
    <row r="651" spans="1:12" x14ac:dyDescent="0.2">
      <c r="A651" s="165">
        <v>19</v>
      </c>
      <c r="B651" s="1">
        <v>44899039</v>
      </c>
      <c r="C651" s="1" t="s">
        <v>899</v>
      </c>
      <c r="D651" s="1" t="s">
        <v>898</v>
      </c>
      <c r="E651" s="1" t="s">
        <v>1558</v>
      </c>
      <c r="F651" s="174">
        <v>-25.428273625168501</v>
      </c>
      <c r="G651" s="174">
        <v>2.0991279247678598</v>
      </c>
      <c r="H651" s="208">
        <v>8.9334743949807801E-34</v>
      </c>
      <c r="I651" s="174">
        <v>3.20068118162453E-3</v>
      </c>
      <c r="J651" s="1" t="s">
        <v>908</v>
      </c>
      <c r="K651" s="230" t="s">
        <v>563</v>
      </c>
      <c r="L651" s="166" t="s">
        <v>925</v>
      </c>
    </row>
    <row r="652" spans="1:12" x14ac:dyDescent="0.2">
      <c r="A652" s="165">
        <v>19</v>
      </c>
      <c r="B652" s="1">
        <v>44901600</v>
      </c>
      <c r="C652" s="1" t="s">
        <v>900</v>
      </c>
      <c r="D652" s="1" t="s">
        <v>901</v>
      </c>
      <c r="E652" s="1" t="s">
        <v>1559</v>
      </c>
      <c r="F652" s="174">
        <v>8.9836349172264303</v>
      </c>
      <c r="G652" s="174">
        <v>0.68296968597831198</v>
      </c>
      <c r="H652" s="208">
        <v>1.6186919018066501E-39</v>
      </c>
      <c r="I652" s="174">
        <v>3.1037146225571601E-2</v>
      </c>
      <c r="J652" s="1" t="s">
        <v>924</v>
      </c>
      <c r="K652" s="230" t="s">
        <v>563</v>
      </c>
      <c r="L652" s="166" t="s">
        <v>925</v>
      </c>
    </row>
    <row r="653" spans="1:12" x14ac:dyDescent="0.2">
      <c r="A653" s="165">
        <v>19</v>
      </c>
      <c r="B653" s="1">
        <v>44903416</v>
      </c>
      <c r="C653" s="1" t="s">
        <v>898</v>
      </c>
      <c r="D653" s="1" t="s">
        <v>899</v>
      </c>
      <c r="E653" s="1" t="s">
        <v>1287</v>
      </c>
      <c r="F653" s="174">
        <v>2.8900674222726601</v>
      </c>
      <c r="G653" s="174">
        <v>0.26796211333750403</v>
      </c>
      <c r="H653" s="208">
        <v>4.0366685636916698E-27</v>
      </c>
      <c r="I653" s="174">
        <v>0.27123013138771102</v>
      </c>
      <c r="J653" s="1" t="s">
        <v>924</v>
      </c>
      <c r="K653" s="230" t="s">
        <v>563</v>
      </c>
      <c r="L653" s="166" t="s">
        <v>925</v>
      </c>
    </row>
    <row r="654" spans="1:12" x14ac:dyDescent="0.2">
      <c r="A654" s="165">
        <v>19</v>
      </c>
      <c r="B654" s="1">
        <v>44904463</v>
      </c>
      <c r="C654" s="1" t="s">
        <v>901</v>
      </c>
      <c r="D654" s="1" t="s">
        <v>898</v>
      </c>
      <c r="E654" s="1" t="s">
        <v>1560</v>
      </c>
      <c r="F654" s="174">
        <v>8.3096232603741491</v>
      </c>
      <c r="G654" s="174">
        <v>0.61956092325386203</v>
      </c>
      <c r="H654" s="208">
        <v>5.1352113968755199E-41</v>
      </c>
      <c r="I654" s="174">
        <v>4.1561555117368698E-2</v>
      </c>
      <c r="J654" s="1" t="s">
        <v>914</v>
      </c>
      <c r="K654" s="230" t="s">
        <v>563</v>
      </c>
      <c r="L654" s="166" t="s">
        <v>925</v>
      </c>
    </row>
    <row r="655" spans="1:12" x14ac:dyDescent="0.2">
      <c r="A655" s="165">
        <v>19</v>
      </c>
      <c r="B655" s="1">
        <v>44905371</v>
      </c>
      <c r="C655" s="1" t="s">
        <v>900</v>
      </c>
      <c r="D655" s="1" t="s">
        <v>901</v>
      </c>
      <c r="E655" s="1" t="s">
        <v>1561</v>
      </c>
      <c r="F655" s="174">
        <v>-7.7844748447235101</v>
      </c>
      <c r="G655" s="174">
        <v>0.46156670027601299</v>
      </c>
      <c r="H655" s="208">
        <v>8.0948379735082895E-64</v>
      </c>
      <c r="I655" s="174">
        <v>7.0951059460639995E-2</v>
      </c>
      <c r="J655" s="1" t="s">
        <v>914</v>
      </c>
      <c r="K655" s="230" t="s">
        <v>563</v>
      </c>
      <c r="L655" s="166" t="s">
        <v>925</v>
      </c>
    </row>
    <row r="656" spans="1:12" x14ac:dyDescent="0.2">
      <c r="A656" s="165">
        <v>19</v>
      </c>
      <c r="B656" s="1">
        <v>44905579</v>
      </c>
      <c r="C656" s="1" t="s">
        <v>900</v>
      </c>
      <c r="D656" s="1" t="s">
        <v>898</v>
      </c>
      <c r="E656" s="1" t="s">
        <v>1288</v>
      </c>
      <c r="F656" s="174">
        <v>-3.7335145976944499</v>
      </c>
      <c r="G656" s="174">
        <v>0.246635934029104</v>
      </c>
      <c r="H656" s="208">
        <v>9.1275319403722495E-52</v>
      </c>
      <c r="I656" s="174">
        <v>0.43787842988967901</v>
      </c>
      <c r="J656" s="1" t="s">
        <v>914</v>
      </c>
      <c r="K656" s="230" t="s">
        <v>563</v>
      </c>
      <c r="L656" s="166" t="s">
        <v>925</v>
      </c>
    </row>
    <row r="657" spans="1:12" x14ac:dyDescent="0.2">
      <c r="A657" s="165">
        <v>19</v>
      </c>
      <c r="B657" s="1">
        <v>44906745</v>
      </c>
      <c r="C657" s="1" t="s">
        <v>898</v>
      </c>
      <c r="D657" s="1" t="s">
        <v>899</v>
      </c>
      <c r="E657" s="1" t="s">
        <v>1289</v>
      </c>
      <c r="F657" s="174">
        <v>8.1357293219949405</v>
      </c>
      <c r="G657" s="174">
        <v>0.44805125721987998</v>
      </c>
      <c r="H657" s="208">
        <v>1.1092939317318401E-73</v>
      </c>
      <c r="I657" s="174">
        <v>7.6816350221633897E-2</v>
      </c>
      <c r="J657" s="1" t="s">
        <v>914</v>
      </c>
      <c r="K657" s="230" t="s">
        <v>563</v>
      </c>
      <c r="L657" s="166" t="s">
        <v>925</v>
      </c>
    </row>
    <row r="658" spans="1:12" x14ac:dyDescent="0.2">
      <c r="A658" s="165">
        <v>19</v>
      </c>
      <c r="B658" s="1">
        <v>44908684</v>
      </c>
      <c r="C658" s="1" t="s">
        <v>900</v>
      </c>
      <c r="D658" s="1" t="s">
        <v>901</v>
      </c>
      <c r="E658" s="1" t="s">
        <v>1315</v>
      </c>
      <c r="F658" s="174">
        <v>9.2883053792629209</v>
      </c>
      <c r="G658" s="174">
        <v>0.33098976609507402</v>
      </c>
      <c r="H658" s="208">
        <v>2.8344146028545201E-173</v>
      </c>
      <c r="I658" s="174">
        <v>0.15305720269680001</v>
      </c>
      <c r="J658" s="1" t="s">
        <v>914</v>
      </c>
      <c r="K658" s="230" t="s">
        <v>563</v>
      </c>
      <c r="L658" s="166" t="s">
        <v>925</v>
      </c>
    </row>
    <row r="659" spans="1:12" x14ac:dyDescent="0.2">
      <c r="A659" s="165">
        <v>19</v>
      </c>
      <c r="B659" s="1">
        <v>44908783</v>
      </c>
      <c r="C659" s="1" t="s">
        <v>901</v>
      </c>
      <c r="D659" s="1" t="s">
        <v>900</v>
      </c>
      <c r="E659" s="1" t="s">
        <v>1562</v>
      </c>
      <c r="F659" s="174">
        <v>-11.3922290132749</v>
      </c>
      <c r="G659" s="174">
        <v>1.37919888104031</v>
      </c>
      <c r="H659" s="208">
        <v>1.45631542991926E-16</v>
      </c>
      <c r="I659" s="174">
        <v>7.4498611502349403E-3</v>
      </c>
      <c r="J659" s="1" t="s">
        <v>912</v>
      </c>
      <c r="K659" s="230" t="s">
        <v>527</v>
      </c>
      <c r="L659" s="166" t="s">
        <v>925</v>
      </c>
    </row>
    <row r="660" spans="1:12" x14ac:dyDescent="0.2">
      <c r="A660" s="165">
        <v>19</v>
      </c>
      <c r="B660" s="1">
        <v>44910319</v>
      </c>
      <c r="C660" s="1" t="s">
        <v>901</v>
      </c>
      <c r="D660" s="1" t="s">
        <v>900</v>
      </c>
      <c r="E660" s="1" t="s">
        <v>1563</v>
      </c>
      <c r="F660" s="174">
        <v>-7.2380578497230399</v>
      </c>
      <c r="G660" s="174">
        <v>0.31590403480308898</v>
      </c>
      <c r="H660" s="208">
        <v>3.5111940538631799E-116</v>
      </c>
      <c r="I660" s="174">
        <v>0.167294710874557</v>
      </c>
      <c r="J660" s="1" t="s">
        <v>914</v>
      </c>
      <c r="K660" s="230" t="s">
        <v>527</v>
      </c>
      <c r="L660" s="166" t="s">
        <v>925</v>
      </c>
    </row>
    <row r="661" spans="1:12" x14ac:dyDescent="0.2">
      <c r="A661" s="165">
        <v>19</v>
      </c>
      <c r="B661" s="1">
        <v>44910967</v>
      </c>
      <c r="C661" s="1" t="s">
        <v>898</v>
      </c>
      <c r="D661" s="1" t="s">
        <v>899</v>
      </c>
      <c r="E661" s="1" t="s">
        <v>1564</v>
      </c>
      <c r="F661" s="174">
        <v>-20.750701796579399</v>
      </c>
      <c r="G661" s="174">
        <v>3.0834527461732999</v>
      </c>
      <c r="H661" s="208">
        <v>1.70017097146987E-11</v>
      </c>
      <c r="I661" s="174">
        <v>1.47420540452003E-3</v>
      </c>
      <c r="J661" s="1" t="s">
        <v>914</v>
      </c>
      <c r="K661" s="230" t="s">
        <v>527</v>
      </c>
      <c r="L661" s="166" t="s">
        <v>925</v>
      </c>
    </row>
    <row r="662" spans="1:12" x14ac:dyDescent="0.2">
      <c r="A662" s="165">
        <v>19</v>
      </c>
      <c r="B662" s="1">
        <v>44911142</v>
      </c>
      <c r="C662" s="1" t="s">
        <v>901</v>
      </c>
      <c r="D662" s="1" t="s">
        <v>899</v>
      </c>
      <c r="E662" s="1" t="s">
        <v>1565</v>
      </c>
      <c r="F662" s="174">
        <v>-13.976901326985301</v>
      </c>
      <c r="G662" s="174">
        <v>0.37594864250705301</v>
      </c>
      <c r="H662" s="208" t="s">
        <v>1566</v>
      </c>
      <c r="I662" s="174">
        <v>0.112378597259521</v>
      </c>
      <c r="J662" s="1" t="s">
        <v>914</v>
      </c>
      <c r="K662" s="230" t="s">
        <v>527</v>
      </c>
      <c r="L662" s="166" t="s">
        <v>925</v>
      </c>
    </row>
    <row r="663" spans="1:12" x14ac:dyDescent="0.2">
      <c r="A663" s="165">
        <v>19</v>
      </c>
      <c r="B663" s="1">
        <v>44913034</v>
      </c>
      <c r="C663" s="1" t="s">
        <v>901</v>
      </c>
      <c r="D663" s="1" t="s">
        <v>900</v>
      </c>
      <c r="E663" s="1" t="s">
        <v>1567</v>
      </c>
      <c r="F663" s="174">
        <v>2.7596135112857598</v>
      </c>
      <c r="G663" s="174">
        <v>0.25593474989657</v>
      </c>
      <c r="H663" s="208">
        <v>4.16463800873407E-27</v>
      </c>
      <c r="I663" s="174">
        <v>0.32574421167373702</v>
      </c>
      <c r="J663" s="1" t="s">
        <v>914</v>
      </c>
      <c r="K663" s="230" t="s">
        <v>527</v>
      </c>
      <c r="L663" s="166" t="s">
        <v>925</v>
      </c>
    </row>
    <row r="664" spans="1:12" x14ac:dyDescent="0.2">
      <c r="A664" s="165">
        <v>19</v>
      </c>
      <c r="B664" s="1">
        <v>44913413</v>
      </c>
      <c r="C664" s="1" t="s">
        <v>899</v>
      </c>
      <c r="D664" s="1" t="s">
        <v>898</v>
      </c>
      <c r="E664" s="1" t="s">
        <v>1568</v>
      </c>
      <c r="F664" s="174">
        <v>-20.123173258206201</v>
      </c>
      <c r="G664" s="174">
        <v>3.1094276132676502</v>
      </c>
      <c r="H664" s="208">
        <v>9.6928957018828499E-11</v>
      </c>
      <c r="I664" s="174">
        <v>1.4269046951085301E-3</v>
      </c>
      <c r="J664" s="1" t="s">
        <v>914</v>
      </c>
      <c r="K664" s="230" t="s">
        <v>527</v>
      </c>
      <c r="L664" s="166" t="s">
        <v>925</v>
      </c>
    </row>
    <row r="665" spans="1:12" x14ac:dyDescent="0.2">
      <c r="A665" s="165">
        <v>19</v>
      </c>
      <c r="B665" s="1">
        <v>44913484</v>
      </c>
      <c r="C665" s="1" t="s">
        <v>901</v>
      </c>
      <c r="D665" s="1" t="s">
        <v>900</v>
      </c>
      <c r="E665" s="1" t="s">
        <v>1569</v>
      </c>
      <c r="F665" s="174">
        <v>-2.7092588955619101</v>
      </c>
      <c r="G665" s="174">
        <v>0.27422080234950003</v>
      </c>
      <c r="H665" s="208">
        <v>5.0911833557343698E-23</v>
      </c>
      <c r="I665" s="174">
        <v>0.28313413262367199</v>
      </c>
      <c r="J665" s="1" t="s">
        <v>914</v>
      </c>
      <c r="K665" s="230" t="s">
        <v>527</v>
      </c>
      <c r="L665" s="166" t="s">
        <v>925</v>
      </c>
    </row>
    <row r="666" spans="1:12" x14ac:dyDescent="0.2">
      <c r="A666" s="165">
        <v>19</v>
      </c>
      <c r="B666" s="1">
        <v>44913739</v>
      </c>
      <c r="C666" s="1" t="s">
        <v>898</v>
      </c>
      <c r="D666" s="1" t="s">
        <v>900</v>
      </c>
      <c r="E666" s="1" t="s">
        <v>1570</v>
      </c>
      <c r="F666" s="174">
        <v>-19.038618671961501</v>
      </c>
      <c r="G666" s="174">
        <v>3.0491411228311698</v>
      </c>
      <c r="H666" s="208">
        <v>4.2671554745786199E-10</v>
      </c>
      <c r="I666" s="174">
        <v>1.4899722300469899E-3</v>
      </c>
      <c r="J666" s="1" t="s">
        <v>914</v>
      </c>
      <c r="K666" s="230" t="s">
        <v>527</v>
      </c>
      <c r="L666" s="166" t="s">
        <v>925</v>
      </c>
    </row>
    <row r="667" spans="1:12" x14ac:dyDescent="0.2">
      <c r="A667" s="165">
        <v>19</v>
      </c>
      <c r="B667" s="1">
        <v>44917086</v>
      </c>
      <c r="C667" s="1" t="s">
        <v>898</v>
      </c>
      <c r="D667" s="1" t="s">
        <v>899</v>
      </c>
      <c r="E667" s="1" t="s">
        <v>1571</v>
      </c>
      <c r="F667" s="174">
        <v>4.5100648996456902</v>
      </c>
      <c r="G667" s="174">
        <v>0.47540676513382801</v>
      </c>
      <c r="H667" s="208">
        <v>2.3835071854114101E-21</v>
      </c>
      <c r="I667" s="174">
        <v>8.0371782183647197E-2</v>
      </c>
      <c r="J667" s="1" t="s">
        <v>914</v>
      </c>
      <c r="K667" s="230" t="s">
        <v>1572</v>
      </c>
      <c r="L667" s="166" t="s">
        <v>925</v>
      </c>
    </row>
    <row r="668" spans="1:12" x14ac:dyDescent="0.2">
      <c r="A668" s="165">
        <v>19</v>
      </c>
      <c r="B668" s="1">
        <v>44918903</v>
      </c>
      <c r="C668" s="1" t="s">
        <v>901</v>
      </c>
      <c r="D668" s="1" t="s">
        <v>898</v>
      </c>
      <c r="E668" s="1" t="s">
        <v>1291</v>
      </c>
      <c r="F668" s="174">
        <v>7.4422592625247503</v>
      </c>
      <c r="G668" s="174">
        <v>0.35324384278929499</v>
      </c>
      <c r="H668" s="208">
        <v>1.5529984529930399E-98</v>
      </c>
      <c r="I668" s="174">
        <v>0.13023461401462599</v>
      </c>
      <c r="J668" s="1" t="s">
        <v>924</v>
      </c>
      <c r="K668" s="230" t="s">
        <v>569</v>
      </c>
      <c r="L668" s="166" t="s">
        <v>925</v>
      </c>
    </row>
    <row r="669" spans="1:12" x14ac:dyDescent="0.2">
      <c r="A669" s="165">
        <v>19</v>
      </c>
      <c r="B669" s="1">
        <v>44919330</v>
      </c>
      <c r="C669" s="1" t="s">
        <v>899</v>
      </c>
      <c r="D669" s="1" t="s">
        <v>898</v>
      </c>
      <c r="E669" s="1" t="s">
        <v>1292</v>
      </c>
      <c r="F669" s="174">
        <v>-5.7028237584338601</v>
      </c>
      <c r="G669" s="174">
        <v>0.65877148936068797</v>
      </c>
      <c r="H669" s="208">
        <v>4.85382025737773E-18</v>
      </c>
      <c r="I669" s="174">
        <v>3.6185041069984401E-2</v>
      </c>
      <c r="J669" s="1" t="s">
        <v>924</v>
      </c>
      <c r="K669" s="230" t="s">
        <v>569</v>
      </c>
      <c r="L669" s="166" t="s">
        <v>925</v>
      </c>
    </row>
    <row r="670" spans="1:12" x14ac:dyDescent="0.2">
      <c r="A670" s="165">
        <v>19</v>
      </c>
      <c r="B670" s="1">
        <v>44920073</v>
      </c>
      <c r="C670" s="1" t="s">
        <v>899</v>
      </c>
      <c r="D670" s="1" t="s">
        <v>898</v>
      </c>
      <c r="E670" s="1" t="s">
        <v>1573</v>
      </c>
      <c r="F670" s="174">
        <v>-16.022353208253801</v>
      </c>
      <c r="G670" s="174">
        <v>1.9511984924428101</v>
      </c>
      <c r="H670" s="208">
        <v>2.18361292894854E-16</v>
      </c>
      <c r="I670" s="174">
        <v>3.79193993285298E-3</v>
      </c>
      <c r="J670" s="1" t="s">
        <v>914</v>
      </c>
      <c r="K670" s="230" t="s">
        <v>569</v>
      </c>
      <c r="L670" s="166" t="s">
        <v>925</v>
      </c>
    </row>
    <row r="671" spans="1:12" x14ac:dyDescent="0.2">
      <c r="A671" s="165">
        <v>19</v>
      </c>
      <c r="B671" s="1">
        <v>44920687</v>
      </c>
      <c r="C671" s="1" t="s">
        <v>901</v>
      </c>
      <c r="D671" s="1" t="s">
        <v>900</v>
      </c>
      <c r="E671" s="1" t="s">
        <v>1293</v>
      </c>
      <c r="F671" s="174">
        <v>-19.649797567561201</v>
      </c>
      <c r="G671" s="174">
        <v>1.0965916919493199</v>
      </c>
      <c r="H671" s="208">
        <v>8.3861156147416503E-72</v>
      </c>
      <c r="I671" s="174">
        <v>1.17305750027299E-2</v>
      </c>
      <c r="J671" s="1" t="s">
        <v>914</v>
      </c>
      <c r="K671" s="230" t="s">
        <v>569</v>
      </c>
      <c r="L671" s="166" t="s">
        <v>925</v>
      </c>
    </row>
    <row r="672" spans="1:12" x14ac:dyDescent="0.2">
      <c r="A672" s="165">
        <v>19</v>
      </c>
      <c r="B672" s="1">
        <v>44921243</v>
      </c>
      <c r="C672" s="1" t="s">
        <v>898</v>
      </c>
      <c r="D672" s="1" t="s">
        <v>899</v>
      </c>
      <c r="E672" s="1" t="s">
        <v>1574</v>
      </c>
      <c r="F672" s="174">
        <v>-17.432387493805201</v>
      </c>
      <c r="G672" s="174">
        <v>1.2230783758591299</v>
      </c>
      <c r="H672" s="208">
        <v>4.3017750831475901E-46</v>
      </c>
      <c r="I672" s="174">
        <v>9.4995582476258295E-3</v>
      </c>
      <c r="J672" s="1" t="s">
        <v>914</v>
      </c>
      <c r="K672" s="230" t="s">
        <v>569</v>
      </c>
      <c r="L672" s="166" t="s">
        <v>925</v>
      </c>
    </row>
    <row r="673" spans="1:12" x14ac:dyDescent="0.2">
      <c r="A673" s="165">
        <v>19</v>
      </c>
      <c r="B673" s="1">
        <v>44922605</v>
      </c>
      <c r="C673" s="1" t="s">
        <v>898</v>
      </c>
      <c r="D673" s="1" t="s">
        <v>899</v>
      </c>
      <c r="E673" s="1" t="s">
        <v>1575</v>
      </c>
      <c r="F673" s="174">
        <v>-26.032652807999799</v>
      </c>
      <c r="G673" s="174">
        <v>3.1527000555173399</v>
      </c>
      <c r="H673" s="208">
        <v>1.4905896376433401E-16</v>
      </c>
      <c r="I673" s="174">
        <v>1.3953708112239801E-3</v>
      </c>
      <c r="J673" s="1" t="s">
        <v>914</v>
      </c>
      <c r="K673" s="230" t="s">
        <v>569</v>
      </c>
      <c r="L673" s="166" t="s">
        <v>925</v>
      </c>
    </row>
    <row r="674" spans="1:12" x14ac:dyDescent="0.2">
      <c r="A674" s="165">
        <v>19</v>
      </c>
      <c r="B674" s="1">
        <v>44925920</v>
      </c>
      <c r="C674" s="1" t="s">
        <v>900</v>
      </c>
      <c r="D674" s="1" t="s">
        <v>901</v>
      </c>
      <c r="E674" s="1" t="s">
        <v>1576</v>
      </c>
      <c r="F674" s="174">
        <v>-10.882862272234799</v>
      </c>
      <c r="G674" s="174">
        <v>1.03658646000733</v>
      </c>
      <c r="H674" s="208">
        <v>8.7531352642360297E-26</v>
      </c>
      <c r="I674" s="174">
        <v>1.3457050547003699E-2</v>
      </c>
      <c r="J674" s="1" t="s">
        <v>959</v>
      </c>
      <c r="K674" s="230" t="s">
        <v>1296</v>
      </c>
      <c r="L674" s="166" t="s">
        <v>925</v>
      </c>
    </row>
    <row r="675" spans="1:12" x14ac:dyDescent="0.2">
      <c r="A675" s="165">
        <v>19</v>
      </c>
      <c r="B675" s="1">
        <v>44926286</v>
      </c>
      <c r="C675" s="1" t="s">
        <v>901</v>
      </c>
      <c r="D675" s="1" t="s">
        <v>900</v>
      </c>
      <c r="E675" s="1" t="s">
        <v>1577</v>
      </c>
      <c r="F675" s="174">
        <v>2.52079785739059</v>
      </c>
      <c r="G675" s="174">
        <v>0.28056065534746499</v>
      </c>
      <c r="H675" s="208">
        <v>2.59066864817563E-19</v>
      </c>
      <c r="I675" s="174">
        <v>0.24392186105251301</v>
      </c>
      <c r="J675" s="1" t="s">
        <v>959</v>
      </c>
      <c r="K675" s="230" t="s">
        <v>1296</v>
      </c>
      <c r="L675" s="166" t="s">
        <v>925</v>
      </c>
    </row>
    <row r="676" spans="1:12" x14ac:dyDescent="0.2">
      <c r="A676" s="165">
        <v>19</v>
      </c>
      <c r="B676" s="1">
        <v>44926451</v>
      </c>
      <c r="C676" s="1" t="s">
        <v>898</v>
      </c>
      <c r="D676" s="1" t="s">
        <v>901</v>
      </c>
      <c r="E676" s="1" t="s">
        <v>1578</v>
      </c>
      <c r="F676" s="174">
        <v>4.79253583530783</v>
      </c>
      <c r="G676" s="174">
        <v>0.386078057744351</v>
      </c>
      <c r="H676" s="208">
        <v>2.21101542833445E-35</v>
      </c>
      <c r="I676" s="174">
        <v>0.10537809133529701</v>
      </c>
      <c r="J676" s="1" t="s">
        <v>959</v>
      </c>
      <c r="K676" s="230" t="s">
        <v>1296</v>
      </c>
      <c r="L676" s="166" t="s">
        <v>925</v>
      </c>
    </row>
    <row r="677" spans="1:12" x14ac:dyDescent="0.2">
      <c r="A677" s="165">
        <v>19</v>
      </c>
      <c r="B677" s="1">
        <v>44931624</v>
      </c>
      <c r="C677" s="1" t="s">
        <v>901</v>
      </c>
      <c r="D677" s="1" t="s">
        <v>900</v>
      </c>
      <c r="E677" s="1" t="s">
        <v>1295</v>
      </c>
      <c r="F677" s="174">
        <v>-20.411772062729298</v>
      </c>
      <c r="G677" s="174">
        <v>1.7127597639147401</v>
      </c>
      <c r="H677" s="208">
        <v>9.5973002124628406E-33</v>
      </c>
      <c r="I677" s="174">
        <v>4.8010218888521203E-3</v>
      </c>
      <c r="J677" s="1" t="s">
        <v>914</v>
      </c>
      <c r="K677" s="230" t="s">
        <v>1296</v>
      </c>
      <c r="L677" s="166" t="s">
        <v>925</v>
      </c>
    </row>
    <row r="678" spans="1:12" x14ac:dyDescent="0.2">
      <c r="A678" s="165">
        <v>19</v>
      </c>
      <c r="B678" s="1">
        <v>44932404</v>
      </c>
      <c r="C678" s="1" t="s">
        <v>901</v>
      </c>
      <c r="D678" s="1" t="s">
        <v>900</v>
      </c>
      <c r="E678" s="1" t="s">
        <v>1579</v>
      </c>
      <c r="F678" s="174">
        <v>-9.9816140269214504</v>
      </c>
      <c r="G678" s="174">
        <v>1.46522513858355</v>
      </c>
      <c r="H678" s="208">
        <v>9.6022823363119593E-12</v>
      </c>
      <c r="I678" s="174">
        <v>6.57479837536812E-3</v>
      </c>
      <c r="J678" s="1" t="s">
        <v>914</v>
      </c>
      <c r="K678" s="230" t="s">
        <v>1296</v>
      </c>
      <c r="L678" s="166" t="s">
        <v>925</v>
      </c>
    </row>
    <row r="679" spans="1:12" x14ac:dyDescent="0.2">
      <c r="A679" s="165">
        <v>19</v>
      </c>
      <c r="B679" s="1">
        <v>44932987</v>
      </c>
      <c r="C679" s="1" t="s">
        <v>900</v>
      </c>
      <c r="D679" s="1" t="s">
        <v>901</v>
      </c>
      <c r="E679" s="1" t="s">
        <v>1580</v>
      </c>
      <c r="F679" s="174">
        <v>2.3972310674965698</v>
      </c>
      <c r="G679" s="174">
        <v>0.24300369804261099</v>
      </c>
      <c r="H679" s="208">
        <v>5.9035450685165798E-23</v>
      </c>
      <c r="I679" s="174">
        <v>0.37995868921279902</v>
      </c>
      <c r="J679" s="1" t="s">
        <v>914</v>
      </c>
      <c r="K679" s="230" t="s">
        <v>1296</v>
      </c>
      <c r="L679" s="166" t="s">
        <v>925</v>
      </c>
    </row>
    <row r="680" spans="1:12" x14ac:dyDescent="0.2">
      <c r="A680" s="165">
        <v>19</v>
      </c>
      <c r="B680" s="1">
        <v>44933400</v>
      </c>
      <c r="C680" s="1" t="s">
        <v>898</v>
      </c>
      <c r="D680" s="1" t="s">
        <v>899</v>
      </c>
      <c r="E680" s="1" t="s">
        <v>1581</v>
      </c>
      <c r="F680" s="174">
        <v>-4.9407059488339602</v>
      </c>
      <c r="G680" s="174">
        <v>0.36939270473990099</v>
      </c>
      <c r="H680" s="208">
        <v>8.44120271308461E-41</v>
      </c>
      <c r="I680" s="174">
        <v>0.116769678890705</v>
      </c>
      <c r="J680" s="1" t="s">
        <v>914</v>
      </c>
      <c r="K680" s="230" t="s">
        <v>1296</v>
      </c>
      <c r="L680" s="166" t="s">
        <v>925</v>
      </c>
    </row>
    <row r="681" spans="1:12" x14ac:dyDescent="0.2">
      <c r="A681" s="165">
        <v>19</v>
      </c>
      <c r="B681" s="1">
        <v>44933993</v>
      </c>
      <c r="C681" s="1" t="s">
        <v>901</v>
      </c>
      <c r="D681" s="1" t="s">
        <v>900</v>
      </c>
      <c r="E681" s="1" t="s">
        <v>1582</v>
      </c>
      <c r="F681" s="174">
        <v>-22.682834932303201</v>
      </c>
      <c r="G681" s="174">
        <v>3.0260246242152999</v>
      </c>
      <c r="H681" s="208">
        <v>6.5835529803052706E-14</v>
      </c>
      <c r="I681" s="174">
        <v>1.52938952669501E-3</v>
      </c>
      <c r="J681" s="1" t="s">
        <v>914</v>
      </c>
      <c r="K681" s="230" t="s">
        <v>1296</v>
      </c>
      <c r="L681" s="166" t="s">
        <v>925</v>
      </c>
    </row>
    <row r="682" spans="1:12" x14ac:dyDescent="0.2">
      <c r="A682" s="165">
        <v>19</v>
      </c>
      <c r="B682" s="1">
        <v>44935386</v>
      </c>
      <c r="C682" s="1" t="s">
        <v>899</v>
      </c>
      <c r="D682" s="1" t="s">
        <v>898</v>
      </c>
      <c r="E682" s="1" t="s">
        <v>1583</v>
      </c>
      <c r="F682" s="174">
        <v>-1.6441450557324899</v>
      </c>
      <c r="G682" s="174">
        <v>0.25672094812489898</v>
      </c>
      <c r="H682" s="208">
        <v>1.5095640354173799E-10</v>
      </c>
      <c r="I682" s="174">
        <v>0.38509082794189498</v>
      </c>
      <c r="J682" s="1" t="s">
        <v>914</v>
      </c>
      <c r="K682" s="230" t="s">
        <v>1296</v>
      </c>
      <c r="L682" s="166" t="s">
        <v>925</v>
      </c>
    </row>
    <row r="683" spans="1:12" x14ac:dyDescent="0.2">
      <c r="A683" s="165">
        <v>19</v>
      </c>
      <c r="B683" s="1">
        <v>44935906</v>
      </c>
      <c r="C683" s="1" t="s">
        <v>901</v>
      </c>
      <c r="D683" s="1" t="s">
        <v>898</v>
      </c>
      <c r="E683" s="1" t="s">
        <v>1297</v>
      </c>
      <c r="F683" s="174">
        <v>-1.9158291395856399</v>
      </c>
      <c r="G683" s="174">
        <v>0.28963150358085199</v>
      </c>
      <c r="H683" s="208">
        <v>3.7227442871230501E-11</v>
      </c>
      <c r="I683" s="174">
        <v>0.21088232100009899</v>
      </c>
      <c r="J683" s="1" t="s">
        <v>914</v>
      </c>
      <c r="K683" s="230" t="s">
        <v>1296</v>
      </c>
      <c r="L683" s="166" t="s">
        <v>925</v>
      </c>
    </row>
    <row r="684" spans="1:12" x14ac:dyDescent="0.2">
      <c r="A684" s="165">
        <v>19</v>
      </c>
      <c r="B684" s="1">
        <v>44943964</v>
      </c>
      <c r="C684" s="1" t="s">
        <v>898</v>
      </c>
      <c r="D684" s="1" t="s">
        <v>899</v>
      </c>
      <c r="E684" s="1" t="s">
        <v>1584</v>
      </c>
      <c r="F684" s="174">
        <v>-15.0170247594922</v>
      </c>
      <c r="G684" s="174">
        <v>1.0885295823577801</v>
      </c>
      <c r="H684" s="208">
        <v>2.7052386733943701E-43</v>
      </c>
      <c r="I684" s="174">
        <v>1.1998612433672E-2</v>
      </c>
      <c r="J684" s="1" t="s">
        <v>908</v>
      </c>
      <c r="K684" s="230" t="s">
        <v>564</v>
      </c>
      <c r="L684" s="166" t="s">
        <v>925</v>
      </c>
    </row>
    <row r="685" spans="1:12" x14ac:dyDescent="0.2">
      <c r="A685" s="165">
        <v>19</v>
      </c>
      <c r="B685" s="1">
        <v>44987774</v>
      </c>
      <c r="C685" s="1" t="s">
        <v>901</v>
      </c>
      <c r="D685" s="1" t="s">
        <v>900</v>
      </c>
      <c r="E685" s="1" t="s">
        <v>1585</v>
      </c>
      <c r="F685" s="174">
        <v>-13.2049412962891</v>
      </c>
      <c r="G685" s="174">
        <v>1.3073400174094101</v>
      </c>
      <c r="H685" s="208">
        <v>5.4895495324013299E-24</v>
      </c>
      <c r="I685" s="174">
        <v>8.2145556807518005E-3</v>
      </c>
      <c r="J685" s="1" t="s">
        <v>942</v>
      </c>
      <c r="K685" s="230" t="s">
        <v>1586</v>
      </c>
      <c r="L685" s="166" t="s">
        <v>925</v>
      </c>
    </row>
    <row r="686" spans="1:12" x14ac:dyDescent="0.2">
      <c r="A686" s="165">
        <v>19</v>
      </c>
      <c r="B686" s="1">
        <v>45004438</v>
      </c>
      <c r="C686" s="1" t="s">
        <v>898</v>
      </c>
      <c r="D686" s="1" t="s">
        <v>899</v>
      </c>
      <c r="E686" s="1" t="s">
        <v>1587</v>
      </c>
      <c r="F686" s="174">
        <v>-10.2067886617208</v>
      </c>
      <c r="G686" s="174">
        <v>1.36443542210038</v>
      </c>
      <c r="H686" s="208">
        <v>7.3986916920992199E-14</v>
      </c>
      <c r="I686" s="174">
        <v>7.5759966857731299E-3</v>
      </c>
      <c r="J686" s="1" t="s">
        <v>908</v>
      </c>
      <c r="K686" s="230" t="s">
        <v>565</v>
      </c>
      <c r="L686" s="166" t="s">
        <v>925</v>
      </c>
    </row>
    <row r="687" spans="1:12" x14ac:dyDescent="0.2">
      <c r="A687" s="165">
        <v>19</v>
      </c>
      <c r="B687" s="1">
        <v>45005296</v>
      </c>
      <c r="C687" s="1" t="s">
        <v>900</v>
      </c>
      <c r="D687" s="1" t="s">
        <v>901</v>
      </c>
      <c r="E687" s="1" t="s">
        <v>1588</v>
      </c>
      <c r="F687" s="174">
        <v>-15.9191528507369</v>
      </c>
      <c r="G687" s="174">
        <v>2.45995848790953</v>
      </c>
      <c r="H687" s="208">
        <v>9.7157163661971604E-11</v>
      </c>
      <c r="I687" s="174">
        <v>2.3098511155694701E-3</v>
      </c>
      <c r="J687" s="1" t="s">
        <v>908</v>
      </c>
      <c r="K687" s="230" t="s">
        <v>565</v>
      </c>
      <c r="L687" s="166" t="s">
        <v>925</v>
      </c>
    </row>
    <row r="688" spans="1:12" x14ac:dyDescent="0.2">
      <c r="A688" s="165">
        <v>19</v>
      </c>
      <c r="B688" s="1">
        <v>45014128</v>
      </c>
      <c r="C688" s="1" t="s">
        <v>901</v>
      </c>
      <c r="D688" s="1" t="s">
        <v>900</v>
      </c>
      <c r="E688" s="1" t="s">
        <v>1589</v>
      </c>
      <c r="F688" s="174">
        <v>-20.964948571041301</v>
      </c>
      <c r="G688" s="174">
        <v>3.5463849305615098</v>
      </c>
      <c r="H688" s="208">
        <v>3.3871961062780201E-9</v>
      </c>
      <c r="I688" s="174">
        <v>1.1115665547549701E-3</v>
      </c>
      <c r="J688" s="1" t="s">
        <v>908</v>
      </c>
      <c r="K688" s="230" t="s">
        <v>565</v>
      </c>
      <c r="L688" s="166" t="s">
        <v>925</v>
      </c>
    </row>
    <row r="689" spans="1:12" x14ac:dyDescent="0.2">
      <c r="A689" s="165">
        <v>19</v>
      </c>
      <c r="B689" s="1">
        <v>45018718</v>
      </c>
      <c r="C689" s="1" t="s">
        <v>901</v>
      </c>
      <c r="D689" s="1" t="s">
        <v>899</v>
      </c>
      <c r="E689" s="1" t="s">
        <v>1590</v>
      </c>
      <c r="F689" s="174">
        <v>-11.364818612317199</v>
      </c>
      <c r="G689" s="174">
        <v>1.5820117605850901</v>
      </c>
      <c r="H689" s="208">
        <v>6.7811779549101302E-13</v>
      </c>
      <c r="I689" s="174">
        <v>5.5736000649630997E-3</v>
      </c>
      <c r="J689" s="1" t="s">
        <v>908</v>
      </c>
      <c r="K689" s="230" t="s">
        <v>565</v>
      </c>
      <c r="L689" s="166" t="s">
        <v>925</v>
      </c>
    </row>
    <row r="690" spans="1:12" x14ac:dyDescent="0.2">
      <c r="A690" s="165">
        <v>19</v>
      </c>
      <c r="B690" s="1">
        <v>45116142</v>
      </c>
      <c r="C690" s="1" t="s">
        <v>898</v>
      </c>
      <c r="D690" s="1" t="s">
        <v>901</v>
      </c>
      <c r="E690" s="1" t="s">
        <v>1591</v>
      </c>
      <c r="F690" s="174">
        <v>-16.405935485318999</v>
      </c>
      <c r="G690" s="174">
        <v>2.7634545581027301</v>
      </c>
      <c r="H690" s="208">
        <v>2.9072961948871802E-9</v>
      </c>
      <c r="I690" s="174">
        <v>1.8210771959275001E-3</v>
      </c>
      <c r="J690" s="1" t="s">
        <v>908</v>
      </c>
      <c r="K690" s="230" t="s">
        <v>1592</v>
      </c>
      <c r="L690" s="166" t="s">
        <v>925</v>
      </c>
    </row>
    <row r="691" spans="1:12" x14ac:dyDescent="0.2">
      <c r="A691" s="165">
        <v>19</v>
      </c>
      <c r="B691" s="1">
        <v>45169220</v>
      </c>
      <c r="C691" s="1" t="s">
        <v>898</v>
      </c>
      <c r="D691" s="1" t="s">
        <v>899</v>
      </c>
      <c r="E691" s="1" t="s">
        <v>1593</v>
      </c>
      <c r="F691" s="174">
        <v>-7.9412787939723604</v>
      </c>
      <c r="G691" s="174">
        <v>0.91890199605686795</v>
      </c>
      <c r="H691" s="208">
        <v>5.5170241578591197E-18</v>
      </c>
      <c r="I691" s="174">
        <v>1.6957303509116201E-2</v>
      </c>
      <c r="J691" s="1" t="s">
        <v>908</v>
      </c>
      <c r="K691" s="230" t="s">
        <v>1592</v>
      </c>
      <c r="L691" s="166" t="s">
        <v>925</v>
      </c>
    </row>
    <row r="692" spans="1:12" x14ac:dyDescent="0.2">
      <c r="A692" s="165">
        <v>19</v>
      </c>
      <c r="B692" s="1">
        <v>45183835</v>
      </c>
      <c r="C692" s="1" t="s">
        <v>901</v>
      </c>
      <c r="D692" s="1" t="s">
        <v>900</v>
      </c>
      <c r="E692" s="1" t="s">
        <v>1594</v>
      </c>
      <c r="F692" s="174">
        <v>-10.6719938708319</v>
      </c>
      <c r="G692" s="174">
        <v>1.4110924532523501</v>
      </c>
      <c r="H692" s="208">
        <v>3.9408880123583599E-14</v>
      </c>
      <c r="I692" s="174">
        <v>7.0478054694831397E-3</v>
      </c>
      <c r="J692" s="1" t="s">
        <v>914</v>
      </c>
      <c r="K692" s="230" t="s">
        <v>1595</v>
      </c>
      <c r="L692" s="166" t="s">
        <v>925</v>
      </c>
    </row>
    <row r="693" spans="1:12" x14ac:dyDescent="0.2">
      <c r="A693" s="165">
        <v>19</v>
      </c>
      <c r="B693" s="1">
        <v>48703160</v>
      </c>
      <c r="C693" s="1" t="s">
        <v>899</v>
      </c>
      <c r="D693" s="1" t="s">
        <v>898</v>
      </c>
      <c r="E693" s="1" t="s">
        <v>1596</v>
      </c>
      <c r="F693" s="174">
        <v>1.47284905359705</v>
      </c>
      <c r="G693" s="174">
        <v>0.249309296215696</v>
      </c>
      <c r="H693" s="208">
        <v>3.4687882965187602E-9</v>
      </c>
      <c r="I693" s="174">
        <v>0.424413472414017</v>
      </c>
      <c r="J693" s="1" t="s">
        <v>1151</v>
      </c>
      <c r="K693" s="230" t="s">
        <v>1597</v>
      </c>
      <c r="L693" s="166" t="s">
        <v>925</v>
      </c>
    </row>
    <row r="694" spans="1:12" x14ac:dyDescent="0.2">
      <c r="A694" s="165">
        <v>19</v>
      </c>
      <c r="B694" s="1">
        <v>45377432</v>
      </c>
      <c r="C694" s="1" t="s">
        <v>901</v>
      </c>
      <c r="D694" s="1" t="s">
        <v>900</v>
      </c>
      <c r="E694" s="1" t="s">
        <v>1687</v>
      </c>
      <c r="F694" s="174">
        <v>-7.6597054184176301</v>
      </c>
      <c r="G694" s="174">
        <v>1.2316405254698</v>
      </c>
      <c r="H694" s="208">
        <v>4.99989153130711E-10</v>
      </c>
      <c r="I694" s="174">
        <v>9.2867054045200296E-3</v>
      </c>
      <c r="J694" s="1" t="s">
        <v>914</v>
      </c>
      <c r="K694" s="230" t="s">
        <v>1688</v>
      </c>
      <c r="L694" s="166" t="s">
        <v>925</v>
      </c>
    </row>
    <row r="695" spans="1:12" x14ac:dyDescent="0.2">
      <c r="A695" s="165">
        <v>20</v>
      </c>
      <c r="B695" s="1">
        <v>17863324</v>
      </c>
      <c r="C695" s="1" t="s">
        <v>901</v>
      </c>
      <c r="D695" s="1" t="s">
        <v>899</v>
      </c>
      <c r="E695" s="1" t="s">
        <v>1647</v>
      </c>
      <c r="F695" s="174">
        <v>-1.7241044148468101</v>
      </c>
      <c r="G695" s="174">
        <v>0.239735919386176</v>
      </c>
      <c r="H695" s="208">
        <v>6.3998109222948299E-13</v>
      </c>
      <c r="I695" s="174">
        <v>0.48067766427993802</v>
      </c>
      <c r="J695" s="1" t="s">
        <v>418</v>
      </c>
      <c r="K695" s="230"/>
      <c r="L695" s="166" t="s">
        <v>925</v>
      </c>
    </row>
    <row r="696" spans="1:12" x14ac:dyDescent="0.2">
      <c r="A696" s="165">
        <v>20</v>
      </c>
      <c r="B696" s="1">
        <v>41090562</v>
      </c>
      <c r="C696" s="1" t="s">
        <v>899</v>
      </c>
      <c r="D696" s="1" t="s">
        <v>898</v>
      </c>
      <c r="E696" s="1" t="s">
        <v>1689</v>
      </c>
      <c r="F696" s="174">
        <v>1.60153867269974</v>
      </c>
      <c r="G696" s="174">
        <v>0.248959258248726</v>
      </c>
      <c r="H696" s="208">
        <v>1.25163361919761E-10</v>
      </c>
      <c r="I696" s="174">
        <v>0.40970295667648299</v>
      </c>
      <c r="J696" s="1" t="s">
        <v>908</v>
      </c>
      <c r="K696" s="230" t="s">
        <v>1690</v>
      </c>
      <c r="L696" s="166" t="s">
        <v>925</v>
      </c>
    </row>
    <row r="697" spans="1:12" x14ac:dyDescent="0.2">
      <c r="A697" s="165">
        <v>20</v>
      </c>
      <c r="B697" s="1">
        <v>41303716</v>
      </c>
      <c r="C697" s="1" t="s">
        <v>900</v>
      </c>
      <c r="D697" s="1" t="s">
        <v>898</v>
      </c>
      <c r="E697" s="1" t="s">
        <v>1691</v>
      </c>
      <c r="F697" s="174">
        <v>1.47530948282767</v>
      </c>
      <c r="G697" s="174">
        <v>0.24752282984294599</v>
      </c>
      <c r="H697" s="208">
        <v>2.5178050834554399E-9</v>
      </c>
      <c r="I697" s="174">
        <v>0.39548119902610801</v>
      </c>
      <c r="J697" s="1" t="s">
        <v>908</v>
      </c>
      <c r="K697" s="230" t="s">
        <v>1692</v>
      </c>
      <c r="L697" s="166" t="s">
        <v>925</v>
      </c>
    </row>
    <row r="698" spans="1:12" ht="17" thickBot="1" x14ac:dyDescent="0.25">
      <c r="A698" s="167">
        <v>20</v>
      </c>
      <c r="B698" s="168">
        <v>41341904</v>
      </c>
      <c r="C698" s="168" t="s">
        <v>901</v>
      </c>
      <c r="D698" s="168" t="s">
        <v>898</v>
      </c>
      <c r="E698" s="168" t="s">
        <v>1693</v>
      </c>
      <c r="F698" s="209">
        <v>1.5605031919074901</v>
      </c>
      <c r="G698" s="209">
        <v>0.24960532600031299</v>
      </c>
      <c r="H698" s="210">
        <v>4.0553422797083499E-10</v>
      </c>
      <c r="I698" s="209">
        <v>0.45307767391204801</v>
      </c>
      <c r="J698" s="168" t="s">
        <v>908</v>
      </c>
      <c r="K698" s="231" t="s">
        <v>1694</v>
      </c>
      <c r="L698" s="169" t="s">
        <v>925</v>
      </c>
    </row>
    <row r="699" spans="1:12" x14ac:dyDescent="0.2">
      <c r="A699" s="162">
        <v>4</v>
      </c>
      <c r="B699" s="163">
        <v>176382171</v>
      </c>
      <c r="C699" s="163" t="s">
        <v>901</v>
      </c>
      <c r="D699" s="163" t="s">
        <v>900</v>
      </c>
      <c r="E699" s="163" t="s">
        <v>425</v>
      </c>
      <c r="F699" s="200">
        <v>-16.086004369189901</v>
      </c>
      <c r="G699" s="200">
        <v>2.7073805154059798</v>
      </c>
      <c r="H699" s="207">
        <v>2.8236016412200202E-9</v>
      </c>
      <c r="I699" s="200">
        <v>1.88414484728128E-3</v>
      </c>
      <c r="J699" s="163" t="s">
        <v>418</v>
      </c>
      <c r="K699" s="229"/>
      <c r="L699" s="164" t="s">
        <v>1317</v>
      </c>
    </row>
    <row r="700" spans="1:12" x14ac:dyDescent="0.2">
      <c r="A700" s="165">
        <v>12</v>
      </c>
      <c r="B700" s="1">
        <v>97352354</v>
      </c>
      <c r="C700" s="1" t="s">
        <v>900</v>
      </c>
      <c r="D700" s="1" t="s">
        <v>901</v>
      </c>
      <c r="E700" s="1" t="s">
        <v>417</v>
      </c>
      <c r="F700" s="174">
        <v>-12.4386743947619</v>
      </c>
      <c r="G700" s="174">
        <v>2.12585627045826</v>
      </c>
      <c r="H700" s="208">
        <v>4.8822646049042698E-9</v>
      </c>
      <c r="I700" s="174">
        <v>3.1218465883284799E-3</v>
      </c>
      <c r="J700" s="1" t="s">
        <v>418</v>
      </c>
      <c r="K700" s="230"/>
      <c r="L700" s="166" t="s">
        <v>1317</v>
      </c>
    </row>
    <row r="701" spans="1:12" ht="17" thickBot="1" x14ac:dyDescent="0.25">
      <c r="A701" s="165">
        <v>16</v>
      </c>
      <c r="B701" s="1">
        <v>56957451</v>
      </c>
      <c r="C701" s="1" t="s">
        <v>901</v>
      </c>
      <c r="D701" s="1" t="s">
        <v>900</v>
      </c>
      <c r="E701" s="1" t="s">
        <v>422</v>
      </c>
      <c r="F701" s="174">
        <v>-1.5682834501227201</v>
      </c>
      <c r="G701" s="174">
        <v>0.26410356369441901</v>
      </c>
      <c r="H701" s="208">
        <v>2.88277063092357E-9</v>
      </c>
      <c r="I701" s="174">
        <v>0.28300800919532798</v>
      </c>
      <c r="J701" s="1" t="s">
        <v>959</v>
      </c>
      <c r="K701" s="230" t="s">
        <v>515</v>
      </c>
      <c r="L701" s="166" t="s">
        <v>1317</v>
      </c>
    </row>
    <row r="702" spans="1:12" x14ac:dyDescent="0.2">
      <c r="A702" s="170" t="s">
        <v>427</v>
      </c>
      <c r="B702" s="160"/>
      <c r="C702" s="160"/>
      <c r="D702" s="160"/>
      <c r="E702" s="160"/>
      <c r="F702" s="232"/>
      <c r="G702" s="232"/>
      <c r="H702" s="234"/>
      <c r="I702" s="232"/>
      <c r="J702" s="160"/>
      <c r="K702" s="160"/>
      <c r="L702" s="161"/>
    </row>
    <row r="703" spans="1:12" ht="48" customHeight="1" thickBot="1" x14ac:dyDescent="0.25">
      <c r="A703" s="120" t="s">
        <v>891</v>
      </c>
      <c r="B703" s="118" t="s">
        <v>892</v>
      </c>
      <c r="C703" s="118" t="s">
        <v>893</v>
      </c>
      <c r="D703" s="118" t="s">
        <v>894</v>
      </c>
      <c r="E703" s="118" t="s">
        <v>904</v>
      </c>
      <c r="F703" s="233" t="s">
        <v>895</v>
      </c>
      <c r="G703" s="233" t="s">
        <v>896</v>
      </c>
      <c r="H703" s="235" t="s">
        <v>897</v>
      </c>
      <c r="I703" s="233" t="s">
        <v>457</v>
      </c>
      <c r="J703" s="118" t="s">
        <v>1321</v>
      </c>
      <c r="K703" s="118" t="s">
        <v>1322</v>
      </c>
      <c r="L703" s="119" t="s">
        <v>501</v>
      </c>
    </row>
    <row r="704" spans="1:12" x14ac:dyDescent="0.2">
      <c r="A704" s="1">
        <v>1</v>
      </c>
      <c r="B704" s="1">
        <v>55039974</v>
      </c>
      <c r="C704" s="1" t="s">
        <v>898</v>
      </c>
      <c r="D704" s="1" t="s">
        <v>900</v>
      </c>
      <c r="E704" s="1" t="s">
        <v>616</v>
      </c>
      <c r="F704" s="174">
        <v>-22.9881426686289</v>
      </c>
      <c r="G704" s="174">
        <v>1.3237784366957701</v>
      </c>
      <c r="H704" s="208">
        <v>1.50447243031045E-67</v>
      </c>
      <c r="I704" s="174">
        <v>9.2979725450277294E-3</v>
      </c>
      <c r="J704" s="1" t="s">
        <v>912</v>
      </c>
      <c r="K704" s="230" t="s">
        <v>524</v>
      </c>
      <c r="L704" s="166" t="s">
        <v>903</v>
      </c>
    </row>
    <row r="705" spans="1:12" x14ac:dyDescent="0.2">
      <c r="A705" s="165">
        <v>2</v>
      </c>
      <c r="B705" s="1">
        <v>43847292</v>
      </c>
      <c r="C705" s="1" t="s">
        <v>901</v>
      </c>
      <c r="D705" s="1" t="s">
        <v>900</v>
      </c>
      <c r="E705" s="1" t="s">
        <v>1323</v>
      </c>
      <c r="F705" s="174">
        <v>-3.6641739781955902</v>
      </c>
      <c r="G705" s="174">
        <v>0.31589713038747802</v>
      </c>
      <c r="H705" s="208">
        <v>4.1564094592766298E-31</v>
      </c>
      <c r="I705" s="174">
        <v>0.22349095344543499</v>
      </c>
      <c r="J705" s="1" t="s">
        <v>942</v>
      </c>
      <c r="K705" s="230" t="s">
        <v>732</v>
      </c>
      <c r="L705" s="166" t="s">
        <v>903</v>
      </c>
    </row>
    <row r="706" spans="1:12" x14ac:dyDescent="0.2">
      <c r="A706" s="165">
        <v>2</v>
      </c>
      <c r="B706" s="1">
        <v>27508073</v>
      </c>
      <c r="C706" s="1" t="s">
        <v>900</v>
      </c>
      <c r="D706" s="1" t="s">
        <v>901</v>
      </c>
      <c r="E706" s="1" t="s">
        <v>1797</v>
      </c>
      <c r="F706" s="174">
        <v>-3.2793628211266399</v>
      </c>
      <c r="G706" s="174">
        <v>0.281005460453429</v>
      </c>
      <c r="H706" s="208">
        <v>1.81202558603279E-31</v>
      </c>
      <c r="I706" s="174">
        <v>0.33590435981750499</v>
      </c>
      <c r="J706" s="1" t="s">
        <v>912</v>
      </c>
      <c r="K706" s="230" t="s">
        <v>539</v>
      </c>
      <c r="L706" s="166" t="s">
        <v>903</v>
      </c>
    </row>
    <row r="707" spans="1:12" x14ac:dyDescent="0.2">
      <c r="A707" s="165">
        <v>5</v>
      </c>
      <c r="B707" s="1">
        <v>75360714</v>
      </c>
      <c r="C707" s="1" t="s">
        <v>900</v>
      </c>
      <c r="D707" s="1" t="s">
        <v>901</v>
      </c>
      <c r="E707" s="1" t="s">
        <v>1660</v>
      </c>
      <c r="F707" s="174">
        <v>2.5950978465466199</v>
      </c>
      <c r="G707" s="174">
        <v>0.26730624599745201</v>
      </c>
      <c r="H707" s="208">
        <v>2.7784592510648898E-22</v>
      </c>
      <c r="I707" s="174">
        <v>0.36507374048232999</v>
      </c>
      <c r="J707" s="1" t="s">
        <v>924</v>
      </c>
      <c r="K707" s="230" t="s">
        <v>1661</v>
      </c>
      <c r="L707" s="166" t="s">
        <v>903</v>
      </c>
    </row>
    <row r="708" spans="1:12" x14ac:dyDescent="0.2">
      <c r="A708" s="165">
        <v>6</v>
      </c>
      <c r="B708" s="1">
        <v>16126703</v>
      </c>
      <c r="C708" s="1" t="s">
        <v>898</v>
      </c>
      <c r="D708" s="1" t="s">
        <v>899</v>
      </c>
      <c r="E708" s="1" t="s">
        <v>1326</v>
      </c>
      <c r="F708" s="174">
        <v>-1.69783568894485</v>
      </c>
      <c r="G708" s="174">
        <v>0.27222599290585198</v>
      </c>
      <c r="H708" s="208">
        <v>4.4643822812935502E-10</v>
      </c>
      <c r="I708" s="174">
        <v>0.49645289778709401</v>
      </c>
      <c r="J708" s="1" t="s">
        <v>959</v>
      </c>
      <c r="K708" s="230" t="s">
        <v>1327</v>
      </c>
      <c r="L708" s="166" t="s">
        <v>903</v>
      </c>
    </row>
    <row r="709" spans="1:12" x14ac:dyDescent="0.2">
      <c r="A709" s="165">
        <v>7</v>
      </c>
      <c r="B709" s="1">
        <v>21571781</v>
      </c>
      <c r="C709" s="1" t="s">
        <v>898</v>
      </c>
      <c r="D709" s="1" t="s">
        <v>901</v>
      </c>
      <c r="E709" s="1" t="s">
        <v>1699</v>
      </c>
      <c r="F709" s="174">
        <v>2.1554481221796098</v>
      </c>
      <c r="G709" s="174">
        <v>0.361038444706617</v>
      </c>
      <c r="H709" s="208">
        <v>2.3705788747359701E-9</v>
      </c>
      <c r="I709" s="174">
        <v>0.14961282908916501</v>
      </c>
      <c r="J709" s="1" t="s">
        <v>908</v>
      </c>
      <c r="K709" s="230" t="s">
        <v>1700</v>
      </c>
      <c r="L709" s="166" t="s">
        <v>903</v>
      </c>
    </row>
    <row r="710" spans="1:12" x14ac:dyDescent="0.2">
      <c r="A710" s="165">
        <v>8</v>
      </c>
      <c r="B710" s="1">
        <v>125495147</v>
      </c>
      <c r="C710" s="1" t="s">
        <v>901</v>
      </c>
      <c r="D710" s="1" t="s">
        <v>899</v>
      </c>
      <c r="E710" s="1" t="s">
        <v>1680</v>
      </c>
      <c r="F710" s="174">
        <v>-2.9706558403157302</v>
      </c>
      <c r="G710" s="174">
        <v>0.30669220009068399</v>
      </c>
      <c r="H710" s="208">
        <v>3.4541949417419E-22</v>
      </c>
      <c r="I710" s="174">
        <v>0.23974734544754001</v>
      </c>
      <c r="J710" s="1" t="s">
        <v>908</v>
      </c>
      <c r="K710" s="230" t="s">
        <v>950</v>
      </c>
      <c r="L710" s="166" t="s">
        <v>903</v>
      </c>
    </row>
    <row r="711" spans="1:12" x14ac:dyDescent="0.2">
      <c r="A711" s="165">
        <v>9</v>
      </c>
      <c r="B711" s="1">
        <v>133274414</v>
      </c>
      <c r="C711" s="1" t="s">
        <v>899</v>
      </c>
      <c r="D711" s="1" t="s">
        <v>898</v>
      </c>
      <c r="E711" s="1" t="s">
        <v>1683</v>
      </c>
      <c r="F711" s="174">
        <v>-3.1373609659702</v>
      </c>
      <c r="G711" s="174">
        <v>0.34291285400654797</v>
      </c>
      <c r="H711" s="208">
        <v>5.7383531685796397E-20</v>
      </c>
      <c r="I711" s="174">
        <v>0.16925024986267101</v>
      </c>
      <c r="J711" s="1" t="s">
        <v>908</v>
      </c>
      <c r="K711" s="230" t="s">
        <v>1682</v>
      </c>
      <c r="L711" s="166" t="s">
        <v>903</v>
      </c>
    </row>
    <row r="712" spans="1:12" x14ac:dyDescent="0.2">
      <c r="A712" s="165">
        <v>11</v>
      </c>
      <c r="B712" s="1">
        <v>116791691</v>
      </c>
      <c r="C712" s="1" t="s">
        <v>898</v>
      </c>
      <c r="D712" s="1" t="s">
        <v>901</v>
      </c>
      <c r="E712" s="1" t="s">
        <v>1067</v>
      </c>
      <c r="F712" s="174">
        <v>4.4660665556405599</v>
      </c>
      <c r="G712" s="174">
        <v>0.51268780684488002</v>
      </c>
      <c r="H712" s="208">
        <v>3.0098249126234401E-18</v>
      </c>
      <c r="I712" s="174">
        <v>6.6429182887077304E-2</v>
      </c>
      <c r="J712" s="1" t="s">
        <v>912</v>
      </c>
      <c r="K712" s="230" t="s">
        <v>516</v>
      </c>
      <c r="L712" s="166" t="s">
        <v>903</v>
      </c>
    </row>
    <row r="713" spans="1:12" x14ac:dyDescent="0.2">
      <c r="A713" s="165">
        <v>18</v>
      </c>
      <c r="B713" s="1">
        <v>49583585</v>
      </c>
      <c r="C713" s="1" t="s">
        <v>899</v>
      </c>
      <c r="D713" s="1" t="s">
        <v>898</v>
      </c>
      <c r="E713" s="1" t="s">
        <v>1314</v>
      </c>
      <c r="F713" s="174">
        <v>9.9335666990947598</v>
      </c>
      <c r="G713" s="174">
        <v>1.4130699271187499</v>
      </c>
      <c r="H713" s="208">
        <v>2.0686365033550199E-12</v>
      </c>
      <c r="I713" s="174">
        <v>8.1734610721468908E-3</v>
      </c>
      <c r="J713" s="1" t="s">
        <v>912</v>
      </c>
      <c r="K713" s="230" t="s">
        <v>514</v>
      </c>
      <c r="L713" s="166" t="s">
        <v>903</v>
      </c>
    </row>
    <row r="714" spans="1:12" x14ac:dyDescent="0.2">
      <c r="A714" s="165">
        <v>19</v>
      </c>
      <c r="B714" s="1">
        <v>44918903</v>
      </c>
      <c r="C714" s="1" t="s">
        <v>901</v>
      </c>
      <c r="D714" s="1" t="s">
        <v>898</v>
      </c>
      <c r="E714" s="1" t="s">
        <v>1291</v>
      </c>
      <c r="F714" s="174">
        <v>7.0864318512277498</v>
      </c>
      <c r="G714" s="174">
        <v>0.38069482681161798</v>
      </c>
      <c r="H714" s="208">
        <v>2.4528188620424499E-77</v>
      </c>
      <c r="I714" s="174">
        <v>0.13080556690692899</v>
      </c>
      <c r="J714" s="1" t="s">
        <v>924</v>
      </c>
      <c r="K714" s="230" t="s">
        <v>569</v>
      </c>
      <c r="L714" s="166" t="s">
        <v>903</v>
      </c>
    </row>
    <row r="715" spans="1:12" ht="17" thickBot="1" x14ac:dyDescent="0.25">
      <c r="A715" s="167">
        <v>20</v>
      </c>
      <c r="B715" s="168">
        <v>17863324</v>
      </c>
      <c r="C715" s="168" t="s">
        <v>901</v>
      </c>
      <c r="D715" s="168" t="s">
        <v>899</v>
      </c>
      <c r="E715" s="168" t="s">
        <v>1647</v>
      </c>
      <c r="F715" s="209">
        <v>-1.60652093320038</v>
      </c>
      <c r="G715" s="209">
        <v>0.25874658846250698</v>
      </c>
      <c r="H715" s="210">
        <v>5.3370879843734802E-10</v>
      </c>
      <c r="I715" s="209">
        <v>0.480611622333527</v>
      </c>
      <c r="J715" s="168" t="s">
        <v>418</v>
      </c>
      <c r="K715" s="231"/>
      <c r="L715" s="169" t="s">
        <v>903</v>
      </c>
    </row>
    <row r="716" spans="1:12" x14ac:dyDescent="0.2">
      <c r="A716" s="162">
        <v>1</v>
      </c>
      <c r="B716" s="163">
        <v>109173328</v>
      </c>
      <c r="C716" s="163" t="s">
        <v>898</v>
      </c>
      <c r="D716" s="163" t="s">
        <v>899</v>
      </c>
      <c r="E716" s="163" t="s">
        <v>1328</v>
      </c>
      <c r="F716" s="200">
        <v>-4.10509993603916</v>
      </c>
      <c r="G716" s="200">
        <v>0.67935194647997499</v>
      </c>
      <c r="H716" s="207">
        <v>1.5158406546005501E-9</v>
      </c>
      <c r="I716" s="200">
        <v>3.7365473806858097E-2</v>
      </c>
      <c r="J716" s="163" t="s">
        <v>908</v>
      </c>
      <c r="K716" s="229" t="s">
        <v>1329</v>
      </c>
      <c r="L716" s="164" t="s">
        <v>925</v>
      </c>
    </row>
    <row r="717" spans="1:12" x14ac:dyDescent="0.2">
      <c r="A717" s="165">
        <v>1</v>
      </c>
      <c r="B717" s="1">
        <v>109254135</v>
      </c>
      <c r="C717" s="1" t="s">
        <v>898</v>
      </c>
      <c r="D717" s="1" t="s">
        <v>899</v>
      </c>
      <c r="E717" s="1" t="s">
        <v>1333</v>
      </c>
      <c r="F717" s="174">
        <v>-1.96445103405627</v>
      </c>
      <c r="G717" s="174">
        <v>0.33430410951004602</v>
      </c>
      <c r="H717" s="208">
        <v>4.1969084858696302E-9</v>
      </c>
      <c r="I717" s="174">
        <v>0.18052557110786399</v>
      </c>
      <c r="J717" s="1" t="s">
        <v>908</v>
      </c>
      <c r="K717" s="230" t="s">
        <v>528</v>
      </c>
      <c r="L717" s="166" t="s">
        <v>925</v>
      </c>
    </row>
    <row r="718" spans="1:12" x14ac:dyDescent="0.2">
      <c r="A718" s="165">
        <v>1</v>
      </c>
      <c r="B718" s="1">
        <v>109256099</v>
      </c>
      <c r="C718" s="1" t="s">
        <v>898</v>
      </c>
      <c r="D718" s="1" t="s">
        <v>899</v>
      </c>
      <c r="E718" s="1" t="s">
        <v>1334</v>
      </c>
      <c r="F718" s="174">
        <v>1.9548547426251399</v>
      </c>
      <c r="G718" s="174">
        <v>0.26121189413815499</v>
      </c>
      <c r="H718" s="208">
        <v>7.2209768003467195E-14</v>
      </c>
      <c r="I718" s="174">
        <v>0.47212117910385099</v>
      </c>
      <c r="J718" s="1" t="s">
        <v>908</v>
      </c>
      <c r="K718" s="230" t="s">
        <v>528</v>
      </c>
      <c r="L718" s="166" t="s">
        <v>925</v>
      </c>
    </row>
    <row r="719" spans="1:12" x14ac:dyDescent="0.2">
      <c r="A719" s="165">
        <v>1</v>
      </c>
      <c r="B719" s="1">
        <v>109264661</v>
      </c>
      <c r="C719" s="1" t="s">
        <v>899</v>
      </c>
      <c r="D719" s="1" t="s">
        <v>900</v>
      </c>
      <c r="E719" s="1" t="s">
        <v>1335</v>
      </c>
      <c r="F719" s="174">
        <v>-4.9041318090876898</v>
      </c>
      <c r="G719" s="174">
        <v>0.39880992957580702</v>
      </c>
      <c r="H719" s="208">
        <v>9.4099899962261302E-35</v>
      </c>
      <c r="I719" s="174">
        <v>0.11626239866018299</v>
      </c>
      <c r="J719" s="1" t="s">
        <v>908</v>
      </c>
      <c r="K719" s="230" t="s">
        <v>528</v>
      </c>
      <c r="L719" s="166" t="s">
        <v>925</v>
      </c>
    </row>
    <row r="720" spans="1:12" x14ac:dyDescent="0.2">
      <c r="A720" s="165">
        <v>1</v>
      </c>
      <c r="B720" s="1">
        <v>109267578</v>
      </c>
      <c r="C720" s="1" t="s">
        <v>898</v>
      </c>
      <c r="D720" s="1" t="s">
        <v>899</v>
      </c>
      <c r="E720" s="1" t="s">
        <v>1336</v>
      </c>
      <c r="F720" s="174">
        <v>-6.2055753674189402</v>
      </c>
      <c r="G720" s="174">
        <v>0.89769811846486802</v>
      </c>
      <c r="H720" s="208">
        <v>4.7529983323476397E-12</v>
      </c>
      <c r="I720" s="174">
        <v>2.06562913954258E-2</v>
      </c>
      <c r="J720" s="1" t="s">
        <v>912</v>
      </c>
      <c r="K720" s="230" t="s">
        <v>528</v>
      </c>
      <c r="L720" s="166" t="s">
        <v>925</v>
      </c>
    </row>
    <row r="721" spans="1:12" x14ac:dyDescent="0.2">
      <c r="A721" s="165">
        <v>1</v>
      </c>
      <c r="B721" s="1">
        <v>109270398</v>
      </c>
      <c r="C721" s="1" t="s">
        <v>898</v>
      </c>
      <c r="D721" s="1" t="s">
        <v>899</v>
      </c>
      <c r="E721" s="1" t="s">
        <v>1337</v>
      </c>
      <c r="F721" s="174">
        <v>1.91466672818031</v>
      </c>
      <c r="G721" s="174">
        <v>0.25734323355893102</v>
      </c>
      <c r="H721" s="208">
        <v>1.0058740105726299E-13</v>
      </c>
      <c r="I721" s="174">
        <v>0.43058973550796498</v>
      </c>
      <c r="J721" s="1" t="s">
        <v>942</v>
      </c>
      <c r="K721" s="230" t="s">
        <v>528</v>
      </c>
      <c r="L721" s="166" t="s">
        <v>925</v>
      </c>
    </row>
    <row r="722" spans="1:12" x14ac:dyDescent="0.2">
      <c r="A722" s="165">
        <v>1</v>
      </c>
      <c r="B722" s="1">
        <v>109271097</v>
      </c>
      <c r="C722" s="1" t="s">
        <v>901</v>
      </c>
      <c r="D722" s="1" t="s">
        <v>900</v>
      </c>
      <c r="E722" s="1" t="s">
        <v>1338</v>
      </c>
      <c r="F722" s="174">
        <v>-2.3320014943465699</v>
      </c>
      <c r="G722" s="174">
        <v>0.33328635789107303</v>
      </c>
      <c r="H722" s="208">
        <v>2.6151893054851101E-12</v>
      </c>
      <c r="I722" s="174">
        <v>0.18018595874309501</v>
      </c>
      <c r="J722" s="1" t="s">
        <v>908</v>
      </c>
      <c r="K722" s="230" t="s">
        <v>528</v>
      </c>
      <c r="L722" s="166" t="s">
        <v>925</v>
      </c>
    </row>
    <row r="723" spans="1:12" x14ac:dyDescent="0.2">
      <c r="A723" s="165">
        <v>1</v>
      </c>
      <c r="B723" s="1">
        <v>109272258</v>
      </c>
      <c r="C723" s="1" t="s">
        <v>901</v>
      </c>
      <c r="D723" s="1" t="s">
        <v>900</v>
      </c>
      <c r="E723" s="1" t="s">
        <v>1339</v>
      </c>
      <c r="F723" s="174">
        <v>-4.7040824871707203</v>
      </c>
      <c r="G723" s="174">
        <v>0.32563698862420098</v>
      </c>
      <c r="H723" s="208">
        <v>2.6649685833551602E-47</v>
      </c>
      <c r="I723" s="174">
        <v>0.201400727033615</v>
      </c>
      <c r="J723" s="1" t="s">
        <v>908</v>
      </c>
      <c r="K723" s="230" t="s">
        <v>528</v>
      </c>
      <c r="L723" s="166" t="s">
        <v>925</v>
      </c>
    </row>
    <row r="724" spans="1:12" x14ac:dyDescent="0.2">
      <c r="A724" s="165">
        <v>1</v>
      </c>
      <c r="B724" s="1">
        <v>109272746</v>
      </c>
      <c r="C724" s="1" t="s">
        <v>900</v>
      </c>
      <c r="D724" s="1" t="s">
        <v>901</v>
      </c>
      <c r="E724" s="1" t="s">
        <v>1340</v>
      </c>
      <c r="F724" s="174">
        <v>-5.0484736734345104</v>
      </c>
      <c r="G724" s="174">
        <v>0.49888987757103898</v>
      </c>
      <c r="H724" s="208">
        <v>4.5311604992421698E-24</v>
      </c>
      <c r="I724" s="174">
        <v>7.0904590189456898E-2</v>
      </c>
      <c r="J724" s="1" t="s">
        <v>942</v>
      </c>
      <c r="K724" s="230" t="s">
        <v>528</v>
      </c>
      <c r="L724" s="166" t="s">
        <v>925</v>
      </c>
    </row>
    <row r="725" spans="1:12" x14ac:dyDescent="0.2">
      <c r="A725" s="165">
        <v>1</v>
      </c>
      <c r="B725" s="1">
        <v>109274968</v>
      </c>
      <c r="C725" s="1" t="s">
        <v>898</v>
      </c>
      <c r="D725" s="1" t="s">
        <v>900</v>
      </c>
      <c r="E725" s="1" t="s">
        <v>926</v>
      </c>
      <c r="F725" s="174">
        <v>-6.9156932263271296</v>
      </c>
      <c r="G725" s="174">
        <v>0.31168824942143902</v>
      </c>
      <c r="H725" s="208">
        <v>4.4996314890241998E-109</v>
      </c>
      <c r="I725" s="174">
        <v>0.213800549507141</v>
      </c>
      <c r="J725" s="1" t="s">
        <v>924</v>
      </c>
      <c r="K725" s="230" t="s">
        <v>528</v>
      </c>
      <c r="L725" s="166" t="s">
        <v>925</v>
      </c>
    </row>
    <row r="726" spans="1:12" x14ac:dyDescent="0.2">
      <c r="A726" s="165">
        <v>1</v>
      </c>
      <c r="B726" s="1">
        <v>109275506</v>
      </c>
      <c r="C726" s="1" t="s">
        <v>901</v>
      </c>
      <c r="D726" s="1" t="s">
        <v>900</v>
      </c>
      <c r="E726" s="1" t="s">
        <v>1341</v>
      </c>
      <c r="F726" s="174">
        <v>-5.5838612999241599</v>
      </c>
      <c r="G726" s="174">
        <v>0.68235524801179304</v>
      </c>
      <c r="H726" s="208">
        <v>2.7636404941232898E-16</v>
      </c>
      <c r="I726" s="174">
        <v>3.6844726651907002E-2</v>
      </c>
      <c r="J726" s="1" t="s">
        <v>924</v>
      </c>
      <c r="K726" s="230" t="s">
        <v>528</v>
      </c>
      <c r="L726" s="166" t="s">
        <v>925</v>
      </c>
    </row>
    <row r="727" spans="1:12" x14ac:dyDescent="0.2">
      <c r="A727" s="165">
        <v>1</v>
      </c>
      <c r="B727" s="1">
        <v>109278262</v>
      </c>
      <c r="C727" s="1" t="s">
        <v>899</v>
      </c>
      <c r="D727" s="1" t="s">
        <v>898</v>
      </c>
      <c r="E727" s="1" t="s">
        <v>1342</v>
      </c>
      <c r="F727" s="174">
        <v>-6.0102936581758799</v>
      </c>
      <c r="G727" s="174">
        <v>0.57195252547591702</v>
      </c>
      <c r="H727" s="208">
        <v>7.9040771503390495E-26</v>
      </c>
      <c r="I727" s="174">
        <v>5.33878728747368E-2</v>
      </c>
      <c r="J727" s="1" t="s">
        <v>914</v>
      </c>
      <c r="K727" s="230" t="s">
        <v>528</v>
      </c>
      <c r="L727" s="166" t="s">
        <v>925</v>
      </c>
    </row>
    <row r="728" spans="1:12" x14ac:dyDescent="0.2">
      <c r="A728" s="165">
        <v>1</v>
      </c>
      <c r="B728" s="1">
        <v>109278966</v>
      </c>
      <c r="C728" s="1" t="s">
        <v>898</v>
      </c>
      <c r="D728" s="1" t="s">
        <v>899</v>
      </c>
      <c r="E728" s="1" t="s">
        <v>1343</v>
      </c>
      <c r="F728" s="174">
        <v>2.0043010702378798</v>
      </c>
      <c r="G728" s="174">
        <v>0.33358566900981801</v>
      </c>
      <c r="H728" s="208">
        <v>1.8741530332604799E-9</v>
      </c>
      <c r="I728" s="174">
        <v>0.19546119868755299</v>
      </c>
      <c r="J728" s="1" t="s">
        <v>914</v>
      </c>
      <c r="K728" s="230" t="s">
        <v>528</v>
      </c>
      <c r="L728" s="166" t="s">
        <v>925</v>
      </c>
    </row>
    <row r="729" spans="1:12" x14ac:dyDescent="0.2">
      <c r="A729" s="165">
        <v>1</v>
      </c>
      <c r="B729" s="1">
        <v>109279175</v>
      </c>
      <c r="C729" s="1" t="s">
        <v>898</v>
      </c>
      <c r="D729" s="1" t="s">
        <v>899</v>
      </c>
      <c r="E729" s="1" t="s">
        <v>1344</v>
      </c>
      <c r="F729" s="174">
        <v>5.0628761124112698</v>
      </c>
      <c r="G729" s="174">
        <v>0.30391300779629499</v>
      </c>
      <c r="H729" s="208">
        <v>2.60494001743673E-62</v>
      </c>
      <c r="I729" s="174">
        <v>0.36189639568328902</v>
      </c>
      <c r="J729" s="1" t="s">
        <v>914</v>
      </c>
      <c r="K729" s="230" t="s">
        <v>528</v>
      </c>
      <c r="L729" s="166" t="s">
        <v>925</v>
      </c>
    </row>
    <row r="730" spans="1:12" x14ac:dyDescent="0.2">
      <c r="A730" s="165">
        <v>1</v>
      </c>
      <c r="B730" s="1">
        <v>109281628</v>
      </c>
      <c r="C730" s="1" t="s">
        <v>898</v>
      </c>
      <c r="D730" s="1" t="s">
        <v>899</v>
      </c>
      <c r="E730" s="1" t="s">
        <v>1345</v>
      </c>
      <c r="F730" s="174">
        <v>-4.6588412204806904</v>
      </c>
      <c r="G730" s="174">
        <v>0.57466307538468997</v>
      </c>
      <c r="H730" s="208">
        <v>5.1849465641405203E-16</v>
      </c>
      <c r="I730" s="174">
        <v>5.2678450942039497E-2</v>
      </c>
      <c r="J730" s="1" t="s">
        <v>1151</v>
      </c>
      <c r="K730" s="230" t="s">
        <v>1346</v>
      </c>
      <c r="L730" s="166" t="s">
        <v>925</v>
      </c>
    </row>
    <row r="731" spans="1:12" x14ac:dyDescent="0.2">
      <c r="A731" s="165">
        <v>1</v>
      </c>
      <c r="B731" s="1">
        <v>109282936</v>
      </c>
      <c r="C731" s="1" t="s">
        <v>901</v>
      </c>
      <c r="D731" s="1" t="s">
        <v>899</v>
      </c>
      <c r="E731" s="1" t="s">
        <v>1347</v>
      </c>
      <c r="F731" s="174">
        <v>-4.9333311968575098</v>
      </c>
      <c r="G731" s="174">
        <v>0.76963597639308301</v>
      </c>
      <c r="H731" s="208">
        <v>1.45563560207721E-10</v>
      </c>
      <c r="I731" s="174">
        <v>2.8422212228178999E-2</v>
      </c>
      <c r="J731" s="1" t="s">
        <v>1036</v>
      </c>
      <c r="K731" s="230" t="s">
        <v>1346</v>
      </c>
      <c r="L731" s="166" t="s">
        <v>925</v>
      </c>
    </row>
    <row r="732" spans="1:12" x14ac:dyDescent="0.2">
      <c r="A732" s="165">
        <v>1</v>
      </c>
      <c r="B732" s="1">
        <v>109284631</v>
      </c>
      <c r="C732" s="1" t="s">
        <v>899</v>
      </c>
      <c r="D732" s="1" t="s">
        <v>898</v>
      </c>
      <c r="E732" s="1" t="s">
        <v>1349</v>
      </c>
      <c r="F732" s="174">
        <v>2.1608771879754398</v>
      </c>
      <c r="G732" s="174">
        <v>0.32114280806632101</v>
      </c>
      <c r="H732" s="208">
        <v>1.7117248823368001E-11</v>
      </c>
      <c r="I732" s="174">
        <v>0.23777753114700301</v>
      </c>
      <c r="J732" s="1" t="s">
        <v>959</v>
      </c>
      <c r="K732" s="230" t="s">
        <v>1346</v>
      </c>
      <c r="L732" s="166" t="s">
        <v>925</v>
      </c>
    </row>
    <row r="733" spans="1:12" x14ac:dyDescent="0.2">
      <c r="A733" s="165">
        <v>1</v>
      </c>
      <c r="B733" s="1">
        <v>109296770</v>
      </c>
      <c r="C733" s="1" t="s">
        <v>899</v>
      </c>
      <c r="D733" s="1" t="s">
        <v>898</v>
      </c>
      <c r="E733" s="1" t="s">
        <v>1350</v>
      </c>
      <c r="F733" s="174">
        <v>2.15661744941234</v>
      </c>
      <c r="G733" s="174">
        <v>0.36109350702398502</v>
      </c>
      <c r="H733" s="208">
        <v>2.33698797445428E-9</v>
      </c>
      <c r="I733" s="174">
        <v>0.25258487462997398</v>
      </c>
      <c r="J733" s="1" t="s">
        <v>908</v>
      </c>
      <c r="K733" s="230" t="s">
        <v>1351</v>
      </c>
      <c r="L733" s="166" t="s">
        <v>925</v>
      </c>
    </row>
    <row r="734" spans="1:12" x14ac:dyDescent="0.2">
      <c r="A734" s="165">
        <v>1</v>
      </c>
      <c r="B734" s="1">
        <v>109363156</v>
      </c>
      <c r="C734" s="1" t="s">
        <v>898</v>
      </c>
      <c r="D734" s="1" t="s">
        <v>899</v>
      </c>
      <c r="E734" s="1" t="s">
        <v>1701</v>
      </c>
      <c r="F734" s="174">
        <v>-4.3730210024638296</v>
      </c>
      <c r="G734" s="174">
        <v>0.74213024631258195</v>
      </c>
      <c r="H734" s="208">
        <v>3.8033861557347001E-9</v>
      </c>
      <c r="I734" s="174">
        <v>3.1003305688500401E-2</v>
      </c>
      <c r="J734" s="1" t="s">
        <v>908</v>
      </c>
      <c r="K734" s="230" t="s">
        <v>1702</v>
      </c>
      <c r="L734" s="166" t="s">
        <v>925</v>
      </c>
    </row>
    <row r="735" spans="1:12" x14ac:dyDescent="0.2">
      <c r="A735" s="165">
        <v>1</v>
      </c>
      <c r="B735" s="1">
        <v>234528619</v>
      </c>
      <c r="C735" s="1" t="s">
        <v>900</v>
      </c>
      <c r="D735" s="1" t="s">
        <v>901</v>
      </c>
      <c r="E735" s="1" t="s">
        <v>1703</v>
      </c>
      <c r="F735" s="174">
        <v>2.44578961281539</v>
      </c>
      <c r="G735" s="174">
        <v>0.408998904650484</v>
      </c>
      <c r="H735" s="208">
        <v>2.23217469911997E-9</v>
      </c>
      <c r="I735" s="174">
        <v>0.13492625951767001</v>
      </c>
      <c r="J735" s="1" t="s">
        <v>942</v>
      </c>
      <c r="K735" s="230" t="s">
        <v>1704</v>
      </c>
      <c r="L735" s="166" t="s">
        <v>925</v>
      </c>
    </row>
    <row r="736" spans="1:12" x14ac:dyDescent="0.2">
      <c r="A736" s="165">
        <v>1</v>
      </c>
      <c r="B736" s="1">
        <v>234714675</v>
      </c>
      <c r="C736" s="1" t="s">
        <v>899</v>
      </c>
      <c r="D736" s="1" t="s">
        <v>901</v>
      </c>
      <c r="E736" s="1" t="s">
        <v>1705</v>
      </c>
      <c r="F736" s="174">
        <v>1.6880679806396901</v>
      </c>
      <c r="G736" s="174">
        <v>0.28549476654287398</v>
      </c>
      <c r="H736" s="208">
        <v>3.36379659656436E-9</v>
      </c>
      <c r="I736" s="174">
        <v>0.33084785938262901</v>
      </c>
      <c r="J736" s="1" t="s">
        <v>908</v>
      </c>
      <c r="K736" s="230" t="s">
        <v>1706</v>
      </c>
      <c r="L736" s="166" t="s">
        <v>925</v>
      </c>
    </row>
    <row r="737" spans="1:12" x14ac:dyDescent="0.2">
      <c r="A737" s="165">
        <v>1</v>
      </c>
      <c r="B737" s="1">
        <v>25485055</v>
      </c>
      <c r="C737" s="1" t="s">
        <v>900</v>
      </c>
      <c r="D737" s="1" t="s">
        <v>899</v>
      </c>
      <c r="E737" s="1" t="s">
        <v>1707</v>
      </c>
      <c r="F737" s="174">
        <v>-1.61134525806151</v>
      </c>
      <c r="G737" s="174">
        <v>0.25753494899057899</v>
      </c>
      <c r="H737" s="208">
        <v>3.9295105489861699E-10</v>
      </c>
      <c r="I737" s="174">
        <v>0.48808321356773399</v>
      </c>
      <c r="J737" s="1" t="s">
        <v>908</v>
      </c>
      <c r="K737" s="230" t="s">
        <v>1708</v>
      </c>
      <c r="L737" s="166" t="s">
        <v>925</v>
      </c>
    </row>
    <row r="738" spans="1:12" x14ac:dyDescent="0.2">
      <c r="A738" s="165">
        <v>1</v>
      </c>
      <c r="B738" s="1">
        <v>54945907</v>
      </c>
      <c r="C738" s="1" t="s">
        <v>898</v>
      </c>
      <c r="D738" s="1" t="s">
        <v>899</v>
      </c>
      <c r="E738" s="1" t="s">
        <v>1355</v>
      </c>
      <c r="F738" s="174">
        <v>-9.7654603664393207</v>
      </c>
      <c r="G738" s="174">
        <v>1.4764388503752499</v>
      </c>
      <c r="H738" s="208">
        <v>3.7356893276240601E-11</v>
      </c>
      <c r="I738" s="174">
        <v>7.5319618918001704E-3</v>
      </c>
      <c r="J738" s="1" t="s">
        <v>418</v>
      </c>
      <c r="K738" s="230"/>
      <c r="L738" s="166" t="s">
        <v>925</v>
      </c>
    </row>
    <row r="739" spans="1:12" x14ac:dyDescent="0.2">
      <c r="A739" s="165">
        <v>1</v>
      </c>
      <c r="B739" s="1">
        <v>54982575</v>
      </c>
      <c r="C739" s="1" t="s">
        <v>898</v>
      </c>
      <c r="D739" s="1" t="s">
        <v>899</v>
      </c>
      <c r="E739" s="1" t="s">
        <v>1356</v>
      </c>
      <c r="F739" s="174">
        <v>-13.296497146948401</v>
      </c>
      <c r="G739" s="174">
        <v>1.83744753219098</v>
      </c>
      <c r="H739" s="208">
        <v>4.6076621308010897E-13</v>
      </c>
      <c r="I739" s="174">
        <v>4.7923806123435497E-3</v>
      </c>
      <c r="J739" s="1" t="s">
        <v>908</v>
      </c>
      <c r="K739" s="230" t="s">
        <v>573</v>
      </c>
      <c r="L739" s="166" t="s">
        <v>925</v>
      </c>
    </row>
    <row r="740" spans="1:12" x14ac:dyDescent="0.2">
      <c r="A740" s="165">
        <v>1</v>
      </c>
      <c r="B740" s="1">
        <v>55026029</v>
      </c>
      <c r="C740" s="1" t="s">
        <v>900</v>
      </c>
      <c r="D740" s="1" t="s">
        <v>901</v>
      </c>
      <c r="E740" s="1" t="s">
        <v>1357</v>
      </c>
      <c r="F740" s="174">
        <v>-2.0304176244441701</v>
      </c>
      <c r="G740" s="174">
        <v>0.27815102779649697</v>
      </c>
      <c r="H740" s="208">
        <v>2.8842110527312598E-13</v>
      </c>
      <c r="I740" s="174">
        <v>0.34970039129257202</v>
      </c>
      <c r="J740" s="1" t="s">
        <v>418</v>
      </c>
      <c r="K740" s="230"/>
      <c r="L740" s="166" t="s">
        <v>925</v>
      </c>
    </row>
    <row r="741" spans="1:12" x14ac:dyDescent="0.2">
      <c r="A741" s="165">
        <v>1</v>
      </c>
      <c r="B741" s="1">
        <v>55030366</v>
      </c>
      <c r="C741" s="1" t="s">
        <v>900</v>
      </c>
      <c r="D741" s="1" t="s">
        <v>901</v>
      </c>
      <c r="E741" s="1" t="s">
        <v>1359</v>
      </c>
      <c r="F741" s="174">
        <v>-2.21555353527972</v>
      </c>
      <c r="G741" s="174">
        <v>0.35694592519142598</v>
      </c>
      <c r="H741" s="208">
        <v>5.4015051894650399E-10</v>
      </c>
      <c r="I741" s="174">
        <v>0.15189205110073101</v>
      </c>
      <c r="J741" s="1" t="s">
        <v>418</v>
      </c>
      <c r="K741" s="230"/>
      <c r="L741" s="166" t="s">
        <v>925</v>
      </c>
    </row>
    <row r="742" spans="1:12" x14ac:dyDescent="0.2">
      <c r="A742" s="165">
        <v>1</v>
      </c>
      <c r="B742" s="1">
        <v>55032755</v>
      </c>
      <c r="C742" s="1" t="s">
        <v>898</v>
      </c>
      <c r="D742" s="1" t="s">
        <v>900</v>
      </c>
      <c r="E742" s="1" t="s">
        <v>1360</v>
      </c>
      <c r="F742" s="174">
        <v>-1.83220712694106</v>
      </c>
      <c r="G742" s="174">
        <v>0.27510382461094801</v>
      </c>
      <c r="H742" s="208">
        <v>2.73721581813488E-11</v>
      </c>
      <c r="I742" s="174">
        <v>0.36596429347991899</v>
      </c>
      <c r="J742" s="1" t="s">
        <v>418</v>
      </c>
      <c r="K742" s="230"/>
      <c r="L742" s="166" t="s">
        <v>925</v>
      </c>
    </row>
    <row r="743" spans="1:12" x14ac:dyDescent="0.2">
      <c r="A743" s="165">
        <v>1</v>
      </c>
      <c r="B743" s="1">
        <v>55037775</v>
      </c>
      <c r="C743" s="1" t="s">
        <v>899</v>
      </c>
      <c r="D743" s="1" t="s">
        <v>898</v>
      </c>
      <c r="E743" s="1" t="s">
        <v>1361</v>
      </c>
      <c r="F743" s="174">
        <v>1.9019429081452299</v>
      </c>
      <c r="G743" s="174">
        <v>0.31010233145476801</v>
      </c>
      <c r="H743" s="208">
        <v>8.6088089630953701E-10</v>
      </c>
      <c r="I743" s="174">
        <v>0.26245641708374001</v>
      </c>
      <c r="J743" s="1" t="s">
        <v>959</v>
      </c>
      <c r="K743" s="230" t="s">
        <v>524</v>
      </c>
      <c r="L743" s="166" t="s">
        <v>925</v>
      </c>
    </row>
    <row r="744" spans="1:12" x14ac:dyDescent="0.2">
      <c r="A744" s="165">
        <v>1</v>
      </c>
      <c r="B744" s="1">
        <v>55038515</v>
      </c>
      <c r="C744" s="1" t="s">
        <v>901</v>
      </c>
      <c r="D744" s="1" t="s">
        <v>898</v>
      </c>
      <c r="E744" s="1" t="s">
        <v>1362</v>
      </c>
      <c r="F744" s="174">
        <v>-2.2208451939005802</v>
      </c>
      <c r="G744" s="174">
        <v>0.32005252654024402</v>
      </c>
      <c r="H744" s="208">
        <v>3.9487891367667901E-12</v>
      </c>
      <c r="I744" s="174">
        <v>0.20460069179534901</v>
      </c>
      <c r="J744" s="1" t="s">
        <v>959</v>
      </c>
      <c r="K744" s="230" t="s">
        <v>524</v>
      </c>
      <c r="L744" s="166" t="s">
        <v>925</v>
      </c>
    </row>
    <row r="745" spans="1:12" x14ac:dyDescent="0.2">
      <c r="A745" s="165">
        <v>1</v>
      </c>
      <c r="B745" s="1">
        <v>55038977</v>
      </c>
      <c r="C745" s="1" t="s">
        <v>898</v>
      </c>
      <c r="D745" s="1" t="s">
        <v>899</v>
      </c>
      <c r="E745" s="1" t="s">
        <v>1363</v>
      </c>
      <c r="F745" s="174">
        <v>-1.8354812434723</v>
      </c>
      <c r="G745" s="174">
        <v>0.27243048850962198</v>
      </c>
      <c r="H745" s="208">
        <v>1.61212980383535E-11</v>
      </c>
      <c r="I745" s="174">
        <v>0.37310379743576</v>
      </c>
      <c r="J745" s="1" t="s">
        <v>959</v>
      </c>
      <c r="K745" s="230" t="s">
        <v>524</v>
      </c>
      <c r="L745" s="166" t="s">
        <v>925</v>
      </c>
    </row>
    <row r="746" spans="1:12" x14ac:dyDescent="0.2">
      <c r="A746" s="165">
        <v>1</v>
      </c>
      <c r="B746" s="1">
        <v>55040948</v>
      </c>
      <c r="C746" s="1" t="s">
        <v>898</v>
      </c>
      <c r="D746" s="1" t="s">
        <v>899</v>
      </c>
      <c r="E746" s="1" t="s">
        <v>1364</v>
      </c>
      <c r="F746" s="174">
        <v>-3.9097024148161501</v>
      </c>
      <c r="G746" s="174">
        <v>0.59309334731140795</v>
      </c>
      <c r="H746" s="208">
        <v>4.33787466754657E-11</v>
      </c>
      <c r="I746" s="174">
        <v>5.5184073746204397E-2</v>
      </c>
      <c r="J746" s="1" t="s">
        <v>908</v>
      </c>
      <c r="K746" s="230" t="s">
        <v>524</v>
      </c>
      <c r="L746" s="166" t="s">
        <v>925</v>
      </c>
    </row>
    <row r="747" spans="1:12" x14ac:dyDescent="0.2">
      <c r="A747" s="165">
        <v>1</v>
      </c>
      <c r="B747" s="1">
        <v>55041976</v>
      </c>
      <c r="C747" s="1" t="s">
        <v>901</v>
      </c>
      <c r="D747" s="1" t="s">
        <v>900</v>
      </c>
      <c r="E747" s="1" t="s">
        <v>1709</v>
      </c>
      <c r="F747" s="174">
        <v>1.8175129123999401</v>
      </c>
      <c r="G747" s="174">
        <v>0.27141139155035099</v>
      </c>
      <c r="H747" s="208">
        <v>2.13435329390099E-11</v>
      </c>
      <c r="I747" s="174">
        <v>0.482339918613434</v>
      </c>
      <c r="J747" s="1" t="s">
        <v>908</v>
      </c>
      <c r="K747" s="230" t="s">
        <v>524</v>
      </c>
      <c r="L747" s="166" t="s">
        <v>925</v>
      </c>
    </row>
    <row r="748" spans="1:12" x14ac:dyDescent="0.2">
      <c r="A748" s="165">
        <v>1</v>
      </c>
      <c r="B748" s="1">
        <v>55047496</v>
      </c>
      <c r="C748" s="1" t="s">
        <v>900</v>
      </c>
      <c r="D748" s="1" t="s">
        <v>901</v>
      </c>
      <c r="E748" s="1" t="s">
        <v>1366</v>
      </c>
      <c r="F748" s="174">
        <v>-6.3054200507020104</v>
      </c>
      <c r="G748" s="174">
        <v>0.67559247108232401</v>
      </c>
      <c r="H748" s="208">
        <v>1.0274988507953799E-20</v>
      </c>
      <c r="I748" s="174">
        <v>4.0195621550083202E-2</v>
      </c>
      <c r="J748" s="1" t="s">
        <v>908</v>
      </c>
      <c r="K748" s="230" t="s">
        <v>524</v>
      </c>
      <c r="L748" s="166" t="s">
        <v>925</v>
      </c>
    </row>
    <row r="749" spans="1:12" x14ac:dyDescent="0.2">
      <c r="A749" s="165">
        <v>1</v>
      </c>
      <c r="B749" s="1">
        <v>55050064</v>
      </c>
      <c r="C749" s="1" t="s">
        <v>898</v>
      </c>
      <c r="D749" s="1" t="s">
        <v>899</v>
      </c>
      <c r="E749" s="1" t="s">
        <v>1367</v>
      </c>
      <c r="F749" s="174">
        <v>-4.1288922342629997</v>
      </c>
      <c r="G749" s="174">
        <v>0.60058650491627597</v>
      </c>
      <c r="H749" s="208">
        <v>6.2091296937852196E-12</v>
      </c>
      <c r="I749" s="174">
        <v>5.3176555782556499E-2</v>
      </c>
      <c r="J749" s="1" t="s">
        <v>908</v>
      </c>
      <c r="K749" s="230" t="s">
        <v>524</v>
      </c>
      <c r="L749" s="166" t="s">
        <v>925</v>
      </c>
    </row>
    <row r="750" spans="1:12" x14ac:dyDescent="0.2">
      <c r="A750" s="165">
        <v>1</v>
      </c>
      <c r="B750" s="1">
        <v>55052487</v>
      </c>
      <c r="C750" s="1" t="s">
        <v>901</v>
      </c>
      <c r="D750" s="1" t="s">
        <v>899</v>
      </c>
      <c r="E750" s="1" t="s">
        <v>1368</v>
      </c>
      <c r="F750" s="174">
        <v>-3.0677071705486401</v>
      </c>
      <c r="G750" s="174">
        <v>0.39357603994381102</v>
      </c>
      <c r="H750" s="208">
        <v>6.4691696943006103E-15</v>
      </c>
      <c r="I750" s="174">
        <v>0.135469660162926</v>
      </c>
      <c r="J750" s="1" t="s">
        <v>908</v>
      </c>
      <c r="K750" s="230" t="s">
        <v>524</v>
      </c>
      <c r="L750" s="166" t="s">
        <v>925</v>
      </c>
    </row>
    <row r="751" spans="1:12" x14ac:dyDescent="0.2">
      <c r="A751" s="165">
        <v>1</v>
      </c>
      <c r="B751" s="1">
        <v>55052749</v>
      </c>
      <c r="C751" s="1" t="s">
        <v>901</v>
      </c>
      <c r="D751" s="1" t="s">
        <v>900</v>
      </c>
      <c r="E751" s="1" t="s">
        <v>607</v>
      </c>
      <c r="F751" s="174">
        <v>-23.336587114342102</v>
      </c>
      <c r="G751" s="174">
        <v>3.8189049423616899</v>
      </c>
      <c r="H751" s="208">
        <v>9.9129229225196206E-10</v>
      </c>
      <c r="I751" s="174">
        <v>1.1169642675667999E-3</v>
      </c>
      <c r="J751" s="1" t="s">
        <v>912</v>
      </c>
      <c r="K751" s="230" t="s">
        <v>524</v>
      </c>
      <c r="L751" s="166" t="s">
        <v>925</v>
      </c>
    </row>
    <row r="752" spans="1:12" x14ac:dyDescent="0.2">
      <c r="A752" s="165">
        <v>1</v>
      </c>
      <c r="B752" s="1">
        <v>55054539</v>
      </c>
      <c r="C752" s="1" t="s">
        <v>898</v>
      </c>
      <c r="D752" s="1" t="s">
        <v>899</v>
      </c>
      <c r="E752" s="1" t="s">
        <v>1370</v>
      </c>
      <c r="F752" s="174">
        <v>2.5797391102187999</v>
      </c>
      <c r="G752" s="174">
        <v>0.274009601275786</v>
      </c>
      <c r="H752" s="208">
        <v>4.7409066866155502E-21</v>
      </c>
      <c r="I752" s="174">
        <v>0.463381707668304</v>
      </c>
      <c r="J752" s="1" t="s">
        <v>908</v>
      </c>
      <c r="K752" s="230" t="s">
        <v>524</v>
      </c>
      <c r="L752" s="166" t="s">
        <v>925</v>
      </c>
    </row>
    <row r="753" spans="1:12" x14ac:dyDescent="0.2">
      <c r="A753" s="165">
        <v>1</v>
      </c>
      <c r="B753" s="1">
        <v>55054772</v>
      </c>
      <c r="C753" s="1" t="s">
        <v>899</v>
      </c>
      <c r="D753" s="1" t="s">
        <v>898</v>
      </c>
      <c r="E753" s="1" t="s">
        <v>1371</v>
      </c>
      <c r="F753" s="174">
        <v>-4.27394419925999</v>
      </c>
      <c r="G753" s="174">
        <v>0.43889689360767398</v>
      </c>
      <c r="H753" s="208">
        <v>2.0775695372894801E-22</v>
      </c>
      <c r="I753" s="174">
        <v>9.9326804280281095E-2</v>
      </c>
      <c r="J753" s="1" t="s">
        <v>908</v>
      </c>
      <c r="K753" s="230" t="s">
        <v>524</v>
      </c>
      <c r="L753" s="166" t="s">
        <v>925</v>
      </c>
    </row>
    <row r="754" spans="1:12" x14ac:dyDescent="0.2">
      <c r="A754" s="165">
        <v>1</v>
      </c>
      <c r="B754" s="1">
        <v>55055522</v>
      </c>
      <c r="C754" s="1" t="s">
        <v>901</v>
      </c>
      <c r="D754" s="1" t="s">
        <v>900</v>
      </c>
      <c r="E754" s="1" t="s">
        <v>1372</v>
      </c>
      <c r="F754" s="174">
        <v>-3.6082886692920999</v>
      </c>
      <c r="G754" s="174">
        <v>0.416843241548709</v>
      </c>
      <c r="H754" s="208">
        <v>4.8764783014902898E-18</v>
      </c>
      <c r="I754" s="174">
        <v>0.105160675942898</v>
      </c>
      <c r="J754" s="1" t="s">
        <v>908</v>
      </c>
      <c r="K754" s="230" t="s">
        <v>524</v>
      </c>
      <c r="L754" s="166" t="s">
        <v>925</v>
      </c>
    </row>
    <row r="755" spans="1:12" x14ac:dyDescent="0.2">
      <c r="A755" s="165">
        <v>1</v>
      </c>
      <c r="B755" s="1">
        <v>55058182</v>
      </c>
      <c r="C755" s="1" t="s">
        <v>898</v>
      </c>
      <c r="D755" s="1" t="s">
        <v>899</v>
      </c>
      <c r="E755" s="1" t="s">
        <v>1374</v>
      </c>
      <c r="F755" s="174">
        <v>-10.1570103185283</v>
      </c>
      <c r="G755" s="174">
        <v>0.78915901375539999</v>
      </c>
      <c r="H755" s="208">
        <v>6.5823152310107496E-38</v>
      </c>
      <c r="I755" s="174">
        <v>2.84297596663237E-2</v>
      </c>
      <c r="J755" s="1" t="s">
        <v>912</v>
      </c>
      <c r="K755" s="230" t="s">
        <v>524</v>
      </c>
      <c r="L755" s="166" t="s">
        <v>925</v>
      </c>
    </row>
    <row r="756" spans="1:12" x14ac:dyDescent="0.2">
      <c r="A756" s="165">
        <v>1</v>
      </c>
      <c r="B756" s="1">
        <v>55058549</v>
      </c>
      <c r="C756" s="1" t="s">
        <v>901</v>
      </c>
      <c r="D756" s="1" t="s">
        <v>900</v>
      </c>
      <c r="E756" s="1" t="s">
        <v>1375</v>
      </c>
      <c r="F756" s="174">
        <v>17.718924970985899</v>
      </c>
      <c r="G756" s="174">
        <v>2.4769147841377701</v>
      </c>
      <c r="H756" s="208">
        <v>8.4514396265550898E-13</v>
      </c>
      <c r="I756" s="174">
        <v>2.6339225005358501E-3</v>
      </c>
      <c r="J756" s="1" t="s">
        <v>912</v>
      </c>
      <c r="K756" s="230" t="s">
        <v>524</v>
      </c>
      <c r="L756" s="166" t="s">
        <v>925</v>
      </c>
    </row>
    <row r="757" spans="1:12" x14ac:dyDescent="0.2">
      <c r="A757" s="165">
        <v>1</v>
      </c>
      <c r="B757" s="1">
        <v>55063514</v>
      </c>
      <c r="C757" s="1" t="s">
        <v>898</v>
      </c>
      <c r="D757" s="1" t="s">
        <v>899</v>
      </c>
      <c r="E757" s="1" t="s">
        <v>1376</v>
      </c>
      <c r="F757" s="174">
        <v>-3.4864651677784102</v>
      </c>
      <c r="G757" s="174">
        <v>0.44098860288102598</v>
      </c>
      <c r="H757" s="208">
        <v>2.6574630606408298E-15</v>
      </c>
      <c r="I757" s="174">
        <v>0.10227769613266</v>
      </c>
      <c r="J757" s="1" t="s">
        <v>914</v>
      </c>
      <c r="K757" s="230" t="s">
        <v>1377</v>
      </c>
      <c r="L757" s="166" t="s">
        <v>925</v>
      </c>
    </row>
    <row r="758" spans="1:12" x14ac:dyDescent="0.2">
      <c r="A758" s="165">
        <v>1</v>
      </c>
      <c r="B758" s="1">
        <v>55063542</v>
      </c>
      <c r="C758" s="1" t="s">
        <v>901</v>
      </c>
      <c r="D758" s="1" t="s">
        <v>899</v>
      </c>
      <c r="E758" s="1" t="s">
        <v>1378</v>
      </c>
      <c r="F758" s="174">
        <v>-46.8691269556235</v>
      </c>
      <c r="G758" s="174">
        <v>2.5980307359928201</v>
      </c>
      <c r="H758" s="208">
        <v>9.4115243381718103E-73</v>
      </c>
      <c r="I758" s="174">
        <v>2.4376991204917401E-3</v>
      </c>
      <c r="J758" s="1" t="s">
        <v>914</v>
      </c>
      <c r="K758" s="230" t="s">
        <v>1377</v>
      </c>
      <c r="L758" s="166" t="s">
        <v>925</v>
      </c>
    </row>
    <row r="759" spans="1:12" x14ac:dyDescent="0.2">
      <c r="A759" s="165">
        <v>1</v>
      </c>
      <c r="B759" s="1">
        <v>55083701</v>
      </c>
      <c r="C759" s="1" t="s">
        <v>900</v>
      </c>
      <c r="D759" s="1" t="s">
        <v>899</v>
      </c>
      <c r="E759" s="1" t="s">
        <v>1380</v>
      </c>
      <c r="F759" s="174">
        <v>-3.7008399193533998</v>
      </c>
      <c r="G759" s="174">
        <v>0.41874353635860101</v>
      </c>
      <c r="H759" s="208">
        <v>9.7479465933932603E-19</v>
      </c>
      <c r="I759" s="174">
        <v>0.121462315320969</v>
      </c>
      <c r="J759" s="1" t="s">
        <v>908</v>
      </c>
      <c r="K759" s="230" t="s">
        <v>1377</v>
      </c>
      <c r="L759" s="166" t="s">
        <v>925</v>
      </c>
    </row>
    <row r="760" spans="1:12" x14ac:dyDescent="0.2">
      <c r="A760" s="165">
        <v>1</v>
      </c>
      <c r="B760" s="1">
        <v>55099463</v>
      </c>
      <c r="C760" s="1" t="s">
        <v>900</v>
      </c>
      <c r="D760" s="1" t="s">
        <v>901</v>
      </c>
      <c r="E760" s="1" t="s">
        <v>1381</v>
      </c>
      <c r="F760" s="174">
        <v>-8.6999515738681001</v>
      </c>
      <c r="G760" s="174">
        <v>1.0763497780540501</v>
      </c>
      <c r="H760" s="208">
        <v>6.3281147823729598E-16</v>
      </c>
      <c r="I760" s="174">
        <v>1.4656382612884E-2</v>
      </c>
      <c r="J760" s="1" t="s">
        <v>908</v>
      </c>
      <c r="K760" s="230" t="s">
        <v>1377</v>
      </c>
      <c r="L760" s="166" t="s">
        <v>925</v>
      </c>
    </row>
    <row r="761" spans="1:12" x14ac:dyDescent="0.2">
      <c r="A761" s="165">
        <v>1</v>
      </c>
      <c r="B761" s="1">
        <v>55119171</v>
      </c>
      <c r="C761" s="1" t="s">
        <v>898</v>
      </c>
      <c r="D761" s="1" t="s">
        <v>899</v>
      </c>
      <c r="E761" s="1" t="s">
        <v>1382</v>
      </c>
      <c r="F761" s="174">
        <v>-18.113352291858199</v>
      </c>
      <c r="G761" s="174">
        <v>2.2630745597663999</v>
      </c>
      <c r="H761" s="208">
        <v>1.2056966624614601E-15</v>
      </c>
      <c r="I761" s="174">
        <v>3.1546694226562999E-3</v>
      </c>
      <c r="J761" s="1" t="s">
        <v>908</v>
      </c>
      <c r="K761" s="230" t="s">
        <v>1377</v>
      </c>
      <c r="L761" s="166" t="s">
        <v>925</v>
      </c>
    </row>
    <row r="762" spans="1:12" x14ac:dyDescent="0.2">
      <c r="A762" s="165">
        <v>1</v>
      </c>
      <c r="B762" s="1">
        <v>55138251</v>
      </c>
      <c r="C762" s="1" t="s">
        <v>901</v>
      </c>
      <c r="D762" s="1" t="s">
        <v>900</v>
      </c>
      <c r="E762" s="1" t="s">
        <v>1710</v>
      </c>
      <c r="F762" s="174">
        <v>-10.0857764678499</v>
      </c>
      <c r="G762" s="174">
        <v>1.6779204887962</v>
      </c>
      <c r="H762" s="208">
        <v>1.84520474264436E-9</v>
      </c>
      <c r="I762" s="174">
        <v>5.8489684015512501E-3</v>
      </c>
      <c r="J762" s="1" t="s">
        <v>908</v>
      </c>
      <c r="K762" s="230" t="s">
        <v>1377</v>
      </c>
      <c r="L762" s="166" t="s">
        <v>925</v>
      </c>
    </row>
    <row r="763" spans="1:12" x14ac:dyDescent="0.2">
      <c r="A763" s="165">
        <v>1</v>
      </c>
      <c r="B763" s="1">
        <v>55168547</v>
      </c>
      <c r="C763" s="1" t="s">
        <v>901</v>
      </c>
      <c r="D763" s="1" t="s">
        <v>900</v>
      </c>
      <c r="E763" s="1" t="s">
        <v>1383</v>
      </c>
      <c r="F763" s="174">
        <v>-15.3013853925478</v>
      </c>
      <c r="G763" s="174">
        <v>2.3793509432789302</v>
      </c>
      <c r="H763" s="208">
        <v>1.2684449006455601E-10</v>
      </c>
      <c r="I763" s="174">
        <v>2.8452400583773899E-3</v>
      </c>
      <c r="J763" s="1" t="s">
        <v>908</v>
      </c>
      <c r="K763" s="230" t="s">
        <v>1377</v>
      </c>
      <c r="L763" s="166" t="s">
        <v>925</v>
      </c>
    </row>
    <row r="764" spans="1:12" x14ac:dyDescent="0.2">
      <c r="A764" s="165">
        <v>1</v>
      </c>
      <c r="B764" s="1">
        <v>55171947</v>
      </c>
      <c r="C764" s="1" t="s">
        <v>899</v>
      </c>
      <c r="D764" s="1" t="s">
        <v>898</v>
      </c>
      <c r="E764" s="1" t="s">
        <v>1384</v>
      </c>
      <c r="F764" s="174">
        <v>2.2321148180197601</v>
      </c>
      <c r="G764" s="174">
        <v>0.30902829669005</v>
      </c>
      <c r="H764" s="208">
        <v>5.0848860759319005E-13</v>
      </c>
      <c r="I764" s="174">
        <v>0.24264538288116499</v>
      </c>
      <c r="J764" s="1" t="s">
        <v>908</v>
      </c>
      <c r="K764" s="230" t="s">
        <v>1377</v>
      </c>
      <c r="L764" s="166" t="s">
        <v>925</v>
      </c>
    </row>
    <row r="765" spans="1:12" x14ac:dyDescent="0.2">
      <c r="A765" s="165">
        <v>1</v>
      </c>
      <c r="B765" s="1">
        <v>55173257</v>
      </c>
      <c r="C765" s="1" t="s">
        <v>900</v>
      </c>
      <c r="D765" s="1" t="s">
        <v>899</v>
      </c>
      <c r="E765" s="1" t="s">
        <v>1385</v>
      </c>
      <c r="F765" s="174">
        <v>-5.3336210110778302</v>
      </c>
      <c r="G765" s="174">
        <v>0.58175683913577703</v>
      </c>
      <c r="H765" s="208">
        <v>4.8130548576052902E-20</v>
      </c>
      <c r="I765" s="174">
        <v>5.6595373898744597E-2</v>
      </c>
      <c r="J765" s="1" t="s">
        <v>908</v>
      </c>
      <c r="K765" s="230" t="s">
        <v>1377</v>
      </c>
      <c r="L765" s="166" t="s">
        <v>925</v>
      </c>
    </row>
    <row r="766" spans="1:12" x14ac:dyDescent="0.2">
      <c r="A766" s="165">
        <v>1</v>
      </c>
      <c r="B766" s="1">
        <v>55208327</v>
      </c>
      <c r="C766" s="1" t="s">
        <v>901</v>
      </c>
      <c r="D766" s="1" t="s">
        <v>900</v>
      </c>
      <c r="E766" s="1" t="s">
        <v>1386</v>
      </c>
      <c r="F766" s="174">
        <v>-14.1129632957675</v>
      </c>
      <c r="G766" s="174">
        <v>1.4910697446985599</v>
      </c>
      <c r="H766" s="208">
        <v>2.9358336201390399E-21</v>
      </c>
      <c r="I766" s="174">
        <v>7.3206443339586301E-3</v>
      </c>
      <c r="J766" s="1" t="s">
        <v>908</v>
      </c>
      <c r="K766" s="230" t="s">
        <v>1377</v>
      </c>
      <c r="L766" s="166" t="s">
        <v>925</v>
      </c>
    </row>
    <row r="767" spans="1:12" x14ac:dyDescent="0.2">
      <c r="A767" s="165">
        <v>1</v>
      </c>
      <c r="B767" s="1">
        <v>55213327</v>
      </c>
      <c r="C767" s="1" t="s">
        <v>899</v>
      </c>
      <c r="D767" s="1" t="s">
        <v>898</v>
      </c>
      <c r="E767" s="1" t="s">
        <v>1387</v>
      </c>
      <c r="F767" s="174">
        <v>1.6488996639085101</v>
      </c>
      <c r="G767" s="174">
        <v>0.26575934924519601</v>
      </c>
      <c r="H767" s="208">
        <v>5.4876611717238197E-10</v>
      </c>
      <c r="I767" s="174">
        <v>0.44880080223083502</v>
      </c>
      <c r="J767" s="1" t="s">
        <v>908</v>
      </c>
      <c r="K767" s="230" t="s">
        <v>1377</v>
      </c>
      <c r="L767" s="166" t="s">
        <v>925</v>
      </c>
    </row>
    <row r="768" spans="1:12" x14ac:dyDescent="0.2">
      <c r="A768" s="165">
        <v>1</v>
      </c>
      <c r="B768" s="1">
        <v>55235833</v>
      </c>
      <c r="C768" s="1" t="s">
        <v>900</v>
      </c>
      <c r="D768" s="1" t="s">
        <v>901</v>
      </c>
      <c r="E768" s="1" t="s">
        <v>1388</v>
      </c>
      <c r="F768" s="174">
        <v>-5.74287483629017</v>
      </c>
      <c r="G768" s="174">
        <v>0.64078375913644303</v>
      </c>
      <c r="H768" s="208">
        <v>3.1807192351217698E-19</v>
      </c>
      <c r="I768" s="174">
        <v>4.5908741652965497E-2</v>
      </c>
      <c r="J768" s="1" t="s">
        <v>908</v>
      </c>
      <c r="K768" s="230" t="s">
        <v>1389</v>
      </c>
      <c r="L768" s="166" t="s">
        <v>925</v>
      </c>
    </row>
    <row r="769" spans="1:12" x14ac:dyDescent="0.2">
      <c r="A769" s="165">
        <v>1</v>
      </c>
      <c r="B769" s="1">
        <v>55270536</v>
      </c>
      <c r="C769" s="1" t="s">
        <v>900</v>
      </c>
      <c r="D769" s="1" t="s">
        <v>901</v>
      </c>
      <c r="E769" s="1" t="s">
        <v>1393</v>
      </c>
      <c r="F769" s="174">
        <v>-4.8677885505898697</v>
      </c>
      <c r="G769" s="174">
        <v>0.81451377665042801</v>
      </c>
      <c r="H769" s="208">
        <v>2.28245515843744E-9</v>
      </c>
      <c r="I769" s="174">
        <v>2.6701483875513101E-2</v>
      </c>
      <c r="J769" s="1" t="s">
        <v>908</v>
      </c>
      <c r="K769" s="230" t="s">
        <v>1389</v>
      </c>
      <c r="L769" s="166" t="s">
        <v>925</v>
      </c>
    </row>
    <row r="770" spans="1:12" x14ac:dyDescent="0.2">
      <c r="A770" s="165">
        <v>1</v>
      </c>
      <c r="B770" s="1">
        <v>55280568</v>
      </c>
      <c r="C770" s="1" t="s">
        <v>901</v>
      </c>
      <c r="D770" s="1" t="s">
        <v>899</v>
      </c>
      <c r="E770" s="1" t="s">
        <v>1711</v>
      </c>
      <c r="F770" s="174">
        <v>-22.075619308748202</v>
      </c>
      <c r="G770" s="174">
        <v>3.7590463527070002</v>
      </c>
      <c r="H770" s="208">
        <v>4.2884496113244801E-9</v>
      </c>
      <c r="I770" s="174">
        <v>1.14715250674635E-3</v>
      </c>
      <c r="J770" s="1" t="s">
        <v>908</v>
      </c>
      <c r="K770" s="230" t="s">
        <v>1389</v>
      </c>
      <c r="L770" s="166" t="s">
        <v>925</v>
      </c>
    </row>
    <row r="771" spans="1:12" x14ac:dyDescent="0.2">
      <c r="A771" s="165">
        <v>1</v>
      </c>
      <c r="B771" s="1">
        <v>55293465</v>
      </c>
      <c r="C771" s="1" t="s">
        <v>899</v>
      </c>
      <c r="D771" s="1" t="s">
        <v>898</v>
      </c>
      <c r="E771" s="1" t="s">
        <v>1394</v>
      </c>
      <c r="F771" s="174">
        <v>-16.1185975786541</v>
      </c>
      <c r="G771" s="174">
        <v>2.2247864648282598</v>
      </c>
      <c r="H771" s="208">
        <v>4.32411038937348E-13</v>
      </c>
      <c r="I771" s="174">
        <v>3.2829693518579002E-3</v>
      </c>
      <c r="J771" s="1" t="s">
        <v>908</v>
      </c>
      <c r="K771" s="230" t="s">
        <v>1389</v>
      </c>
      <c r="L771" s="166" t="s">
        <v>925</v>
      </c>
    </row>
    <row r="772" spans="1:12" x14ac:dyDescent="0.2">
      <c r="A772" s="165">
        <v>1</v>
      </c>
      <c r="B772" s="1">
        <v>55313499</v>
      </c>
      <c r="C772" s="1" t="s">
        <v>898</v>
      </c>
      <c r="D772" s="1" t="s">
        <v>899</v>
      </c>
      <c r="E772" s="1" t="s">
        <v>1395</v>
      </c>
      <c r="F772" s="174">
        <v>-24.516122657307999</v>
      </c>
      <c r="G772" s="174">
        <v>3.6364272596321299</v>
      </c>
      <c r="H772" s="208">
        <v>1.5641934030408199E-11</v>
      </c>
      <c r="I772" s="174">
        <v>1.2301701353862899E-3</v>
      </c>
      <c r="J772" s="1" t="s">
        <v>908</v>
      </c>
      <c r="K772" s="230" t="s">
        <v>1389</v>
      </c>
      <c r="L772" s="166" t="s">
        <v>925</v>
      </c>
    </row>
    <row r="773" spans="1:12" x14ac:dyDescent="0.2">
      <c r="A773" s="165">
        <v>1</v>
      </c>
      <c r="B773" s="1">
        <v>55335204</v>
      </c>
      <c r="C773" s="1" t="s">
        <v>899</v>
      </c>
      <c r="D773" s="1" t="s">
        <v>898</v>
      </c>
      <c r="E773" s="1" t="s">
        <v>1396</v>
      </c>
      <c r="F773" s="174">
        <v>-36.955965519484501</v>
      </c>
      <c r="G773" s="174">
        <v>2.8900200702866101</v>
      </c>
      <c r="H773" s="208">
        <v>1.9271181204729598E-37</v>
      </c>
      <c r="I773" s="174">
        <v>1.9622344989329598E-3</v>
      </c>
      <c r="J773" s="1" t="s">
        <v>908</v>
      </c>
      <c r="K773" s="230" t="s">
        <v>1397</v>
      </c>
      <c r="L773" s="166" t="s">
        <v>925</v>
      </c>
    </row>
    <row r="774" spans="1:12" x14ac:dyDescent="0.2">
      <c r="A774" s="165">
        <v>1</v>
      </c>
      <c r="B774" s="1">
        <v>55492357</v>
      </c>
      <c r="C774" s="1" t="s">
        <v>901</v>
      </c>
      <c r="D774" s="1" t="s">
        <v>900</v>
      </c>
      <c r="E774" s="1" t="s">
        <v>1712</v>
      </c>
      <c r="F774" s="174">
        <v>-18.917670741973598</v>
      </c>
      <c r="G774" s="174">
        <v>3.1354439858336498</v>
      </c>
      <c r="H774" s="208">
        <v>1.60455668301734E-9</v>
      </c>
      <c r="I774" s="174">
        <v>1.65280525106937E-3</v>
      </c>
      <c r="J774" s="1" t="s">
        <v>908</v>
      </c>
      <c r="K774" s="230" t="s">
        <v>1397</v>
      </c>
      <c r="L774" s="166" t="s">
        <v>925</v>
      </c>
    </row>
    <row r="775" spans="1:12" x14ac:dyDescent="0.2">
      <c r="A775" s="165">
        <v>1</v>
      </c>
      <c r="B775" s="1">
        <v>62435140</v>
      </c>
      <c r="C775" s="1" t="s">
        <v>899</v>
      </c>
      <c r="D775" s="1" t="s">
        <v>898</v>
      </c>
      <c r="E775" s="1" t="s">
        <v>1713</v>
      </c>
      <c r="F775" s="174">
        <v>-2.2470882701278501</v>
      </c>
      <c r="G775" s="174">
        <v>0.271798574342351</v>
      </c>
      <c r="H775" s="208">
        <v>1.36824437158109E-16</v>
      </c>
      <c r="I775" s="174">
        <v>0.48877000808715798</v>
      </c>
      <c r="J775" s="1" t="s">
        <v>959</v>
      </c>
      <c r="K775" s="230" t="s">
        <v>1714</v>
      </c>
      <c r="L775" s="166" t="s">
        <v>925</v>
      </c>
    </row>
    <row r="776" spans="1:12" x14ac:dyDescent="0.2">
      <c r="A776" s="165">
        <v>1</v>
      </c>
      <c r="B776" s="1">
        <v>62499950</v>
      </c>
      <c r="C776" s="1" t="s">
        <v>900</v>
      </c>
      <c r="D776" s="1" t="s">
        <v>899</v>
      </c>
      <c r="E776" s="1" t="s">
        <v>1715</v>
      </c>
      <c r="F776" s="174">
        <v>-2.7123496888371199</v>
      </c>
      <c r="G776" s="174">
        <v>0.268938188704476</v>
      </c>
      <c r="H776" s="208">
        <v>6.4102391979439802E-24</v>
      </c>
      <c r="I776" s="174">
        <v>0.34508913755416898</v>
      </c>
      <c r="J776" s="1" t="s">
        <v>908</v>
      </c>
      <c r="K776" s="230" t="s">
        <v>1403</v>
      </c>
      <c r="L776" s="166" t="s">
        <v>925</v>
      </c>
    </row>
    <row r="777" spans="1:12" x14ac:dyDescent="0.2">
      <c r="A777" s="165">
        <v>1</v>
      </c>
      <c r="B777" s="1">
        <v>62540080</v>
      </c>
      <c r="C777" s="1" t="s">
        <v>901</v>
      </c>
      <c r="D777" s="1" t="s">
        <v>899</v>
      </c>
      <c r="E777" s="1" t="s">
        <v>1716</v>
      </c>
      <c r="F777" s="174">
        <v>-2.5348375412191899</v>
      </c>
      <c r="G777" s="174">
        <v>0.37767091839906802</v>
      </c>
      <c r="H777" s="208">
        <v>1.9228737359588401E-11</v>
      </c>
      <c r="I777" s="174">
        <v>0.13205838203430201</v>
      </c>
      <c r="J777" s="1" t="s">
        <v>908</v>
      </c>
      <c r="K777" s="230" t="s">
        <v>1403</v>
      </c>
      <c r="L777" s="166" t="s">
        <v>925</v>
      </c>
    </row>
    <row r="778" spans="1:12" x14ac:dyDescent="0.2">
      <c r="A778" s="165">
        <v>1</v>
      </c>
      <c r="B778" s="1">
        <v>62725906</v>
      </c>
      <c r="C778" s="1" t="s">
        <v>901</v>
      </c>
      <c r="D778" s="1" t="s">
        <v>899</v>
      </c>
      <c r="E778" s="1" t="s">
        <v>1717</v>
      </c>
      <c r="F778" s="174">
        <v>2.14162437536989</v>
      </c>
      <c r="G778" s="174">
        <v>0.26554332201520098</v>
      </c>
      <c r="H778" s="208">
        <v>7.3196408506425797E-16</v>
      </c>
      <c r="I778" s="174">
        <v>0.46158546209335299</v>
      </c>
      <c r="J778" s="1" t="s">
        <v>418</v>
      </c>
      <c r="K778" s="230"/>
      <c r="L778" s="166" t="s">
        <v>925</v>
      </c>
    </row>
    <row r="779" spans="1:12" x14ac:dyDescent="0.2">
      <c r="A779" s="165">
        <v>1</v>
      </c>
      <c r="B779" s="1">
        <v>62755108</v>
      </c>
      <c r="C779" s="1" t="s">
        <v>900</v>
      </c>
      <c r="D779" s="1" t="s">
        <v>901</v>
      </c>
      <c r="E779" s="1" t="s">
        <v>1718</v>
      </c>
      <c r="F779" s="174">
        <v>-2.1115243458246198</v>
      </c>
      <c r="G779" s="174">
        <v>0.31845952818532602</v>
      </c>
      <c r="H779" s="208">
        <v>3.3470513182233098E-11</v>
      </c>
      <c r="I779" s="174">
        <v>0.22760410606861101</v>
      </c>
      <c r="J779" s="1" t="s">
        <v>418</v>
      </c>
      <c r="K779" s="230"/>
      <c r="L779" s="166" t="s">
        <v>925</v>
      </c>
    </row>
    <row r="780" spans="1:12" x14ac:dyDescent="0.2">
      <c r="A780" s="165">
        <v>1</v>
      </c>
      <c r="B780" s="1">
        <v>62757051</v>
      </c>
      <c r="C780" s="1" t="s">
        <v>899</v>
      </c>
      <c r="D780" s="1" t="s">
        <v>898</v>
      </c>
      <c r="E780" s="1" t="s">
        <v>1719</v>
      </c>
      <c r="F780" s="174">
        <v>1.91965017731704</v>
      </c>
      <c r="G780" s="174">
        <v>0.26367891868985999</v>
      </c>
      <c r="H780" s="208">
        <v>3.3318591855665298E-13</v>
      </c>
      <c r="I780" s="174">
        <v>0.414122045040131</v>
      </c>
      <c r="J780" s="1" t="s">
        <v>418</v>
      </c>
      <c r="K780" s="230"/>
      <c r="L780" s="166" t="s">
        <v>925</v>
      </c>
    </row>
    <row r="781" spans="1:12" x14ac:dyDescent="0.2">
      <c r="A781" s="165">
        <v>2</v>
      </c>
      <c r="B781" s="1">
        <v>20900111</v>
      </c>
      <c r="C781" s="1" t="s">
        <v>899</v>
      </c>
      <c r="D781" s="1" t="s">
        <v>898</v>
      </c>
      <c r="E781" s="1" t="s">
        <v>1761</v>
      </c>
      <c r="F781" s="174">
        <v>-1.61192438930746</v>
      </c>
      <c r="G781" s="174">
        <v>0.275397551943101</v>
      </c>
      <c r="H781" s="208">
        <v>4.8254673917367704E-9</v>
      </c>
      <c r="I781" s="174">
        <v>0.45375919342040999</v>
      </c>
      <c r="J781" s="1" t="s">
        <v>418</v>
      </c>
      <c r="K781" s="230"/>
      <c r="L781" s="166" t="s">
        <v>925</v>
      </c>
    </row>
    <row r="782" spans="1:12" x14ac:dyDescent="0.2">
      <c r="A782" s="165">
        <v>2</v>
      </c>
      <c r="B782" s="1">
        <v>20904871</v>
      </c>
      <c r="C782" s="1" t="s">
        <v>898</v>
      </c>
      <c r="D782" s="1" t="s">
        <v>901</v>
      </c>
      <c r="E782" s="1" t="s">
        <v>1598</v>
      </c>
      <c r="F782" s="174">
        <v>-1.7159458459815899</v>
      </c>
      <c r="G782" s="174">
        <v>0.28278232145455601</v>
      </c>
      <c r="H782" s="208">
        <v>1.29448149420167E-9</v>
      </c>
      <c r="I782" s="174">
        <v>0.358560621738434</v>
      </c>
      <c r="J782" s="1" t="s">
        <v>418</v>
      </c>
      <c r="K782" s="230"/>
      <c r="L782" s="166" t="s">
        <v>925</v>
      </c>
    </row>
    <row r="783" spans="1:12" x14ac:dyDescent="0.2">
      <c r="A783" s="165">
        <v>2</v>
      </c>
      <c r="B783" s="1">
        <v>20934123</v>
      </c>
      <c r="C783" s="1" t="s">
        <v>899</v>
      </c>
      <c r="D783" s="1" t="s">
        <v>898</v>
      </c>
      <c r="E783" s="1" t="s">
        <v>1599</v>
      </c>
      <c r="F783" s="174">
        <v>-3.51538787301845</v>
      </c>
      <c r="G783" s="174">
        <v>0.54818338171837</v>
      </c>
      <c r="H783" s="208">
        <v>1.4287520695842201E-10</v>
      </c>
      <c r="I783" s="174">
        <v>6.0225486755370997E-2</v>
      </c>
      <c r="J783" s="1" t="s">
        <v>418</v>
      </c>
      <c r="K783" s="230"/>
      <c r="L783" s="166" t="s">
        <v>925</v>
      </c>
    </row>
    <row r="784" spans="1:12" x14ac:dyDescent="0.2">
      <c r="A784" s="165">
        <v>2</v>
      </c>
      <c r="B784" s="1">
        <v>20940780</v>
      </c>
      <c r="C784" s="1" t="s">
        <v>901</v>
      </c>
      <c r="D784" s="1" t="s">
        <v>900</v>
      </c>
      <c r="E784" s="1" t="s">
        <v>1762</v>
      </c>
      <c r="F784" s="174">
        <v>-2.6093418880752601</v>
      </c>
      <c r="G784" s="174">
        <v>0.340529682544432</v>
      </c>
      <c r="H784" s="208">
        <v>1.8220973110393099E-14</v>
      </c>
      <c r="I784" s="174">
        <v>0.184487760066986</v>
      </c>
      <c r="J784" s="1" t="s">
        <v>418</v>
      </c>
      <c r="K784" s="230"/>
      <c r="L784" s="166" t="s">
        <v>925</v>
      </c>
    </row>
    <row r="785" spans="1:12" x14ac:dyDescent="0.2">
      <c r="A785" s="165">
        <v>2</v>
      </c>
      <c r="B785" s="1">
        <v>20949664</v>
      </c>
      <c r="C785" s="1" t="s">
        <v>899</v>
      </c>
      <c r="D785" s="1" t="s">
        <v>898</v>
      </c>
      <c r="E785" s="1" t="s">
        <v>1763</v>
      </c>
      <c r="F785" s="174">
        <v>4.2232618152708303</v>
      </c>
      <c r="G785" s="174">
        <v>0.495118710084404</v>
      </c>
      <c r="H785" s="208">
        <v>1.4660544422664601E-17</v>
      </c>
      <c r="I785" s="174">
        <v>7.2934746742248494E-2</v>
      </c>
      <c r="J785" s="1" t="s">
        <v>418</v>
      </c>
      <c r="K785" s="230"/>
      <c r="L785" s="166" t="s">
        <v>925</v>
      </c>
    </row>
    <row r="786" spans="1:12" x14ac:dyDescent="0.2">
      <c r="A786" s="165">
        <v>2</v>
      </c>
      <c r="B786" s="1">
        <v>20974287</v>
      </c>
      <c r="C786" s="1" t="s">
        <v>901</v>
      </c>
      <c r="D786" s="1" t="s">
        <v>900</v>
      </c>
      <c r="E786" s="1" t="s">
        <v>1764</v>
      </c>
      <c r="F786" s="174">
        <v>2.1180995421037299</v>
      </c>
      <c r="G786" s="174">
        <v>0.32785273861370201</v>
      </c>
      <c r="H786" s="208">
        <v>1.04343028646512E-10</v>
      </c>
      <c r="I786" s="174">
        <v>0.19507630169391599</v>
      </c>
      <c r="J786" s="1" t="s">
        <v>418</v>
      </c>
      <c r="K786" s="230"/>
      <c r="L786" s="166" t="s">
        <v>925</v>
      </c>
    </row>
    <row r="787" spans="1:12" x14ac:dyDescent="0.2">
      <c r="A787" s="165">
        <v>2</v>
      </c>
      <c r="B787" s="1">
        <v>20993943</v>
      </c>
      <c r="C787" s="1" t="s">
        <v>901</v>
      </c>
      <c r="D787" s="1" t="s">
        <v>899</v>
      </c>
      <c r="E787" s="1" t="s">
        <v>1765</v>
      </c>
      <c r="F787" s="174">
        <v>3.8361751108405699</v>
      </c>
      <c r="G787" s="174">
        <v>0.318048146257908</v>
      </c>
      <c r="H787" s="208">
        <v>1.68441742080331E-33</v>
      </c>
      <c r="I787" s="174">
        <v>0.22814750671386699</v>
      </c>
      <c r="J787" s="1" t="s">
        <v>418</v>
      </c>
      <c r="K787" s="230"/>
      <c r="L787" s="166" t="s">
        <v>925</v>
      </c>
    </row>
    <row r="788" spans="1:12" x14ac:dyDescent="0.2">
      <c r="A788" s="165">
        <v>2</v>
      </c>
      <c r="B788" s="1">
        <v>20996129</v>
      </c>
      <c r="C788" s="1" t="s">
        <v>898</v>
      </c>
      <c r="D788" s="1" t="s">
        <v>900</v>
      </c>
      <c r="E788" s="1" t="s">
        <v>1604</v>
      </c>
      <c r="F788" s="174">
        <v>-2.2209463314257998</v>
      </c>
      <c r="G788" s="174">
        <v>0.33422146322881602</v>
      </c>
      <c r="H788" s="208">
        <v>3.0294181629652502E-11</v>
      </c>
      <c r="I788" s="174">
        <v>0.180095389485359</v>
      </c>
      <c r="J788" s="1" t="s">
        <v>914</v>
      </c>
      <c r="K788" s="230" t="s">
        <v>1605</v>
      </c>
      <c r="L788" s="166" t="s">
        <v>925</v>
      </c>
    </row>
    <row r="789" spans="1:12" x14ac:dyDescent="0.2">
      <c r="A789" s="165">
        <v>2</v>
      </c>
      <c r="B789" s="1">
        <v>21002613</v>
      </c>
      <c r="C789" s="1" t="s">
        <v>901</v>
      </c>
      <c r="D789" s="1" t="s">
        <v>898</v>
      </c>
      <c r="E789" s="1" t="s">
        <v>1766</v>
      </c>
      <c r="F789" s="174">
        <v>-3.3548142470090401</v>
      </c>
      <c r="G789" s="174">
        <v>0.53346086765692702</v>
      </c>
      <c r="H789" s="208">
        <v>3.1998516944983601E-10</v>
      </c>
      <c r="I789" s="174">
        <v>6.3138671219348894E-2</v>
      </c>
      <c r="J789" s="1" t="s">
        <v>912</v>
      </c>
      <c r="K789" s="230" t="s">
        <v>529</v>
      </c>
      <c r="L789" s="166" t="s">
        <v>925</v>
      </c>
    </row>
    <row r="790" spans="1:12" x14ac:dyDescent="0.2">
      <c r="A790" s="165">
        <v>2</v>
      </c>
      <c r="B790" s="1">
        <v>21011100</v>
      </c>
      <c r="C790" s="1" t="s">
        <v>900</v>
      </c>
      <c r="D790" s="1" t="s">
        <v>901</v>
      </c>
      <c r="E790" s="1" t="s">
        <v>1608</v>
      </c>
      <c r="F790" s="174">
        <v>-6.0758372137427799</v>
      </c>
      <c r="G790" s="174">
        <v>0.86056162628152499</v>
      </c>
      <c r="H790" s="208">
        <v>1.6612411541252599E-12</v>
      </c>
      <c r="I790" s="174">
        <v>2.2399662062525701E-2</v>
      </c>
      <c r="J790" s="1" t="s">
        <v>912</v>
      </c>
      <c r="K790" s="230" t="s">
        <v>529</v>
      </c>
      <c r="L790" s="166" t="s">
        <v>925</v>
      </c>
    </row>
    <row r="791" spans="1:12" x14ac:dyDescent="0.2">
      <c r="A791" s="165">
        <v>2</v>
      </c>
      <c r="B791" s="1">
        <v>21021128</v>
      </c>
      <c r="C791" s="1" t="s">
        <v>898</v>
      </c>
      <c r="D791" s="1" t="s">
        <v>900</v>
      </c>
      <c r="E791" s="1" t="s">
        <v>1767</v>
      </c>
      <c r="F791" s="174">
        <v>3.13837402794874</v>
      </c>
      <c r="G791" s="174">
        <v>0.27764092681435598</v>
      </c>
      <c r="H791" s="208">
        <v>1.25781342633135E-29</v>
      </c>
      <c r="I791" s="174">
        <v>0.33647793531417802</v>
      </c>
      <c r="J791" s="1" t="s">
        <v>908</v>
      </c>
      <c r="K791" s="230" t="s">
        <v>529</v>
      </c>
      <c r="L791" s="166" t="s">
        <v>925</v>
      </c>
    </row>
    <row r="792" spans="1:12" x14ac:dyDescent="0.2">
      <c r="A792" s="165">
        <v>2</v>
      </c>
      <c r="B792" s="1">
        <v>21022495</v>
      </c>
      <c r="C792" s="1" t="s">
        <v>899</v>
      </c>
      <c r="D792" s="1" t="s">
        <v>898</v>
      </c>
      <c r="E792" s="1" t="s">
        <v>1610</v>
      </c>
      <c r="F792" s="174">
        <v>-2.6519867814216198</v>
      </c>
      <c r="G792" s="174">
        <v>0.33893667602765598</v>
      </c>
      <c r="H792" s="208">
        <v>5.0995638371266504E-15</v>
      </c>
      <c r="I792" s="174">
        <v>0.19939321279525801</v>
      </c>
      <c r="J792" s="1" t="s">
        <v>908</v>
      </c>
      <c r="K792" s="230" t="s">
        <v>529</v>
      </c>
      <c r="L792" s="166" t="s">
        <v>925</v>
      </c>
    </row>
    <row r="793" spans="1:12" x14ac:dyDescent="0.2">
      <c r="A793" s="165">
        <v>2</v>
      </c>
      <c r="B793" s="1">
        <v>21028168</v>
      </c>
      <c r="C793" s="1" t="s">
        <v>900</v>
      </c>
      <c r="D793" s="1" t="s">
        <v>898</v>
      </c>
      <c r="E793" s="1" t="s">
        <v>1613</v>
      </c>
      <c r="F793" s="174">
        <v>3.26066088409332</v>
      </c>
      <c r="G793" s="174">
        <v>0.38053829325909999</v>
      </c>
      <c r="H793" s="208">
        <v>1.04797404595088E-17</v>
      </c>
      <c r="I793" s="174">
        <v>0.134465873241425</v>
      </c>
      <c r="J793" s="1" t="s">
        <v>914</v>
      </c>
      <c r="K793" s="230" t="s">
        <v>1612</v>
      </c>
      <c r="L793" s="166" t="s">
        <v>925</v>
      </c>
    </row>
    <row r="794" spans="1:12" x14ac:dyDescent="0.2">
      <c r="A794" s="165">
        <v>2</v>
      </c>
      <c r="B794" s="1">
        <v>21041028</v>
      </c>
      <c r="C794" s="1" t="s">
        <v>898</v>
      </c>
      <c r="D794" s="1" t="s">
        <v>899</v>
      </c>
      <c r="E794" s="1" t="s">
        <v>1615</v>
      </c>
      <c r="F794" s="174">
        <v>4.0920306262239299</v>
      </c>
      <c r="G794" s="174">
        <v>0.30606670950852499</v>
      </c>
      <c r="H794" s="208">
        <v>9.0864675514500697E-41</v>
      </c>
      <c r="I794" s="174">
        <v>0.23759640753269201</v>
      </c>
      <c r="J794" s="1" t="s">
        <v>912</v>
      </c>
      <c r="K794" s="230" t="s">
        <v>529</v>
      </c>
      <c r="L794" s="166" t="s">
        <v>925</v>
      </c>
    </row>
    <row r="795" spans="1:12" x14ac:dyDescent="0.2">
      <c r="A795" s="165">
        <v>2</v>
      </c>
      <c r="B795" s="1">
        <v>21045947</v>
      </c>
      <c r="C795" s="1" t="s">
        <v>899</v>
      </c>
      <c r="D795" s="1" t="s">
        <v>900</v>
      </c>
      <c r="E795" s="1" t="s">
        <v>1616</v>
      </c>
      <c r="F795" s="174">
        <v>-4.1208012858982697</v>
      </c>
      <c r="G795" s="174">
        <v>0.37248683875088101</v>
      </c>
      <c r="H795" s="208">
        <v>1.8976334509354099E-28</v>
      </c>
      <c r="I795" s="174">
        <v>0.14148466289043399</v>
      </c>
      <c r="J795" s="1" t="s">
        <v>959</v>
      </c>
      <c r="K795" s="230" t="s">
        <v>529</v>
      </c>
      <c r="L795" s="166" t="s">
        <v>925</v>
      </c>
    </row>
    <row r="796" spans="1:12" x14ac:dyDescent="0.2">
      <c r="A796" s="165">
        <v>2</v>
      </c>
      <c r="B796" s="1">
        <v>21047879</v>
      </c>
      <c r="C796" s="1" t="s">
        <v>899</v>
      </c>
      <c r="D796" s="1" t="s">
        <v>898</v>
      </c>
      <c r="E796" s="1" t="s">
        <v>1768</v>
      </c>
      <c r="F796" s="174">
        <v>4.6103418730881804</v>
      </c>
      <c r="G796" s="174">
        <v>0.63149752690320304</v>
      </c>
      <c r="H796" s="208">
        <v>2.8638266464863502E-13</v>
      </c>
      <c r="I796" s="174">
        <v>4.3320100754499401E-2</v>
      </c>
      <c r="J796" s="1" t="s">
        <v>959</v>
      </c>
      <c r="K796" s="230" t="s">
        <v>529</v>
      </c>
      <c r="L796" s="166" t="s">
        <v>925</v>
      </c>
    </row>
    <row r="797" spans="1:12" x14ac:dyDescent="0.2">
      <c r="A797" s="165">
        <v>2</v>
      </c>
      <c r="B797" s="1">
        <v>21048451</v>
      </c>
      <c r="C797" s="1" t="s">
        <v>899</v>
      </c>
      <c r="D797" s="1" t="s">
        <v>898</v>
      </c>
      <c r="E797" s="1" t="s">
        <v>1617</v>
      </c>
      <c r="F797" s="174">
        <v>4.5940438190586201</v>
      </c>
      <c r="G797" s="174">
        <v>0.34212592545701997</v>
      </c>
      <c r="H797" s="208">
        <v>4.1483232437947298E-41</v>
      </c>
      <c r="I797" s="174">
        <v>0.17725771665573101</v>
      </c>
      <c r="J797" s="1" t="s">
        <v>959</v>
      </c>
      <c r="K797" s="230" t="s">
        <v>529</v>
      </c>
      <c r="L797" s="166" t="s">
        <v>925</v>
      </c>
    </row>
    <row r="798" spans="1:12" x14ac:dyDescent="0.2">
      <c r="A798" s="165">
        <v>2</v>
      </c>
      <c r="B798" s="1">
        <v>21048835</v>
      </c>
      <c r="C798" s="1" t="s">
        <v>900</v>
      </c>
      <c r="D798" s="1" t="s">
        <v>899</v>
      </c>
      <c r="E798" s="1" t="s">
        <v>1618</v>
      </c>
      <c r="F798" s="174">
        <v>-5.6286934534386504</v>
      </c>
      <c r="G798" s="174">
        <v>0.445383575326259</v>
      </c>
      <c r="H798" s="208">
        <v>1.3056592791042201E-36</v>
      </c>
      <c r="I798" s="174">
        <v>9.5424972474575001E-2</v>
      </c>
      <c r="J798" s="1" t="s">
        <v>959</v>
      </c>
      <c r="K798" s="230" t="s">
        <v>529</v>
      </c>
      <c r="L798" s="166" t="s">
        <v>925</v>
      </c>
    </row>
    <row r="799" spans="1:12" x14ac:dyDescent="0.2">
      <c r="A799" s="165">
        <v>2</v>
      </c>
      <c r="B799" s="1">
        <v>21053136</v>
      </c>
      <c r="C799" s="1" t="s">
        <v>900</v>
      </c>
      <c r="D799" s="1" t="s">
        <v>901</v>
      </c>
      <c r="E799" s="1" t="s">
        <v>1619</v>
      </c>
      <c r="F799" s="174">
        <v>-3.8886104020512402</v>
      </c>
      <c r="G799" s="174">
        <v>0.51187725117794802</v>
      </c>
      <c r="H799" s="208">
        <v>3.0362877286141499E-14</v>
      </c>
      <c r="I799" s="174">
        <v>7.0761196315288502E-2</v>
      </c>
      <c r="J799" s="1" t="s">
        <v>418</v>
      </c>
      <c r="K799" s="230"/>
      <c r="L799" s="166" t="s">
        <v>925</v>
      </c>
    </row>
    <row r="800" spans="1:12" x14ac:dyDescent="0.2">
      <c r="A800" s="165">
        <v>2</v>
      </c>
      <c r="B800" s="1">
        <v>21068657</v>
      </c>
      <c r="C800" s="1" t="s">
        <v>898</v>
      </c>
      <c r="D800" s="1" t="s">
        <v>899</v>
      </c>
      <c r="E800" s="1" t="s">
        <v>1769</v>
      </c>
      <c r="F800" s="174">
        <v>5.49229289464059</v>
      </c>
      <c r="G800" s="174">
        <v>0.31075178964439498</v>
      </c>
      <c r="H800" s="208">
        <v>6.6260188406430996E-70</v>
      </c>
      <c r="I800" s="174">
        <v>0.282071232795715</v>
      </c>
      <c r="J800" s="1" t="s">
        <v>418</v>
      </c>
      <c r="K800" s="230"/>
      <c r="L800" s="166" t="s">
        <v>925</v>
      </c>
    </row>
    <row r="801" spans="1:12" x14ac:dyDescent="0.2">
      <c r="A801" s="165">
        <v>2</v>
      </c>
      <c r="B801" s="1">
        <v>21069522</v>
      </c>
      <c r="C801" s="1" t="s">
        <v>898</v>
      </c>
      <c r="D801" s="1" t="s">
        <v>899</v>
      </c>
      <c r="E801" s="1" t="s">
        <v>1620</v>
      </c>
      <c r="F801" s="174">
        <v>-4.9551087642289504</v>
      </c>
      <c r="G801" s="174">
        <v>0.73570039174232205</v>
      </c>
      <c r="H801" s="208">
        <v>1.6367478075232399E-11</v>
      </c>
      <c r="I801" s="174">
        <v>3.0663687735795999E-2</v>
      </c>
      <c r="J801" s="1" t="s">
        <v>418</v>
      </c>
      <c r="K801" s="230"/>
      <c r="L801" s="166" t="s">
        <v>925</v>
      </c>
    </row>
    <row r="802" spans="1:12" x14ac:dyDescent="0.2">
      <c r="A802" s="165">
        <v>2</v>
      </c>
      <c r="B802" s="1">
        <v>21086463</v>
      </c>
      <c r="C802" s="1" t="s">
        <v>901</v>
      </c>
      <c r="D802" s="1" t="s">
        <v>900</v>
      </c>
      <c r="E802" s="1" t="s">
        <v>1623</v>
      </c>
      <c r="F802" s="174">
        <v>-5.3925644287656</v>
      </c>
      <c r="G802" s="174">
        <v>0.60668035149422195</v>
      </c>
      <c r="H802" s="208">
        <v>6.1860314329413799E-19</v>
      </c>
      <c r="I802" s="174">
        <v>4.7221928834915203E-2</v>
      </c>
      <c r="J802" s="1" t="s">
        <v>418</v>
      </c>
      <c r="K802" s="230"/>
      <c r="L802" s="166" t="s">
        <v>925</v>
      </c>
    </row>
    <row r="803" spans="1:12" x14ac:dyDescent="0.2">
      <c r="A803" s="165">
        <v>2</v>
      </c>
      <c r="B803" s="1">
        <v>21097378</v>
      </c>
      <c r="C803" s="1" t="s">
        <v>900</v>
      </c>
      <c r="D803" s="1" t="s">
        <v>901</v>
      </c>
      <c r="E803" s="1" t="s">
        <v>1624</v>
      </c>
      <c r="F803" s="174">
        <v>3.3909570093471602</v>
      </c>
      <c r="G803" s="174">
        <v>0.274921314589538</v>
      </c>
      <c r="H803" s="208">
        <v>5.9214434269604204E-35</v>
      </c>
      <c r="I803" s="174">
        <v>0.308327406644821</v>
      </c>
      <c r="J803" s="1" t="s">
        <v>418</v>
      </c>
      <c r="K803" s="230"/>
      <c r="L803" s="166" t="s">
        <v>925</v>
      </c>
    </row>
    <row r="804" spans="1:12" x14ac:dyDescent="0.2">
      <c r="A804" s="165">
        <v>2</v>
      </c>
      <c r="B804" s="1">
        <v>21152474</v>
      </c>
      <c r="C804" s="1" t="s">
        <v>898</v>
      </c>
      <c r="D804" s="1" t="s">
        <v>899</v>
      </c>
      <c r="E804" s="1" t="s">
        <v>1626</v>
      </c>
      <c r="F804" s="174">
        <v>2.9697799677162799</v>
      </c>
      <c r="G804" s="174">
        <v>0.27449239516407298</v>
      </c>
      <c r="H804" s="208">
        <v>2.7929428244337E-27</v>
      </c>
      <c r="I804" s="174">
        <v>0.33444023132324202</v>
      </c>
      <c r="J804" s="1" t="s">
        <v>418</v>
      </c>
      <c r="K804" s="230"/>
      <c r="L804" s="166" t="s">
        <v>925</v>
      </c>
    </row>
    <row r="805" spans="1:12" x14ac:dyDescent="0.2">
      <c r="A805" s="165">
        <v>2</v>
      </c>
      <c r="B805" s="1">
        <v>21155581</v>
      </c>
      <c r="C805" s="1" t="s">
        <v>899</v>
      </c>
      <c r="D805" s="1" t="s">
        <v>898</v>
      </c>
      <c r="E805" s="1" t="s">
        <v>1627</v>
      </c>
      <c r="F805" s="174">
        <v>4.0106653966872496</v>
      </c>
      <c r="G805" s="174">
        <v>0.62128941582684005</v>
      </c>
      <c r="H805" s="208">
        <v>1.07940658773888E-10</v>
      </c>
      <c r="I805" s="174">
        <v>4.5244600623846103E-2</v>
      </c>
      <c r="J805" s="1" t="s">
        <v>418</v>
      </c>
      <c r="K805" s="230"/>
      <c r="L805" s="166" t="s">
        <v>925</v>
      </c>
    </row>
    <row r="806" spans="1:12" x14ac:dyDescent="0.2">
      <c r="A806" s="165">
        <v>2</v>
      </c>
      <c r="B806" s="1">
        <v>21158305</v>
      </c>
      <c r="C806" s="1" t="s">
        <v>898</v>
      </c>
      <c r="D806" s="1" t="s">
        <v>899</v>
      </c>
      <c r="E806" s="1" t="s">
        <v>1628</v>
      </c>
      <c r="F806" s="174">
        <v>3.6814222540466099</v>
      </c>
      <c r="G806" s="174">
        <v>0.27169319050039098</v>
      </c>
      <c r="H806" s="208">
        <v>7.9311532215310306E-42</v>
      </c>
      <c r="I806" s="174">
        <v>0.34788155555725098</v>
      </c>
      <c r="J806" s="1" t="s">
        <v>418</v>
      </c>
      <c r="K806" s="230"/>
      <c r="L806" s="166" t="s">
        <v>925</v>
      </c>
    </row>
    <row r="807" spans="1:12" x14ac:dyDescent="0.2">
      <c r="A807" s="165">
        <v>2</v>
      </c>
      <c r="B807" s="1">
        <v>21163102</v>
      </c>
      <c r="C807" s="1" t="s">
        <v>900</v>
      </c>
      <c r="D807" s="1" t="s">
        <v>901</v>
      </c>
      <c r="E807" s="1" t="s">
        <v>1629</v>
      </c>
      <c r="F807" s="174">
        <v>4.04961327915069</v>
      </c>
      <c r="G807" s="174">
        <v>0.29755675790267599</v>
      </c>
      <c r="H807" s="208">
        <v>3.51405553984797E-42</v>
      </c>
      <c r="I807" s="174">
        <v>0.25783759355545</v>
      </c>
      <c r="J807" s="1" t="s">
        <v>418</v>
      </c>
      <c r="K807" s="230"/>
      <c r="L807" s="166" t="s">
        <v>925</v>
      </c>
    </row>
    <row r="808" spans="1:12" x14ac:dyDescent="0.2">
      <c r="A808" s="165">
        <v>2</v>
      </c>
      <c r="B808" s="1">
        <v>21166787</v>
      </c>
      <c r="C808" s="1" t="s">
        <v>900</v>
      </c>
      <c r="D808" s="1" t="s">
        <v>898</v>
      </c>
      <c r="E808" s="1" t="s">
        <v>1630</v>
      </c>
      <c r="F808" s="174">
        <v>2.53038873421883</v>
      </c>
      <c r="G808" s="174">
        <v>0.26332730946084398</v>
      </c>
      <c r="H808" s="208">
        <v>7.3050274775548799E-22</v>
      </c>
      <c r="I808" s="174">
        <v>0.38596397638320901</v>
      </c>
      <c r="J808" s="1" t="s">
        <v>418</v>
      </c>
      <c r="K808" s="230"/>
      <c r="L808" s="166" t="s">
        <v>925</v>
      </c>
    </row>
    <row r="809" spans="1:12" x14ac:dyDescent="0.2">
      <c r="A809" s="165">
        <v>2</v>
      </c>
      <c r="B809" s="1">
        <v>21180566</v>
      </c>
      <c r="C809" s="1" t="s">
        <v>899</v>
      </c>
      <c r="D809" s="1" t="s">
        <v>898</v>
      </c>
      <c r="E809" s="1" t="s">
        <v>1631</v>
      </c>
      <c r="F809" s="174">
        <v>3.45491478215318</v>
      </c>
      <c r="G809" s="174">
        <v>0.34610798240166502</v>
      </c>
      <c r="H809" s="208">
        <v>1.8240040658696801E-23</v>
      </c>
      <c r="I809" s="174">
        <v>0.162948489189148</v>
      </c>
      <c r="J809" s="1" t="s">
        <v>418</v>
      </c>
      <c r="K809" s="230"/>
      <c r="L809" s="166" t="s">
        <v>925</v>
      </c>
    </row>
    <row r="810" spans="1:12" x14ac:dyDescent="0.2">
      <c r="A810" s="165">
        <v>2</v>
      </c>
      <c r="B810" s="1">
        <v>21196778</v>
      </c>
      <c r="C810" s="1" t="s">
        <v>898</v>
      </c>
      <c r="D810" s="1" t="s">
        <v>899</v>
      </c>
      <c r="E810" s="1" t="s">
        <v>1632</v>
      </c>
      <c r="F810" s="174">
        <v>-3.7015080425196198</v>
      </c>
      <c r="G810" s="174">
        <v>0.29045120913272998</v>
      </c>
      <c r="H810" s="208">
        <v>3.3671237960910702E-37</v>
      </c>
      <c r="I810" s="174">
        <v>0.30922552943229697</v>
      </c>
      <c r="J810" s="1" t="s">
        <v>914</v>
      </c>
      <c r="K810" s="230" t="s">
        <v>1633</v>
      </c>
      <c r="L810" s="166" t="s">
        <v>925</v>
      </c>
    </row>
    <row r="811" spans="1:12" x14ac:dyDescent="0.2">
      <c r="A811" s="165">
        <v>2</v>
      </c>
      <c r="B811" s="1">
        <v>21226162</v>
      </c>
      <c r="C811" s="1" t="s">
        <v>900</v>
      </c>
      <c r="D811" s="1" t="s">
        <v>901</v>
      </c>
      <c r="E811" s="1" t="s">
        <v>1634</v>
      </c>
      <c r="F811" s="174">
        <v>2.0188318226877899</v>
      </c>
      <c r="G811" s="174">
        <v>0.28376911579398301</v>
      </c>
      <c r="H811" s="208">
        <v>1.12444314679373E-12</v>
      </c>
      <c r="I811" s="174">
        <v>0.293323874473572</v>
      </c>
      <c r="J811" s="1" t="s">
        <v>908</v>
      </c>
      <c r="K811" s="230" t="s">
        <v>636</v>
      </c>
      <c r="L811" s="166" t="s">
        <v>925</v>
      </c>
    </row>
    <row r="812" spans="1:12" x14ac:dyDescent="0.2">
      <c r="A812" s="165">
        <v>2</v>
      </c>
      <c r="B812" s="1">
        <v>21228732</v>
      </c>
      <c r="C812" s="1" t="s">
        <v>901</v>
      </c>
      <c r="D812" s="1" t="s">
        <v>900</v>
      </c>
      <c r="E812" s="1" t="s">
        <v>1635</v>
      </c>
      <c r="F812" s="174">
        <v>-2.45365056676156</v>
      </c>
      <c r="G812" s="174">
        <v>0.30175650182435099</v>
      </c>
      <c r="H812" s="208">
        <v>4.24967244325861E-16</v>
      </c>
      <c r="I812" s="174">
        <v>0.26721861958503701</v>
      </c>
      <c r="J812" s="1" t="s">
        <v>908</v>
      </c>
      <c r="K812" s="230" t="s">
        <v>636</v>
      </c>
      <c r="L812" s="166" t="s">
        <v>925</v>
      </c>
    </row>
    <row r="813" spans="1:12" x14ac:dyDescent="0.2">
      <c r="A813" s="165">
        <v>2</v>
      </c>
      <c r="B813" s="1">
        <v>21228815</v>
      </c>
      <c r="C813" s="1" t="s">
        <v>898</v>
      </c>
      <c r="D813" s="1" t="s">
        <v>899</v>
      </c>
      <c r="E813" s="1" t="s">
        <v>1636</v>
      </c>
      <c r="F813" s="174">
        <v>-2.5597461287916898</v>
      </c>
      <c r="G813" s="174">
        <v>0.340412360125049</v>
      </c>
      <c r="H813" s="208">
        <v>5.4967113006390001E-14</v>
      </c>
      <c r="I813" s="174">
        <v>0.17226155102252999</v>
      </c>
      <c r="J813" s="1" t="s">
        <v>908</v>
      </c>
      <c r="K813" s="230" t="s">
        <v>636</v>
      </c>
      <c r="L813" s="166" t="s">
        <v>925</v>
      </c>
    </row>
    <row r="814" spans="1:12" x14ac:dyDescent="0.2">
      <c r="A814" s="165">
        <v>2</v>
      </c>
      <c r="B814" s="1">
        <v>21230861</v>
      </c>
      <c r="C814" s="1" t="s">
        <v>899</v>
      </c>
      <c r="D814" s="1" t="s">
        <v>898</v>
      </c>
      <c r="E814" s="1" t="s">
        <v>1637</v>
      </c>
      <c r="F814" s="174">
        <v>-3.8249997625994498</v>
      </c>
      <c r="G814" s="174">
        <v>0.34133817186736298</v>
      </c>
      <c r="H814" s="208">
        <v>3.81477794417872E-29</v>
      </c>
      <c r="I814" s="174">
        <v>0.17245776951312999</v>
      </c>
      <c r="J814" s="1" t="s">
        <v>908</v>
      </c>
      <c r="K814" s="230" t="s">
        <v>636</v>
      </c>
      <c r="L814" s="166" t="s">
        <v>925</v>
      </c>
    </row>
    <row r="815" spans="1:12" x14ac:dyDescent="0.2">
      <c r="A815" s="165">
        <v>2</v>
      </c>
      <c r="B815" s="1">
        <v>21237304</v>
      </c>
      <c r="C815" s="1" t="s">
        <v>901</v>
      </c>
      <c r="D815" s="1" t="s">
        <v>900</v>
      </c>
      <c r="E815" s="1" t="s">
        <v>1638</v>
      </c>
      <c r="F815" s="174">
        <v>-1.7581830873807101</v>
      </c>
      <c r="G815" s="174">
        <v>0.26069698983587303</v>
      </c>
      <c r="H815" s="208">
        <v>1.53911293514552E-11</v>
      </c>
      <c r="I815" s="174">
        <v>0.40013736486434898</v>
      </c>
      <c r="J815" s="1" t="s">
        <v>908</v>
      </c>
      <c r="K815" s="230" t="s">
        <v>636</v>
      </c>
      <c r="L815" s="166" t="s">
        <v>925</v>
      </c>
    </row>
    <row r="816" spans="1:12" x14ac:dyDescent="0.2">
      <c r="A816" s="165">
        <v>2</v>
      </c>
      <c r="B816" s="1">
        <v>21240646</v>
      </c>
      <c r="C816" s="1" t="s">
        <v>899</v>
      </c>
      <c r="D816" s="1" t="s">
        <v>901</v>
      </c>
      <c r="E816" s="1" t="s">
        <v>1639</v>
      </c>
      <c r="F816" s="174">
        <v>-2.10942921889907</v>
      </c>
      <c r="G816" s="174">
        <v>0.32058280968830399</v>
      </c>
      <c r="H816" s="208">
        <v>4.7050422225192703E-11</v>
      </c>
      <c r="I816" s="174">
        <v>0.21109867095947299</v>
      </c>
      <c r="J816" s="1" t="s">
        <v>908</v>
      </c>
      <c r="K816" s="230" t="s">
        <v>636</v>
      </c>
      <c r="L816" s="166" t="s">
        <v>925</v>
      </c>
    </row>
    <row r="817" spans="1:12" x14ac:dyDescent="0.2">
      <c r="A817" s="165">
        <v>2</v>
      </c>
      <c r="B817" s="1">
        <v>21241114</v>
      </c>
      <c r="C817" s="1" t="s">
        <v>900</v>
      </c>
      <c r="D817" s="1" t="s">
        <v>901</v>
      </c>
      <c r="E817" s="1" t="s">
        <v>1640</v>
      </c>
      <c r="F817" s="174">
        <v>-1.9437650464299701</v>
      </c>
      <c r="G817" s="174">
        <v>0.265794249731515</v>
      </c>
      <c r="H817" s="208">
        <v>2.61157427023805E-13</v>
      </c>
      <c r="I817" s="174">
        <v>0.434831172227859</v>
      </c>
      <c r="J817" s="1" t="s">
        <v>908</v>
      </c>
      <c r="K817" s="230" t="s">
        <v>636</v>
      </c>
      <c r="L817" s="166" t="s">
        <v>925</v>
      </c>
    </row>
    <row r="818" spans="1:12" x14ac:dyDescent="0.2">
      <c r="A818" s="165">
        <v>2</v>
      </c>
      <c r="B818" s="1">
        <v>21248731</v>
      </c>
      <c r="C818" s="1" t="s">
        <v>900</v>
      </c>
      <c r="D818" s="1" t="s">
        <v>901</v>
      </c>
      <c r="E818" s="1" t="s">
        <v>1641</v>
      </c>
      <c r="F818" s="174">
        <v>3.5383962565515601</v>
      </c>
      <c r="G818" s="174">
        <v>0.309906936318327</v>
      </c>
      <c r="H818" s="208">
        <v>3.4149972686495799E-30</v>
      </c>
      <c r="I818" s="174">
        <v>0.22811728715896601</v>
      </c>
      <c r="J818" s="1" t="s">
        <v>908</v>
      </c>
      <c r="K818" s="230" t="s">
        <v>636</v>
      </c>
      <c r="L818" s="166" t="s">
        <v>925</v>
      </c>
    </row>
    <row r="819" spans="1:12" x14ac:dyDescent="0.2">
      <c r="A819" s="165">
        <v>2</v>
      </c>
      <c r="B819" s="1">
        <v>21248878</v>
      </c>
      <c r="C819" s="1" t="s">
        <v>898</v>
      </c>
      <c r="D819" s="1" t="s">
        <v>899</v>
      </c>
      <c r="E819" s="1" t="s">
        <v>1642</v>
      </c>
      <c r="F819" s="174">
        <v>-2.8251285830152901</v>
      </c>
      <c r="G819" s="174">
        <v>0.31249711895541299</v>
      </c>
      <c r="H819" s="208">
        <v>1.5596421337066901E-19</v>
      </c>
      <c r="I819" s="174">
        <v>0.26005646586418202</v>
      </c>
      <c r="J819" s="1" t="s">
        <v>908</v>
      </c>
      <c r="K819" s="230" t="s">
        <v>636</v>
      </c>
      <c r="L819" s="166" t="s">
        <v>925</v>
      </c>
    </row>
    <row r="820" spans="1:12" x14ac:dyDescent="0.2">
      <c r="A820" s="165">
        <v>2</v>
      </c>
      <c r="B820" s="1">
        <v>21291924</v>
      </c>
      <c r="C820" s="1" t="s">
        <v>901</v>
      </c>
      <c r="D820" s="1" t="s">
        <v>898</v>
      </c>
      <c r="E820" s="1" t="s">
        <v>1643</v>
      </c>
      <c r="F820" s="174">
        <v>-3.7840074109486599</v>
      </c>
      <c r="G820" s="174">
        <v>0.56860995419045102</v>
      </c>
      <c r="H820" s="208">
        <v>2.8361131343087599E-11</v>
      </c>
      <c r="I820" s="174">
        <v>5.4142579436302199E-2</v>
      </c>
      <c r="J820" s="1" t="s">
        <v>908</v>
      </c>
      <c r="K820" s="230" t="s">
        <v>636</v>
      </c>
      <c r="L820" s="166" t="s">
        <v>925</v>
      </c>
    </row>
    <row r="821" spans="1:12" x14ac:dyDescent="0.2">
      <c r="A821" s="165">
        <v>2</v>
      </c>
      <c r="B821" s="1">
        <v>27193834</v>
      </c>
      <c r="C821" s="1" t="s">
        <v>899</v>
      </c>
      <c r="D821" s="1" t="s">
        <v>900</v>
      </c>
      <c r="E821" s="1" t="s">
        <v>1770</v>
      </c>
      <c r="F821" s="174">
        <v>1.7792205405253101</v>
      </c>
      <c r="G821" s="174">
        <v>0.28113659380032402</v>
      </c>
      <c r="H821" s="208">
        <v>2.4728438222516302E-10</v>
      </c>
      <c r="I821" s="174">
        <v>0.44242352247238198</v>
      </c>
      <c r="J821" s="1" t="s">
        <v>418</v>
      </c>
      <c r="K821" s="230"/>
      <c r="L821" s="166" t="s">
        <v>925</v>
      </c>
    </row>
    <row r="822" spans="1:12" x14ac:dyDescent="0.2">
      <c r="A822" s="165">
        <v>2</v>
      </c>
      <c r="B822" s="1">
        <v>27333854</v>
      </c>
      <c r="C822" s="1" t="s">
        <v>898</v>
      </c>
      <c r="D822" s="1" t="s">
        <v>899</v>
      </c>
      <c r="E822" s="1" t="s">
        <v>1771</v>
      </c>
      <c r="F822" s="174">
        <v>-1.9473911147801299</v>
      </c>
      <c r="G822" s="174">
        <v>0.28262792205065901</v>
      </c>
      <c r="H822" s="208">
        <v>5.5674928583559703E-12</v>
      </c>
      <c r="I822" s="174">
        <v>0.47077023983001698</v>
      </c>
      <c r="J822" s="1" t="s">
        <v>908</v>
      </c>
      <c r="K822" s="230" t="s">
        <v>1772</v>
      </c>
      <c r="L822" s="166" t="s">
        <v>925</v>
      </c>
    </row>
    <row r="823" spans="1:12" x14ac:dyDescent="0.2">
      <c r="A823" s="165">
        <v>2</v>
      </c>
      <c r="B823" s="1">
        <v>27412596</v>
      </c>
      <c r="C823" s="1" t="s">
        <v>899</v>
      </c>
      <c r="D823" s="1" t="s">
        <v>898</v>
      </c>
      <c r="E823" s="1" t="s">
        <v>1773</v>
      </c>
      <c r="F823" s="174">
        <v>-2.66102775757202</v>
      </c>
      <c r="G823" s="174">
        <v>0.32038444782334102</v>
      </c>
      <c r="H823" s="208">
        <v>9.9204890799451804E-17</v>
      </c>
      <c r="I823" s="174">
        <v>0.215521275997162</v>
      </c>
      <c r="J823" s="1" t="s">
        <v>959</v>
      </c>
      <c r="K823" s="230" t="s">
        <v>1774</v>
      </c>
      <c r="L823" s="166" t="s">
        <v>925</v>
      </c>
    </row>
    <row r="824" spans="1:12" x14ac:dyDescent="0.2">
      <c r="A824" s="165">
        <v>2</v>
      </c>
      <c r="B824" s="1">
        <v>27560934</v>
      </c>
      <c r="C824" s="1" t="s">
        <v>900</v>
      </c>
      <c r="D824" s="1" t="s">
        <v>901</v>
      </c>
      <c r="E824" s="1" t="s">
        <v>1775</v>
      </c>
      <c r="F824" s="174">
        <v>2.0409890243164699</v>
      </c>
      <c r="G824" s="174">
        <v>0.31143835295767403</v>
      </c>
      <c r="H824" s="208">
        <v>5.6230806998531803E-11</v>
      </c>
      <c r="I824" s="174">
        <v>0.24873587489128099</v>
      </c>
      <c r="J824" s="1" t="s">
        <v>908</v>
      </c>
      <c r="K824" s="230" t="s">
        <v>1776</v>
      </c>
      <c r="L824" s="166" t="s">
        <v>925</v>
      </c>
    </row>
    <row r="825" spans="1:12" x14ac:dyDescent="0.2">
      <c r="A825" s="165">
        <v>2</v>
      </c>
      <c r="B825" s="1">
        <v>43839108</v>
      </c>
      <c r="C825" s="1" t="s">
        <v>898</v>
      </c>
      <c r="D825" s="1" t="s">
        <v>901</v>
      </c>
      <c r="E825" s="1" t="s">
        <v>1644</v>
      </c>
      <c r="F825" s="174">
        <v>-4.4134953391813001</v>
      </c>
      <c r="G825" s="174">
        <v>0.51740684681862803</v>
      </c>
      <c r="H825" s="208">
        <v>1.46311202968422E-17</v>
      </c>
      <c r="I825" s="174">
        <v>6.4617894589900998E-2</v>
      </c>
      <c r="J825" s="1" t="s">
        <v>912</v>
      </c>
      <c r="K825" s="230" t="s">
        <v>732</v>
      </c>
      <c r="L825" s="166" t="s">
        <v>925</v>
      </c>
    </row>
    <row r="826" spans="1:12" x14ac:dyDescent="0.2">
      <c r="A826" s="165">
        <v>2</v>
      </c>
      <c r="B826" s="1">
        <v>43841837</v>
      </c>
      <c r="C826" s="1" t="s">
        <v>901</v>
      </c>
      <c r="D826" s="1" t="s">
        <v>899</v>
      </c>
      <c r="E826" s="1" t="s">
        <v>1645</v>
      </c>
      <c r="F826" s="174">
        <v>4.3448956995663597</v>
      </c>
      <c r="G826" s="174">
        <v>0.564207963000952</v>
      </c>
      <c r="H826" s="208">
        <v>1.3513631978066899E-14</v>
      </c>
      <c r="I826" s="174">
        <v>5.4172765463590601E-2</v>
      </c>
      <c r="J826" s="1" t="s">
        <v>908</v>
      </c>
      <c r="K826" s="230" t="s">
        <v>732</v>
      </c>
      <c r="L826" s="166" t="s">
        <v>925</v>
      </c>
    </row>
    <row r="827" spans="1:12" x14ac:dyDescent="0.2">
      <c r="A827" s="165">
        <v>2</v>
      </c>
      <c r="B827" s="1">
        <v>43867260</v>
      </c>
      <c r="C827" s="1" t="s">
        <v>901</v>
      </c>
      <c r="D827" s="1" t="s">
        <v>900</v>
      </c>
      <c r="E827" s="1" t="s">
        <v>1777</v>
      </c>
      <c r="F827" s="174">
        <v>7.2295480997668697</v>
      </c>
      <c r="G827" s="174">
        <v>1.21495356624048</v>
      </c>
      <c r="H827" s="208">
        <v>2.6736907080407898E-9</v>
      </c>
      <c r="I827" s="174">
        <v>1.13583188503981E-2</v>
      </c>
      <c r="J827" s="1" t="s">
        <v>908</v>
      </c>
      <c r="K827" s="230" t="s">
        <v>732</v>
      </c>
      <c r="L827" s="166" t="s">
        <v>925</v>
      </c>
    </row>
    <row r="828" spans="1:12" x14ac:dyDescent="0.2">
      <c r="A828" s="165">
        <v>4</v>
      </c>
      <c r="B828" s="1">
        <v>68625465</v>
      </c>
      <c r="C828" s="1" t="s">
        <v>898</v>
      </c>
      <c r="D828" s="1" t="s">
        <v>900</v>
      </c>
      <c r="E828" s="1" t="s">
        <v>1648</v>
      </c>
      <c r="F828" s="174">
        <v>-2.0796557439949299</v>
      </c>
      <c r="G828" s="174">
        <v>0.28038453982761302</v>
      </c>
      <c r="H828" s="208">
        <v>1.19662386531855E-13</v>
      </c>
      <c r="I828" s="174">
        <v>0.35469654202461198</v>
      </c>
      <c r="J828" s="1" t="s">
        <v>914</v>
      </c>
      <c r="K828" s="230" t="s">
        <v>1649</v>
      </c>
      <c r="L828" s="166" t="s">
        <v>925</v>
      </c>
    </row>
    <row r="829" spans="1:12" x14ac:dyDescent="0.2">
      <c r="A829" s="165">
        <v>5</v>
      </c>
      <c r="B829" s="1">
        <v>156940081</v>
      </c>
      <c r="C829" s="1" t="s">
        <v>900</v>
      </c>
      <c r="D829" s="1" t="s">
        <v>901</v>
      </c>
      <c r="E829" s="1" t="s">
        <v>1778</v>
      </c>
      <c r="F829" s="174">
        <v>1.8997432718440901</v>
      </c>
      <c r="G829" s="174">
        <v>0.291803827411387</v>
      </c>
      <c r="H829" s="208">
        <v>7.4978942246149595E-11</v>
      </c>
      <c r="I829" s="174">
        <v>0.27089405059814498</v>
      </c>
      <c r="J829" s="1" t="s">
        <v>908</v>
      </c>
      <c r="K829" s="230" t="s">
        <v>1651</v>
      </c>
      <c r="L829" s="166" t="s">
        <v>925</v>
      </c>
    </row>
    <row r="830" spans="1:12" x14ac:dyDescent="0.2">
      <c r="A830" s="165">
        <v>5</v>
      </c>
      <c r="B830" s="1">
        <v>156942766</v>
      </c>
      <c r="C830" s="1" t="s">
        <v>901</v>
      </c>
      <c r="D830" s="1" t="s">
        <v>900</v>
      </c>
      <c r="E830" s="1" t="s">
        <v>1650</v>
      </c>
      <c r="F830" s="174">
        <v>21.774017221521699</v>
      </c>
      <c r="G830" s="174">
        <v>3.59013106138574</v>
      </c>
      <c r="H830" s="208">
        <v>1.3198285063677701E-9</v>
      </c>
      <c r="I830" s="174">
        <v>1.3207347365096201E-3</v>
      </c>
      <c r="J830" s="1" t="s">
        <v>908</v>
      </c>
      <c r="K830" s="230" t="s">
        <v>1651</v>
      </c>
      <c r="L830" s="166" t="s">
        <v>925</v>
      </c>
    </row>
    <row r="831" spans="1:12" x14ac:dyDescent="0.2">
      <c r="A831" s="165">
        <v>5</v>
      </c>
      <c r="B831" s="1">
        <v>156967507</v>
      </c>
      <c r="C831" s="1" t="s">
        <v>901</v>
      </c>
      <c r="D831" s="1" t="s">
        <v>900</v>
      </c>
      <c r="E831" s="1" t="s">
        <v>1779</v>
      </c>
      <c r="F831" s="174">
        <v>2.0558717738570298</v>
      </c>
      <c r="G831" s="174">
        <v>0.26898597615400199</v>
      </c>
      <c r="H831" s="208">
        <v>2.12144700832372E-14</v>
      </c>
      <c r="I831" s="174">
        <v>0.389578998088837</v>
      </c>
      <c r="J831" s="1" t="s">
        <v>959</v>
      </c>
      <c r="K831" s="230" t="s">
        <v>1651</v>
      </c>
      <c r="L831" s="166" t="s">
        <v>925</v>
      </c>
    </row>
    <row r="832" spans="1:12" x14ac:dyDescent="0.2">
      <c r="A832" s="165">
        <v>5</v>
      </c>
      <c r="B832" s="1">
        <v>156975624</v>
      </c>
      <c r="C832" s="1" t="s">
        <v>900</v>
      </c>
      <c r="D832" s="1" t="s">
        <v>901</v>
      </c>
      <c r="E832" s="1" t="s">
        <v>1780</v>
      </c>
      <c r="F832" s="174">
        <v>-2.3084987093354101</v>
      </c>
      <c r="G832" s="174">
        <v>0.33607402920722701</v>
      </c>
      <c r="H832" s="208">
        <v>6.4645143349918001E-12</v>
      </c>
      <c r="I832" s="174">
        <v>0.177295431494713</v>
      </c>
      <c r="J832" s="1" t="s">
        <v>418</v>
      </c>
      <c r="K832" s="230"/>
      <c r="L832" s="166" t="s">
        <v>925</v>
      </c>
    </row>
    <row r="833" spans="1:12" x14ac:dyDescent="0.2">
      <c r="A833" s="165">
        <v>5</v>
      </c>
      <c r="B833" s="1">
        <v>157009493</v>
      </c>
      <c r="C833" s="1" t="s">
        <v>899</v>
      </c>
      <c r="D833" s="1" t="s">
        <v>898</v>
      </c>
      <c r="E833" s="1" t="s">
        <v>1781</v>
      </c>
      <c r="F833" s="174">
        <v>-2.3034304869812399</v>
      </c>
      <c r="G833" s="174">
        <v>0.38632862706297399</v>
      </c>
      <c r="H833" s="208">
        <v>2.4862011355902601E-9</v>
      </c>
      <c r="I833" s="174">
        <v>0.12448114156723</v>
      </c>
      <c r="J833" s="1" t="s">
        <v>418</v>
      </c>
      <c r="K833" s="230"/>
      <c r="L833" s="166" t="s">
        <v>925</v>
      </c>
    </row>
    <row r="834" spans="1:12" x14ac:dyDescent="0.2">
      <c r="A834" s="165">
        <v>5</v>
      </c>
      <c r="B834" s="1">
        <v>75292432</v>
      </c>
      <c r="C834" s="1" t="s">
        <v>898</v>
      </c>
      <c r="D834" s="1" t="s">
        <v>899</v>
      </c>
      <c r="E834" s="1" t="s">
        <v>1652</v>
      </c>
      <c r="F834" s="174">
        <v>2.4985134314359301</v>
      </c>
      <c r="G834" s="174">
        <v>0.302688721120698</v>
      </c>
      <c r="H834" s="208">
        <v>1.52668713333853E-16</v>
      </c>
      <c r="I834" s="174">
        <v>0.245007619261742</v>
      </c>
      <c r="J834" s="1" t="s">
        <v>418</v>
      </c>
      <c r="K834" s="230"/>
      <c r="L834" s="166" t="s">
        <v>925</v>
      </c>
    </row>
    <row r="835" spans="1:12" x14ac:dyDescent="0.2">
      <c r="A835" s="165">
        <v>5</v>
      </c>
      <c r="B835" s="1">
        <v>75319196</v>
      </c>
      <c r="C835" s="1" t="s">
        <v>901</v>
      </c>
      <c r="D835" s="1" t="s">
        <v>900</v>
      </c>
      <c r="E835" s="1" t="s">
        <v>1654</v>
      </c>
      <c r="F835" s="174">
        <v>1.9493873065515901</v>
      </c>
      <c r="G835" s="174">
        <v>0.267800741931706</v>
      </c>
      <c r="H835" s="208">
        <v>3.3569267008574102E-13</v>
      </c>
      <c r="I835" s="174">
        <v>0.35191166400909402</v>
      </c>
      <c r="J835" s="1" t="s">
        <v>914</v>
      </c>
      <c r="K835" s="230" t="s">
        <v>1655</v>
      </c>
      <c r="L835" s="166" t="s">
        <v>925</v>
      </c>
    </row>
    <row r="836" spans="1:12" x14ac:dyDescent="0.2">
      <c r="A836" s="165">
        <v>5</v>
      </c>
      <c r="B836" s="1">
        <v>75355259</v>
      </c>
      <c r="C836" s="1" t="s">
        <v>899</v>
      </c>
      <c r="D836" s="1" t="s">
        <v>898</v>
      </c>
      <c r="E836" s="1" t="s">
        <v>1657</v>
      </c>
      <c r="F836" s="174">
        <v>2.2529152240705401</v>
      </c>
      <c r="G836" s="174">
        <v>0.27796456865966501</v>
      </c>
      <c r="H836" s="208">
        <v>5.27261753703117E-16</v>
      </c>
      <c r="I836" s="174">
        <v>0.42508792877197299</v>
      </c>
      <c r="J836" s="1" t="s">
        <v>914</v>
      </c>
      <c r="K836" s="230" t="s">
        <v>1658</v>
      </c>
      <c r="L836" s="166" t="s">
        <v>925</v>
      </c>
    </row>
    <row r="837" spans="1:12" x14ac:dyDescent="0.2">
      <c r="A837" s="165">
        <v>5</v>
      </c>
      <c r="B837" s="1">
        <v>75357637</v>
      </c>
      <c r="C837" s="1" t="s">
        <v>900</v>
      </c>
      <c r="D837" s="1" t="s">
        <v>898</v>
      </c>
      <c r="E837" s="1" t="s">
        <v>1659</v>
      </c>
      <c r="F837" s="174">
        <v>1.9021724759855401</v>
      </c>
      <c r="G837" s="174">
        <v>0.30017119142245302</v>
      </c>
      <c r="H837" s="208">
        <v>2.34344607679033E-10</v>
      </c>
      <c r="I837" s="174">
        <v>0.23544549942016599</v>
      </c>
      <c r="J837" s="1" t="s">
        <v>908</v>
      </c>
      <c r="K837" s="230" t="s">
        <v>1658</v>
      </c>
      <c r="L837" s="166" t="s">
        <v>925</v>
      </c>
    </row>
    <row r="838" spans="1:12" x14ac:dyDescent="0.2">
      <c r="A838" s="165">
        <v>5</v>
      </c>
      <c r="B838" s="1">
        <v>75470528</v>
      </c>
      <c r="C838" s="1" t="s">
        <v>898</v>
      </c>
      <c r="D838" s="1" t="s">
        <v>900</v>
      </c>
      <c r="E838" s="1" t="s">
        <v>1782</v>
      </c>
      <c r="F838" s="174">
        <v>2.4601991127485898</v>
      </c>
      <c r="G838" s="174">
        <v>0.39260440980970102</v>
      </c>
      <c r="H838" s="208">
        <v>3.6959415840801402E-10</v>
      </c>
      <c r="I838" s="174">
        <v>0.121047228574753</v>
      </c>
      <c r="J838" s="1" t="s">
        <v>908</v>
      </c>
      <c r="K838" s="230" t="s">
        <v>1658</v>
      </c>
      <c r="L838" s="166" t="s">
        <v>925</v>
      </c>
    </row>
    <row r="839" spans="1:12" x14ac:dyDescent="0.2">
      <c r="A839" s="165">
        <v>5</v>
      </c>
      <c r="B839" s="1">
        <v>75615045</v>
      </c>
      <c r="C839" s="1" t="s">
        <v>899</v>
      </c>
      <c r="D839" s="1" t="s">
        <v>898</v>
      </c>
      <c r="E839" s="1" t="s">
        <v>1662</v>
      </c>
      <c r="F839" s="174">
        <v>2.0048716497142198</v>
      </c>
      <c r="G839" s="174">
        <v>0.28030768053183702</v>
      </c>
      <c r="H839" s="208">
        <v>8.5275877042366203E-13</v>
      </c>
      <c r="I839" s="174">
        <v>0.44941961765289301</v>
      </c>
      <c r="J839" s="1" t="s">
        <v>908</v>
      </c>
      <c r="K839" s="230" t="s">
        <v>1663</v>
      </c>
      <c r="L839" s="166" t="s">
        <v>925</v>
      </c>
    </row>
    <row r="840" spans="1:12" x14ac:dyDescent="0.2">
      <c r="A840" s="165">
        <v>5</v>
      </c>
      <c r="B840" s="1">
        <v>75633058</v>
      </c>
      <c r="C840" s="1" t="s">
        <v>898</v>
      </c>
      <c r="D840" s="1" t="s">
        <v>900</v>
      </c>
      <c r="E840" s="1" t="s">
        <v>1783</v>
      </c>
      <c r="F840" s="174">
        <v>-1.80879972314409</v>
      </c>
      <c r="G840" s="174">
        <v>0.29136861557360599</v>
      </c>
      <c r="H840" s="208">
        <v>5.3682653636292602E-10</v>
      </c>
      <c r="I840" s="174">
        <v>0.259445130825043</v>
      </c>
      <c r="J840" s="1" t="s">
        <v>908</v>
      </c>
      <c r="K840" s="230" t="s">
        <v>1663</v>
      </c>
      <c r="L840" s="166" t="s">
        <v>925</v>
      </c>
    </row>
    <row r="841" spans="1:12" x14ac:dyDescent="0.2">
      <c r="A841" s="165">
        <v>5</v>
      </c>
      <c r="B841" s="1">
        <v>75660016</v>
      </c>
      <c r="C841" s="1" t="s">
        <v>898</v>
      </c>
      <c r="D841" s="1" t="s">
        <v>899</v>
      </c>
      <c r="E841" s="1" t="s">
        <v>1784</v>
      </c>
      <c r="F841" s="174">
        <v>-1.6945899972210301</v>
      </c>
      <c r="G841" s="174">
        <v>0.26319088262483498</v>
      </c>
      <c r="H841" s="208">
        <v>1.2055280426129899E-10</v>
      </c>
      <c r="I841" s="174">
        <v>0.44264239072799699</v>
      </c>
      <c r="J841" s="1" t="s">
        <v>908</v>
      </c>
      <c r="K841" s="230" t="s">
        <v>1663</v>
      </c>
      <c r="L841" s="166" t="s">
        <v>925</v>
      </c>
    </row>
    <row r="842" spans="1:12" x14ac:dyDescent="0.2">
      <c r="A842" s="165">
        <v>6</v>
      </c>
      <c r="B842" s="1">
        <v>160117889</v>
      </c>
      <c r="C842" s="1" t="s">
        <v>898</v>
      </c>
      <c r="D842" s="1" t="s">
        <v>899</v>
      </c>
      <c r="E842" s="1" t="s">
        <v>1785</v>
      </c>
      <c r="F842" s="174">
        <v>2.8261375600890899</v>
      </c>
      <c r="G842" s="174">
        <v>0.42287433525198598</v>
      </c>
      <c r="H842" s="208">
        <v>2.3384130686495499E-11</v>
      </c>
      <c r="I842" s="174">
        <v>0.10478332638740501</v>
      </c>
      <c r="J842" s="1" t="s">
        <v>914</v>
      </c>
      <c r="K842" s="230" t="s">
        <v>1786</v>
      </c>
      <c r="L842" s="166" t="s">
        <v>925</v>
      </c>
    </row>
    <row r="843" spans="1:12" x14ac:dyDescent="0.2">
      <c r="A843" s="165">
        <v>6</v>
      </c>
      <c r="B843" s="1">
        <v>160330499</v>
      </c>
      <c r="C843" s="1" t="s">
        <v>898</v>
      </c>
      <c r="D843" s="1" t="s">
        <v>900</v>
      </c>
      <c r="E843" s="1" t="s">
        <v>1668</v>
      </c>
      <c r="F843" s="174">
        <v>9.50458837633591</v>
      </c>
      <c r="G843" s="174">
        <v>1.37379073360662</v>
      </c>
      <c r="H843" s="208">
        <v>4.5641049537207201E-12</v>
      </c>
      <c r="I843" s="174">
        <v>8.6942082270979899E-3</v>
      </c>
      <c r="J843" s="1" t="s">
        <v>418</v>
      </c>
      <c r="K843" s="230"/>
      <c r="L843" s="166" t="s">
        <v>925</v>
      </c>
    </row>
    <row r="844" spans="1:12" x14ac:dyDescent="0.2">
      <c r="A844" s="165">
        <v>6</v>
      </c>
      <c r="B844" s="1">
        <v>160576086</v>
      </c>
      <c r="C844" s="1" t="s">
        <v>899</v>
      </c>
      <c r="D844" s="1" t="s">
        <v>900</v>
      </c>
      <c r="E844" s="1" t="s">
        <v>1787</v>
      </c>
      <c r="F844" s="174">
        <v>6.1481028442862504</v>
      </c>
      <c r="G844" s="174">
        <v>0.658465746977005</v>
      </c>
      <c r="H844" s="208">
        <v>9.9090665550475006E-21</v>
      </c>
      <c r="I844" s="174">
        <v>3.98635491728783E-2</v>
      </c>
      <c r="J844" s="1" t="s">
        <v>908</v>
      </c>
      <c r="K844" s="230" t="s">
        <v>533</v>
      </c>
      <c r="L844" s="166" t="s">
        <v>925</v>
      </c>
    </row>
    <row r="845" spans="1:12" x14ac:dyDescent="0.2">
      <c r="A845" s="165">
        <v>6</v>
      </c>
      <c r="B845" s="1">
        <v>160610628</v>
      </c>
      <c r="C845" s="1" t="s">
        <v>901</v>
      </c>
      <c r="D845" s="1" t="s">
        <v>900</v>
      </c>
      <c r="E845" s="1" t="s">
        <v>1669</v>
      </c>
      <c r="F845" s="174">
        <v>6.2078946402025599</v>
      </c>
      <c r="G845" s="174">
        <v>1.0105594640611399</v>
      </c>
      <c r="H845" s="208">
        <v>8.0963228122280399E-10</v>
      </c>
      <c r="I845" s="174">
        <v>1.6422392800450301E-2</v>
      </c>
      <c r="J845" s="1" t="s">
        <v>908</v>
      </c>
      <c r="K845" s="230" t="s">
        <v>533</v>
      </c>
      <c r="L845" s="166" t="s">
        <v>925</v>
      </c>
    </row>
    <row r="846" spans="1:12" x14ac:dyDescent="0.2">
      <c r="A846" s="165">
        <v>6</v>
      </c>
      <c r="B846" s="1">
        <v>160658567</v>
      </c>
      <c r="C846" s="1" t="s">
        <v>899</v>
      </c>
      <c r="D846" s="1" t="s">
        <v>901</v>
      </c>
      <c r="E846" s="1" t="s">
        <v>1670</v>
      </c>
      <c r="F846" s="174">
        <v>11.406520209100901</v>
      </c>
      <c r="G846" s="174">
        <v>1.46410423424989</v>
      </c>
      <c r="H846" s="208">
        <v>6.6594542799865197E-15</v>
      </c>
      <c r="I846" s="174">
        <v>7.6979971490800398E-3</v>
      </c>
      <c r="J846" s="1" t="s">
        <v>908</v>
      </c>
      <c r="K846" s="230" t="s">
        <v>533</v>
      </c>
      <c r="L846" s="166" t="s">
        <v>925</v>
      </c>
    </row>
    <row r="847" spans="1:12" x14ac:dyDescent="0.2">
      <c r="A847" s="165">
        <v>6</v>
      </c>
      <c r="B847" s="1">
        <v>160668275</v>
      </c>
      <c r="C847" s="1" t="s">
        <v>901</v>
      </c>
      <c r="D847" s="1" t="s">
        <v>900</v>
      </c>
      <c r="E847" s="1" t="s">
        <v>1671</v>
      </c>
      <c r="F847" s="174">
        <v>2.6166672258527499</v>
      </c>
      <c r="G847" s="174">
        <v>0.34418543576268501</v>
      </c>
      <c r="H847" s="208">
        <v>2.9048061002466499E-14</v>
      </c>
      <c r="I847" s="174">
        <v>0.16456355154514299</v>
      </c>
      <c r="J847" s="1" t="s">
        <v>908</v>
      </c>
      <c r="K847" s="230" t="s">
        <v>1672</v>
      </c>
      <c r="L847" s="166" t="s">
        <v>925</v>
      </c>
    </row>
    <row r="848" spans="1:12" x14ac:dyDescent="0.2">
      <c r="A848" s="165">
        <v>6</v>
      </c>
      <c r="B848" s="1">
        <v>160690668</v>
      </c>
      <c r="C848" s="1" t="s">
        <v>901</v>
      </c>
      <c r="D848" s="1" t="s">
        <v>900</v>
      </c>
      <c r="E848" s="1" t="s">
        <v>1673</v>
      </c>
      <c r="F848" s="174">
        <v>11.1935047378182</v>
      </c>
      <c r="G848" s="174">
        <v>1.4341235639874801</v>
      </c>
      <c r="H848" s="208">
        <v>5.9445538388114501E-15</v>
      </c>
      <c r="I848" s="174">
        <v>7.9470500349998491E-3</v>
      </c>
      <c r="J848" s="1" t="s">
        <v>418</v>
      </c>
      <c r="K848" s="230"/>
      <c r="L848" s="166" t="s">
        <v>925</v>
      </c>
    </row>
    <row r="849" spans="1:12" x14ac:dyDescent="0.2">
      <c r="A849" s="165">
        <v>6</v>
      </c>
      <c r="B849" s="1">
        <v>16131066</v>
      </c>
      <c r="C849" s="1" t="s">
        <v>898</v>
      </c>
      <c r="D849" s="1" t="s">
        <v>901</v>
      </c>
      <c r="E849" s="1" t="s">
        <v>1676</v>
      </c>
      <c r="F849" s="174">
        <v>-1.77021015406053</v>
      </c>
      <c r="G849" s="174">
        <v>0.29713203959852802</v>
      </c>
      <c r="H849" s="208">
        <v>2.5588312741620101E-9</v>
      </c>
      <c r="I849" s="174">
        <v>0.336040198802948</v>
      </c>
      <c r="J849" s="1" t="s">
        <v>908</v>
      </c>
      <c r="K849" s="230" t="s">
        <v>1327</v>
      </c>
      <c r="L849" s="166" t="s">
        <v>925</v>
      </c>
    </row>
    <row r="850" spans="1:12" x14ac:dyDescent="0.2">
      <c r="A850" s="165">
        <v>8</v>
      </c>
      <c r="B850" s="1">
        <v>125467073</v>
      </c>
      <c r="C850" s="1" t="s">
        <v>898</v>
      </c>
      <c r="D850" s="1" t="s">
        <v>899</v>
      </c>
      <c r="E850" s="1" t="s">
        <v>1677</v>
      </c>
      <c r="F850" s="174">
        <v>-2.3283223236968</v>
      </c>
      <c r="G850" s="174">
        <v>0.25893432362945901</v>
      </c>
      <c r="H850" s="208">
        <v>2.429007171143E-19</v>
      </c>
      <c r="I850" s="174">
        <v>0.43577456474304199</v>
      </c>
      <c r="J850" s="1" t="s">
        <v>908</v>
      </c>
      <c r="K850" s="230" t="s">
        <v>950</v>
      </c>
      <c r="L850" s="166" t="s">
        <v>925</v>
      </c>
    </row>
    <row r="851" spans="1:12" x14ac:dyDescent="0.2">
      <c r="A851" s="165">
        <v>8</v>
      </c>
      <c r="B851" s="1">
        <v>125467120</v>
      </c>
      <c r="C851" s="1" t="s">
        <v>901</v>
      </c>
      <c r="D851" s="1" t="s">
        <v>900</v>
      </c>
      <c r="E851" s="1" t="s">
        <v>1678</v>
      </c>
      <c r="F851" s="174">
        <v>-2.74621501317871</v>
      </c>
      <c r="G851" s="174">
        <v>0.276941668946665</v>
      </c>
      <c r="H851" s="208">
        <v>3.5389965882917298E-23</v>
      </c>
      <c r="I851" s="174">
        <v>0.37917917966842701</v>
      </c>
      <c r="J851" s="1" t="s">
        <v>908</v>
      </c>
      <c r="K851" s="230" t="s">
        <v>950</v>
      </c>
      <c r="L851" s="166" t="s">
        <v>925</v>
      </c>
    </row>
    <row r="852" spans="1:12" x14ac:dyDescent="0.2">
      <c r="A852" s="165">
        <v>8</v>
      </c>
      <c r="B852" s="1">
        <v>125468125</v>
      </c>
      <c r="C852" s="1" t="s">
        <v>901</v>
      </c>
      <c r="D852" s="1" t="s">
        <v>900</v>
      </c>
      <c r="E852" s="1" t="s">
        <v>1788</v>
      </c>
      <c r="F852" s="174">
        <v>-1.64939277773546</v>
      </c>
      <c r="G852" s="174">
        <v>0.26458581355737898</v>
      </c>
      <c r="H852" s="208">
        <v>4.5505940965401799E-10</v>
      </c>
      <c r="I852" s="174">
        <v>0.40769195556640597</v>
      </c>
      <c r="J852" s="1" t="s">
        <v>908</v>
      </c>
      <c r="K852" s="230" t="s">
        <v>950</v>
      </c>
      <c r="L852" s="166" t="s">
        <v>925</v>
      </c>
    </row>
    <row r="853" spans="1:12" x14ac:dyDescent="0.2">
      <c r="A853" s="165">
        <v>8</v>
      </c>
      <c r="B853" s="1">
        <v>125487789</v>
      </c>
      <c r="C853" s="1" t="s">
        <v>901</v>
      </c>
      <c r="D853" s="1" t="s">
        <v>898</v>
      </c>
      <c r="E853" s="1" t="s">
        <v>1679</v>
      </c>
      <c r="F853" s="174">
        <v>-2.6389715832599001</v>
      </c>
      <c r="G853" s="174">
        <v>0.27068110922510802</v>
      </c>
      <c r="H853" s="208">
        <v>1.85607807738699E-22</v>
      </c>
      <c r="I853" s="174">
        <v>0.35577577352523798</v>
      </c>
      <c r="J853" s="1" t="s">
        <v>908</v>
      </c>
      <c r="K853" s="230" t="s">
        <v>950</v>
      </c>
      <c r="L853" s="166" t="s">
        <v>925</v>
      </c>
    </row>
    <row r="854" spans="1:12" x14ac:dyDescent="0.2">
      <c r="A854" s="165">
        <v>8</v>
      </c>
      <c r="B854" s="1">
        <v>9321311</v>
      </c>
      <c r="C854" s="1" t="s">
        <v>901</v>
      </c>
      <c r="D854" s="1" t="s">
        <v>898</v>
      </c>
      <c r="E854" s="1" t="s">
        <v>1012</v>
      </c>
      <c r="F854" s="174">
        <v>2.4869106167878798</v>
      </c>
      <c r="G854" s="174">
        <v>0.41402214961832701</v>
      </c>
      <c r="H854" s="208">
        <v>1.8932675137987499E-9</v>
      </c>
      <c r="I854" s="174">
        <v>0.114073753356934</v>
      </c>
      <c r="J854" s="1" t="s">
        <v>908</v>
      </c>
      <c r="K854" s="230" t="s">
        <v>1009</v>
      </c>
      <c r="L854" s="166" t="s">
        <v>925</v>
      </c>
    </row>
    <row r="855" spans="1:12" x14ac:dyDescent="0.2">
      <c r="A855" s="165">
        <v>8</v>
      </c>
      <c r="B855" s="1">
        <v>9326086</v>
      </c>
      <c r="C855" s="1" t="s">
        <v>899</v>
      </c>
      <c r="D855" s="1" t="s">
        <v>898</v>
      </c>
      <c r="E855" s="1" t="s">
        <v>1313</v>
      </c>
      <c r="F855" s="174">
        <v>3.6513974260937601</v>
      </c>
      <c r="G855" s="174">
        <v>0.42716709106043699</v>
      </c>
      <c r="H855" s="208">
        <v>1.2530797076251201E-17</v>
      </c>
      <c r="I855" s="174">
        <v>0.100919246673584</v>
      </c>
      <c r="J855" s="1" t="s">
        <v>942</v>
      </c>
      <c r="K855" s="230" t="s">
        <v>1009</v>
      </c>
      <c r="L855" s="166" t="s">
        <v>925</v>
      </c>
    </row>
    <row r="856" spans="1:12" x14ac:dyDescent="0.2">
      <c r="A856" s="165">
        <v>8</v>
      </c>
      <c r="B856" s="1">
        <v>9327118</v>
      </c>
      <c r="C856" s="1" t="s">
        <v>899</v>
      </c>
      <c r="D856" s="1" t="s">
        <v>898</v>
      </c>
      <c r="E856" s="1" t="s">
        <v>1789</v>
      </c>
      <c r="F856" s="174">
        <v>2.1894626869102498</v>
      </c>
      <c r="G856" s="174">
        <v>0.31757291765020901</v>
      </c>
      <c r="H856" s="208">
        <v>5.4107043695099603E-12</v>
      </c>
      <c r="I856" s="174">
        <v>0.206857264041901</v>
      </c>
      <c r="J856" s="1" t="s">
        <v>908</v>
      </c>
      <c r="K856" s="230" t="s">
        <v>1009</v>
      </c>
      <c r="L856" s="166" t="s">
        <v>925</v>
      </c>
    </row>
    <row r="857" spans="1:12" x14ac:dyDescent="0.2">
      <c r="A857" s="165">
        <v>8</v>
      </c>
      <c r="B857" s="1">
        <v>9337468</v>
      </c>
      <c r="C857" s="1" t="s">
        <v>900</v>
      </c>
      <c r="D857" s="1" t="s">
        <v>901</v>
      </c>
      <c r="E857" s="1" t="s">
        <v>1790</v>
      </c>
      <c r="F857" s="174">
        <v>-2.9177700801170001</v>
      </c>
      <c r="G857" s="174">
        <v>0.43661758841072901</v>
      </c>
      <c r="H857" s="208">
        <v>2.3463185677035999E-11</v>
      </c>
      <c r="I857" s="174">
        <v>9.9281519651413006E-2</v>
      </c>
      <c r="J857" s="1" t="s">
        <v>908</v>
      </c>
      <c r="K857" s="230" t="s">
        <v>1009</v>
      </c>
      <c r="L857" s="166" t="s">
        <v>925</v>
      </c>
    </row>
    <row r="858" spans="1:12" x14ac:dyDescent="0.2">
      <c r="A858" s="165">
        <v>9</v>
      </c>
      <c r="B858" s="1">
        <v>104887703</v>
      </c>
      <c r="C858" s="1" t="s">
        <v>899</v>
      </c>
      <c r="D858" s="1" t="s">
        <v>898</v>
      </c>
      <c r="E858" s="1" t="s">
        <v>1791</v>
      </c>
      <c r="F858" s="174">
        <v>-2.0816615250920298</v>
      </c>
      <c r="G858" s="174">
        <v>0.34987288327097099</v>
      </c>
      <c r="H858" s="208">
        <v>2.6852733013013102E-9</v>
      </c>
      <c r="I858" s="174">
        <v>0.166691824793816</v>
      </c>
      <c r="J858" s="1" t="s">
        <v>908</v>
      </c>
      <c r="K858" s="230" t="s">
        <v>509</v>
      </c>
      <c r="L858" s="166" t="s">
        <v>925</v>
      </c>
    </row>
    <row r="859" spans="1:12" x14ac:dyDescent="0.2">
      <c r="A859" s="165">
        <v>9</v>
      </c>
      <c r="B859" s="1">
        <v>104902020</v>
      </c>
      <c r="C859" s="1" t="s">
        <v>901</v>
      </c>
      <c r="D859" s="1" t="s">
        <v>900</v>
      </c>
      <c r="E859" s="1" t="s">
        <v>1034</v>
      </c>
      <c r="F859" s="174">
        <v>-2.3071172958540802</v>
      </c>
      <c r="G859" s="174">
        <v>0.28244690405475598</v>
      </c>
      <c r="H859" s="208">
        <v>3.1270802453308099E-16</v>
      </c>
      <c r="I859" s="174">
        <v>0.286471158266068</v>
      </c>
      <c r="J859" s="1" t="s">
        <v>908</v>
      </c>
      <c r="K859" s="230" t="s">
        <v>509</v>
      </c>
      <c r="L859" s="166" t="s">
        <v>925</v>
      </c>
    </row>
    <row r="860" spans="1:12" x14ac:dyDescent="0.2">
      <c r="A860" s="165">
        <v>9</v>
      </c>
      <c r="B860" s="1">
        <v>104903697</v>
      </c>
      <c r="C860" s="1" t="s">
        <v>901</v>
      </c>
      <c r="D860" s="1" t="s">
        <v>898</v>
      </c>
      <c r="E860" s="1" t="s">
        <v>1035</v>
      </c>
      <c r="F860" s="174">
        <v>-3.2375119566042101</v>
      </c>
      <c r="G860" s="174">
        <v>0.41542912032510398</v>
      </c>
      <c r="H860" s="208">
        <v>6.5345866151463599E-15</v>
      </c>
      <c r="I860" s="174">
        <v>0.107590831816196</v>
      </c>
      <c r="J860" s="1" t="s">
        <v>1036</v>
      </c>
      <c r="K860" s="230" t="s">
        <v>509</v>
      </c>
      <c r="L860" s="166" t="s">
        <v>925</v>
      </c>
    </row>
    <row r="861" spans="1:12" x14ac:dyDescent="0.2">
      <c r="A861" s="165">
        <v>9</v>
      </c>
      <c r="B861" s="1">
        <v>133274084</v>
      </c>
      <c r="C861" s="1" t="s">
        <v>901</v>
      </c>
      <c r="D861" s="1" t="s">
        <v>900</v>
      </c>
      <c r="E861" s="1" t="s">
        <v>1681</v>
      </c>
      <c r="F861" s="174">
        <v>-1.8209071351062101</v>
      </c>
      <c r="G861" s="174">
        <v>0.26891238514999999</v>
      </c>
      <c r="H861" s="208">
        <v>1.27562401304873E-11</v>
      </c>
      <c r="I861" s="174">
        <v>0.354160666465759</v>
      </c>
      <c r="J861" s="1" t="s">
        <v>908</v>
      </c>
      <c r="K861" s="230" t="s">
        <v>1682</v>
      </c>
      <c r="L861" s="166" t="s">
        <v>925</v>
      </c>
    </row>
    <row r="862" spans="1:12" x14ac:dyDescent="0.2">
      <c r="A862" s="165">
        <v>11</v>
      </c>
      <c r="B862" s="1">
        <v>116715567</v>
      </c>
      <c r="C862" s="1" t="s">
        <v>900</v>
      </c>
      <c r="D862" s="1" t="s">
        <v>901</v>
      </c>
      <c r="E862" s="1" t="s">
        <v>1050</v>
      </c>
      <c r="F862" s="174">
        <v>-4.414297932118</v>
      </c>
      <c r="G862" s="174">
        <v>0.47874692436190402</v>
      </c>
      <c r="H862" s="208">
        <v>2.9564938135000802E-20</v>
      </c>
      <c r="I862" s="174">
        <v>8.3130836486816004E-2</v>
      </c>
      <c r="J862" s="1" t="s">
        <v>418</v>
      </c>
      <c r="K862" s="230"/>
      <c r="L862" s="166" t="s">
        <v>925</v>
      </c>
    </row>
    <row r="863" spans="1:12" x14ac:dyDescent="0.2">
      <c r="A863" s="165">
        <v>11</v>
      </c>
      <c r="B863" s="1">
        <v>116752943</v>
      </c>
      <c r="C863" s="1" t="s">
        <v>901</v>
      </c>
      <c r="D863" s="1" t="s">
        <v>900</v>
      </c>
      <c r="E863" s="1" t="s">
        <v>1060</v>
      </c>
      <c r="F863" s="174">
        <v>-1.88194556447671</v>
      </c>
      <c r="G863" s="174">
        <v>0.26009719603597198</v>
      </c>
      <c r="H863" s="208">
        <v>4.6365550489118297E-13</v>
      </c>
      <c r="I863" s="174">
        <v>0.42878597974777199</v>
      </c>
      <c r="J863" s="1" t="s">
        <v>908</v>
      </c>
      <c r="K863" s="230" t="s">
        <v>1059</v>
      </c>
      <c r="L863" s="166" t="s">
        <v>925</v>
      </c>
    </row>
    <row r="864" spans="1:12" x14ac:dyDescent="0.2">
      <c r="A864" s="165">
        <v>11</v>
      </c>
      <c r="B864" s="1">
        <v>116778201</v>
      </c>
      <c r="C864" s="1" t="s">
        <v>898</v>
      </c>
      <c r="D864" s="1" t="s">
        <v>901</v>
      </c>
      <c r="E864" s="1" t="s">
        <v>1065</v>
      </c>
      <c r="F864" s="174">
        <v>-3.2417124815541301</v>
      </c>
      <c r="G864" s="174">
        <v>0.32599102701955701</v>
      </c>
      <c r="H864" s="208">
        <v>2.6737485312565598E-23</v>
      </c>
      <c r="I864" s="174">
        <v>0.19075936079025299</v>
      </c>
      <c r="J864" s="1" t="s">
        <v>924</v>
      </c>
      <c r="K864" s="230" t="s">
        <v>593</v>
      </c>
      <c r="L864" s="166" t="s">
        <v>925</v>
      </c>
    </row>
    <row r="865" spans="1:12" x14ac:dyDescent="0.2">
      <c r="A865" s="165">
        <v>11</v>
      </c>
      <c r="B865" s="1">
        <v>116780747</v>
      </c>
      <c r="C865" s="1" t="s">
        <v>900</v>
      </c>
      <c r="D865" s="1" t="s">
        <v>898</v>
      </c>
      <c r="E865" s="1" t="s">
        <v>1720</v>
      </c>
      <c r="F865" s="174">
        <v>-2.69052149247254</v>
      </c>
      <c r="G865" s="174">
        <v>0.44644050772064398</v>
      </c>
      <c r="H865" s="208">
        <v>1.6743746869972801E-9</v>
      </c>
      <c r="I865" s="174">
        <v>9.4338200986385304E-2</v>
      </c>
      <c r="J865" s="1" t="s">
        <v>908</v>
      </c>
      <c r="K865" s="230" t="s">
        <v>593</v>
      </c>
      <c r="L865" s="166" t="s">
        <v>925</v>
      </c>
    </row>
    <row r="866" spans="1:12" x14ac:dyDescent="0.2">
      <c r="A866" s="165">
        <v>11</v>
      </c>
      <c r="B866" s="1">
        <v>116791863</v>
      </c>
      <c r="C866" s="1" t="s">
        <v>901</v>
      </c>
      <c r="D866" s="1" t="s">
        <v>900</v>
      </c>
      <c r="E866" s="1" t="s">
        <v>1721</v>
      </c>
      <c r="F866" s="174">
        <v>-3.3067321476304699</v>
      </c>
      <c r="G866" s="174">
        <v>0.39212833368593902</v>
      </c>
      <c r="H866" s="208">
        <v>3.3754760516299601E-17</v>
      </c>
      <c r="I866" s="174">
        <v>0.124881148338318</v>
      </c>
      <c r="J866" s="1" t="s">
        <v>1036</v>
      </c>
      <c r="K866" s="230" t="s">
        <v>516</v>
      </c>
      <c r="L866" s="166" t="s">
        <v>925</v>
      </c>
    </row>
    <row r="867" spans="1:12" x14ac:dyDescent="0.2">
      <c r="A867" s="165">
        <v>11</v>
      </c>
      <c r="B867" s="1">
        <v>116796367</v>
      </c>
      <c r="C867" s="1" t="s">
        <v>899</v>
      </c>
      <c r="D867" s="1" t="s">
        <v>898</v>
      </c>
      <c r="E867" s="1" t="s">
        <v>1722</v>
      </c>
      <c r="F867" s="174">
        <v>-3.3388839492584501</v>
      </c>
      <c r="G867" s="174">
        <v>0.44363270259111998</v>
      </c>
      <c r="H867" s="208">
        <v>5.2224333938832097E-14</v>
      </c>
      <c r="I867" s="174">
        <v>9.4164609909058006E-2</v>
      </c>
      <c r="J867" s="1" t="s">
        <v>959</v>
      </c>
      <c r="K867" s="230" t="s">
        <v>516</v>
      </c>
      <c r="L867" s="166" t="s">
        <v>925</v>
      </c>
    </row>
    <row r="868" spans="1:12" x14ac:dyDescent="0.2">
      <c r="A868" s="165">
        <v>11</v>
      </c>
      <c r="B868" s="1">
        <v>116821618</v>
      </c>
      <c r="C868" s="1" t="s">
        <v>901</v>
      </c>
      <c r="D868" s="1" t="s">
        <v>900</v>
      </c>
      <c r="E868" s="1" t="s">
        <v>1723</v>
      </c>
      <c r="F868" s="174">
        <v>-2.2263980564269499</v>
      </c>
      <c r="G868" s="174">
        <v>0.354585945965398</v>
      </c>
      <c r="H868" s="208">
        <v>3.4104879317348298E-10</v>
      </c>
      <c r="I868" s="174">
        <v>0.159574925899506</v>
      </c>
      <c r="J868" s="1" t="s">
        <v>914</v>
      </c>
      <c r="K868" s="230" t="s">
        <v>1724</v>
      </c>
      <c r="L868" s="166" t="s">
        <v>925</v>
      </c>
    </row>
    <row r="869" spans="1:12" x14ac:dyDescent="0.2">
      <c r="A869" s="165">
        <v>11</v>
      </c>
      <c r="B869" s="1">
        <v>116830819</v>
      </c>
      <c r="C869" s="1" t="s">
        <v>900</v>
      </c>
      <c r="D869" s="1" t="s">
        <v>901</v>
      </c>
      <c r="E869" s="1" t="s">
        <v>1725</v>
      </c>
      <c r="F869" s="174">
        <v>-1.9595080392816999</v>
      </c>
      <c r="G869" s="174">
        <v>0.28186355616452902</v>
      </c>
      <c r="H869" s="208">
        <v>3.6021048029050798E-12</v>
      </c>
      <c r="I869" s="174">
        <v>0.313089609146118</v>
      </c>
      <c r="J869" s="1" t="s">
        <v>914</v>
      </c>
      <c r="K869" s="230" t="s">
        <v>552</v>
      </c>
      <c r="L869" s="166" t="s">
        <v>925</v>
      </c>
    </row>
    <row r="870" spans="1:12" x14ac:dyDescent="0.2">
      <c r="A870" s="165">
        <v>11</v>
      </c>
      <c r="B870" s="1">
        <v>116834800</v>
      </c>
      <c r="C870" s="1" t="s">
        <v>898</v>
      </c>
      <c r="D870" s="1" t="s">
        <v>899</v>
      </c>
      <c r="E870" s="1" t="s">
        <v>1726</v>
      </c>
      <c r="F870" s="174">
        <v>-2.4502284671555898</v>
      </c>
      <c r="G870" s="174">
        <v>0.28630686255868298</v>
      </c>
      <c r="H870" s="208">
        <v>1.1479250349951201E-17</v>
      </c>
      <c r="I870" s="174">
        <v>0.47677016258239702</v>
      </c>
      <c r="J870" s="1" t="s">
        <v>914</v>
      </c>
      <c r="K870" s="230" t="s">
        <v>552</v>
      </c>
      <c r="L870" s="166" t="s">
        <v>925</v>
      </c>
    </row>
    <row r="871" spans="1:12" x14ac:dyDescent="0.2">
      <c r="A871" s="165">
        <v>11</v>
      </c>
      <c r="B871" s="1">
        <v>61790331</v>
      </c>
      <c r="C871" s="1" t="s">
        <v>900</v>
      </c>
      <c r="D871" s="1" t="s">
        <v>901</v>
      </c>
      <c r="E871" s="1" t="s">
        <v>1082</v>
      </c>
      <c r="F871" s="174">
        <v>-1.9136025171281501</v>
      </c>
      <c r="G871" s="174">
        <v>0.26926770498543301</v>
      </c>
      <c r="H871" s="208">
        <v>1.1885768003999101E-12</v>
      </c>
      <c r="I871" s="174">
        <v>0.48500400781631497</v>
      </c>
      <c r="J871" s="1" t="s">
        <v>914</v>
      </c>
      <c r="K871" s="230" t="s">
        <v>1083</v>
      </c>
      <c r="L871" s="166" t="s">
        <v>925</v>
      </c>
    </row>
    <row r="872" spans="1:12" x14ac:dyDescent="0.2">
      <c r="A872" s="165">
        <v>11</v>
      </c>
      <c r="B872" s="1">
        <v>61803311</v>
      </c>
      <c r="C872" s="1" t="s">
        <v>900</v>
      </c>
      <c r="D872" s="1" t="s">
        <v>901</v>
      </c>
      <c r="E872" s="1" t="s">
        <v>1792</v>
      </c>
      <c r="F872" s="174">
        <v>-2.5490845200920602</v>
      </c>
      <c r="G872" s="174">
        <v>0.30124149997525401</v>
      </c>
      <c r="H872" s="208">
        <v>2.6298811307262201E-17</v>
      </c>
      <c r="I872" s="174">
        <v>0.29968604445457497</v>
      </c>
      <c r="J872" s="1" t="s">
        <v>908</v>
      </c>
      <c r="K872" s="230" t="s">
        <v>1085</v>
      </c>
      <c r="L872" s="166" t="s">
        <v>925</v>
      </c>
    </row>
    <row r="873" spans="1:12" x14ac:dyDescent="0.2">
      <c r="A873" s="165">
        <v>11</v>
      </c>
      <c r="B873" s="1">
        <v>61833906</v>
      </c>
      <c r="C873" s="1" t="s">
        <v>901</v>
      </c>
      <c r="D873" s="1" t="s">
        <v>900</v>
      </c>
      <c r="E873" s="1" t="s">
        <v>1409</v>
      </c>
      <c r="F873" s="174">
        <v>-2.6183278780865198</v>
      </c>
      <c r="G873" s="174">
        <v>0.43285577174541701</v>
      </c>
      <c r="H873" s="208">
        <v>1.4578253138621399E-9</v>
      </c>
      <c r="I873" s="174">
        <v>0.114005826413631</v>
      </c>
      <c r="J873" s="1" t="s">
        <v>908</v>
      </c>
      <c r="K873" s="230" t="s">
        <v>1085</v>
      </c>
      <c r="L873" s="166" t="s">
        <v>925</v>
      </c>
    </row>
    <row r="874" spans="1:12" x14ac:dyDescent="0.2">
      <c r="A874" s="165">
        <v>15</v>
      </c>
      <c r="B874" s="1">
        <v>58382109</v>
      </c>
      <c r="C874" s="1" t="s">
        <v>898</v>
      </c>
      <c r="D874" s="1" t="s">
        <v>899</v>
      </c>
      <c r="E874" s="1" t="s">
        <v>1727</v>
      </c>
      <c r="F874" s="174">
        <v>2.1284251674624901</v>
      </c>
      <c r="G874" s="174">
        <v>0.27695058548808499</v>
      </c>
      <c r="H874" s="208">
        <v>1.5273865687427001E-14</v>
      </c>
      <c r="I874" s="174">
        <v>0.30881044268608099</v>
      </c>
      <c r="J874" s="1" t="s">
        <v>908</v>
      </c>
      <c r="K874" s="230" t="s">
        <v>1094</v>
      </c>
      <c r="L874" s="166" t="s">
        <v>925</v>
      </c>
    </row>
    <row r="875" spans="1:12" x14ac:dyDescent="0.2">
      <c r="A875" s="165">
        <v>15</v>
      </c>
      <c r="B875" s="1">
        <v>58388755</v>
      </c>
      <c r="C875" s="1" t="s">
        <v>900</v>
      </c>
      <c r="D875" s="1" t="s">
        <v>901</v>
      </c>
      <c r="E875" s="1" t="s">
        <v>1728</v>
      </c>
      <c r="F875" s="174">
        <v>-1.66420008168973</v>
      </c>
      <c r="G875" s="174">
        <v>0.26194865291484798</v>
      </c>
      <c r="H875" s="208">
        <v>2.1094460555108299E-10</v>
      </c>
      <c r="I875" s="174">
        <v>0.46205341815948497</v>
      </c>
      <c r="J875" s="1" t="s">
        <v>908</v>
      </c>
      <c r="K875" s="230" t="s">
        <v>1094</v>
      </c>
      <c r="L875" s="166" t="s">
        <v>925</v>
      </c>
    </row>
    <row r="876" spans="1:12" x14ac:dyDescent="0.2">
      <c r="A876" s="165">
        <v>15</v>
      </c>
      <c r="B876" s="1">
        <v>58395331</v>
      </c>
      <c r="C876" s="1" t="s">
        <v>898</v>
      </c>
      <c r="D876" s="1" t="s">
        <v>899</v>
      </c>
      <c r="E876" s="1" t="s">
        <v>1729</v>
      </c>
      <c r="F876" s="174">
        <v>2.1316441391697798</v>
      </c>
      <c r="G876" s="174">
        <v>0.32377527877087098</v>
      </c>
      <c r="H876" s="208">
        <v>4.5883646864635698E-11</v>
      </c>
      <c r="I876" s="174">
        <v>0.193634808063507</v>
      </c>
      <c r="J876" s="1" t="s">
        <v>908</v>
      </c>
      <c r="K876" s="230" t="s">
        <v>1094</v>
      </c>
      <c r="L876" s="166" t="s">
        <v>925</v>
      </c>
    </row>
    <row r="877" spans="1:12" x14ac:dyDescent="0.2">
      <c r="A877" s="165">
        <v>15</v>
      </c>
      <c r="B877" s="1">
        <v>58427542</v>
      </c>
      <c r="C877" s="1" t="s">
        <v>898</v>
      </c>
      <c r="D877" s="1" t="s">
        <v>899</v>
      </c>
      <c r="E877" s="1" t="s">
        <v>1730</v>
      </c>
      <c r="F877" s="174">
        <v>1.70469244476702</v>
      </c>
      <c r="G877" s="174">
        <v>0.28722609617787997</v>
      </c>
      <c r="H877" s="208">
        <v>2.9381080729874701E-9</v>
      </c>
      <c r="I877" s="174">
        <v>0.27723354101181003</v>
      </c>
      <c r="J877" s="1" t="s">
        <v>908</v>
      </c>
      <c r="K877" s="230" t="s">
        <v>1094</v>
      </c>
      <c r="L877" s="166" t="s">
        <v>925</v>
      </c>
    </row>
    <row r="878" spans="1:12" x14ac:dyDescent="0.2">
      <c r="A878" s="165">
        <v>15</v>
      </c>
      <c r="B878" s="1">
        <v>58431227</v>
      </c>
      <c r="C878" s="1" t="s">
        <v>899</v>
      </c>
      <c r="D878" s="1" t="s">
        <v>898</v>
      </c>
      <c r="E878" s="1" t="s">
        <v>1731</v>
      </c>
      <c r="F878" s="174">
        <v>2.6205778312757002</v>
      </c>
      <c r="G878" s="174">
        <v>0.27906338327218999</v>
      </c>
      <c r="H878" s="208">
        <v>5.9648821612795398E-21</v>
      </c>
      <c r="I878" s="174">
        <v>0.34994187951088002</v>
      </c>
      <c r="J878" s="1" t="s">
        <v>914</v>
      </c>
      <c r="K878" s="230" t="s">
        <v>1123</v>
      </c>
      <c r="L878" s="166" t="s">
        <v>925</v>
      </c>
    </row>
    <row r="879" spans="1:12" x14ac:dyDescent="0.2">
      <c r="A879" s="165">
        <v>15</v>
      </c>
      <c r="B879" s="1">
        <v>58438299</v>
      </c>
      <c r="C879" s="1" t="s">
        <v>901</v>
      </c>
      <c r="D879" s="1" t="s">
        <v>900</v>
      </c>
      <c r="E879" s="1" t="s">
        <v>1128</v>
      </c>
      <c r="F879" s="174">
        <v>-1.91884662972936</v>
      </c>
      <c r="G879" s="174">
        <v>0.28122236627591601</v>
      </c>
      <c r="H879" s="208">
        <v>8.9012120572891299E-12</v>
      </c>
      <c r="I879" s="174">
        <v>0.314885795116425</v>
      </c>
      <c r="J879" s="1" t="s">
        <v>908</v>
      </c>
      <c r="K879" s="230" t="s">
        <v>1094</v>
      </c>
      <c r="L879" s="166" t="s">
        <v>925</v>
      </c>
    </row>
    <row r="880" spans="1:12" x14ac:dyDescent="0.2">
      <c r="A880" s="165">
        <v>16</v>
      </c>
      <c r="B880" s="1">
        <v>56956804</v>
      </c>
      <c r="C880" s="1" t="s">
        <v>901</v>
      </c>
      <c r="D880" s="1" t="s">
        <v>899</v>
      </c>
      <c r="E880" s="1" t="s">
        <v>870</v>
      </c>
      <c r="F880" s="174">
        <v>1.95076099557754</v>
      </c>
      <c r="G880" s="174">
        <v>0.28510206559336898</v>
      </c>
      <c r="H880" s="208">
        <v>7.7918054931427793E-12</v>
      </c>
      <c r="I880" s="174">
        <v>0.282637238502502</v>
      </c>
      <c r="J880" s="1" t="s">
        <v>418</v>
      </c>
      <c r="K880" s="230"/>
      <c r="L880" s="166" t="s">
        <v>925</v>
      </c>
    </row>
    <row r="881" spans="1:12" x14ac:dyDescent="0.2">
      <c r="A881" s="165">
        <v>16</v>
      </c>
      <c r="B881" s="1">
        <v>56962246</v>
      </c>
      <c r="C881" s="1" t="s">
        <v>900</v>
      </c>
      <c r="D881" s="1" t="s">
        <v>901</v>
      </c>
      <c r="E881" s="1" t="s">
        <v>1732</v>
      </c>
      <c r="F881" s="174">
        <v>1.77097731926581</v>
      </c>
      <c r="G881" s="174">
        <v>0.25467123733535801</v>
      </c>
      <c r="H881" s="208">
        <v>3.5513554329843E-12</v>
      </c>
      <c r="I881" s="174">
        <v>0.47613620758056602</v>
      </c>
      <c r="J881" s="1" t="s">
        <v>1036</v>
      </c>
      <c r="K881" s="230" t="s">
        <v>515</v>
      </c>
      <c r="L881" s="166" t="s">
        <v>925</v>
      </c>
    </row>
    <row r="882" spans="1:12" x14ac:dyDescent="0.2">
      <c r="A882" s="165">
        <v>16</v>
      </c>
      <c r="B882" s="1">
        <v>56963321</v>
      </c>
      <c r="C882" s="1" t="s">
        <v>898</v>
      </c>
      <c r="D882" s="1" t="s">
        <v>899</v>
      </c>
      <c r="E882" s="1" t="s">
        <v>1196</v>
      </c>
      <c r="F882" s="174">
        <v>-2.17253759037051</v>
      </c>
      <c r="G882" s="174">
        <v>0.293124714875662</v>
      </c>
      <c r="H882" s="208">
        <v>1.2473825375621399E-13</v>
      </c>
      <c r="I882" s="174">
        <v>0.25401881337165799</v>
      </c>
      <c r="J882" s="1" t="s">
        <v>908</v>
      </c>
      <c r="K882" s="230" t="s">
        <v>515</v>
      </c>
      <c r="L882" s="166" t="s">
        <v>925</v>
      </c>
    </row>
    <row r="883" spans="1:12" x14ac:dyDescent="0.2">
      <c r="A883" s="165">
        <v>16</v>
      </c>
      <c r="B883" s="1">
        <v>56967026</v>
      </c>
      <c r="C883" s="1" t="s">
        <v>898</v>
      </c>
      <c r="D883" s="1" t="s">
        <v>899</v>
      </c>
      <c r="E883" s="1" t="s">
        <v>1201</v>
      </c>
      <c r="F883" s="174">
        <v>-3.2802250636233601</v>
      </c>
      <c r="G883" s="174">
        <v>0.46155478758430002</v>
      </c>
      <c r="H883" s="208">
        <v>1.1867585477015901E-12</v>
      </c>
      <c r="I883" s="174">
        <v>8.5568517446517903E-2</v>
      </c>
      <c r="J883" s="1" t="s">
        <v>908</v>
      </c>
      <c r="K883" s="230" t="s">
        <v>515</v>
      </c>
      <c r="L883" s="166" t="s">
        <v>925</v>
      </c>
    </row>
    <row r="884" spans="1:12" x14ac:dyDescent="0.2">
      <c r="A884" s="165">
        <v>16</v>
      </c>
      <c r="B884" s="1">
        <v>56972678</v>
      </c>
      <c r="C884" s="1" t="s">
        <v>901</v>
      </c>
      <c r="D884" s="1" t="s">
        <v>900</v>
      </c>
      <c r="E884" s="1" t="s">
        <v>1204</v>
      </c>
      <c r="F884" s="174">
        <v>-2.3522396825220002</v>
      </c>
      <c r="G884" s="174">
        <v>0.30545166410270302</v>
      </c>
      <c r="H884" s="208">
        <v>1.35156340803046E-14</v>
      </c>
      <c r="I884" s="174">
        <v>0.23797376453876501</v>
      </c>
      <c r="J884" s="1" t="s">
        <v>908</v>
      </c>
      <c r="K884" s="230" t="s">
        <v>515</v>
      </c>
      <c r="L884" s="166" t="s">
        <v>925</v>
      </c>
    </row>
    <row r="885" spans="1:12" x14ac:dyDescent="0.2">
      <c r="A885" s="165">
        <v>16</v>
      </c>
      <c r="B885" s="1">
        <v>71958173</v>
      </c>
      <c r="C885" s="1" t="s">
        <v>898</v>
      </c>
      <c r="D885" s="1" t="s">
        <v>900</v>
      </c>
      <c r="E885" s="1" t="s">
        <v>1733</v>
      </c>
      <c r="F885" s="174">
        <v>1.9156439975425299</v>
      </c>
      <c r="G885" s="174">
        <v>0.32003305858813402</v>
      </c>
      <c r="H885" s="208">
        <v>2.1536970099100601E-9</v>
      </c>
      <c r="I885" s="174">
        <v>0.20638179779052701</v>
      </c>
      <c r="J885" s="1" t="s">
        <v>908</v>
      </c>
      <c r="K885" s="230" t="s">
        <v>1411</v>
      </c>
      <c r="L885" s="166" t="s">
        <v>925</v>
      </c>
    </row>
    <row r="886" spans="1:12" x14ac:dyDescent="0.2">
      <c r="A886" s="165">
        <v>16</v>
      </c>
      <c r="B886" s="1">
        <v>72018449</v>
      </c>
      <c r="C886" s="1" t="s">
        <v>899</v>
      </c>
      <c r="D886" s="1" t="s">
        <v>898</v>
      </c>
      <c r="E886" s="1" t="s">
        <v>1734</v>
      </c>
      <c r="F886" s="174">
        <v>2.4526731153094601</v>
      </c>
      <c r="G886" s="174">
        <v>0.339358411479185</v>
      </c>
      <c r="H886" s="208">
        <v>4.9239107630913005E-13</v>
      </c>
      <c r="I886" s="174">
        <v>0.17535583674907701</v>
      </c>
      <c r="J886" s="1" t="s">
        <v>908</v>
      </c>
      <c r="K886" s="230" t="s">
        <v>1735</v>
      </c>
      <c r="L886" s="166" t="s">
        <v>925</v>
      </c>
    </row>
    <row r="887" spans="1:12" x14ac:dyDescent="0.2">
      <c r="A887" s="165">
        <v>16</v>
      </c>
      <c r="B887" s="1">
        <v>72182890</v>
      </c>
      <c r="C887" s="1" t="s">
        <v>901</v>
      </c>
      <c r="D887" s="1" t="s">
        <v>899</v>
      </c>
      <c r="E887" s="1" t="s">
        <v>1414</v>
      </c>
      <c r="F887" s="174">
        <v>5.1444411853342897</v>
      </c>
      <c r="G887" s="174">
        <v>0.65974732370787603</v>
      </c>
      <c r="H887" s="208">
        <v>6.30990783607475E-15</v>
      </c>
      <c r="I887" s="174">
        <v>4.3003123253583901E-2</v>
      </c>
      <c r="J887" s="1" t="s">
        <v>418</v>
      </c>
      <c r="K887" s="230"/>
      <c r="L887" s="166" t="s">
        <v>925</v>
      </c>
    </row>
    <row r="888" spans="1:12" x14ac:dyDescent="0.2">
      <c r="A888" s="165">
        <v>17</v>
      </c>
      <c r="B888" s="1">
        <v>69253570</v>
      </c>
      <c r="C888" s="1" t="s">
        <v>901</v>
      </c>
      <c r="D888" s="1" t="s">
        <v>900</v>
      </c>
      <c r="E888" s="1" t="s">
        <v>1415</v>
      </c>
      <c r="F888" s="174">
        <v>7.2468927550463702</v>
      </c>
      <c r="G888" s="174">
        <v>1.16511893605672</v>
      </c>
      <c r="H888" s="208">
        <v>4.9755488044018998E-10</v>
      </c>
      <c r="I888" s="174">
        <v>1.2045101262628999E-2</v>
      </c>
      <c r="J888" s="1" t="s">
        <v>1416</v>
      </c>
      <c r="K888" s="230" t="s">
        <v>1417</v>
      </c>
      <c r="L888" s="166" t="s">
        <v>925</v>
      </c>
    </row>
    <row r="889" spans="1:12" x14ac:dyDescent="0.2">
      <c r="A889" s="165">
        <v>17</v>
      </c>
      <c r="B889" s="1">
        <v>7166093</v>
      </c>
      <c r="C889" s="1" t="s">
        <v>898</v>
      </c>
      <c r="D889" s="1" t="s">
        <v>899</v>
      </c>
      <c r="E889" s="1" t="s">
        <v>1418</v>
      </c>
      <c r="F889" s="174">
        <v>-13.8523381800864</v>
      </c>
      <c r="G889" s="174">
        <v>1.9767032281260799</v>
      </c>
      <c r="H889" s="208">
        <v>2.4209689289512299E-12</v>
      </c>
      <c r="I889" s="174">
        <v>4.1584279388189298E-3</v>
      </c>
      <c r="J889" s="1" t="s">
        <v>418</v>
      </c>
      <c r="K889" s="230"/>
      <c r="L889" s="166" t="s">
        <v>925</v>
      </c>
    </row>
    <row r="890" spans="1:12" x14ac:dyDescent="0.2">
      <c r="A890" s="165">
        <v>19</v>
      </c>
      <c r="B890" s="1">
        <v>10690691</v>
      </c>
      <c r="C890" s="1" t="s">
        <v>899</v>
      </c>
      <c r="D890" s="1" t="s">
        <v>901</v>
      </c>
      <c r="E890" s="1" t="s">
        <v>1419</v>
      </c>
      <c r="F890" s="174">
        <v>-21.420857667221401</v>
      </c>
      <c r="G890" s="174">
        <v>2.4838541371014902</v>
      </c>
      <c r="H890" s="208">
        <v>6.4632474019289097E-18</v>
      </c>
      <c r="I890" s="174">
        <v>2.6641106233000799E-3</v>
      </c>
      <c r="J890" s="1" t="s">
        <v>924</v>
      </c>
      <c r="K890" s="230" t="s">
        <v>562</v>
      </c>
      <c r="L890" s="166" t="s">
        <v>925</v>
      </c>
    </row>
    <row r="891" spans="1:12" x14ac:dyDescent="0.2">
      <c r="A891" s="165">
        <v>19</v>
      </c>
      <c r="B891" s="1">
        <v>10702688</v>
      </c>
      <c r="C891" s="1" t="s">
        <v>900</v>
      </c>
      <c r="D891" s="1" t="s">
        <v>901</v>
      </c>
      <c r="E891" s="1" t="s">
        <v>1420</v>
      </c>
      <c r="F891" s="174">
        <v>3.7387540399954702</v>
      </c>
      <c r="G891" s="174">
        <v>0.56160314357011898</v>
      </c>
      <c r="H891" s="208">
        <v>2.78925724214417E-11</v>
      </c>
      <c r="I891" s="174">
        <v>5.4987847805022999E-2</v>
      </c>
      <c r="J891" s="1" t="s">
        <v>908</v>
      </c>
      <c r="K891" s="230" t="s">
        <v>572</v>
      </c>
      <c r="L891" s="166" t="s">
        <v>925</v>
      </c>
    </row>
    <row r="892" spans="1:12" x14ac:dyDescent="0.2">
      <c r="A892" s="165">
        <v>19</v>
      </c>
      <c r="B892" s="1">
        <v>10797947</v>
      </c>
      <c r="C892" s="1" t="s">
        <v>898</v>
      </c>
      <c r="D892" s="1" t="s">
        <v>900</v>
      </c>
      <c r="E892" s="1" t="s">
        <v>1424</v>
      </c>
      <c r="F892" s="174">
        <v>-2.95259698609323</v>
      </c>
      <c r="G892" s="174">
        <v>0.38240614186816502</v>
      </c>
      <c r="H892" s="208">
        <v>1.15327836892332E-14</v>
      </c>
      <c r="I892" s="174">
        <v>0.13132631778716999</v>
      </c>
      <c r="J892" s="1" t="s">
        <v>908</v>
      </c>
      <c r="K892" s="230" t="s">
        <v>1422</v>
      </c>
      <c r="L892" s="166" t="s">
        <v>925</v>
      </c>
    </row>
    <row r="893" spans="1:12" x14ac:dyDescent="0.2">
      <c r="A893" s="165">
        <v>19</v>
      </c>
      <c r="B893" s="1">
        <v>10815845</v>
      </c>
      <c r="C893" s="1" t="s">
        <v>900</v>
      </c>
      <c r="D893" s="1" t="s">
        <v>901</v>
      </c>
      <c r="E893" s="1" t="s">
        <v>1425</v>
      </c>
      <c r="F893" s="174">
        <v>-2.31475707163432</v>
      </c>
      <c r="G893" s="174">
        <v>0.28968186941734703</v>
      </c>
      <c r="H893" s="208">
        <v>1.3418914029431299E-15</v>
      </c>
      <c r="I893" s="174">
        <v>0.38319420814514199</v>
      </c>
      <c r="J893" s="1" t="s">
        <v>914</v>
      </c>
      <c r="K893" s="230" t="s">
        <v>1426</v>
      </c>
      <c r="L893" s="166" t="s">
        <v>925</v>
      </c>
    </row>
    <row r="894" spans="1:12" x14ac:dyDescent="0.2">
      <c r="A894" s="165">
        <v>19</v>
      </c>
      <c r="B894" s="1">
        <v>10861798</v>
      </c>
      <c r="C894" s="1" t="s">
        <v>898</v>
      </c>
      <c r="D894" s="1" t="s">
        <v>901</v>
      </c>
      <c r="E894" s="1" t="s">
        <v>1427</v>
      </c>
      <c r="F894" s="174">
        <v>-5.2886828231356899</v>
      </c>
      <c r="G894" s="174">
        <v>0.70475995828652305</v>
      </c>
      <c r="H894" s="208">
        <v>6.1789389949094002E-14</v>
      </c>
      <c r="I894" s="174">
        <v>3.4044768661260598E-2</v>
      </c>
      <c r="J894" s="1" t="s">
        <v>908</v>
      </c>
      <c r="K894" s="230" t="s">
        <v>1428</v>
      </c>
      <c r="L894" s="166" t="s">
        <v>925</v>
      </c>
    </row>
    <row r="895" spans="1:12" x14ac:dyDescent="0.2">
      <c r="A895" s="165">
        <v>19</v>
      </c>
      <c r="B895" s="1">
        <v>10946749</v>
      </c>
      <c r="C895" s="1" t="s">
        <v>899</v>
      </c>
      <c r="D895" s="1" t="s">
        <v>898</v>
      </c>
      <c r="E895" s="1" t="s">
        <v>1431</v>
      </c>
      <c r="F895" s="174">
        <v>-14.4591347617295</v>
      </c>
      <c r="G895" s="174">
        <v>2.01375801875932</v>
      </c>
      <c r="H895" s="208">
        <v>6.9622299572093497E-13</v>
      </c>
      <c r="I895" s="174">
        <v>4.0678633376956003E-3</v>
      </c>
      <c r="J895" s="1" t="s">
        <v>418</v>
      </c>
      <c r="K895" s="230"/>
      <c r="L895" s="166" t="s">
        <v>925</v>
      </c>
    </row>
    <row r="896" spans="1:12" x14ac:dyDescent="0.2">
      <c r="A896" s="165">
        <v>19</v>
      </c>
      <c r="B896" s="1">
        <v>10953397</v>
      </c>
      <c r="C896" s="1" t="s">
        <v>901</v>
      </c>
      <c r="D896" s="1" t="s">
        <v>900</v>
      </c>
      <c r="E896" s="1" t="s">
        <v>1433</v>
      </c>
      <c r="F896" s="174">
        <v>-1.73525956524616</v>
      </c>
      <c r="G896" s="174">
        <v>0.29017997482803298</v>
      </c>
      <c r="H896" s="208">
        <v>2.23216393964587E-9</v>
      </c>
      <c r="I896" s="174">
        <v>0.28965601325035101</v>
      </c>
      <c r="J896" s="1" t="s">
        <v>418</v>
      </c>
      <c r="K896" s="230"/>
      <c r="L896" s="166" t="s">
        <v>925</v>
      </c>
    </row>
    <row r="897" spans="1:12" x14ac:dyDescent="0.2">
      <c r="A897" s="165">
        <v>19</v>
      </c>
      <c r="B897" s="1">
        <v>10957159</v>
      </c>
      <c r="C897" s="1" t="s">
        <v>899</v>
      </c>
      <c r="D897" s="1" t="s">
        <v>898</v>
      </c>
      <c r="E897" s="1" t="s">
        <v>1434</v>
      </c>
      <c r="F897" s="174">
        <v>-1.8954226688101901</v>
      </c>
      <c r="G897" s="174">
        <v>0.260492589044797</v>
      </c>
      <c r="H897" s="208">
        <v>3.4309582384420102E-13</v>
      </c>
      <c r="I897" s="174">
        <v>0.39856755733490001</v>
      </c>
      <c r="J897" s="1" t="s">
        <v>959</v>
      </c>
      <c r="K897" s="230" t="s">
        <v>534</v>
      </c>
      <c r="L897" s="166" t="s">
        <v>925</v>
      </c>
    </row>
    <row r="898" spans="1:12" x14ac:dyDescent="0.2">
      <c r="A898" s="165">
        <v>19</v>
      </c>
      <c r="B898" s="1">
        <v>11015124</v>
      </c>
      <c r="C898" s="1" t="s">
        <v>899</v>
      </c>
      <c r="D898" s="1" t="s">
        <v>898</v>
      </c>
      <c r="E898" s="1" t="s">
        <v>1736</v>
      </c>
      <c r="F898" s="174">
        <v>-9.8807090937760194</v>
      </c>
      <c r="G898" s="174">
        <v>1.44547121401046</v>
      </c>
      <c r="H898" s="208">
        <v>8.1644357214354201E-12</v>
      </c>
      <c r="I898" s="174">
        <v>7.9772379249334301E-3</v>
      </c>
      <c r="J898" s="1" t="s">
        <v>914</v>
      </c>
      <c r="K898" s="230" t="s">
        <v>587</v>
      </c>
      <c r="L898" s="166" t="s">
        <v>925</v>
      </c>
    </row>
    <row r="899" spans="1:12" x14ac:dyDescent="0.2">
      <c r="A899" s="165">
        <v>19</v>
      </c>
      <c r="B899" s="1">
        <v>11015484</v>
      </c>
      <c r="C899" s="1" t="s">
        <v>900</v>
      </c>
      <c r="D899" s="1" t="s">
        <v>901</v>
      </c>
      <c r="E899" s="1" t="s">
        <v>1436</v>
      </c>
      <c r="F899" s="174">
        <v>-5.0556428291661204</v>
      </c>
      <c r="G899" s="174">
        <v>0.61528387785043803</v>
      </c>
      <c r="H899" s="208">
        <v>2.0906675703561499E-16</v>
      </c>
      <c r="I899" s="174">
        <v>4.52898815274239E-2</v>
      </c>
      <c r="J899" s="1" t="s">
        <v>914</v>
      </c>
      <c r="K899" s="230" t="s">
        <v>587</v>
      </c>
      <c r="L899" s="166" t="s">
        <v>925</v>
      </c>
    </row>
    <row r="900" spans="1:12" x14ac:dyDescent="0.2">
      <c r="A900" s="165">
        <v>19</v>
      </c>
      <c r="B900" s="1">
        <v>11023414</v>
      </c>
      <c r="C900" s="1" t="s">
        <v>899</v>
      </c>
      <c r="D900" s="1" t="s">
        <v>898</v>
      </c>
      <c r="E900" s="1" t="s">
        <v>1438</v>
      </c>
      <c r="F900" s="174">
        <v>-3.09197989325884</v>
      </c>
      <c r="G900" s="174">
        <v>0.33705450755472999</v>
      </c>
      <c r="H900" s="208">
        <v>4.5777418635707101E-20</v>
      </c>
      <c r="I900" s="174">
        <v>0.182525545358658</v>
      </c>
      <c r="J900" s="1" t="s">
        <v>908</v>
      </c>
      <c r="K900" s="230" t="s">
        <v>534</v>
      </c>
      <c r="L900" s="166" t="s">
        <v>925</v>
      </c>
    </row>
    <row r="901" spans="1:12" x14ac:dyDescent="0.2">
      <c r="A901" s="165">
        <v>19</v>
      </c>
      <c r="B901" s="1">
        <v>11025639</v>
      </c>
      <c r="C901" s="1" t="s">
        <v>901</v>
      </c>
      <c r="D901" s="1" t="s">
        <v>900</v>
      </c>
      <c r="E901" s="1" t="s">
        <v>1737</v>
      </c>
      <c r="F901" s="174">
        <v>-1.9559079155961401</v>
      </c>
      <c r="G901" s="174">
        <v>0.26658079676289398</v>
      </c>
      <c r="H901" s="208">
        <v>2.18406400981723E-13</v>
      </c>
      <c r="I901" s="174">
        <v>0.37108874320983898</v>
      </c>
      <c r="J901" s="1" t="s">
        <v>908</v>
      </c>
      <c r="K901" s="230" t="s">
        <v>534</v>
      </c>
      <c r="L901" s="166" t="s">
        <v>925</v>
      </c>
    </row>
    <row r="902" spans="1:12" x14ac:dyDescent="0.2">
      <c r="A902" s="165">
        <v>19</v>
      </c>
      <c r="B902" s="1">
        <v>11035823</v>
      </c>
      <c r="C902" s="1" t="s">
        <v>900</v>
      </c>
      <c r="D902" s="1" t="s">
        <v>901</v>
      </c>
      <c r="E902" s="1" t="s">
        <v>1439</v>
      </c>
      <c r="F902" s="174">
        <v>-2.33375913682355</v>
      </c>
      <c r="G902" s="174">
        <v>0.26404727350252799</v>
      </c>
      <c r="H902" s="208">
        <v>9.7086869582389902E-19</v>
      </c>
      <c r="I902" s="174">
        <v>0.40195620059967002</v>
      </c>
      <c r="J902" s="1" t="s">
        <v>914</v>
      </c>
      <c r="K902" s="230" t="s">
        <v>1440</v>
      </c>
      <c r="L902" s="166" t="s">
        <v>925</v>
      </c>
    </row>
    <row r="903" spans="1:12" x14ac:dyDescent="0.2">
      <c r="A903" s="165">
        <v>19</v>
      </c>
      <c r="B903" s="1">
        <v>11042158</v>
      </c>
      <c r="C903" s="1" t="s">
        <v>899</v>
      </c>
      <c r="D903" s="1" t="s">
        <v>898</v>
      </c>
      <c r="E903" s="1" t="s">
        <v>1443</v>
      </c>
      <c r="F903" s="174">
        <v>-12.9595372820256</v>
      </c>
      <c r="G903" s="174">
        <v>1.83487196157002</v>
      </c>
      <c r="H903" s="208">
        <v>1.6305021312781201E-12</v>
      </c>
      <c r="I903" s="174">
        <v>4.9206805415451501E-3</v>
      </c>
      <c r="J903" s="1" t="s">
        <v>908</v>
      </c>
      <c r="K903" s="230" t="s">
        <v>534</v>
      </c>
      <c r="L903" s="166" t="s">
        <v>925</v>
      </c>
    </row>
    <row r="904" spans="1:12" x14ac:dyDescent="0.2">
      <c r="A904" s="165">
        <v>19</v>
      </c>
      <c r="B904" s="1">
        <v>11058028</v>
      </c>
      <c r="C904" s="1" t="s">
        <v>901</v>
      </c>
      <c r="D904" s="1" t="s">
        <v>898</v>
      </c>
      <c r="E904" s="1" t="s">
        <v>1445</v>
      </c>
      <c r="F904" s="174">
        <v>-13.907818397735999</v>
      </c>
      <c r="G904" s="174">
        <v>1.670062443625</v>
      </c>
      <c r="H904" s="208">
        <v>8.2411659937612197E-17</v>
      </c>
      <c r="I904" s="174">
        <v>5.9093446470797097E-3</v>
      </c>
      <c r="J904" s="1" t="s">
        <v>908</v>
      </c>
      <c r="K904" s="230" t="s">
        <v>534</v>
      </c>
      <c r="L904" s="166" t="s">
        <v>925</v>
      </c>
    </row>
    <row r="905" spans="1:12" x14ac:dyDescent="0.2">
      <c r="A905" s="165">
        <v>19</v>
      </c>
      <c r="B905" s="1">
        <v>11058838</v>
      </c>
      <c r="C905" s="1" t="s">
        <v>901</v>
      </c>
      <c r="D905" s="1" t="s">
        <v>900</v>
      </c>
      <c r="E905" s="1" t="s">
        <v>1446</v>
      </c>
      <c r="F905" s="174">
        <v>-4.6214356214527701</v>
      </c>
      <c r="G905" s="174">
        <v>0.71073851236873298</v>
      </c>
      <c r="H905" s="208">
        <v>7.91007119362776E-11</v>
      </c>
      <c r="I905" s="174">
        <v>3.34938354790211E-2</v>
      </c>
      <c r="J905" s="1" t="s">
        <v>1151</v>
      </c>
      <c r="K905" s="230" t="s">
        <v>534</v>
      </c>
      <c r="L905" s="166" t="s">
        <v>925</v>
      </c>
    </row>
    <row r="906" spans="1:12" x14ac:dyDescent="0.2">
      <c r="A906" s="165">
        <v>19</v>
      </c>
      <c r="B906" s="1">
        <v>11063027</v>
      </c>
      <c r="C906" s="1" t="s">
        <v>898</v>
      </c>
      <c r="D906" s="1" t="s">
        <v>900</v>
      </c>
      <c r="E906" s="1" t="s">
        <v>1447</v>
      </c>
      <c r="F906" s="174">
        <v>-2.4560631807115798</v>
      </c>
      <c r="G906" s="174">
        <v>0.27234693855544101</v>
      </c>
      <c r="H906" s="208">
        <v>1.91307427338792E-19</v>
      </c>
      <c r="I906" s="174">
        <v>0.38313382863998402</v>
      </c>
      <c r="J906" s="1" t="s">
        <v>908</v>
      </c>
      <c r="K906" s="230" t="s">
        <v>534</v>
      </c>
      <c r="L906" s="166" t="s">
        <v>925</v>
      </c>
    </row>
    <row r="907" spans="1:12" x14ac:dyDescent="0.2">
      <c r="A907" s="165">
        <v>19</v>
      </c>
      <c r="B907" s="1">
        <v>11065147</v>
      </c>
      <c r="C907" s="1" t="s">
        <v>901</v>
      </c>
      <c r="D907" s="1" t="s">
        <v>900</v>
      </c>
      <c r="E907" s="1" t="s">
        <v>1448</v>
      </c>
      <c r="F907" s="174">
        <v>-3.9098453391954102</v>
      </c>
      <c r="G907" s="174">
        <v>0.51356686722627398</v>
      </c>
      <c r="H907" s="208">
        <v>2.6756058252603701E-14</v>
      </c>
      <c r="I907" s="174">
        <v>7.4881888926029205E-2</v>
      </c>
      <c r="J907" s="1" t="s">
        <v>908</v>
      </c>
      <c r="K907" s="230" t="s">
        <v>534</v>
      </c>
      <c r="L907" s="166" t="s">
        <v>925</v>
      </c>
    </row>
    <row r="908" spans="1:12" x14ac:dyDescent="0.2">
      <c r="A908" s="165">
        <v>19</v>
      </c>
      <c r="B908" s="1">
        <v>11066195</v>
      </c>
      <c r="C908" s="1" t="s">
        <v>901</v>
      </c>
      <c r="D908" s="1" t="s">
        <v>900</v>
      </c>
      <c r="E908" s="1" t="s">
        <v>1449</v>
      </c>
      <c r="F908" s="174">
        <v>-2.6811754266379402</v>
      </c>
      <c r="G908" s="174">
        <v>0.44667848537490301</v>
      </c>
      <c r="H908" s="208">
        <v>1.9433491127136602E-9</v>
      </c>
      <c r="I908" s="174">
        <v>9.2036344110965701E-2</v>
      </c>
      <c r="J908" s="1" t="s">
        <v>908</v>
      </c>
      <c r="K908" s="230" t="s">
        <v>534</v>
      </c>
      <c r="L908" s="166" t="s">
        <v>925</v>
      </c>
    </row>
    <row r="909" spans="1:12" x14ac:dyDescent="0.2">
      <c r="A909" s="165">
        <v>19</v>
      </c>
      <c r="B909" s="1">
        <v>11073161</v>
      </c>
      <c r="C909" s="1" t="s">
        <v>898</v>
      </c>
      <c r="D909" s="1" t="s">
        <v>899</v>
      </c>
      <c r="E909" s="1" t="s">
        <v>1450</v>
      </c>
      <c r="F909" s="174">
        <v>-3.6719556223794498</v>
      </c>
      <c r="G909" s="174">
        <v>0.36059735393457598</v>
      </c>
      <c r="H909" s="208">
        <v>2.3621476746358801E-24</v>
      </c>
      <c r="I909" s="174">
        <v>0.15713724493980399</v>
      </c>
      <c r="J909" s="1" t="s">
        <v>908</v>
      </c>
      <c r="K909" s="230" t="s">
        <v>534</v>
      </c>
      <c r="L909" s="166" t="s">
        <v>925</v>
      </c>
    </row>
    <row r="910" spans="1:12" x14ac:dyDescent="0.2">
      <c r="A910" s="165">
        <v>19</v>
      </c>
      <c r="B910" s="1">
        <v>11074338</v>
      </c>
      <c r="C910" s="1" t="s">
        <v>899</v>
      </c>
      <c r="D910" s="1" t="s">
        <v>898</v>
      </c>
      <c r="E910" s="1" t="s">
        <v>1451</v>
      </c>
      <c r="F910" s="174">
        <v>-2.3993847175949998</v>
      </c>
      <c r="G910" s="174">
        <v>0.27118549351961901</v>
      </c>
      <c r="H910" s="208">
        <v>8.9291784904007502E-19</v>
      </c>
      <c r="I910" s="174">
        <v>0.46275529265403698</v>
      </c>
      <c r="J910" s="1" t="s">
        <v>908</v>
      </c>
      <c r="K910" s="230" t="s">
        <v>534</v>
      </c>
      <c r="L910" s="166" t="s">
        <v>925</v>
      </c>
    </row>
    <row r="911" spans="1:12" x14ac:dyDescent="0.2">
      <c r="A911" s="165">
        <v>19</v>
      </c>
      <c r="B911" s="1">
        <v>11075736</v>
      </c>
      <c r="C911" s="1" t="s">
        <v>901</v>
      </c>
      <c r="D911" s="1" t="s">
        <v>900</v>
      </c>
      <c r="E911" s="1" t="s">
        <v>1452</v>
      </c>
      <c r="F911" s="174">
        <v>-3.98072863435466</v>
      </c>
      <c r="G911" s="174">
        <v>0.32704228037378402</v>
      </c>
      <c r="H911" s="208">
        <v>4.3870470791746603E-34</v>
      </c>
      <c r="I911" s="174">
        <v>0.19842720031738301</v>
      </c>
      <c r="J911" s="1" t="s">
        <v>908</v>
      </c>
      <c r="K911" s="230" t="s">
        <v>534</v>
      </c>
      <c r="L911" s="166" t="s">
        <v>925</v>
      </c>
    </row>
    <row r="912" spans="1:12" x14ac:dyDescent="0.2">
      <c r="A912" s="165">
        <v>19</v>
      </c>
      <c r="B912" s="1">
        <v>11077632</v>
      </c>
      <c r="C912" s="1" t="s">
        <v>901</v>
      </c>
      <c r="D912" s="1" t="s">
        <v>900</v>
      </c>
      <c r="E912" s="1" t="s">
        <v>1453</v>
      </c>
      <c r="F912" s="174">
        <v>-11.994256434508699</v>
      </c>
      <c r="G912" s="174">
        <v>1.5204865949798001</v>
      </c>
      <c r="H912" s="208">
        <v>3.0600475511707699E-15</v>
      </c>
      <c r="I912" s="174">
        <v>7.2527206502854798E-3</v>
      </c>
      <c r="J912" s="1" t="s">
        <v>908</v>
      </c>
      <c r="K912" s="230" t="s">
        <v>534</v>
      </c>
      <c r="L912" s="166" t="s">
        <v>925</v>
      </c>
    </row>
    <row r="913" spans="1:12" x14ac:dyDescent="0.2">
      <c r="A913" s="165">
        <v>19</v>
      </c>
      <c r="B913" s="1">
        <v>11081053</v>
      </c>
      <c r="C913" s="1" t="s">
        <v>901</v>
      </c>
      <c r="D913" s="1" t="s">
        <v>900</v>
      </c>
      <c r="E913" s="1" t="s">
        <v>1454</v>
      </c>
      <c r="F913" s="174">
        <v>-9.8843957200163608</v>
      </c>
      <c r="G913" s="174">
        <v>0.40631610575232602</v>
      </c>
      <c r="H913" s="208">
        <v>1.01908612171692E-130</v>
      </c>
      <c r="I913" s="174">
        <v>0.111054927110672</v>
      </c>
      <c r="J913" s="1" t="s">
        <v>914</v>
      </c>
      <c r="K913" s="230" t="s">
        <v>534</v>
      </c>
      <c r="L913" s="166" t="s">
        <v>925</v>
      </c>
    </row>
    <row r="914" spans="1:12" x14ac:dyDescent="0.2">
      <c r="A914" s="165">
        <v>19</v>
      </c>
      <c r="B914" s="1">
        <v>11081528</v>
      </c>
      <c r="C914" s="1" t="s">
        <v>901</v>
      </c>
      <c r="D914" s="1" t="s">
        <v>899</v>
      </c>
      <c r="E914" s="1" t="s">
        <v>1455</v>
      </c>
      <c r="F914" s="174">
        <v>-8.6198804481664304</v>
      </c>
      <c r="G914" s="174">
        <v>1.39085452151209</v>
      </c>
      <c r="H914" s="208">
        <v>5.7351440289785096E-10</v>
      </c>
      <c r="I914" s="174">
        <v>8.4904376417398505E-3</v>
      </c>
      <c r="J914" s="1" t="s">
        <v>914</v>
      </c>
      <c r="K914" s="230" t="s">
        <v>534</v>
      </c>
      <c r="L914" s="166" t="s">
        <v>925</v>
      </c>
    </row>
    <row r="915" spans="1:12" x14ac:dyDescent="0.2">
      <c r="A915" s="165">
        <v>19</v>
      </c>
      <c r="B915" s="1">
        <v>11081927</v>
      </c>
      <c r="C915" s="1" t="s">
        <v>901</v>
      </c>
      <c r="D915" s="1" t="s">
        <v>900</v>
      </c>
      <c r="E915" s="1" t="s">
        <v>1456</v>
      </c>
      <c r="F915" s="174">
        <v>-7.9038422748090698</v>
      </c>
      <c r="G915" s="174">
        <v>1.26543487693854</v>
      </c>
      <c r="H915" s="208">
        <v>4.2123339956689402E-10</v>
      </c>
      <c r="I915" s="174">
        <v>1.0294184088707E-2</v>
      </c>
      <c r="J915" s="1" t="s">
        <v>914</v>
      </c>
      <c r="K915" s="230" t="s">
        <v>534</v>
      </c>
      <c r="L915" s="166" t="s">
        <v>925</v>
      </c>
    </row>
    <row r="916" spans="1:12" x14ac:dyDescent="0.2">
      <c r="A916" s="165">
        <v>19</v>
      </c>
      <c r="B916" s="1">
        <v>11083273</v>
      </c>
      <c r="C916" s="1" t="s">
        <v>899</v>
      </c>
      <c r="D916" s="1" t="s">
        <v>898</v>
      </c>
      <c r="E916" s="1" t="s">
        <v>1457</v>
      </c>
      <c r="F916" s="174">
        <v>-5.5584390564882202</v>
      </c>
      <c r="G916" s="174">
        <v>0.32949425364756402</v>
      </c>
      <c r="H916" s="208">
        <v>7.5293759618173898E-64</v>
      </c>
      <c r="I916" s="174">
        <v>0.21518166363239299</v>
      </c>
      <c r="J916" s="1" t="s">
        <v>914</v>
      </c>
      <c r="K916" s="230" t="s">
        <v>534</v>
      </c>
      <c r="L916" s="166" t="s">
        <v>925</v>
      </c>
    </row>
    <row r="917" spans="1:12" x14ac:dyDescent="0.2">
      <c r="A917" s="165">
        <v>19</v>
      </c>
      <c r="B917" s="1">
        <v>11089332</v>
      </c>
      <c r="C917" s="1" t="s">
        <v>901</v>
      </c>
      <c r="D917" s="1" t="s">
        <v>900</v>
      </c>
      <c r="E917" s="1" t="s">
        <v>1458</v>
      </c>
      <c r="F917" s="174">
        <v>-26.849185147773401</v>
      </c>
      <c r="G917" s="174">
        <v>2.3216394274315699</v>
      </c>
      <c r="H917" s="208">
        <v>6.2170370684987697E-31</v>
      </c>
      <c r="I917" s="174">
        <v>3.04146343842149E-3</v>
      </c>
      <c r="J917" s="1" t="s">
        <v>959</v>
      </c>
      <c r="K917" s="230" t="s">
        <v>526</v>
      </c>
      <c r="L917" s="166" t="s">
        <v>925</v>
      </c>
    </row>
    <row r="918" spans="1:12" x14ac:dyDescent="0.2">
      <c r="A918" s="165">
        <v>19</v>
      </c>
      <c r="B918" s="1">
        <v>11091784</v>
      </c>
      <c r="C918" s="1" t="s">
        <v>900</v>
      </c>
      <c r="D918" s="1" t="s">
        <v>899</v>
      </c>
      <c r="E918" s="1" t="s">
        <v>1460</v>
      </c>
      <c r="F918" s="174">
        <v>-12.9935266719692</v>
      </c>
      <c r="G918" s="174">
        <v>1.6392872857743299</v>
      </c>
      <c r="H918" s="208">
        <v>2.2572317730604299E-15</v>
      </c>
      <c r="I918" s="174">
        <v>6.2112268060445803E-3</v>
      </c>
      <c r="J918" s="1" t="s">
        <v>908</v>
      </c>
      <c r="K918" s="230" t="s">
        <v>526</v>
      </c>
      <c r="L918" s="166" t="s">
        <v>925</v>
      </c>
    </row>
    <row r="919" spans="1:12" x14ac:dyDescent="0.2">
      <c r="A919" s="165">
        <v>19</v>
      </c>
      <c r="B919" s="1">
        <v>11095299</v>
      </c>
      <c r="C919" s="1" t="s">
        <v>898</v>
      </c>
      <c r="D919" s="1" t="s">
        <v>899</v>
      </c>
      <c r="E919" s="1" t="s">
        <v>1461</v>
      </c>
      <c r="F919" s="174">
        <v>-3.3552557931449498</v>
      </c>
      <c r="G919" s="174">
        <v>0.28852927811045898</v>
      </c>
      <c r="H919" s="208">
        <v>2.9412635966324199E-31</v>
      </c>
      <c r="I919" s="174">
        <v>0.37992635369300798</v>
      </c>
      <c r="J919" s="1" t="s">
        <v>908</v>
      </c>
      <c r="K919" s="230" t="s">
        <v>526</v>
      </c>
      <c r="L919" s="166" t="s">
        <v>925</v>
      </c>
    </row>
    <row r="920" spans="1:12" x14ac:dyDescent="0.2">
      <c r="A920" s="165">
        <v>19</v>
      </c>
      <c r="B920" s="1">
        <v>11095899</v>
      </c>
      <c r="C920" s="1" t="s">
        <v>898</v>
      </c>
      <c r="D920" s="1" t="s">
        <v>899</v>
      </c>
      <c r="E920" s="1" t="s">
        <v>1462</v>
      </c>
      <c r="F920" s="174">
        <v>-2.7595847851628101</v>
      </c>
      <c r="G920" s="174">
        <v>0.28641761086401202</v>
      </c>
      <c r="H920" s="208">
        <v>5.6986642980285601E-22</v>
      </c>
      <c r="I920" s="174">
        <v>0.350221157073975</v>
      </c>
      <c r="J920" s="1" t="s">
        <v>908</v>
      </c>
      <c r="K920" s="230" t="s">
        <v>526</v>
      </c>
      <c r="L920" s="166" t="s">
        <v>925</v>
      </c>
    </row>
    <row r="921" spans="1:12" x14ac:dyDescent="0.2">
      <c r="A921" s="165">
        <v>19</v>
      </c>
      <c r="B921" s="1">
        <v>11096840</v>
      </c>
      <c r="C921" s="1" t="s">
        <v>898</v>
      </c>
      <c r="D921" s="1" t="s">
        <v>899</v>
      </c>
      <c r="E921" s="1" t="s">
        <v>1463</v>
      </c>
      <c r="F921" s="174">
        <v>-5.5674245234755597</v>
      </c>
      <c r="G921" s="174">
        <v>0.882041722412792</v>
      </c>
      <c r="H921" s="208">
        <v>2.7549830851412802E-10</v>
      </c>
      <c r="I921" s="174">
        <v>2.16298624873161E-2</v>
      </c>
      <c r="J921" s="1" t="s">
        <v>908</v>
      </c>
      <c r="K921" s="230" t="s">
        <v>526</v>
      </c>
      <c r="L921" s="166" t="s">
        <v>925</v>
      </c>
    </row>
    <row r="922" spans="1:12" x14ac:dyDescent="0.2">
      <c r="A922" s="165">
        <v>19</v>
      </c>
      <c r="B922" s="1">
        <v>11100236</v>
      </c>
      <c r="C922" s="1" t="s">
        <v>901</v>
      </c>
      <c r="D922" s="1" t="s">
        <v>900</v>
      </c>
      <c r="E922" s="1" t="s">
        <v>1464</v>
      </c>
      <c r="F922" s="174">
        <v>-6.9034435936051803</v>
      </c>
      <c r="G922" s="174">
        <v>0.46912884709983499</v>
      </c>
      <c r="H922" s="208">
        <v>5.1301390076244496E-49</v>
      </c>
      <c r="I922" s="174">
        <v>8.1832729279995006E-2</v>
      </c>
      <c r="J922" s="1" t="s">
        <v>1151</v>
      </c>
      <c r="K922" s="230" t="s">
        <v>526</v>
      </c>
      <c r="L922" s="166" t="s">
        <v>925</v>
      </c>
    </row>
    <row r="923" spans="1:12" x14ac:dyDescent="0.2">
      <c r="A923" s="165">
        <v>19</v>
      </c>
      <c r="B923" s="1">
        <v>11105941</v>
      </c>
      <c r="C923" s="1" t="s">
        <v>898</v>
      </c>
      <c r="D923" s="1" t="s">
        <v>899</v>
      </c>
      <c r="E923" s="1" t="s">
        <v>1465</v>
      </c>
      <c r="F923" s="174">
        <v>2.2593439694802</v>
      </c>
      <c r="G923" s="174">
        <v>0.25935300575998299</v>
      </c>
      <c r="H923" s="208">
        <v>2.9997918013113199E-18</v>
      </c>
      <c r="I923" s="174">
        <v>0.47686827182769798</v>
      </c>
      <c r="J923" s="1" t="s">
        <v>908</v>
      </c>
      <c r="K923" s="230" t="s">
        <v>526</v>
      </c>
      <c r="L923" s="166" t="s">
        <v>925</v>
      </c>
    </row>
    <row r="924" spans="1:12" x14ac:dyDescent="0.2">
      <c r="A924" s="165">
        <v>19</v>
      </c>
      <c r="B924" s="1">
        <v>11114839</v>
      </c>
      <c r="C924" s="1" t="s">
        <v>898</v>
      </c>
      <c r="D924" s="1" t="s">
        <v>900</v>
      </c>
      <c r="E924" s="1" t="s">
        <v>1467</v>
      </c>
      <c r="F924" s="174">
        <v>2.4703152132271202</v>
      </c>
      <c r="G924" s="174">
        <v>0.29085771997708498</v>
      </c>
      <c r="H924" s="208">
        <v>2.0100949565907699E-17</v>
      </c>
      <c r="I924" s="174">
        <v>0.31536129117012002</v>
      </c>
      <c r="J924" s="1" t="s">
        <v>914</v>
      </c>
      <c r="K924" s="230" t="s">
        <v>1468</v>
      </c>
      <c r="L924" s="166" t="s">
        <v>925</v>
      </c>
    </row>
    <row r="925" spans="1:12" x14ac:dyDescent="0.2">
      <c r="A925" s="165">
        <v>19</v>
      </c>
      <c r="B925" s="1">
        <v>11115581</v>
      </c>
      <c r="C925" s="1" t="s">
        <v>901</v>
      </c>
      <c r="D925" s="1" t="s">
        <v>900</v>
      </c>
      <c r="E925" s="1" t="s">
        <v>1469</v>
      </c>
      <c r="F925" s="174">
        <v>-7.2322246005548996</v>
      </c>
      <c r="G925" s="174">
        <v>1.17493452350769</v>
      </c>
      <c r="H925" s="208">
        <v>7.4875113050746299E-10</v>
      </c>
      <c r="I925" s="174">
        <v>1.2143213301897E-2</v>
      </c>
      <c r="J925" s="1" t="s">
        <v>914</v>
      </c>
      <c r="K925" s="230" t="s">
        <v>1468</v>
      </c>
      <c r="L925" s="166" t="s">
        <v>925</v>
      </c>
    </row>
    <row r="926" spans="1:12" x14ac:dyDescent="0.2">
      <c r="A926" s="165">
        <v>19</v>
      </c>
      <c r="B926" s="1">
        <v>11116804</v>
      </c>
      <c r="C926" s="1" t="s">
        <v>899</v>
      </c>
      <c r="D926" s="1" t="s">
        <v>901</v>
      </c>
      <c r="E926" s="1" t="s">
        <v>1470</v>
      </c>
      <c r="F926" s="174">
        <v>1.99905290208377</v>
      </c>
      <c r="G926" s="174">
        <v>0.27029141673627699</v>
      </c>
      <c r="H926" s="208">
        <v>1.4043563904693401E-13</v>
      </c>
      <c r="I926" s="174">
        <v>0.35029661655425998</v>
      </c>
      <c r="J926" s="1" t="s">
        <v>914</v>
      </c>
      <c r="K926" s="230" t="s">
        <v>1468</v>
      </c>
      <c r="L926" s="166" t="s">
        <v>925</v>
      </c>
    </row>
    <row r="927" spans="1:12" x14ac:dyDescent="0.2">
      <c r="A927" s="165">
        <v>19</v>
      </c>
      <c r="B927" s="1">
        <v>11120527</v>
      </c>
      <c r="C927" s="1" t="s">
        <v>898</v>
      </c>
      <c r="D927" s="1" t="s">
        <v>899</v>
      </c>
      <c r="E927" s="1" t="s">
        <v>1472</v>
      </c>
      <c r="F927" s="174">
        <v>-13.767503052443001</v>
      </c>
      <c r="G927" s="174">
        <v>1.4870151118266699</v>
      </c>
      <c r="H927" s="208">
        <v>2.0735861539964299E-20</v>
      </c>
      <c r="I927" s="174">
        <v>7.3810205794870897E-3</v>
      </c>
      <c r="J927" s="1" t="s">
        <v>1416</v>
      </c>
      <c r="K927" s="230" t="s">
        <v>526</v>
      </c>
      <c r="L927" s="166" t="s">
        <v>925</v>
      </c>
    </row>
    <row r="928" spans="1:12" x14ac:dyDescent="0.2">
      <c r="A928" s="165">
        <v>19</v>
      </c>
      <c r="B928" s="1">
        <v>11126359</v>
      </c>
      <c r="C928" s="1" t="s">
        <v>899</v>
      </c>
      <c r="D928" s="1" t="s">
        <v>898</v>
      </c>
      <c r="E928" s="1" t="s">
        <v>1473</v>
      </c>
      <c r="F928" s="174">
        <v>-13.3912300950666</v>
      </c>
      <c r="G928" s="174">
        <v>2.1176668242810202</v>
      </c>
      <c r="H928" s="208">
        <v>2.5557607466909002E-10</v>
      </c>
      <c r="I928" s="174">
        <v>3.6905102897435401E-3</v>
      </c>
      <c r="J928" s="1" t="s">
        <v>908</v>
      </c>
      <c r="K928" s="230" t="s">
        <v>526</v>
      </c>
      <c r="L928" s="166" t="s">
        <v>925</v>
      </c>
    </row>
    <row r="929" spans="1:12" x14ac:dyDescent="0.2">
      <c r="A929" s="165">
        <v>19</v>
      </c>
      <c r="B929" s="1">
        <v>11131631</v>
      </c>
      <c r="C929" s="1" t="s">
        <v>898</v>
      </c>
      <c r="D929" s="1" t="s">
        <v>901</v>
      </c>
      <c r="E929" s="1" t="s">
        <v>1474</v>
      </c>
      <c r="F929" s="174">
        <v>2.2935105557330102</v>
      </c>
      <c r="G929" s="174">
        <v>0.32542695887488898</v>
      </c>
      <c r="H929" s="208">
        <v>1.8190338123777198E-12</v>
      </c>
      <c r="I929" s="174">
        <v>0.20424598455429099</v>
      </c>
      <c r="J929" s="1" t="s">
        <v>924</v>
      </c>
      <c r="K929" s="230" t="s">
        <v>526</v>
      </c>
      <c r="L929" s="166" t="s">
        <v>925</v>
      </c>
    </row>
    <row r="930" spans="1:12" x14ac:dyDescent="0.2">
      <c r="A930" s="165">
        <v>19</v>
      </c>
      <c r="B930" s="1">
        <v>11132769</v>
      </c>
      <c r="C930" s="1" t="s">
        <v>899</v>
      </c>
      <c r="D930" s="1" t="s">
        <v>898</v>
      </c>
      <c r="E930" s="1" t="s">
        <v>1475</v>
      </c>
      <c r="F930" s="174">
        <v>-1.7293721825598301</v>
      </c>
      <c r="G930" s="174">
        <v>0.285768853281131</v>
      </c>
      <c r="H930" s="208">
        <v>1.4337249772120301E-9</v>
      </c>
      <c r="I930" s="174">
        <v>0.27760335803031899</v>
      </c>
      <c r="J930" s="1" t="s">
        <v>924</v>
      </c>
      <c r="K930" s="230" t="s">
        <v>526</v>
      </c>
      <c r="L930" s="166" t="s">
        <v>925</v>
      </c>
    </row>
    <row r="931" spans="1:12" x14ac:dyDescent="0.2">
      <c r="A931" s="165">
        <v>19</v>
      </c>
      <c r="B931" s="1">
        <v>11134824</v>
      </c>
      <c r="C931" s="1" t="s">
        <v>901</v>
      </c>
      <c r="D931" s="1" t="s">
        <v>900</v>
      </c>
      <c r="E931" s="1" t="s">
        <v>1476</v>
      </c>
      <c r="F931" s="174">
        <v>-4.9772437297155401</v>
      </c>
      <c r="G931" s="174">
        <v>0.71643749276857205</v>
      </c>
      <c r="H931" s="208">
        <v>3.7257346935538401E-12</v>
      </c>
      <c r="I931" s="174">
        <v>3.405986353755E-2</v>
      </c>
      <c r="J931" s="1" t="s">
        <v>914</v>
      </c>
      <c r="K931" s="230" t="s">
        <v>526</v>
      </c>
      <c r="L931" s="166" t="s">
        <v>925</v>
      </c>
    </row>
    <row r="932" spans="1:12" x14ac:dyDescent="0.2">
      <c r="A932" s="165">
        <v>19</v>
      </c>
      <c r="B932" s="1">
        <v>11137428</v>
      </c>
      <c r="C932" s="1" t="s">
        <v>898</v>
      </c>
      <c r="D932" s="1" t="s">
        <v>899</v>
      </c>
      <c r="E932" s="1" t="s">
        <v>1477</v>
      </c>
      <c r="F932" s="174">
        <v>-3.43996589477943</v>
      </c>
      <c r="G932" s="174">
        <v>0.51334289026238999</v>
      </c>
      <c r="H932" s="208">
        <v>2.0684578926523702E-11</v>
      </c>
      <c r="I932" s="174">
        <v>6.8806506693363204E-2</v>
      </c>
      <c r="J932" s="1" t="s">
        <v>914</v>
      </c>
      <c r="K932" s="230" t="s">
        <v>526</v>
      </c>
      <c r="L932" s="166" t="s">
        <v>925</v>
      </c>
    </row>
    <row r="933" spans="1:12" x14ac:dyDescent="0.2">
      <c r="A933" s="165">
        <v>19</v>
      </c>
      <c r="B933" s="1">
        <v>11144504</v>
      </c>
      <c r="C933" s="1" t="s">
        <v>898</v>
      </c>
      <c r="D933" s="1" t="s">
        <v>899</v>
      </c>
      <c r="E933" s="1" t="s">
        <v>1478</v>
      </c>
      <c r="F933" s="174">
        <v>-11.157136608540201</v>
      </c>
      <c r="G933" s="174">
        <v>1.3083614117273501</v>
      </c>
      <c r="H933" s="208">
        <v>1.4946071874184999E-17</v>
      </c>
      <c r="I933" s="174">
        <v>9.8715489730238897E-3</v>
      </c>
      <c r="J933" s="1" t="s">
        <v>908</v>
      </c>
      <c r="K933" s="230" t="s">
        <v>567</v>
      </c>
      <c r="L933" s="166" t="s">
        <v>925</v>
      </c>
    </row>
    <row r="934" spans="1:12" x14ac:dyDescent="0.2">
      <c r="A934" s="165">
        <v>19</v>
      </c>
      <c r="B934" s="1">
        <v>11151801</v>
      </c>
      <c r="C934" s="1" t="s">
        <v>900</v>
      </c>
      <c r="D934" s="1" t="s">
        <v>898</v>
      </c>
      <c r="E934" s="1" t="s">
        <v>1479</v>
      </c>
      <c r="F934" s="174">
        <v>2.0071170278214598</v>
      </c>
      <c r="G934" s="174">
        <v>0.29692977772118501</v>
      </c>
      <c r="H934" s="208">
        <v>1.38403777544122E-11</v>
      </c>
      <c r="I934" s="174">
        <v>0.27586752176284801</v>
      </c>
      <c r="J934" s="1" t="s">
        <v>908</v>
      </c>
      <c r="K934" s="230" t="s">
        <v>567</v>
      </c>
      <c r="L934" s="166" t="s">
        <v>925</v>
      </c>
    </row>
    <row r="935" spans="1:12" x14ac:dyDescent="0.2">
      <c r="A935" s="165">
        <v>19</v>
      </c>
      <c r="B935" s="1">
        <v>11160874</v>
      </c>
      <c r="C935" s="1" t="s">
        <v>898</v>
      </c>
      <c r="D935" s="1" t="s">
        <v>900</v>
      </c>
      <c r="E935" s="1" t="s">
        <v>1738</v>
      </c>
      <c r="F935" s="174">
        <v>-2.3113002723738898</v>
      </c>
      <c r="G935" s="174">
        <v>0.26609359758542001</v>
      </c>
      <c r="H935" s="208">
        <v>3.7528486747779999E-18</v>
      </c>
      <c r="I935" s="174">
        <v>0.37053024768829301</v>
      </c>
      <c r="J935" s="1" t="s">
        <v>914</v>
      </c>
      <c r="K935" s="230" t="s">
        <v>1484</v>
      </c>
      <c r="L935" s="166" t="s">
        <v>925</v>
      </c>
    </row>
    <row r="936" spans="1:12" x14ac:dyDescent="0.2">
      <c r="A936" s="165">
        <v>19</v>
      </c>
      <c r="B936" s="1">
        <v>11166556</v>
      </c>
      <c r="C936" s="1" t="s">
        <v>898</v>
      </c>
      <c r="D936" s="1" t="s">
        <v>899</v>
      </c>
      <c r="E936" s="1" t="s">
        <v>1483</v>
      </c>
      <c r="F936" s="174">
        <v>-2.5912061550526002</v>
      </c>
      <c r="G936" s="174">
        <v>0.262632468790582</v>
      </c>
      <c r="H936" s="208">
        <v>5.8284727742245099E-23</v>
      </c>
      <c r="I936" s="174">
        <v>0.48853600025177002</v>
      </c>
      <c r="J936" s="1" t="s">
        <v>924</v>
      </c>
      <c r="K936" s="230" t="s">
        <v>1484</v>
      </c>
      <c r="L936" s="166" t="s">
        <v>925</v>
      </c>
    </row>
    <row r="937" spans="1:12" x14ac:dyDescent="0.2">
      <c r="A937" s="165">
        <v>19</v>
      </c>
      <c r="B937" s="1">
        <v>11170656</v>
      </c>
      <c r="C937" s="1" t="s">
        <v>901</v>
      </c>
      <c r="D937" s="1" t="s">
        <v>900</v>
      </c>
      <c r="E937" s="1" t="s">
        <v>1485</v>
      </c>
      <c r="F937" s="174">
        <v>-18.042384531934001</v>
      </c>
      <c r="G937" s="174">
        <v>2.0568852143862602</v>
      </c>
      <c r="H937" s="208">
        <v>1.7598535695566098E-18</v>
      </c>
      <c r="I937" s="174">
        <v>3.8791866973042501E-3</v>
      </c>
      <c r="J937" s="1" t="s">
        <v>908</v>
      </c>
      <c r="K937" s="230" t="s">
        <v>1484</v>
      </c>
      <c r="L937" s="166" t="s">
        <v>925</v>
      </c>
    </row>
    <row r="938" spans="1:12" x14ac:dyDescent="0.2">
      <c r="A938" s="165">
        <v>19</v>
      </c>
      <c r="B938" s="1">
        <v>11172840</v>
      </c>
      <c r="C938" s="1" t="s">
        <v>898</v>
      </c>
      <c r="D938" s="1" t="s">
        <v>899</v>
      </c>
      <c r="E938" s="1" t="s">
        <v>1486</v>
      </c>
      <c r="F938" s="174">
        <v>-4.3362082671081703</v>
      </c>
      <c r="G938" s="174">
        <v>0.65015931518054804</v>
      </c>
      <c r="H938" s="208">
        <v>2.5675516639513299E-11</v>
      </c>
      <c r="I938" s="174">
        <v>4.0301278233528103E-2</v>
      </c>
      <c r="J938" s="1" t="s">
        <v>908</v>
      </c>
      <c r="K938" s="230" t="s">
        <v>1484</v>
      </c>
      <c r="L938" s="166" t="s">
        <v>925</v>
      </c>
    </row>
    <row r="939" spans="1:12" x14ac:dyDescent="0.2">
      <c r="A939" s="165">
        <v>19</v>
      </c>
      <c r="B939" s="1">
        <v>11211908</v>
      </c>
      <c r="C939" s="1" t="s">
        <v>898</v>
      </c>
      <c r="D939" s="1" t="s">
        <v>899</v>
      </c>
      <c r="E939" s="1" t="s">
        <v>1739</v>
      </c>
      <c r="F939" s="174">
        <v>-7.85077678342076</v>
      </c>
      <c r="G939" s="174">
        <v>1.27577436136316</v>
      </c>
      <c r="H939" s="208">
        <v>7.5679307807192295E-10</v>
      </c>
      <c r="I939" s="174">
        <v>1.02790901437402E-2</v>
      </c>
      <c r="J939" s="1" t="s">
        <v>914</v>
      </c>
      <c r="K939" s="230" t="s">
        <v>1740</v>
      </c>
      <c r="L939" s="166" t="s">
        <v>925</v>
      </c>
    </row>
    <row r="940" spans="1:12" x14ac:dyDescent="0.2">
      <c r="A940" s="165">
        <v>19</v>
      </c>
      <c r="B940" s="1">
        <v>11230786</v>
      </c>
      <c r="C940" s="1" t="s">
        <v>901</v>
      </c>
      <c r="D940" s="1" t="s">
        <v>900</v>
      </c>
      <c r="E940" s="1" t="s">
        <v>1741</v>
      </c>
      <c r="F940" s="174">
        <v>-3.5853065056783402</v>
      </c>
      <c r="G940" s="174">
        <v>0.58227369601158996</v>
      </c>
      <c r="H940" s="208">
        <v>7.39373241881542E-10</v>
      </c>
      <c r="I940" s="174">
        <v>5.3169008344411801E-2</v>
      </c>
      <c r="J940" s="1" t="s">
        <v>908</v>
      </c>
      <c r="K940" s="230" t="s">
        <v>1282</v>
      </c>
      <c r="L940" s="166" t="s">
        <v>925</v>
      </c>
    </row>
    <row r="941" spans="1:12" x14ac:dyDescent="0.2">
      <c r="A941" s="165">
        <v>19</v>
      </c>
      <c r="B941" s="1">
        <v>11239664</v>
      </c>
      <c r="C941" s="1" t="s">
        <v>901</v>
      </c>
      <c r="D941" s="1" t="s">
        <v>898</v>
      </c>
      <c r="E941" s="1" t="s">
        <v>1742</v>
      </c>
      <c r="F941" s="174">
        <v>-2.01092424514645</v>
      </c>
      <c r="G941" s="174">
        <v>0.31736950098697903</v>
      </c>
      <c r="H941" s="208">
        <v>2.3546441132635902E-10</v>
      </c>
      <c r="I941" s="174">
        <v>0.33935338258743297</v>
      </c>
      <c r="J941" s="1" t="s">
        <v>908</v>
      </c>
      <c r="K941" s="230" t="s">
        <v>1282</v>
      </c>
      <c r="L941" s="166" t="s">
        <v>925</v>
      </c>
    </row>
    <row r="942" spans="1:12" x14ac:dyDescent="0.2">
      <c r="A942" s="165">
        <v>19</v>
      </c>
      <c r="B942" s="1">
        <v>11239812</v>
      </c>
      <c r="C942" s="1" t="s">
        <v>901</v>
      </c>
      <c r="D942" s="1" t="s">
        <v>900</v>
      </c>
      <c r="E942" s="1" t="s">
        <v>1487</v>
      </c>
      <c r="F942" s="174">
        <v>-4.0485468553889499</v>
      </c>
      <c r="G942" s="174">
        <v>0.40825905749415498</v>
      </c>
      <c r="H942" s="208">
        <v>3.52517690345372E-23</v>
      </c>
      <c r="I942" s="174">
        <v>0.119137823581696</v>
      </c>
      <c r="J942" s="1" t="s">
        <v>908</v>
      </c>
      <c r="K942" s="230" t="s">
        <v>1282</v>
      </c>
      <c r="L942" s="166" t="s">
        <v>925</v>
      </c>
    </row>
    <row r="943" spans="1:12" x14ac:dyDescent="0.2">
      <c r="A943" s="165">
        <v>19</v>
      </c>
      <c r="B943" s="1">
        <v>11253208</v>
      </c>
      <c r="C943" s="1" t="s">
        <v>901</v>
      </c>
      <c r="D943" s="1" t="s">
        <v>900</v>
      </c>
      <c r="E943" s="1" t="s">
        <v>1488</v>
      </c>
      <c r="F943" s="174">
        <v>-16.262639658056099</v>
      </c>
      <c r="G943" s="174">
        <v>2.5031063319729698</v>
      </c>
      <c r="H943" s="208">
        <v>8.1946636885333396E-11</v>
      </c>
      <c r="I943" s="174">
        <v>2.6037343777716199E-3</v>
      </c>
      <c r="J943" s="1" t="s">
        <v>908</v>
      </c>
      <c r="K943" s="230" t="s">
        <v>1282</v>
      </c>
      <c r="L943" s="166" t="s">
        <v>925</v>
      </c>
    </row>
    <row r="944" spans="1:12" x14ac:dyDescent="0.2">
      <c r="A944" s="165">
        <v>19</v>
      </c>
      <c r="B944" s="1">
        <v>11257665</v>
      </c>
      <c r="C944" s="1" t="s">
        <v>898</v>
      </c>
      <c r="D944" s="1" t="s">
        <v>899</v>
      </c>
      <c r="E944" s="1" t="s">
        <v>1743</v>
      </c>
      <c r="F944" s="174">
        <v>-5.8650177132975996</v>
      </c>
      <c r="G944" s="174">
        <v>0.94473932690795004</v>
      </c>
      <c r="H944" s="208">
        <v>5.3635705076589603E-10</v>
      </c>
      <c r="I944" s="174">
        <v>1.9086504355072999E-2</v>
      </c>
      <c r="J944" s="1" t="s">
        <v>908</v>
      </c>
      <c r="K944" s="230" t="s">
        <v>1282</v>
      </c>
      <c r="L944" s="166" t="s">
        <v>925</v>
      </c>
    </row>
    <row r="945" spans="1:12" x14ac:dyDescent="0.2">
      <c r="A945" s="165">
        <v>19</v>
      </c>
      <c r="B945" s="1">
        <v>19215154</v>
      </c>
      <c r="C945" s="1" t="s">
        <v>898</v>
      </c>
      <c r="D945" s="1" t="s">
        <v>900</v>
      </c>
      <c r="E945" s="1" t="s">
        <v>1489</v>
      </c>
      <c r="F945" s="174">
        <v>-3.3238553548451102</v>
      </c>
      <c r="G945" s="174">
        <v>0.46033418184411001</v>
      </c>
      <c r="H945" s="208">
        <v>5.1786514400625102E-13</v>
      </c>
      <c r="I945" s="174">
        <v>8.5787385702133206E-2</v>
      </c>
      <c r="J945" s="1" t="s">
        <v>908</v>
      </c>
      <c r="K945" s="230" t="s">
        <v>1490</v>
      </c>
      <c r="L945" s="166" t="s">
        <v>925</v>
      </c>
    </row>
    <row r="946" spans="1:12" x14ac:dyDescent="0.2">
      <c r="A946" s="165">
        <v>19</v>
      </c>
      <c r="B946" s="1">
        <v>19255823</v>
      </c>
      <c r="C946" s="1" t="s">
        <v>901</v>
      </c>
      <c r="D946" s="1" t="s">
        <v>900</v>
      </c>
      <c r="E946" s="1" t="s">
        <v>1744</v>
      </c>
      <c r="F946" s="174">
        <v>-5.3112964214209502</v>
      </c>
      <c r="G946" s="174">
        <v>0.68067190386078003</v>
      </c>
      <c r="H946" s="208">
        <v>6.0443006963800702E-15</v>
      </c>
      <c r="I946" s="174">
        <v>3.7048496305942501E-2</v>
      </c>
      <c r="J946" s="1" t="s">
        <v>924</v>
      </c>
      <c r="K946" s="230" t="s">
        <v>1745</v>
      </c>
      <c r="L946" s="166" t="s">
        <v>925</v>
      </c>
    </row>
    <row r="947" spans="1:12" x14ac:dyDescent="0.2">
      <c r="A947" s="165">
        <v>19</v>
      </c>
      <c r="B947" s="1">
        <v>19282723</v>
      </c>
      <c r="C947" s="1" t="s">
        <v>899</v>
      </c>
      <c r="D947" s="1" t="s">
        <v>898</v>
      </c>
      <c r="E947" s="1" t="s">
        <v>1746</v>
      </c>
      <c r="F947" s="174">
        <v>-5.2974375976199903</v>
      </c>
      <c r="G947" s="174">
        <v>0.902445903146465</v>
      </c>
      <c r="H947" s="208">
        <v>4.3556175710940403E-9</v>
      </c>
      <c r="I947" s="174">
        <v>2.0746856927871701E-2</v>
      </c>
      <c r="J947" s="1" t="s">
        <v>908</v>
      </c>
      <c r="K947" s="230" t="s">
        <v>1747</v>
      </c>
      <c r="L947" s="166" t="s">
        <v>925</v>
      </c>
    </row>
    <row r="948" spans="1:12" x14ac:dyDescent="0.2">
      <c r="A948" s="165">
        <v>19</v>
      </c>
      <c r="B948" s="1">
        <v>19301236</v>
      </c>
      <c r="C948" s="1" t="s">
        <v>898</v>
      </c>
      <c r="D948" s="1" t="s">
        <v>899</v>
      </c>
      <c r="E948" s="1" t="s">
        <v>1748</v>
      </c>
      <c r="F948" s="174">
        <v>-9.9705900302889603</v>
      </c>
      <c r="G948" s="174">
        <v>1.2597346021443401</v>
      </c>
      <c r="H948" s="208">
        <v>2.4758356775901001E-15</v>
      </c>
      <c r="I948" s="174">
        <v>1.0920589789748201E-2</v>
      </c>
      <c r="J948" s="1" t="s">
        <v>908</v>
      </c>
      <c r="K948" s="230" t="s">
        <v>1747</v>
      </c>
      <c r="L948" s="166" t="s">
        <v>925</v>
      </c>
    </row>
    <row r="949" spans="1:12" x14ac:dyDescent="0.2">
      <c r="A949" s="165">
        <v>19</v>
      </c>
      <c r="B949" s="1">
        <v>19325420</v>
      </c>
      <c r="C949" s="1" t="s">
        <v>901</v>
      </c>
      <c r="D949" s="1" t="s">
        <v>898</v>
      </c>
      <c r="E949" s="1" t="s">
        <v>1749</v>
      </c>
      <c r="F949" s="174">
        <v>-2.63157219038033</v>
      </c>
      <c r="G949" s="174">
        <v>0.44598892961402498</v>
      </c>
      <c r="H949" s="208">
        <v>3.62330153326033E-9</v>
      </c>
      <c r="I949" s="174">
        <v>9.0164676308631897E-2</v>
      </c>
      <c r="J949" s="1" t="s">
        <v>908</v>
      </c>
      <c r="K949" s="230" t="s">
        <v>1750</v>
      </c>
      <c r="L949" s="166" t="s">
        <v>925</v>
      </c>
    </row>
    <row r="950" spans="1:12" x14ac:dyDescent="0.2">
      <c r="A950" s="165">
        <v>19</v>
      </c>
      <c r="B950" s="1">
        <v>19565128</v>
      </c>
      <c r="C950" s="1" t="s">
        <v>901</v>
      </c>
      <c r="D950" s="1" t="s">
        <v>900</v>
      </c>
      <c r="E950" s="1" t="s">
        <v>1751</v>
      </c>
      <c r="F950" s="174">
        <v>-9.4643491120068006</v>
      </c>
      <c r="G950" s="174">
        <v>1.2774076792592199</v>
      </c>
      <c r="H950" s="208">
        <v>1.2722855816171E-13</v>
      </c>
      <c r="I950" s="174">
        <v>1.06790838763118E-2</v>
      </c>
      <c r="J950" s="1" t="s">
        <v>908</v>
      </c>
      <c r="K950" s="230" t="s">
        <v>1492</v>
      </c>
      <c r="L950" s="166" t="s">
        <v>925</v>
      </c>
    </row>
    <row r="951" spans="1:12" x14ac:dyDescent="0.2">
      <c r="A951" s="165">
        <v>19</v>
      </c>
      <c r="B951" s="1">
        <v>19591575</v>
      </c>
      <c r="C951" s="1" t="s">
        <v>898</v>
      </c>
      <c r="D951" s="1" t="s">
        <v>899</v>
      </c>
      <c r="E951" s="1" t="s">
        <v>1491</v>
      </c>
      <c r="F951" s="174">
        <v>-5.1723840452604204</v>
      </c>
      <c r="G951" s="174">
        <v>0.66956652256188598</v>
      </c>
      <c r="H951" s="208">
        <v>1.11876088054102E-14</v>
      </c>
      <c r="I951" s="174">
        <v>3.8361683487892199E-2</v>
      </c>
      <c r="J951" s="1" t="s">
        <v>908</v>
      </c>
      <c r="K951" s="230" t="s">
        <v>1492</v>
      </c>
      <c r="L951" s="166" t="s">
        <v>925</v>
      </c>
    </row>
    <row r="952" spans="1:12" x14ac:dyDescent="0.2">
      <c r="A952" s="165">
        <v>19</v>
      </c>
      <c r="B952" s="1">
        <v>19600330</v>
      </c>
      <c r="C952" s="1" t="s">
        <v>901</v>
      </c>
      <c r="D952" s="1" t="s">
        <v>900</v>
      </c>
      <c r="E952" s="1" t="s">
        <v>1752</v>
      </c>
      <c r="F952" s="174">
        <v>-3.0463760062978902</v>
      </c>
      <c r="G952" s="174">
        <v>0.501063535067098</v>
      </c>
      <c r="H952" s="208">
        <v>1.20317679629152E-9</v>
      </c>
      <c r="I952" s="174">
        <v>7.3780015110969502E-2</v>
      </c>
      <c r="J952" s="1" t="s">
        <v>908</v>
      </c>
      <c r="K952" s="230" t="s">
        <v>1492</v>
      </c>
      <c r="L952" s="166" t="s">
        <v>925</v>
      </c>
    </row>
    <row r="953" spans="1:12" x14ac:dyDescent="0.2">
      <c r="A953" s="165">
        <v>19</v>
      </c>
      <c r="B953" s="1">
        <v>19675290</v>
      </c>
      <c r="C953" s="1" t="s">
        <v>899</v>
      </c>
      <c r="D953" s="1" t="s">
        <v>898</v>
      </c>
      <c r="E953" s="1" t="s">
        <v>1753</v>
      </c>
      <c r="F953" s="174">
        <v>-2.59598397637984</v>
      </c>
      <c r="G953" s="174">
        <v>0.38816447952070698</v>
      </c>
      <c r="H953" s="208">
        <v>2.264804137564E-11</v>
      </c>
      <c r="I953" s="174">
        <v>0.124700002372265</v>
      </c>
      <c r="J953" s="1" t="s">
        <v>908</v>
      </c>
      <c r="K953" s="230" t="s">
        <v>1754</v>
      </c>
      <c r="L953" s="166" t="s">
        <v>925</v>
      </c>
    </row>
    <row r="954" spans="1:12" x14ac:dyDescent="0.2">
      <c r="A954" s="165">
        <v>19</v>
      </c>
      <c r="B954" s="1">
        <v>19691608</v>
      </c>
      <c r="C954" s="1" t="s">
        <v>898</v>
      </c>
      <c r="D954" s="1" t="s">
        <v>899</v>
      </c>
      <c r="E954" s="1" t="s">
        <v>1755</v>
      </c>
      <c r="F954" s="174">
        <v>-3.1671227194696101</v>
      </c>
      <c r="G954" s="174">
        <v>0.52427762271884504</v>
      </c>
      <c r="H954" s="208">
        <v>1.5323152912885601E-9</v>
      </c>
      <c r="I954" s="174">
        <v>5.9138730168342597E-2</v>
      </c>
      <c r="J954" s="1" t="s">
        <v>418</v>
      </c>
      <c r="K954" s="230"/>
      <c r="L954" s="166" t="s">
        <v>925</v>
      </c>
    </row>
    <row r="955" spans="1:12" x14ac:dyDescent="0.2">
      <c r="A955" s="165">
        <v>19</v>
      </c>
      <c r="B955" s="1">
        <v>44728895</v>
      </c>
      <c r="C955" s="1" t="s">
        <v>898</v>
      </c>
      <c r="D955" s="1" t="s">
        <v>899</v>
      </c>
      <c r="E955" s="1" t="s">
        <v>1501</v>
      </c>
      <c r="F955" s="174">
        <v>-10.2226066842588</v>
      </c>
      <c r="G955" s="174">
        <v>0.90635609553866003</v>
      </c>
      <c r="H955" s="208">
        <v>1.67013642729276E-29</v>
      </c>
      <c r="I955" s="174">
        <v>2.024120464921E-2</v>
      </c>
      <c r="J955" s="1" t="s">
        <v>959</v>
      </c>
      <c r="K955" s="230" t="s">
        <v>1502</v>
      </c>
      <c r="L955" s="166" t="s">
        <v>925</v>
      </c>
    </row>
    <row r="956" spans="1:12" x14ac:dyDescent="0.2">
      <c r="A956" s="165">
        <v>19</v>
      </c>
      <c r="B956" s="1">
        <v>44793107</v>
      </c>
      <c r="C956" s="1" t="s">
        <v>898</v>
      </c>
      <c r="D956" s="1" t="s">
        <v>899</v>
      </c>
      <c r="E956" s="1" t="s">
        <v>1510</v>
      </c>
      <c r="F956" s="174">
        <v>-12.580903659992901</v>
      </c>
      <c r="G956" s="174">
        <v>1.2564433105136901</v>
      </c>
      <c r="H956" s="208">
        <v>1.3349040869467999E-23</v>
      </c>
      <c r="I956" s="174">
        <v>1.04300314560533E-2</v>
      </c>
      <c r="J956" s="1" t="s">
        <v>908</v>
      </c>
      <c r="K956" s="230" t="s">
        <v>581</v>
      </c>
      <c r="L956" s="166" t="s">
        <v>925</v>
      </c>
    </row>
    <row r="957" spans="1:12" x14ac:dyDescent="0.2">
      <c r="A957" s="165">
        <v>19</v>
      </c>
      <c r="B957" s="1">
        <v>44799247</v>
      </c>
      <c r="C957" s="1" t="s">
        <v>898</v>
      </c>
      <c r="D957" s="1" t="s">
        <v>899</v>
      </c>
      <c r="E957" s="1" t="s">
        <v>1511</v>
      </c>
      <c r="F957" s="174">
        <v>-16.294285807285299</v>
      </c>
      <c r="G957" s="174">
        <v>1.2428012158938899</v>
      </c>
      <c r="H957" s="208">
        <v>2.85062654855107E-39</v>
      </c>
      <c r="I957" s="174">
        <v>1.06413485482335E-2</v>
      </c>
      <c r="J957" s="1" t="s">
        <v>908</v>
      </c>
      <c r="K957" s="230" t="s">
        <v>581</v>
      </c>
      <c r="L957" s="166" t="s">
        <v>925</v>
      </c>
    </row>
    <row r="958" spans="1:12" x14ac:dyDescent="0.2">
      <c r="A958" s="165">
        <v>19</v>
      </c>
      <c r="B958" s="1">
        <v>44800054</v>
      </c>
      <c r="C958" s="1" t="s">
        <v>898</v>
      </c>
      <c r="D958" s="1" t="s">
        <v>899</v>
      </c>
      <c r="E958" s="1" t="s">
        <v>1513</v>
      </c>
      <c r="F958" s="174">
        <v>-4.2400462795071103</v>
      </c>
      <c r="G958" s="174">
        <v>0.62215790214284605</v>
      </c>
      <c r="H958" s="208">
        <v>9.4221432620309506E-12</v>
      </c>
      <c r="I958" s="174">
        <v>4.4082354754209498E-2</v>
      </c>
      <c r="J958" s="1" t="s">
        <v>908</v>
      </c>
      <c r="K958" s="230" t="s">
        <v>581</v>
      </c>
      <c r="L958" s="166" t="s">
        <v>925</v>
      </c>
    </row>
    <row r="959" spans="1:12" x14ac:dyDescent="0.2">
      <c r="A959" s="165">
        <v>19</v>
      </c>
      <c r="B959" s="1">
        <v>44813331</v>
      </c>
      <c r="C959" s="1" t="s">
        <v>898</v>
      </c>
      <c r="D959" s="1" t="s">
        <v>899</v>
      </c>
      <c r="E959" s="1" t="s">
        <v>1514</v>
      </c>
      <c r="F959" s="174">
        <v>-7.27605303116892</v>
      </c>
      <c r="G959" s="174">
        <v>0.93149602797720399</v>
      </c>
      <c r="H959" s="208">
        <v>5.6669569900922003E-15</v>
      </c>
      <c r="I959" s="174">
        <v>1.9071409478783601E-2</v>
      </c>
      <c r="J959" s="1" t="s">
        <v>912</v>
      </c>
      <c r="K959" s="230" t="s">
        <v>568</v>
      </c>
      <c r="L959" s="166" t="s">
        <v>925</v>
      </c>
    </row>
    <row r="960" spans="1:12" x14ac:dyDescent="0.2">
      <c r="A960" s="165">
        <v>19</v>
      </c>
      <c r="B960" s="1">
        <v>44820881</v>
      </c>
      <c r="C960" s="1" t="s">
        <v>898</v>
      </c>
      <c r="D960" s="1" t="s">
        <v>899</v>
      </c>
      <c r="E960" s="1" t="s">
        <v>1515</v>
      </c>
      <c r="F960" s="174">
        <v>2.3919019393755598</v>
      </c>
      <c r="G960" s="174">
        <v>0.331851430417477</v>
      </c>
      <c r="H960" s="208">
        <v>5.6884203082127002E-13</v>
      </c>
      <c r="I960" s="174">
        <v>0.20116677880287201</v>
      </c>
      <c r="J960" s="1" t="s">
        <v>908</v>
      </c>
      <c r="K960" s="230" t="s">
        <v>568</v>
      </c>
      <c r="L960" s="166" t="s">
        <v>925</v>
      </c>
    </row>
    <row r="961" spans="1:12" x14ac:dyDescent="0.2">
      <c r="A961" s="165">
        <v>19</v>
      </c>
      <c r="B961" s="1">
        <v>44821640</v>
      </c>
      <c r="C961" s="1" t="s">
        <v>901</v>
      </c>
      <c r="D961" s="1" t="s">
        <v>900</v>
      </c>
      <c r="E961" s="1" t="s">
        <v>1516</v>
      </c>
      <c r="F961" s="174">
        <v>-15.159863468582399</v>
      </c>
      <c r="G961" s="174">
        <v>1.96605758573999</v>
      </c>
      <c r="H961" s="208">
        <v>1.2503813308924201E-14</v>
      </c>
      <c r="I961" s="174">
        <v>4.1659749113023298E-3</v>
      </c>
      <c r="J961" s="1" t="s">
        <v>914</v>
      </c>
      <c r="K961" s="230" t="s">
        <v>568</v>
      </c>
      <c r="L961" s="166" t="s">
        <v>925</v>
      </c>
    </row>
    <row r="962" spans="1:12" x14ac:dyDescent="0.2">
      <c r="A962" s="165">
        <v>19</v>
      </c>
      <c r="B962" s="1">
        <v>44827846</v>
      </c>
      <c r="C962" s="1" t="s">
        <v>899</v>
      </c>
      <c r="D962" s="1" t="s">
        <v>898</v>
      </c>
      <c r="E962" s="1" t="s">
        <v>1517</v>
      </c>
      <c r="F962" s="174">
        <v>1.64956051169392</v>
      </c>
      <c r="G962" s="174">
        <v>0.263582375135686</v>
      </c>
      <c r="H962" s="208">
        <v>3.8935818331027899E-10</v>
      </c>
      <c r="I962" s="174">
        <v>0.39151859283447299</v>
      </c>
      <c r="J962" s="1" t="s">
        <v>418</v>
      </c>
      <c r="K962" s="230"/>
      <c r="L962" s="166" t="s">
        <v>925</v>
      </c>
    </row>
    <row r="963" spans="1:12" x14ac:dyDescent="0.2">
      <c r="A963" s="165">
        <v>19</v>
      </c>
      <c r="B963" s="1">
        <v>44828982</v>
      </c>
      <c r="C963" s="1" t="s">
        <v>900</v>
      </c>
      <c r="D963" s="1" t="s">
        <v>899</v>
      </c>
      <c r="E963" s="1" t="s">
        <v>1518</v>
      </c>
      <c r="F963" s="174">
        <v>-10.043251281448301</v>
      </c>
      <c r="G963" s="174">
        <v>1.5228362240723901</v>
      </c>
      <c r="H963" s="208">
        <v>4.24980417847693E-11</v>
      </c>
      <c r="I963" s="174">
        <v>7.0866853930056104E-3</v>
      </c>
      <c r="J963" s="1" t="s">
        <v>418</v>
      </c>
      <c r="K963" s="230"/>
      <c r="L963" s="166" t="s">
        <v>925</v>
      </c>
    </row>
    <row r="964" spans="1:12" x14ac:dyDescent="0.2">
      <c r="A964" s="165">
        <v>19</v>
      </c>
      <c r="B964" s="1">
        <v>44835266</v>
      </c>
      <c r="C964" s="1" t="s">
        <v>898</v>
      </c>
      <c r="D964" s="1" t="s">
        <v>901</v>
      </c>
      <c r="E964" s="1" t="s">
        <v>1521</v>
      </c>
      <c r="F964" s="174">
        <v>2.34071552798398</v>
      </c>
      <c r="G964" s="174">
        <v>0.31337226383030897</v>
      </c>
      <c r="H964" s="208">
        <v>8.0536418678084896E-14</v>
      </c>
      <c r="I964" s="174">
        <v>0.235671907663345</v>
      </c>
      <c r="J964" s="1" t="s">
        <v>418</v>
      </c>
      <c r="K964" s="230"/>
      <c r="L964" s="166" t="s">
        <v>925</v>
      </c>
    </row>
    <row r="965" spans="1:12" x14ac:dyDescent="0.2">
      <c r="A965" s="165">
        <v>19</v>
      </c>
      <c r="B965" s="1">
        <v>44842530</v>
      </c>
      <c r="C965" s="1" t="s">
        <v>899</v>
      </c>
      <c r="D965" s="1" t="s">
        <v>900</v>
      </c>
      <c r="E965" s="1" t="s">
        <v>1523</v>
      </c>
      <c r="F965" s="174">
        <v>-4.6322548931407299</v>
      </c>
      <c r="G965" s="174">
        <v>0.61785959821818104</v>
      </c>
      <c r="H965" s="208">
        <v>6.5164963625663904E-14</v>
      </c>
      <c r="I965" s="174">
        <v>4.5116301625966998E-2</v>
      </c>
      <c r="J965" s="1" t="s">
        <v>959</v>
      </c>
      <c r="K965" s="230" t="s">
        <v>538</v>
      </c>
      <c r="L965" s="166" t="s">
        <v>925</v>
      </c>
    </row>
    <row r="966" spans="1:12" x14ac:dyDescent="0.2">
      <c r="A966" s="165">
        <v>19</v>
      </c>
      <c r="B966" s="1">
        <v>44843294</v>
      </c>
      <c r="C966" s="1" t="s">
        <v>899</v>
      </c>
      <c r="D966" s="1" t="s">
        <v>900</v>
      </c>
      <c r="E966" s="1" t="s">
        <v>1524</v>
      </c>
      <c r="F966" s="174">
        <v>1.9476038608950299</v>
      </c>
      <c r="G966" s="174">
        <v>0.30871916915276099</v>
      </c>
      <c r="H966" s="208">
        <v>2.8146409489952901E-10</v>
      </c>
      <c r="I966" s="174">
        <v>0.24721890687942499</v>
      </c>
      <c r="J966" s="1" t="s">
        <v>959</v>
      </c>
      <c r="K966" s="230" t="s">
        <v>538</v>
      </c>
      <c r="L966" s="166" t="s">
        <v>925</v>
      </c>
    </row>
    <row r="967" spans="1:12" x14ac:dyDescent="0.2">
      <c r="A967" s="165">
        <v>19</v>
      </c>
      <c r="B967" s="1">
        <v>44844654</v>
      </c>
      <c r="C967" s="1" t="s">
        <v>901</v>
      </c>
      <c r="D967" s="1" t="s">
        <v>899</v>
      </c>
      <c r="E967" s="1" t="s">
        <v>1525</v>
      </c>
      <c r="F967" s="174">
        <v>1.7954989045733301</v>
      </c>
      <c r="G967" s="174">
        <v>0.260756269448853</v>
      </c>
      <c r="H967" s="208">
        <v>5.7489406999732301E-12</v>
      </c>
      <c r="I967" s="174">
        <v>0.43347269296646102</v>
      </c>
      <c r="J967" s="1" t="s">
        <v>959</v>
      </c>
      <c r="K967" s="230" t="s">
        <v>538</v>
      </c>
      <c r="L967" s="166" t="s">
        <v>925</v>
      </c>
    </row>
    <row r="968" spans="1:12" x14ac:dyDescent="0.2">
      <c r="A968" s="165">
        <v>19</v>
      </c>
      <c r="B968" s="1">
        <v>44846112</v>
      </c>
      <c r="C968" s="1" t="s">
        <v>900</v>
      </c>
      <c r="D968" s="1" t="s">
        <v>901</v>
      </c>
      <c r="E968" s="1" t="s">
        <v>1526</v>
      </c>
      <c r="F968" s="174">
        <v>2.53861524802269</v>
      </c>
      <c r="G968" s="174">
        <v>0.39632005489528999</v>
      </c>
      <c r="H968" s="208">
        <v>1.4990927569701599E-10</v>
      </c>
      <c r="I968" s="174">
        <v>0.12515282630920399</v>
      </c>
      <c r="J968" s="1" t="s">
        <v>959</v>
      </c>
      <c r="K968" s="230" t="s">
        <v>538</v>
      </c>
      <c r="L968" s="166" t="s">
        <v>925</v>
      </c>
    </row>
    <row r="969" spans="1:12" x14ac:dyDescent="0.2">
      <c r="A969" s="165">
        <v>19</v>
      </c>
      <c r="B969" s="1">
        <v>44859129</v>
      </c>
      <c r="C969" s="1" t="s">
        <v>901</v>
      </c>
      <c r="D969" s="1" t="s">
        <v>898</v>
      </c>
      <c r="E969" s="1" t="s">
        <v>1530</v>
      </c>
      <c r="F969" s="174">
        <v>-11.7812617970086</v>
      </c>
      <c r="G969" s="174">
        <v>1.7279679040686</v>
      </c>
      <c r="H969" s="208">
        <v>9.23253329152859E-12</v>
      </c>
      <c r="I969" s="174">
        <v>5.4036919027566901E-3</v>
      </c>
      <c r="J969" s="1" t="s">
        <v>908</v>
      </c>
      <c r="K969" s="230" t="s">
        <v>538</v>
      </c>
      <c r="L969" s="166" t="s">
        <v>925</v>
      </c>
    </row>
    <row r="970" spans="1:12" x14ac:dyDescent="0.2">
      <c r="A970" s="165">
        <v>19</v>
      </c>
      <c r="B970" s="1">
        <v>44864648</v>
      </c>
      <c r="C970" s="1" t="s">
        <v>899</v>
      </c>
      <c r="D970" s="1" t="s">
        <v>898</v>
      </c>
      <c r="E970" s="1" t="s">
        <v>1531</v>
      </c>
      <c r="F970" s="174">
        <v>-3.0325529377747902</v>
      </c>
      <c r="G970" s="174">
        <v>0.50160292445484</v>
      </c>
      <c r="H970" s="208">
        <v>1.4874035387816499E-9</v>
      </c>
      <c r="I970" s="174">
        <v>7.7976182103157002E-2</v>
      </c>
      <c r="J970" s="1" t="s">
        <v>908</v>
      </c>
      <c r="K970" s="230" t="s">
        <v>538</v>
      </c>
      <c r="L970" s="166" t="s">
        <v>925</v>
      </c>
    </row>
    <row r="971" spans="1:12" x14ac:dyDescent="0.2">
      <c r="A971" s="165">
        <v>19</v>
      </c>
      <c r="B971" s="1">
        <v>44865653</v>
      </c>
      <c r="C971" s="1" t="s">
        <v>899</v>
      </c>
      <c r="D971" s="1" t="s">
        <v>898</v>
      </c>
      <c r="E971" s="1" t="s">
        <v>1532</v>
      </c>
      <c r="F971" s="174">
        <v>-5.9130603481614301</v>
      </c>
      <c r="G971" s="174">
        <v>0.983082203265362</v>
      </c>
      <c r="H971" s="208">
        <v>1.80089122584456E-9</v>
      </c>
      <c r="I971" s="174">
        <v>1.74714345484972E-2</v>
      </c>
      <c r="J971" s="1" t="s">
        <v>1151</v>
      </c>
      <c r="K971" s="230" t="s">
        <v>538</v>
      </c>
      <c r="L971" s="166" t="s">
        <v>925</v>
      </c>
    </row>
    <row r="972" spans="1:12" x14ac:dyDescent="0.2">
      <c r="A972" s="165">
        <v>19</v>
      </c>
      <c r="B972" s="1">
        <v>44865946</v>
      </c>
      <c r="C972" s="1" t="s">
        <v>898</v>
      </c>
      <c r="D972" s="1" t="s">
        <v>899</v>
      </c>
      <c r="E972" s="1" t="s">
        <v>1533</v>
      </c>
      <c r="F972" s="174">
        <v>-12.4559973599274</v>
      </c>
      <c r="G972" s="174">
        <v>0.91491516357888703</v>
      </c>
      <c r="H972" s="208">
        <v>3.2895154561003998E-42</v>
      </c>
      <c r="I972" s="174">
        <v>1.99770573526621E-2</v>
      </c>
      <c r="J972" s="1" t="s">
        <v>908</v>
      </c>
      <c r="K972" s="230" t="s">
        <v>538</v>
      </c>
      <c r="L972" s="166" t="s">
        <v>925</v>
      </c>
    </row>
    <row r="973" spans="1:12" x14ac:dyDescent="0.2">
      <c r="A973" s="165">
        <v>19</v>
      </c>
      <c r="B973" s="1">
        <v>44876259</v>
      </c>
      <c r="C973" s="1" t="s">
        <v>898</v>
      </c>
      <c r="D973" s="1" t="s">
        <v>899</v>
      </c>
      <c r="E973" s="1" t="s">
        <v>1538</v>
      </c>
      <c r="F973" s="174">
        <v>2.4523755910348002</v>
      </c>
      <c r="G973" s="174">
        <v>0.37496726637533101</v>
      </c>
      <c r="H973" s="208">
        <v>6.1420542242988695E-11</v>
      </c>
      <c r="I973" s="174">
        <v>0.134722501039505</v>
      </c>
      <c r="J973" s="1" t="s">
        <v>908</v>
      </c>
      <c r="K973" s="230" t="s">
        <v>538</v>
      </c>
      <c r="L973" s="166" t="s">
        <v>925</v>
      </c>
    </row>
    <row r="974" spans="1:12" x14ac:dyDescent="0.2">
      <c r="A974" s="165">
        <v>19</v>
      </c>
      <c r="B974" s="1">
        <v>44878777</v>
      </c>
      <c r="C974" s="1" t="s">
        <v>899</v>
      </c>
      <c r="D974" s="1" t="s">
        <v>898</v>
      </c>
      <c r="E974" s="1" t="s">
        <v>1541</v>
      </c>
      <c r="F974" s="174">
        <v>-2.1785081576331899</v>
      </c>
      <c r="G974" s="174">
        <v>0.26104683056363098</v>
      </c>
      <c r="H974" s="208">
        <v>7.1047054255805598E-17</v>
      </c>
      <c r="I974" s="174">
        <v>0.40293729305267301</v>
      </c>
      <c r="J974" s="1" t="s">
        <v>924</v>
      </c>
      <c r="K974" s="230" t="s">
        <v>538</v>
      </c>
      <c r="L974" s="166" t="s">
        <v>925</v>
      </c>
    </row>
    <row r="975" spans="1:12" x14ac:dyDescent="0.2">
      <c r="A975" s="165">
        <v>19</v>
      </c>
      <c r="B975" s="1">
        <v>44879418</v>
      </c>
      <c r="C975" s="1" t="s">
        <v>898</v>
      </c>
      <c r="D975" s="1" t="s">
        <v>899</v>
      </c>
      <c r="E975" s="1" t="s">
        <v>1543</v>
      </c>
      <c r="F975" s="174">
        <v>-14.759118252113399</v>
      </c>
      <c r="G975" s="174">
        <v>0.837621744782447</v>
      </c>
      <c r="H975" s="208">
        <v>1.7219229731729E-69</v>
      </c>
      <c r="I975" s="174">
        <v>2.3939261212944998E-2</v>
      </c>
      <c r="J975" s="1" t="s">
        <v>914</v>
      </c>
      <c r="K975" s="230" t="s">
        <v>1540</v>
      </c>
      <c r="L975" s="166" t="s">
        <v>925</v>
      </c>
    </row>
    <row r="976" spans="1:12" x14ac:dyDescent="0.2">
      <c r="A976" s="165">
        <v>19</v>
      </c>
      <c r="B976" s="1">
        <v>44881037</v>
      </c>
      <c r="C976" s="1" t="s">
        <v>898</v>
      </c>
      <c r="D976" s="1" t="s">
        <v>901</v>
      </c>
      <c r="E976" s="1" t="s">
        <v>1544</v>
      </c>
      <c r="F976" s="174">
        <v>-6.1516380510622097</v>
      </c>
      <c r="G976" s="174">
        <v>0.78269628705243499</v>
      </c>
      <c r="H976" s="208">
        <v>3.8552594950850601E-15</v>
      </c>
      <c r="I976" s="174">
        <v>2.8731642290949801E-2</v>
      </c>
      <c r="J976" s="1" t="s">
        <v>914</v>
      </c>
      <c r="K976" s="230" t="s">
        <v>1540</v>
      </c>
      <c r="L976" s="166" t="s">
        <v>925</v>
      </c>
    </row>
    <row r="977" spans="1:12" x14ac:dyDescent="0.2">
      <c r="A977" s="165">
        <v>19</v>
      </c>
      <c r="B977" s="1">
        <v>44882502</v>
      </c>
      <c r="C977" s="1" t="s">
        <v>898</v>
      </c>
      <c r="D977" s="1" t="s">
        <v>901</v>
      </c>
      <c r="E977" s="1" t="s">
        <v>1546</v>
      </c>
      <c r="F977" s="174">
        <v>1.6489755059262801</v>
      </c>
      <c r="G977" s="174">
        <v>0.27474456797521701</v>
      </c>
      <c r="H977" s="208">
        <v>1.9508266902323301E-9</v>
      </c>
      <c r="I977" s="174">
        <v>0.33529305458068798</v>
      </c>
      <c r="J977" s="1" t="s">
        <v>908</v>
      </c>
      <c r="K977" s="230" t="s">
        <v>538</v>
      </c>
      <c r="L977" s="166" t="s">
        <v>925</v>
      </c>
    </row>
    <row r="978" spans="1:12" x14ac:dyDescent="0.2">
      <c r="A978" s="165">
        <v>19</v>
      </c>
      <c r="B978" s="1">
        <v>44883777</v>
      </c>
      <c r="C978" s="1" t="s">
        <v>899</v>
      </c>
      <c r="D978" s="1" t="s">
        <v>901</v>
      </c>
      <c r="E978" s="1" t="s">
        <v>1756</v>
      </c>
      <c r="F978" s="174">
        <v>-4.0262521520651102</v>
      </c>
      <c r="G978" s="174">
        <v>0.38056312452225</v>
      </c>
      <c r="H978" s="208">
        <v>3.7005361580138102E-26</v>
      </c>
      <c r="I978" s="174">
        <v>0.14890341460704801</v>
      </c>
      <c r="J978" s="1" t="s">
        <v>908</v>
      </c>
      <c r="K978" s="230" t="s">
        <v>538</v>
      </c>
      <c r="L978" s="166" t="s">
        <v>925</v>
      </c>
    </row>
    <row r="979" spans="1:12" x14ac:dyDescent="0.2">
      <c r="A979" s="165">
        <v>19</v>
      </c>
      <c r="B979" s="1">
        <v>44891961</v>
      </c>
      <c r="C979" s="1" t="s">
        <v>901</v>
      </c>
      <c r="D979" s="1" t="s">
        <v>900</v>
      </c>
      <c r="E979" s="1" t="s">
        <v>1550</v>
      </c>
      <c r="F979" s="174">
        <v>-15.819165972034799</v>
      </c>
      <c r="G979" s="174">
        <v>2.4310745212009199</v>
      </c>
      <c r="H979" s="208">
        <v>7.6631992029327596E-11</v>
      </c>
      <c r="I979" s="174">
        <v>2.7320343069732198E-3</v>
      </c>
      <c r="J979" s="1" t="s">
        <v>914</v>
      </c>
      <c r="K979" s="230" t="s">
        <v>538</v>
      </c>
      <c r="L979" s="166" t="s">
        <v>925</v>
      </c>
    </row>
    <row r="980" spans="1:12" x14ac:dyDescent="0.2">
      <c r="A980" s="165">
        <v>19</v>
      </c>
      <c r="B980" s="1">
        <v>44892009</v>
      </c>
      <c r="C980" s="1" t="s">
        <v>898</v>
      </c>
      <c r="D980" s="1" t="s">
        <v>899</v>
      </c>
      <c r="E980" s="1" t="s">
        <v>1551</v>
      </c>
      <c r="F980" s="174">
        <v>2.5210997533389801</v>
      </c>
      <c r="G980" s="174">
        <v>0.28067967646438802</v>
      </c>
      <c r="H980" s="208">
        <v>2.65588459707585E-19</v>
      </c>
      <c r="I980" s="174">
        <v>0.32686299085617099</v>
      </c>
      <c r="J980" s="1" t="s">
        <v>914</v>
      </c>
      <c r="K980" s="230" t="s">
        <v>538</v>
      </c>
      <c r="L980" s="166" t="s">
        <v>925</v>
      </c>
    </row>
    <row r="981" spans="1:12" x14ac:dyDescent="0.2">
      <c r="A981" s="165">
        <v>19</v>
      </c>
      <c r="B981" s="1">
        <v>44892587</v>
      </c>
      <c r="C981" s="1" t="s">
        <v>898</v>
      </c>
      <c r="D981" s="1" t="s">
        <v>899</v>
      </c>
      <c r="E981" s="1" t="s">
        <v>1285</v>
      </c>
      <c r="F981" s="174">
        <v>5.7434526701563602</v>
      </c>
      <c r="G981" s="174">
        <v>0.54390947702146497</v>
      </c>
      <c r="H981" s="208">
        <v>4.5873624165169002E-26</v>
      </c>
      <c r="I981" s="174">
        <v>6.0874551534652703E-2</v>
      </c>
      <c r="J981" s="1" t="s">
        <v>914</v>
      </c>
      <c r="K981" s="230" t="s">
        <v>538</v>
      </c>
      <c r="L981" s="166" t="s">
        <v>925</v>
      </c>
    </row>
    <row r="982" spans="1:12" x14ac:dyDescent="0.2">
      <c r="A982" s="165">
        <v>19</v>
      </c>
      <c r="B982" s="1">
        <v>44893416</v>
      </c>
      <c r="C982" s="1" t="s">
        <v>898</v>
      </c>
      <c r="D982" s="1" t="s">
        <v>900</v>
      </c>
      <c r="E982" s="1" t="s">
        <v>1553</v>
      </c>
      <c r="F982" s="174">
        <v>6.3429745330136598</v>
      </c>
      <c r="G982" s="174">
        <v>0.66504155336160797</v>
      </c>
      <c r="H982" s="208">
        <v>1.46018745394797E-21</v>
      </c>
      <c r="I982" s="174">
        <v>4.12522070109844E-2</v>
      </c>
      <c r="J982" s="1" t="s">
        <v>914</v>
      </c>
      <c r="K982" s="230" t="s">
        <v>538</v>
      </c>
      <c r="L982" s="166" t="s">
        <v>925</v>
      </c>
    </row>
    <row r="983" spans="1:12" x14ac:dyDescent="0.2">
      <c r="A983" s="165">
        <v>19</v>
      </c>
      <c r="B983" s="1">
        <v>44895062</v>
      </c>
      <c r="C983" s="1" t="s">
        <v>898</v>
      </c>
      <c r="D983" s="1" t="s">
        <v>899</v>
      </c>
      <c r="E983" s="1" t="s">
        <v>1554</v>
      </c>
      <c r="F983" s="174">
        <v>11.2019303855025</v>
      </c>
      <c r="G983" s="174">
        <v>1.60988516840583</v>
      </c>
      <c r="H983" s="208">
        <v>3.4460608094065101E-12</v>
      </c>
      <c r="I983" s="174">
        <v>6.3621681183576601E-3</v>
      </c>
      <c r="J983" s="1" t="s">
        <v>908</v>
      </c>
      <c r="K983" s="230" t="s">
        <v>563</v>
      </c>
      <c r="L983" s="166" t="s">
        <v>925</v>
      </c>
    </row>
    <row r="984" spans="1:12" x14ac:dyDescent="0.2">
      <c r="A984" s="165">
        <v>19</v>
      </c>
      <c r="B984" s="1">
        <v>44895103</v>
      </c>
      <c r="C984" s="1" t="s">
        <v>901</v>
      </c>
      <c r="D984" s="1" t="s">
        <v>900</v>
      </c>
      <c r="E984" s="1" t="s">
        <v>1555</v>
      </c>
      <c r="F984" s="174">
        <v>13.2835195180499</v>
      </c>
      <c r="G984" s="174">
        <v>2.21554524220541</v>
      </c>
      <c r="H984" s="208">
        <v>2.0273748233026102E-9</v>
      </c>
      <c r="I984" s="174">
        <v>3.31315747462213E-3</v>
      </c>
      <c r="J984" s="1" t="s">
        <v>908</v>
      </c>
      <c r="K984" s="230" t="s">
        <v>563</v>
      </c>
      <c r="L984" s="166" t="s">
        <v>925</v>
      </c>
    </row>
    <row r="985" spans="1:12" x14ac:dyDescent="0.2">
      <c r="A985" s="165">
        <v>19</v>
      </c>
      <c r="B985" s="1">
        <v>44895376</v>
      </c>
      <c r="C985" s="1" t="s">
        <v>898</v>
      </c>
      <c r="D985" s="1" t="s">
        <v>901</v>
      </c>
      <c r="E985" s="1" t="s">
        <v>1556</v>
      </c>
      <c r="F985" s="174">
        <v>-4.3596332669574602</v>
      </c>
      <c r="G985" s="174">
        <v>0.41754061443320201</v>
      </c>
      <c r="H985" s="208">
        <v>1.6073219482790101E-25</v>
      </c>
      <c r="I985" s="174">
        <v>0.109658725559711</v>
      </c>
      <c r="J985" s="1" t="s">
        <v>908</v>
      </c>
      <c r="K985" s="230" t="s">
        <v>563</v>
      </c>
      <c r="L985" s="166" t="s">
        <v>925</v>
      </c>
    </row>
    <row r="986" spans="1:12" x14ac:dyDescent="0.2">
      <c r="A986" s="165">
        <v>19</v>
      </c>
      <c r="B986" s="1">
        <v>44897490</v>
      </c>
      <c r="C986" s="1" t="s">
        <v>900</v>
      </c>
      <c r="D986" s="1" t="s">
        <v>899</v>
      </c>
      <c r="E986" s="1" t="s">
        <v>1557</v>
      </c>
      <c r="F986" s="174">
        <v>-16.042773227523099</v>
      </c>
      <c r="G986" s="174">
        <v>0.545325621827494</v>
      </c>
      <c r="H986" s="208">
        <v>3.1661347644464401E-190</v>
      </c>
      <c r="I986" s="174">
        <v>5.8904770761728301E-2</v>
      </c>
      <c r="J986" s="1" t="s">
        <v>908</v>
      </c>
      <c r="K986" s="230" t="s">
        <v>563</v>
      </c>
      <c r="L986" s="166" t="s">
        <v>925</v>
      </c>
    </row>
    <row r="987" spans="1:12" x14ac:dyDescent="0.2">
      <c r="A987" s="165">
        <v>19</v>
      </c>
      <c r="B987" s="1">
        <v>44899039</v>
      </c>
      <c r="C987" s="1" t="s">
        <v>899</v>
      </c>
      <c r="D987" s="1" t="s">
        <v>898</v>
      </c>
      <c r="E987" s="1" t="s">
        <v>1558</v>
      </c>
      <c r="F987" s="174">
        <v>-23.570389240034299</v>
      </c>
      <c r="G987" s="174">
        <v>2.2523373512766098</v>
      </c>
      <c r="H987" s="208">
        <v>1.25264981070987E-25</v>
      </c>
      <c r="I987" s="174">
        <v>3.2225928734988E-3</v>
      </c>
      <c r="J987" s="1" t="s">
        <v>908</v>
      </c>
      <c r="K987" s="230" t="s">
        <v>563</v>
      </c>
      <c r="L987" s="166" t="s">
        <v>925</v>
      </c>
    </row>
    <row r="988" spans="1:12" x14ac:dyDescent="0.2">
      <c r="A988" s="165">
        <v>19</v>
      </c>
      <c r="B988" s="1">
        <v>44903416</v>
      </c>
      <c r="C988" s="1" t="s">
        <v>898</v>
      </c>
      <c r="D988" s="1" t="s">
        <v>899</v>
      </c>
      <c r="E988" s="1" t="s">
        <v>1287</v>
      </c>
      <c r="F988" s="174">
        <v>2.9614075741558401</v>
      </c>
      <c r="G988" s="174">
        <v>0.28913943606223202</v>
      </c>
      <c r="H988" s="208">
        <v>1.2836061289127101E-24</v>
      </c>
      <c r="I988" s="174">
        <v>0.27173930406570401</v>
      </c>
      <c r="J988" s="1" t="s">
        <v>924</v>
      </c>
      <c r="K988" s="230" t="s">
        <v>563</v>
      </c>
      <c r="L988" s="166" t="s">
        <v>925</v>
      </c>
    </row>
    <row r="989" spans="1:12" x14ac:dyDescent="0.2">
      <c r="A989" s="165">
        <v>19</v>
      </c>
      <c r="B989" s="1">
        <v>44904463</v>
      </c>
      <c r="C989" s="1" t="s">
        <v>901</v>
      </c>
      <c r="D989" s="1" t="s">
        <v>898</v>
      </c>
      <c r="E989" s="1" t="s">
        <v>1560</v>
      </c>
      <c r="F989" s="174">
        <v>7.7645549393062199</v>
      </c>
      <c r="G989" s="174">
        <v>0.66831068695885099</v>
      </c>
      <c r="H989" s="208">
        <v>3.33151536264797E-31</v>
      </c>
      <c r="I989" s="174">
        <v>4.1622012853622402E-2</v>
      </c>
      <c r="J989" s="1" t="s">
        <v>914</v>
      </c>
      <c r="K989" s="230" t="s">
        <v>563</v>
      </c>
      <c r="L989" s="166" t="s">
        <v>925</v>
      </c>
    </row>
    <row r="990" spans="1:12" x14ac:dyDescent="0.2">
      <c r="A990" s="165">
        <v>19</v>
      </c>
      <c r="B990" s="1">
        <v>44905371</v>
      </c>
      <c r="C990" s="1" t="s">
        <v>900</v>
      </c>
      <c r="D990" s="1" t="s">
        <v>901</v>
      </c>
      <c r="E990" s="1" t="s">
        <v>1561</v>
      </c>
      <c r="F990" s="174">
        <v>-5.8079594076757903</v>
      </c>
      <c r="G990" s="174">
        <v>0.49781620438182</v>
      </c>
      <c r="H990" s="208">
        <v>1.88210511203908E-31</v>
      </c>
      <c r="I990" s="174">
        <v>7.0995151996612493E-2</v>
      </c>
      <c r="J990" s="1" t="s">
        <v>914</v>
      </c>
      <c r="K990" s="230" t="s">
        <v>563</v>
      </c>
      <c r="L990" s="166" t="s">
        <v>925</v>
      </c>
    </row>
    <row r="991" spans="1:12" x14ac:dyDescent="0.2">
      <c r="A991" s="165">
        <v>19</v>
      </c>
      <c r="B991" s="1">
        <v>44905579</v>
      </c>
      <c r="C991" s="1" t="s">
        <v>900</v>
      </c>
      <c r="D991" s="1" t="s">
        <v>898</v>
      </c>
      <c r="E991" s="1" t="s">
        <v>1288</v>
      </c>
      <c r="F991" s="174">
        <v>-2.74366845468617</v>
      </c>
      <c r="G991" s="174">
        <v>0.26610378986903599</v>
      </c>
      <c r="H991" s="208">
        <v>6.3158634525123302E-25</v>
      </c>
      <c r="I991" s="174">
        <v>0.43799340724945102</v>
      </c>
      <c r="J991" s="1" t="s">
        <v>914</v>
      </c>
      <c r="K991" s="230" t="s">
        <v>563</v>
      </c>
      <c r="L991" s="166" t="s">
        <v>925</v>
      </c>
    </row>
    <row r="992" spans="1:12" x14ac:dyDescent="0.2">
      <c r="A992" s="165">
        <v>19</v>
      </c>
      <c r="B992" s="1">
        <v>44906745</v>
      </c>
      <c r="C992" s="1" t="s">
        <v>898</v>
      </c>
      <c r="D992" s="1" t="s">
        <v>899</v>
      </c>
      <c r="E992" s="1" t="s">
        <v>1289</v>
      </c>
      <c r="F992" s="174">
        <v>7.7074148443361796</v>
      </c>
      <c r="G992" s="174">
        <v>0.48323143534503799</v>
      </c>
      <c r="H992" s="208">
        <v>2.8609407609872099E-57</v>
      </c>
      <c r="I992" s="174">
        <v>7.7017702162265805E-2</v>
      </c>
      <c r="J992" s="1" t="s">
        <v>914</v>
      </c>
      <c r="K992" s="230" t="s">
        <v>563</v>
      </c>
      <c r="L992" s="166" t="s">
        <v>925</v>
      </c>
    </row>
    <row r="993" spans="1:12" x14ac:dyDescent="0.2">
      <c r="A993" s="165">
        <v>19</v>
      </c>
      <c r="B993" s="1">
        <v>44908684</v>
      </c>
      <c r="C993" s="1" t="s">
        <v>900</v>
      </c>
      <c r="D993" s="1" t="s">
        <v>901</v>
      </c>
      <c r="E993" s="1" t="s">
        <v>1315</v>
      </c>
      <c r="F993" s="174">
        <v>8.8520071147662307</v>
      </c>
      <c r="G993" s="174">
        <v>0.35713364029593703</v>
      </c>
      <c r="H993" s="208">
        <v>1.26106110181762E-135</v>
      </c>
      <c r="I993" s="174">
        <v>0.15338636934757199</v>
      </c>
      <c r="J993" s="1" t="s">
        <v>914</v>
      </c>
      <c r="K993" s="230" t="s">
        <v>563</v>
      </c>
      <c r="L993" s="166" t="s">
        <v>925</v>
      </c>
    </row>
    <row r="994" spans="1:12" x14ac:dyDescent="0.2">
      <c r="A994" s="165">
        <v>19</v>
      </c>
      <c r="B994" s="1">
        <v>44909698</v>
      </c>
      <c r="C994" s="1" t="s">
        <v>899</v>
      </c>
      <c r="D994" s="1" t="s">
        <v>901</v>
      </c>
      <c r="E994" s="1" t="s">
        <v>1757</v>
      </c>
      <c r="F994" s="174">
        <v>9.3017073714012799</v>
      </c>
      <c r="G994" s="174">
        <v>0.76622870635949503</v>
      </c>
      <c r="H994" s="208">
        <v>6.5146446478905997E-34</v>
      </c>
      <c r="I994" s="174">
        <v>2.8497682884335501E-2</v>
      </c>
      <c r="J994" s="1" t="s">
        <v>914</v>
      </c>
      <c r="K994" s="230" t="s">
        <v>527</v>
      </c>
      <c r="L994" s="166" t="s">
        <v>925</v>
      </c>
    </row>
    <row r="995" spans="1:12" x14ac:dyDescent="0.2">
      <c r="A995" s="165">
        <v>19</v>
      </c>
      <c r="B995" s="1">
        <v>44910319</v>
      </c>
      <c r="C995" s="1" t="s">
        <v>901</v>
      </c>
      <c r="D995" s="1" t="s">
        <v>900</v>
      </c>
      <c r="E995" s="1" t="s">
        <v>1563</v>
      </c>
      <c r="F995" s="174">
        <v>-5.3231629358029497</v>
      </c>
      <c r="G995" s="174">
        <v>0.34008409024943398</v>
      </c>
      <c r="H995" s="208">
        <v>3.19469330887912E-55</v>
      </c>
      <c r="I995" s="174">
        <v>0.16781634092330899</v>
      </c>
      <c r="J995" s="1" t="s">
        <v>914</v>
      </c>
      <c r="K995" s="230" t="s">
        <v>527</v>
      </c>
      <c r="L995" s="166" t="s">
        <v>925</v>
      </c>
    </row>
    <row r="996" spans="1:12" x14ac:dyDescent="0.2">
      <c r="A996" s="165">
        <v>19</v>
      </c>
      <c r="B996" s="1">
        <v>44911142</v>
      </c>
      <c r="C996" s="1" t="s">
        <v>901</v>
      </c>
      <c r="D996" s="1" t="s">
        <v>899</v>
      </c>
      <c r="E996" s="1" t="s">
        <v>1565</v>
      </c>
      <c r="F996" s="174">
        <v>-10.658886684926101</v>
      </c>
      <c r="G996" s="174">
        <v>0.40451178201099702</v>
      </c>
      <c r="H996" s="208">
        <v>5.1319942621555001E-153</v>
      </c>
      <c r="I996" s="174">
        <v>0.112873770296574</v>
      </c>
      <c r="J996" s="1" t="s">
        <v>914</v>
      </c>
      <c r="K996" s="230" t="s">
        <v>527</v>
      </c>
      <c r="L996" s="166" t="s">
        <v>925</v>
      </c>
    </row>
    <row r="997" spans="1:12" x14ac:dyDescent="0.2">
      <c r="A997" s="165">
        <v>19</v>
      </c>
      <c r="B997" s="1">
        <v>44913034</v>
      </c>
      <c r="C997" s="1" t="s">
        <v>901</v>
      </c>
      <c r="D997" s="1" t="s">
        <v>900</v>
      </c>
      <c r="E997" s="1" t="s">
        <v>1567</v>
      </c>
      <c r="F997" s="174">
        <v>2.4696626363835499</v>
      </c>
      <c r="G997" s="174">
        <v>0.27620272017424102</v>
      </c>
      <c r="H997" s="208">
        <v>3.8397325293612199E-19</v>
      </c>
      <c r="I997" s="174">
        <v>0.32564038038253801</v>
      </c>
      <c r="J997" s="1" t="s">
        <v>914</v>
      </c>
      <c r="K997" s="230" t="s">
        <v>527</v>
      </c>
      <c r="L997" s="166" t="s">
        <v>925</v>
      </c>
    </row>
    <row r="998" spans="1:12" x14ac:dyDescent="0.2">
      <c r="A998" s="165">
        <v>19</v>
      </c>
      <c r="B998" s="1">
        <v>44917086</v>
      </c>
      <c r="C998" s="1" t="s">
        <v>898</v>
      </c>
      <c r="D998" s="1" t="s">
        <v>899</v>
      </c>
      <c r="E998" s="1" t="s">
        <v>1571</v>
      </c>
      <c r="F998" s="174">
        <v>4.3318284367350302</v>
      </c>
      <c r="G998" s="174">
        <v>0.51296679004221801</v>
      </c>
      <c r="H998" s="208">
        <v>3.0494028385078201E-17</v>
      </c>
      <c r="I998" s="174">
        <v>8.0504447221755995E-2</v>
      </c>
      <c r="J998" s="1" t="s">
        <v>914</v>
      </c>
      <c r="K998" s="230" t="s">
        <v>1572</v>
      </c>
      <c r="L998" s="166" t="s">
        <v>925</v>
      </c>
    </row>
    <row r="999" spans="1:12" x14ac:dyDescent="0.2">
      <c r="A999" s="165">
        <v>19</v>
      </c>
      <c r="B999" s="1">
        <v>44919330</v>
      </c>
      <c r="C999" s="1" t="s">
        <v>899</v>
      </c>
      <c r="D999" s="1" t="s">
        <v>898</v>
      </c>
      <c r="E999" s="1" t="s">
        <v>1292</v>
      </c>
      <c r="F999" s="174">
        <v>-7.2386620831815103</v>
      </c>
      <c r="G999" s="174">
        <v>0.71173603335829005</v>
      </c>
      <c r="H999" s="208">
        <v>2.6871749315320501E-24</v>
      </c>
      <c r="I999" s="174">
        <v>3.6044739186763798E-2</v>
      </c>
      <c r="J999" s="1" t="s">
        <v>924</v>
      </c>
      <c r="K999" s="230" t="s">
        <v>569</v>
      </c>
      <c r="L999" s="166" t="s">
        <v>925</v>
      </c>
    </row>
    <row r="1000" spans="1:12" x14ac:dyDescent="0.2">
      <c r="A1000" s="165">
        <v>19</v>
      </c>
      <c r="B1000" s="1">
        <v>44920073</v>
      </c>
      <c r="C1000" s="1" t="s">
        <v>899</v>
      </c>
      <c r="D1000" s="1" t="s">
        <v>898</v>
      </c>
      <c r="E1000" s="1" t="s">
        <v>1573</v>
      </c>
      <c r="F1000" s="174">
        <v>-13.856409288824301</v>
      </c>
      <c r="G1000" s="174">
        <v>2.0982090008970098</v>
      </c>
      <c r="H1000" s="208">
        <v>4.0041935180221598E-11</v>
      </c>
      <c r="I1000" s="174">
        <v>3.8112632464617499E-3</v>
      </c>
      <c r="J1000" s="1" t="s">
        <v>914</v>
      </c>
      <c r="K1000" s="230" t="s">
        <v>569</v>
      </c>
      <c r="L1000" s="166" t="s">
        <v>925</v>
      </c>
    </row>
    <row r="1001" spans="1:12" x14ac:dyDescent="0.2">
      <c r="A1001" s="165">
        <v>19</v>
      </c>
      <c r="B1001" s="1">
        <v>44920687</v>
      </c>
      <c r="C1001" s="1" t="s">
        <v>901</v>
      </c>
      <c r="D1001" s="1" t="s">
        <v>900</v>
      </c>
      <c r="E1001" s="1" t="s">
        <v>1293</v>
      </c>
      <c r="F1001" s="174">
        <v>-13.7841809985749</v>
      </c>
      <c r="G1001" s="174">
        <v>1.1832876861695301</v>
      </c>
      <c r="H1001" s="208">
        <v>2.3202277769191799E-31</v>
      </c>
      <c r="I1001" s="174">
        <v>1.1720578186214E-2</v>
      </c>
      <c r="J1001" s="1" t="s">
        <v>914</v>
      </c>
      <c r="K1001" s="230" t="s">
        <v>569</v>
      </c>
      <c r="L1001" s="166" t="s">
        <v>925</v>
      </c>
    </row>
    <row r="1002" spans="1:12" x14ac:dyDescent="0.2">
      <c r="A1002" s="165">
        <v>19</v>
      </c>
      <c r="B1002" s="1">
        <v>44921243</v>
      </c>
      <c r="C1002" s="1" t="s">
        <v>898</v>
      </c>
      <c r="D1002" s="1" t="s">
        <v>899</v>
      </c>
      <c r="E1002" s="1" t="s">
        <v>1574</v>
      </c>
      <c r="F1002" s="174">
        <v>-15.19762670059</v>
      </c>
      <c r="G1002" s="174">
        <v>1.324350447172</v>
      </c>
      <c r="H1002" s="208">
        <v>1.7509624730143601E-30</v>
      </c>
      <c r="I1002" s="174">
        <v>9.4262724742293393E-3</v>
      </c>
      <c r="J1002" s="1" t="s">
        <v>914</v>
      </c>
      <c r="K1002" s="230" t="s">
        <v>569</v>
      </c>
      <c r="L1002" s="166" t="s">
        <v>925</v>
      </c>
    </row>
    <row r="1003" spans="1:12" x14ac:dyDescent="0.2">
      <c r="A1003" s="165">
        <v>19</v>
      </c>
      <c r="B1003" s="1">
        <v>44921918</v>
      </c>
      <c r="C1003" s="1" t="s">
        <v>900</v>
      </c>
      <c r="D1003" s="1" t="s">
        <v>898</v>
      </c>
      <c r="E1003" s="1" t="s">
        <v>1758</v>
      </c>
      <c r="F1003" s="174">
        <v>2.0329781077086002</v>
      </c>
      <c r="G1003" s="174">
        <v>0.27972059498073198</v>
      </c>
      <c r="H1003" s="208">
        <v>3.6514986549829898E-13</v>
      </c>
      <c r="I1003" s="174">
        <v>0.36059075593948398</v>
      </c>
      <c r="J1003" s="1" t="s">
        <v>914</v>
      </c>
      <c r="K1003" s="230" t="s">
        <v>569</v>
      </c>
      <c r="L1003" s="166" t="s">
        <v>925</v>
      </c>
    </row>
    <row r="1004" spans="1:12" x14ac:dyDescent="0.2">
      <c r="A1004" s="165">
        <v>19</v>
      </c>
      <c r="B1004" s="1">
        <v>44922170</v>
      </c>
      <c r="C1004" s="1" t="s">
        <v>898</v>
      </c>
      <c r="D1004" s="1" t="s">
        <v>899</v>
      </c>
      <c r="E1004" s="1" t="s">
        <v>1759</v>
      </c>
      <c r="F1004" s="174">
        <v>-15.556125352814201</v>
      </c>
      <c r="G1004" s="174">
        <v>2.2448824260826399</v>
      </c>
      <c r="H1004" s="208">
        <v>4.22048035232766E-12</v>
      </c>
      <c r="I1004" s="174">
        <v>3.2150459010154E-3</v>
      </c>
      <c r="J1004" s="1" t="s">
        <v>914</v>
      </c>
      <c r="K1004" s="230" t="s">
        <v>569</v>
      </c>
      <c r="L1004" s="166" t="s">
        <v>925</v>
      </c>
    </row>
    <row r="1005" spans="1:12" x14ac:dyDescent="0.2">
      <c r="A1005" s="165">
        <v>19</v>
      </c>
      <c r="B1005" s="1">
        <v>44922605</v>
      </c>
      <c r="C1005" s="1" t="s">
        <v>898</v>
      </c>
      <c r="D1005" s="1" t="s">
        <v>899</v>
      </c>
      <c r="E1005" s="1" t="s">
        <v>1575</v>
      </c>
      <c r="F1005" s="174">
        <v>-21.886559185887901</v>
      </c>
      <c r="G1005" s="174">
        <v>3.4098652608325701</v>
      </c>
      <c r="H1005" s="208">
        <v>1.37533775789757E-10</v>
      </c>
      <c r="I1005" s="174">
        <v>1.3886583037674401E-3</v>
      </c>
      <c r="J1005" s="1" t="s">
        <v>914</v>
      </c>
      <c r="K1005" s="230" t="s">
        <v>569</v>
      </c>
      <c r="L1005" s="166" t="s">
        <v>925</v>
      </c>
    </row>
    <row r="1006" spans="1:12" x14ac:dyDescent="0.2">
      <c r="A1006" s="165">
        <v>19</v>
      </c>
      <c r="B1006" s="1">
        <v>44925920</v>
      </c>
      <c r="C1006" s="1" t="s">
        <v>900</v>
      </c>
      <c r="D1006" s="1" t="s">
        <v>901</v>
      </c>
      <c r="E1006" s="1" t="s">
        <v>1576</v>
      </c>
      <c r="F1006" s="174">
        <v>-10.518656461766399</v>
      </c>
      <c r="G1006" s="174">
        <v>1.1171527366312599</v>
      </c>
      <c r="H1006" s="208">
        <v>4.7041550837988302E-21</v>
      </c>
      <c r="I1006" s="174">
        <v>1.3486589305102799E-2</v>
      </c>
      <c r="J1006" s="1" t="s">
        <v>959</v>
      </c>
      <c r="K1006" s="230" t="s">
        <v>1296</v>
      </c>
      <c r="L1006" s="166" t="s">
        <v>925</v>
      </c>
    </row>
    <row r="1007" spans="1:12" x14ac:dyDescent="0.2">
      <c r="A1007" s="165">
        <v>19</v>
      </c>
      <c r="B1007" s="1">
        <v>44926286</v>
      </c>
      <c r="C1007" s="1" t="s">
        <v>901</v>
      </c>
      <c r="D1007" s="1" t="s">
        <v>900</v>
      </c>
      <c r="E1007" s="1" t="s">
        <v>1577</v>
      </c>
      <c r="F1007" s="174">
        <v>2.5530571413709802</v>
      </c>
      <c r="G1007" s="174">
        <v>0.30297317332866602</v>
      </c>
      <c r="H1007" s="208">
        <v>3.5561902335178602E-17</v>
      </c>
      <c r="I1007" s="174">
        <v>0.24365669488906899</v>
      </c>
      <c r="J1007" s="1" t="s">
        <v>959</v>
      </c>
      <c r="K1007" s="230" t="s">
        <v>1296</v>
      </c>
      <c r="L1007" s="166" t="s">
        <v>925</v>
      </c>
    </row>
    <row r="1008" spans="1:12" x14ac:dyDescent="0.2">
      <c r="A1008" s="165">
        <v>19</v>
      </c>
      <c r="B1008" s="1">
        <v>44926451</v>
      </c>
      <c r="C1008" s="1" t="s">
        <v>898</v>
      </c>
      <c r="D1008" s="1" t="s">
        <v>901</v>
      </c>
      <c r="E1008" s="1" t="s">
        <v>1578</v>
      </c>
      <c r="F1008" s="174">
        <v>5.2090277043706203</v>
      </c>
      <c r="G1008" s="174">
        <v>0.41572665951920701</v>
      </c>
      <c r="H1008" s="208">
        <v>5.1205118265262102E-36</v>
      </c>
      <c r="I1008" s="174">
        <v>0.10560595244169201</v>
      </c>
      <c r="J1008" s="1" t="s">
        <v>959</v>
      </c>
      <c r="K1008" s="230" t="s">
        <v>1296</v>
      </c>
      <c r="L1008" s="166" t="s">
        <v>925</v>
      </c>
    </row>
    <row r="1009" spans="1:12" x14ac:dyDescent="0.2">
      <c r="A1009" s="165">
        <v>19</v>
      </c>
      <c r="B1009" s="1">
        <v>44927023</v>
      </c>
      <c r="C1009" s="1" t="s">
        <v>901</v>
      </c>
      <c r="D1009" s="1" t="s">
        <v>898</v>
      </c>
      <c r="E1009" s="1" t="s">
        <v>1760</v>
      </c>
      <c r="F1009" s="174">
        <v>2.1752676254307599</v>
      </c>
      <c r="G1009" s="174">
        <v>0.25630411998615299</v>
      </c>
      <c r="H1009" s="208">
        <v>2.1193618713422499E-17</v>
      </c>
      <c r="I1009" s="174">
        <v>0.44831776618957497</v>
      </c>
      <c r="J1009" s="1" t="s">
        <v>942</v>
      </c>
      <c r="K1009" s="230" t="s">
        <v>1296</v>
      </c>
      <c r="L1009" s="166" t="s">
        <v>925</v>
      </c>
    </row>
    <row r="1010" spans="1:12" x14ac:dyDescent="0.2">
      <c r="A1010" s="165">
        <v>19</v>
      </c>
      <c r="B1010" s="1">
        <v>44931624</v>
      </c>
      <c r="C1010" s="1" t="s">
        <v>901</v>
      </c>
      <c r="D1010" s="1" t="s">
        <v>900</v>
      </c>
      <c r="E1010" s="1" t="s">
        <v>1295</v>
      </c>
      <c r="F1010" s="174">
        <v>-17.427975446312001</v>
      </c>
      <c r="G1010" s="174">
        <v>1.83928852146592</v>
      </c>
      <c r="H1010" s="208">
        <v>2.65766904799985E-21</v>
      </c>
      <c r="I1010" s="174">
        <v>4.8376629129052197E-3</v>
      </c>
      <c r="J1010" s="1" t="s">
        <v>914</v>
      </c>
      <c r="K1010" s="230" t="s">
        <v>1296</v>
      </c>
      <c r="L1010" s="166" t="s">
        <v>925</v>
      </c>
    </row>
    <row r="1011" spans="1:12" x14ac:dyDescent="0.2">
      <c r="A1011" s="165">
        <v>19</v>
      </c>
      <c r="B1011" s="1">
        <v>44932987</v>
      </c>
      <c r="C1011" s="1" t="s">
        <v>900</v>
      </c>
      <c r="D1011" s="1" t="s">
        <v>901</v>
      </c>
      <c r="E1011" s="1" t="s">
        <v>1580</v>
      </c>
      <c r="F1011" s="174">
        <v>2.5515150946267</v>
      </c>
      <c r="G1011" s="174">
        <v>0.26212563379375797</v>
      </c>
      <c r="H1011" s="208">
        <v>2.1605924553272902E-22</v>
      </c>
      <c r="I1011" s="174">
        <v>0.37989616394043002</v>
      </c>
      <c r="J1011" s="1" t="s">
        <v>914</v>
      </c>
      <c r="K1011" s="230" t="s">
        <v>1296</v>
      </c>
      <c r="L1011" s="166" t="s">
        <v>925</v>
      </c>
    </row>
    <row r="1012" spans="1:12" x14ac:dyDescent="0.2">
      <c r="A1012" s="165">
        <v>19</v>
      </c>
      <c r="B1012" s="1">
        <v>44933400</v>
      </c>
      <c r="C1012" s="1" t="s">
        <v>898</v>
      </c>
      <c r="D1012" s="1" t="s">
        <v>899</v>
      </c>
      <c r="E1012" s="1" t="s">
        <v>1581</v>
      </c>
      <c r="F1012" s="174">
        <v>-3.14641176662305</v>
      </c>
      <c r="G1012" s="174">
        <v>0.398224534924842</v>
      </c>
      <c r="H1012" s="208">
        <v>2.7645333507903402E-15</v>
      </c>
      <c r="I1012" s="174">
        <v>0.117009557783604</v>
      </c>
      <c r="J1012" s="1" t="s">
        <v>914</v>
      </c>
      <c r="K1012" s="230" t="s">
        <v>1296</v>
      </c>
      <c r="L1012" s="166" t="s">
        <v>925</v>
      </c>
    </row>
    <row r="1013" spans="1:12" x14ac:dyDescent="0.2">
      <c r="A1013" s="165">
        <v>19</v>
      </c>
      <c r="B1013" s="1">
        <v>44933993</v>
      </c>
      <c r="C1013" s="1" t="s">
        <v>901</v>
      </c>
      <c r="D1013" s="1" t="s">
        <v>900</v>
      </c>
      <c r="E1013" s="1" t="s">
        <v>1582</v>
      </c>
      <c r="F1013" s="174">
        <v>-22.728277878574598</v>
      </c>
      <c r="G1013" s="174">
        <v>3.2863944601128101</v>
      </c>
      <c r="H1013" s="208">
        <v>4.64999656375877E-12</v>
      </c>
      <c r="I1013" s="174">
        <v>1.5094111440703301E-3</v>
      </c>
      <c r="J1013" s="1" t="s">
        <v>914</v>
      </c>
      <c r="K1013" s="230" t="s">
        <v>1296</v>
      </c>
      <c r="L1013" s="166" t="s">
        <v>925</v>
      </c>
    </row>
    <row r="1014" spans="1:12" x14ac:dyDescent="0.2">
      <c r="A1014" s="165">
        <v>19</v>
      </c>
      <c r="B1014" s="1">
        <v>44943964</v>
      </c>
      <c r="C1014" s="1" t="s">
        <v>898</v>
      </c>
      <c r="D1014" s="1" t="s">
        <v>899</v>
      </c>
      <c r="E1014" s="1" t="s">
        <v>1584</v>
      </c>
      <c r="F1014" s="174">
        <v>-13.260186404707699</v>
      </c>
      <c r="G1014" s="174">
        <v>1.17207932234126</v>
      </c>
      <c r="H1014" s="208">
        <v>1.1265574654847799E-29</v>
      </c>
      <c r="I1014" s="174">
        <v>1.2045101262628999E-2</v>
      </c>
      <c r="J1014" s="1" t="s">
        <v>908</v>
      </c>
      <c r="K1014" s="230" t="s">
        <v>564</v>
      </c>
      <c r="L1014" s="166" t="s">
        <v>925</v>
      </c>
    </row>
    <row r="1015" spans="1:12" x14ac:dyDescent="0.2">
      <c r="A1015" s="165">
        <v>19</v>
      </c>
      <c r="B1015" s="1">
        <v>44987774</v>
      </c>
      <c r="C1015" s="1" t="s">
        <v>901</v>
      </c>
      <c r="D1015" s="1" t="s">
        <v>900</v>
      </c>
      <c r="E1015" s="1" t="s">
        <v>1585</v>
      </c>
      <c r="F1015" s="174">
        <v>-9.4159499410924301</v>
      </c>
      <c r="G1015" s="174">
        <v>1.4057098273531701</v>
      </c>
      <c r="H1015" s="208">
        <v>2.10772064362959E-11</v>
      </c>
      <c r="I1015" s="174">
        <v>8.2489317283034307E-3</v>
      </c>
      <c r="J1015" s="1" t="s">
        <v>942</v>
      </c>
      <c r="K1015" s="230" t="s">
        <v>1586</v>
      </c>
      <c r="L1015" s="166" t="s">
        <v>925</v>
      </c>
    </row>
    <row r="1016" spans="1:12" x14ac:dyDescent="0.2">
      <c r="A1016" s="165">
        <v>19</v>
      </c>
      <c r="B1016" s="1">
        <v>45004438</v>
      </c>
      <c r="C1016" s="1" t="s">
        <v>898</v>
      </c>
      <c r="D1016" s="1" t="s">
        <v>899</v>
      </c>
      <c r="E1016" s="1" t="s">
        <v>1587</v>
      </c>
      <c r="F1016" s="174">
        <v>-9.0447272887060102</v>
      </c>
      <c r="G1016" s="174">
        <v>1.4625685556638299</v>
      </c>
      <c r="H1016" s="208">
        <v>6.2442318587804997E-10</v>
      </c>
      <c r="I1016" s="174">
        <v>7.6829027384519603E-3</v>
      </c>
      <c r="J1016" s="1" t="s">
        <v>908</v>
      </c>
      <c r="K1016" s="230" t="s">
        <v>565</v>
      </c>
      <c r="L1016" s="166" t="s">
        <v>925</v>
      </c>
    </row>
    <row r="1017" spans="1:12" x14ac:dyDescent="0.2">
      <c r="A1017" s="165">
        <v>19</v>
      </c>
      <c r="B1017" s="1">
        <v>45018718</v>
      </c>
      <c r="C1017" s="1" t="s">
        <v>901</v>
      </c>
      <c r="D1017" s="1" t="s">
        <v>899</v>
      </c>
      <c r="E1017" s="1" t="s">
        <v>1590</v>
      </c>
      <c r="F1017" s="174">
        <v>-11.244144137989901</v>
      </c>
      <c r="G1017" s="174">
        <v>1.70394202588915</v>
      </c>
      <c r="H1017" s="208">
        <v>4.1421776921462602E-11</v>
      </c>
      <c r="I1017" s="174">
        <v>5.5697271600365604E-3</v>
      </c>
      <c r="J1017" s="1" t="s">
        <v>908</v>
      </c>
      <c r="K1017" s="230" t="s">
        <v>565</v>
      </c>
      <c r="L1017" s="166" t="s">
        <v>925</v>
      </c>
    </row>
    <row r="1018" spans="1:12" x14ac:dyDescent="0.2">
      <c r="A1018" s="165">
        <v>19</v>
      </c>
      <c r="B1018" s="1">
        <v>45169220</v>
      </c>
      <c r="C1018" s="1" t="s">
        <v>898</v>
      </c>
      <c r="D1018" s="1" t="s">
        <v>899</v>
      </c>
      <c r="E1018" s="1" t="s">
        <v>1593</v>
      </c>
      <c r="F1018" s="174">
        <v>-7.2086454327455902</v>
      </c>
      <c r="G1018" s="174">
        <v>0.98956638296292498</v>
      </c>
      <c r="H1018" s="208">
        <v>3.2250482115614198E-13</v>
      </c>
      <c r="I1018" s="174">
        <v>1.69959701597691E-2</v>
      </c>
      <c r="J1018" s="1" t="s">
        <v>908</v>
      </c>
      <c r="K1018" s="230" t="s">
        <v>1592</v>
      </c>
      <c r="L1018" s="166" t="s">
        <v>925</v>
      </c>
    </row>
    <row r="1019" spans="1:12" x14ac:dyDescent="0.2">
      <c r="A1019" s="165">
        <v>19</v>
      </c>
      <c r="B1019" s="1">
        <v>45884086</v>
      </c>
      <c r="C1019" s="1" t="s">
        <v>898</v>
      </c>
      <c r="D1019" s="1" t="s">
        <v>899</v>
      </c>
      <c r="E1019" s="1" t="s">
        <v>1793</v>
      </c>
      <c r="F1019" s="174">
        <v>-2.2178563735302399</v>
      </c>
      <c r="G1019" s="174">
        <v>0.35804119943144502</v>
      </c>
      <c r="H1019" s="208">
        <v>5.8501281465254305E-10</v>
      </c>
      <c r="I1019" s="174">
        <v>0.158933445811272</v>
      </c>
      <c r="J1019" s="1" t="s">
        <v>1151</v>
      </c>
      <c r="K1019" s="230" t="s">
        <v>1794</v>
      </c>
      <c r="L1019" s="166" t="s">
        <v>925</v>
      </c>
    </row>
    <row r="1020" spans="1:12" x14ac:dyDescent="0.2">
      <c r="A1020" s="165">
        <v>19</v>
      </c>
      <c r="B1020" s="1">
        <v>48703160</v>
      </c>
      <c r="C1020" s="1" t="s">
        <v>899</v>
      </c>
      <c r="D1020" s="1" t="s">
        <v>898</v>
      </c>
      <c r="E1020" s="1" t="s">
        <v>1596</v>
      </c>
      <c r="F1020" s="174">
        <v>1.71714710671763</v>
      </c>
      <c r="G1020" s="174">
        <v>0.269066221385171</v>
      </c>
      <c r="H1020" s="208">
        <v>1.7493224374933001E-10</v>
      </c>
      <c r="I1020" s="174">
        <v>0.42495962977409402</v>
      </c>
      <c r="J1020" s="1" t="s">
        <v>1151</v>
      </c>
      <c r="K1020" s="230" t="s">
        <v>1597</v>
      </c>
      <c r="L1020" s="166" t="s">
        <v>925</v>
      </c>
    </row>
    <row r="1021" spans="1:12" x14ac:dyDescent="0.2">
      <c r="A1021" s="165">
        <v>19</v>
      </c>
      <c r="B1021" s="1">
        <v>48726268</v>
      </c>
      <c r="C1021" s="1" t="s">
        <v>900</v>
      </c>
      <c r="D1021" s="1" t="s">
        <v>901</v>
      </c>
      <c r="E1021" s="1" t="s">
        <v>1795</v>
      </c>
      <c r="F1021" s="174">
        <v>1.8762374900135701</v>
      </c>
      <c r="G1021" s="174">
        <v>0.28397726145182201</v>
      </c>
      <c r="H1021" s="208">
        <v>3.92188617708499E-11</v>
      </c>
      <c r="I1021" s="174">
        <v>0.356522917747498</v>
      </c>
      <c r="J1021" s="1" t="s">
        <v>908</v>
      </c>
      <c r="K1021" s="230" t="s">
        <v>1796</v>
      </c>
      <c r="L1021" s="166" t="s">
        <v>925</v>
      </c>
    </row>
    <row r="1022" spans="1:12" x14ac:dyDescent="0.2">
      <c r="A1022" s="165">
        <v>20</v>
      </c>
      <c r="B1022" s="1">
        <v>41090562</v>
      </c>
      <c r="C1022" s="1" t="s">
        <v>899</v>
      </c>
      <c r="D1022" s="1" t="s">
        <v>898</v>
      </c>
      <c r="E1022" s="1" t="s">
        <v>1689</v>
      </c>
      <c r="F1022" s="174">
        <v>1.8906727228646001</v>
      </c>
      <c r="G1022" s="174">
        <v>0.26869097062470498</v>
      </c>
      <c r="H1022" s="208">
        <v>1.96977622508359E-12</v>
      </c>
      <c r="I1022" s="174">
        <v>0.40926176309585599</v>
      </c>
      <c r="J1022" s="1" t="s">
        <v>908</v>
      </c>
      <c r="K1022" s="230" t="s">
        <v>1690</v>
      </c>
      <c r="L1022" s="166" t="s">
        <v>925</v>
      </c>
    </row>
    <row r="1023" spans="1:12" x14ac:dyDescent="0.2">
      <c r="A1023" s="165">
        <v>20</v>
      </c>
      <c r="B1023" s="1">
        <v>41341904</v>
      </c>
      <c r="C1023" s="1" t="s">
        <v>901</v>
      </c>
      <c r="D1023" s="1" t="s">
        <v>898</v>
      </c>
      <c r="E1023" s="1" t="s">
        <v>1693</v>
      </c>
      <c r="F1023" s="174">
        <v>1.76911729286653</v>
      </c>
      <c r="G1023" s="174">
        <v>0.26932994083828399</v>
      </c>
      <c r="H1023" s="208">
        <v>5.07947685458419E-11</v>
      </c>
      <c r="I1023" s="174">
        <v>0.45266485214233398</v>
      </c>
      <c r="J1023" s="1" t="s">
        <v>908</v>
      </c>
      <c r="K1023" s="230" t="s">
        <v>1694</v>
      </c>
      <c r="L1023" s="166" t="s">
        <v>925</v>
      </c>
    </row>
    <row r="1024" spans="1:12" x14ac:dyDescent="0.2">
      <c r="A1024" s="165">
        <v>20</v>
      </c>
      <c r="B1024" s="1">
        <v>40551182</v>
      </c>
      <c r="C1024" s="1" t="s">
        <v>898</v>
      </c>
      <c r="D1024" s="1" t="s">
        <v>901</v>
      </c>
      <c r="E1024" s="1" t="s">
        <v>1324</v>
      </c>
      <c r="F1024" s="174">
        <v>6.08716858501296</v>
      </c>
      <c r="G1024" s="174">
        <v>0.90159270746811804</v>
      </c>
      <c r="H1024" s="208">
        <v>1.4625121064905102E-11</v>
      </c>
      <c r="I1024" s="174">
        <v>2.05959156155586E-2</v>
      </c>
      <c r="J1024" s="1" t="s">
        <v>418</v>
      </c>
      <c r="K1024" s="230"/>
      <c r="L1024" s="166" t="s">
        <v>925</v>
      </c>
    </row>
    <row r="1025" spans="1:12" ht="17" thickBot="1" x14ac:dyDescent="0.25">
      <c r="A1025" s="167">
        <v>20</v>
      </c>
      <c r="B1025" s="168">
        <v>44413724</v>
      </c>
      <c r="C1025" s="168" t="s">
        <v>901</v>
      </c>
      <c r="D1025" s="168" t="s">
        <v>900</v>
      </c>
      <c r="E1025" s="168" t="s">
        <v>918</v>
      </c>
      <c r="F1025" s="209">
        <v>-5.4334504329799902</v>
      </c>
      <c r="G1025" s="209">
        <v>0.82843228775991595</v>
      </c>
      <c r="H1025" s="210">
        <v>5.4273783749180302E-11</v>
      </c>
      <c r="I1025" s="209">
        <v>2.43392549455166E-2</v>
      </c>
      <c r="J1025" s="168" t="s">
        <v>912</v>
      </c>
      <c r="K1025" s="231" t="s">
        <v>919</v>
      </c>
      <c r="L1025" s="169" t="s">
        <v>925</v>
      </c>
    </row>
    <row r="1026" spans="1:12" x14ac:dyDescent="0.2">
      <c r="A1026" s="162">
        <v>7</v>
      </c>
      <c r="B1026" s="163">
        <v>137875053</v>
      </c>
      <c r="C1026" s="163" t="s">
        <v>900</v>
      </c>
      <c r="D1026" s="163" t="s">
        <v>901</v>
      </c>
      <c r="E1026" s="163" t="s">
        <v>430</v>
      </c>
      <c r="F1026" s="200">
        <v>-4.10608215275421</v>
      </c>
      <c r="G1026" s="200">
        <v>0.630790872404557</v>
      </c>
      <c r="H1026" s="207">
        <v>7.5441971481554096E-11</v>
      </c>
      <c r="I1026" s="200">
        <v>4.5478560030460399E-2</v>
      </c>
      <c r="J1026" s="163" t="s">
        <v>924</v>
      </c>
      <c r="K1026" s="229" t="s">
        <v>1696</v>
      </c>
      <c r="L1026" s="164" t="s">
        <v>1317</v>
      </c>
    </row>
    <row r="1027" spans="1:12" ht="17" thickBot="1" x14ac:dyDescent="0.25">
      <c r="A1027" s="165">
        <v>13</v>
      </c>
      <c r="B1027" s="1">
        <v>113841051</v>
      </c>
      <c r="C1027" s="1" t="s">
        <v>900</v>
      </c>
      <c r="D1027" s="1" t="s">
        <v>901</v>
      </c>
      <c r="E1027" s="1" t="s">
        <v>428</v>
      </c>
      <c r="F1027" s="174">
        <v>1.7311919437410599</v>
      </c>
      <c r="G1027" s="174">
        <v>0.28422545040410402</v>
      </c>
      <c r="H1027" s="208">
        <v>1.1226990409939801E-9</v>
      </c>
      <c r="I1027" s="174">
        <v>0.27751278877258301</v>
      </c>
      <c r="J1027" s="1" t="s">
        <v>908</v>
      </c>
      <c r="K1027" s="230" t="s">
        <v>536</v>
      </c>
      <c r="L1027" s="166" t="s">
        <v>1317</v>
      </c>
    </row>
    <row r="1028" spans="1:12" x14ac:dyDescent="0.2">
      <c r="A1028" s="170" t="s">
        <v>432</v>
      </c>
      <c r="B1028" s="160"/>
      <c r="C1028" s="160"/>
      <c r="D1028" s="160"/>
      <c r="E1028" s="160"/>
      <c r="F1028" s="232"/>
      <c r="G1028" s="232"/>
      <c r="H1028" s="234"/>
      <c r="I1028" s="232"/>
      <c r="J1028" s="160"/>
      <c r="K1028" s="160"/>
      <c r="L1028" s="161"/>
    </row>
    <row r="1029" spans="1:12" ht="51" customHeight="1" thickBot="1" x14ac:dyDescent="0.25">
      <c r="A1029" s="120" t="s">
        <v>891</v>
      </c>
      <c r="B1029" s="118" t="s">
        <v>892</v>
      </c>
      <c r="C1029" s="118" t="s">
        <v>893</v>
      </c>
      <c r="D1029" s="118" t="s">
        <v>894</v>
      </c>
      <c r="E1029" s="118" t="s">
        <v>904</v>
      </c>
      <c r="F1029" s="233" t="s">
        <v>895</v>
      </c>
      <c r="G1029" s="233" t="s">
        <v>896</v>
      </c>
      <c r="H1029" s="235" t="s">
        <v>897</v>
      </c>
      <c r="I1029" s="233" t="s">
        <v>457</v>
      </c>
      <c r="J1029" s="118" t="s">
        <v>1321</v>
      </c>
      <c r="K1029" s="118" t="s">
        <v>1322</v>
      </c>
      <c r="L1029" s="119" t="s">
        <v>501</v>
      </c>
    </row>
    <row r="1030" spans="1:12" x14ac:dyDescent="0.2">
      <c r="A1030" s="162">
        <v>2</v>
      </c>
      <c r="B1030" s="163">
        <v>164651879</v>
      </c>
      <c r="C1030" s="163" t="s">
        <v>901</v>
      </c>
      <c r="D1030" s="163" t="s">
        <v>900</v>
      </c>
      <c r="E1030" s="163" t="s">
        <v>1798</v>
      </c>
      <c r="F1030" s="200">
        <v>-2.1936709812303199E-2</v>
      </c>
      <c r="G1030" s="200">
        <v>3.3100574828697099E-3</v>
      </c>
      <c r="H1030" s="207">
        <v>3.4190625779393302E-11</v>
      </c>
      <c r="I1030" s="200">
        <v>0.4579938352108</v>
      </c>
      <c r="J1030" s="163" t="s">
        <v>914</v>
      </c>
      <c r="K1030" s="229" t="s">
        <v>934</v>
      </c>
      <c r="L1030" s="164" t="s">
        <v>903</v>
      </c>
    </row>
    <row r="1031" spans="1:12" x14ac:dyDescent="0.2">
      <c r="A1031" s="165">
        <v>2</v>
      </c>
      <c r="B1031" s="1">
        <v>27508073</v>
      </c>
      <c r="C1031" s="1" t="s">
        <v>900</v>
      </c>
      <c r="D1031" s="1" t="s">
        <v>901</v>
      </c>
      <c r="E1031" s="1" t="s">
        <v>1797</v>
      </c>
      <c r="F1031" s="174">
        <v>-6.2683949055841195E-2</v>
      </c>
      <c r="G1031" s="174">
        <v>3.3591363031024901E-3</v>
      </c>
      <c r="H1031" s="208">
        <v>1.0330245826699201E-77</v>
      </c>
      <c r="I1031" s="174">
        <v>0.33644348382949801</v>
      </c>
      <c r="J1031" s="1" t="s">
        <v>912</v>
      </c>
      <c r="K1031" s="230" t="s">
        <v>539</v>
      </c>
      <c r="L1031" s="166" t="s">
        <v>903</v>
      </c>
    </row>
    <row r="1032" spans="1:12" x14ac:dyDescent="0.2">
      <c r="A1032" s="165">
        <v>6</v>
      </c>
      <c r="B1032" s="1">
        <v>43790159</v>
      </c>
      <c r="C1032" s="1" t="s">
        <v>901</v>
      </c>
      <c r="D1032" s="1" t="s">
        <v>899</v>
      </c>
      <c r="E1032" s="1" t="s">
        <v>1799</v>
      </c>
      <c r="F1032" s="174">
        <v>2.2901105713955799E-2</v>
      </c>
      <c r="G1032" s="174">
        <v>3.2209348209691398E-3</v>
      </c>
      <c r="H1032" s="208">
        <v>1.1597532858887801E-12</v>
      </c>
      <c r="I1032" s="174">
        <v>0.413815498352051</v>
      </c>
      <c r="J1032" s="1" t="s">
        <v>914</v>
      </c>
      <c r="K1032" s="230" t="s">
        <v>1800</v>
      </c>
      <c r="L1032" s="166" t="s">
        <v>903</v>
      </c>
    </row>
    <row r="1033" spans="1:12" x14ac:dyDescent="0.2">
      <c r="A1033" s="165">
        <v>17</v>
      </c>
      <c r="B1033" s="1">
        <v>43848758</v>
      </c>
      <c r="C1033" s="1" t="s">
        <v>901</v>
      </c>
      <c r="D1033" s="1" t="s">
        <v>900</v>
      </c>
      <c r="E1033" s="1" t="s">
        <v>911</v>
      </c>
      <c r="F1033" s="174">
        <v>9.3163836852590207E-2</v>
      </c>
      <c r="G1033" s="174">
        <v>1.1824491079502101E-2</v>
      </c>
      <c r="H1033" s="208">
        <v>3.3030829401074301E-15</v>
      </c>
      <c r="I1033" s="174">
        <v>1.6859665513038601E-2</v>
      </c>
      <c r="J1033" s="1" t="s">
        <v>912</v>
      </c>
      <c r="K1033" s="230" t="s">
        <v>523</v>
      </c>
      <c r="L1033" s="166" t="s">
        <v>903</v>
      </c>
    </row>
    <row r="1034" spans="1:12" ht="17" thickBot="1" x14ac:dyDescent="0.25">
      <c r="A1034" s="167">
        <v>19</v>
      </c>
      <c r="B1034" s="168">
        <v>8364439</v>
      </c>
      <c r="C1034" s="168" t="s">
        <v>898</v>
      </c>
      <c r="D1034" s="168" t="s">
        <v>899</v>
      </c>
      <c r="E1034" s="168" t="s">
        <v>916</v>
      </c>
      <c r="F1034" s="209">
        <v>-0.17161618464610201</v>
      </c>
      <c r="G1034" s="209">
        <v>1.2838441731807501E-2</v>
      </c>
      <c r="H1034" s="210">
        <v>9.3800700863023099E-41</v>
      </c>
      <c r="I1034" s="209">
        <v>1.42623027786613E-2</v>
      </c>
      <c r="J1034" s="168" t="s">
        <v>912</v>
      </c>
      <c r="K1034" s="231" t="s">
        <v>745</v>
      </c>
      <c r="L1034" s="169" t="s">
        <v>903</v>
      </c>
    </row>
    <row r="1035" spans="1:12" x14ac:dyDescent="0.2">
      <c r="A1035" s="162">
        <v>1</v>
      </c>
      <c r="B1035" s="163">
        <v>230159169</v>
      </c>
      <c r="C1035" s="163" t="s">
        <v>901</v>
      </c>
      <c r="D1035" s="163" t="s">
        <v>900</v>
      </c>
      <c r="E1035" s="163" t="s">
        <v>1801</v>
      </c>
      <c r="F1035" s="200">
        <v>-2.1407601856734602E-2</v>
      </c>
      <c r="G1035" s="200">
        <v>3.4071090879712099E-3</v>
      </c>
      <c r="H1035" s="207">
        <v>3.3164007073932902E-10</v>
      </c>
      <c r="I1035" s="200">
        <v>0.42997169494628901</v>
      </c>
      <c r="J1035" s="163" t="s">
        <v>908</v>
      </c>
      <c r="K1035" s="229" t="s">
        <v>928</v>
      </c>
      <c r="L1035" s="164" t="s">
        <v>925</v>
      </c>
    </row>
    <row r="1036" spans="1:12" x14ac:dyDescent="0.2">
      <c r="A1036" s="165">
        <v>1</v>
      </c>
      <c r="B1036" s="1">
        <v>62435141</v>
      </c>
      <c r="C1036" s="1" t="s">
        <v>898</v>
      </c>
      <c r="D1036" s="1" t="s">
        <v>901</v>
      </c>
      <c r="E1036" s="1" t="s">
        <v>1802</v>
      </c>
      <c r="F1036" s="174">
        <v>-2.7207161190085101E-2</v>
      </c>
      <c r="G1036" s="174">
        <v>3.2507087370238401E-3</v>
      </c>
      <c r="H1036" s="208">
        <v>5.7809718867520995E-17</v>
      </c>
      <c r="I1036" s="174">
        <v>0.48964148759841902</v>
      </c>
      <c r="J1036" s="1" t="s">
        <v>959</v>
      </c>
      <c r="K1036" s="230" t="s">
        <v>1714</v>
      </c>
      <c r="L1036" s="166" t="s">
        <v>925</v>
      </c>
    </row>
    <row r="1037" spans="1:12" x14ac:dyDescent="0.2">
      <c r="A1037" s="165">
        <v>1</v>
      </c>
      <c r="B1037" s="1">
        <v>62499950</v>
      </c>
      <c r="C1037" s="1" t="s">
        <v>900</v>
      </c>
      <c r="D1037" s="1" t="s">
        <v>899</v>
      </c>
      <c r="E1037" s="1" t="s">
        <v>1715</v>
      </c>
      <c r="F1037" s="174">
        <v>-3.3162463815398301E-2</v>
      </c>
      <c r="G1037" s="174">
        <v>3.2187414372862799E-3</v>
      </c>
      <c r="H1037" s="208">
        <v>6.8348092425980695E-25</v>
      </c>
      <c r="I1037" s="174">
        <v>0.34475347399711598</v>
      </c>
      <c r="J1037" s="1" t="s">
        <v>908</v>
      </c>
      <c r="K1037" s="230" t="s">
        <v>1403</v>
      </c>
      <c r="L1037" s="166" t="s">
        <v>925</v>
      </c>
    </row>
    <row r="1038" spans="1:12" x14ac:dyDescent="0.2">
      <c r="A1038" s="165">
        <v>1</v>
      </c>
      <c r="B1038" s="1">
        <v>62565940</v>
      </c>
      <c r="C1038" s="1" t="s">
        <v>901</v>
      </c>
      <c r="D1038" s="1" t="s">
        <v>899</v>
      </c>
      <c r="E1038" s="1" t="s">
        <v>1803</v>
      </c>
      <c r="F1038" s="174">
        <v>-3.1078780500516399E-2</v>
      </c>
      <c r="G1038" s="174">
        <v>4.5220348734012197E-3</v>
      </c>
      <c r="H1038" s="208">
        <v>6.2979265037524802E-12</v>
      </c>
      <c r="I1038" s="174">
        <v>0.13192436099052399</v>
      </c>
      <c r="J1038" s="1" t="s">
        <v>908</v>
      </c>
      <c r="K1038" s="230" t="s">
        <v>1403</v>
      </c>
      <c r="L1038" s="166" t="s">
        <v>925</v>
      </c>
    </row>
    <row r="1039" spans="1:12" x14ac:dyDescent="0.2">
      <c r="A1039" s="165">
        <v>1</v>
      </c>
      <c r="B1039" s="1">
        <v>62720298</v>
      </c>
      <c r="C1039" s="1" t="s">
        <v>900</v>
      </c>
      <c r="D1039" s="1" t="s">
        <v>901</v>
      </c>
      <c r="E1039" s="1" t="s">
        <v>1804</v>
      </c>
      <c r="F1039" s="174">
        <v>2.2325769155883701E-2</v>
      </c>
      <c r="G1039" s="174">
        <v>3.16018924059909E-3</v>
      </c>
      <c r="H1039" s="208">
        <v>1.60970610468996E-12</v>
      </c>
      <c r="I1039" s="174">
        <v>0.45273727178573597</v>
      </c>
      <c r="J1039" s="1" t="s">
        <v>418</v>
      </c>
      <c r="K1039" s="230"/>
      <c r="L1039" s="166" t="s">
        <v>925</v>
      </c>
    </row>
    <row r="1040" spans="1:12" x14ac:dyDescent="0.2">
      <c r="A1040" s="165">
        <v>2</v>
      </c>
      <c r="B1040" s="1">
        <v>20934251</v>
      </c>
      <c r="C1040" s="1" t="s">
        <v>900</v>
      </c>
      <c r="D1040" s="1" t="s">
        <v>901</v>
      </c>
      <c r="E1040" s="1" t="s">
        <v>935</v>
      </c>
      <c r="F1040" s="174">
        <v>-2.54820388010608E-2</v>
      </c>
      <c r="G1040" s="174">
        <v>3.66634712920413E-3</v>
      </c>
      <c r="H1040" s="208">
        <v>3.6463263003328398E-12</v>
      </c>
      <c r="I1040" s="174">
        <v>0.243541374802589</v>
      </c>
      <c r="J1040" s="1" t="s">
        <v>418</v>
      </c>
      <c r="K1040" s="230"/>
      <c r="L1040" s="166" t="s">
        <v>925</v>
      </c>
    </row>
    <row r="1041" spans="1:12" x14ac:dyDescent="0.2">
      <c r="A1041" s="165">
        <v>2</v>
      </c>
      <c r="B1041" s="1">
        <v>20943234</v>
      </c>
      <c r="C1041" s="1" t="s">
        <v>901</v>
      </c>
      <c r="D1041" s="1" t="s">
        <v>900</v>
      </c>
      <c r="E1041" s="1" t="s">
        <v>936</v>
      </c>
      <c r="F1041" s="174">
        <v>-3.1795005548413302E-2</v>
      </c>
      <c r="G1041" s="174">
        <v>3.3384014621594999E-3</v>
      </c>
      <c r="H1041" s="208">
        <v>1.6660485787905201E-21</v>
      </c>
      <c r="I1041" s="174">
        <v>0.39927491545677202</v>
      </c>
      <c r="J1041" s="1" t="s">
        <v>418</v>
      </c>
      <c r="K1041" s="230"/>
      <c r="L1041" s="166" t="s">
        <v>925</v>
      </c>
    </row>
    <row r="1042" spans="1:12" x14ac:dyDescent="0.2">
      <c r="A1042" s="165">
        <v>2</v>
      </c>
      <c r="B1042" s="1">
        <v>20944222</v>
      </c>
      <c r="C1042" s="1" t="s">
        <v>901</v>
      </c>
      <c r="D1042" s="1" t="s">
        <v>900</v>
      </c>
      <c r="E1042" s="1" t="s">
        <v>1946</v>
      </c>
      <c r="F1042" s="174">
        <v>-2.22754749034627E-2</v>
      </c>
      <c r="G1042" s="174">
        <v>3.19204450989113E-3</v>
      </c>
      <c r="H1042" s="208">
        <v>2.98486405196636E-12</v>
      </c>
      <c r="I1042" s="174">
        <v>0.45767691731452897</v>
      </c>
      <c r="J1042" s="1" t="s">
        <v>418</v>
      </c>
      <c r="K1042" s="230"/>
      <c r="L1042" s="166" t="s">
        <v>925</v>
      </c>
    </row>
    <row r="1043" spans="1:12" x14ac:dyDescent="0.2">
      <c r="A1043" s="165">
        <v>2</v>
      </c>
      <c r="B1043" s="1">
        <v>20983042</v>
      </c>
      <c r="C1043" s="1" t="s">
        <v>901</v>
      </c>
      <c r="D1043" s="1" t="s">
        <v>900</v>
      </c>
      <c r="E1043" s="1" t="s">
        <v>1947</v>
      </c>
      <c r="F1043" s="174">
        <v>-1.9887546673057501E-2</v>
      </c>
      <c r="G1043" s="174">
        <v>3.37311073858889E-3</v>
      </c>
      <c r="H1043" s="208">
        <v>3.7262917624489699E-9</v>
      </c>
      <c r="I1043" s="174">
        <v>0.32586073875427202</v>
      </c>
      <c r="J1043" s="1" t="s">
        <v>418</v>
      </c>
      <c r="K1043" s="230"/>
      <c r="L1043" s="166" t="s">
        <v>925</v>
      </c>
    </row>
    <row r="1044" spans="1:12" x14ac:dyDescent="0.2">
      <c r="A1044" s="165">
        <v>2</v>
      </c>
      <c r="B1044" s="1">
        <v>20994618</v>
      </c>
      <c r="C1044" s="1" t="s">
        <v>901</v>
      </c>
      <c r="D1044" s="1" t="s">
        <v>900</v>
      </c>
      <c r="E1044" s="1" t="s">
        <v>1948</v>
      </c>
      <c r="F1044" s="174">
        <v>1.9682867840738201E-2</v>
      </c>
      <c r="G1044" s="174">
        <v>3.34601462548386E-3</v>
      </c>
      <c r="H1044" s="208">
        <v>4.0416146867973003E-9</v>
      </c>
      <c r="I1044" s="174">
        <v>0.34840989112853998</v>
      </c>
      <c r="J1044" s="1" t="s">
        <v>914</v>
      </c>
      <c r="K1044" s="230" t="s">
        <v>1605</v>
      </c>
      <c r="L1044" s="166" t="s">
        <v>925</v>
      </c>
    </row>
    <row r="1045" spans="1:12" x14ac:dyDescent="0.2">
      <c r="A1045" s="165">
        <v>2</v>
      </c>
      <c r="B1045" s="1">
        <v>21002409</v>
      </c>
      <c r="C1045" s="1" t="s">
        <v>901</v>
      </c>
      <c r="D1045" s="1" t="s">
        <v>900</v>
      </c>
      <c r="E1045" s="1" t="s">
        <v>1949</v>
      </c>
      <c r="F1045" s="174">
        <v>3.8244414621138499E-2</v>
      </c>
      <c r="G1045" s="174">
        <v>3.7867673701464598E-3</v>
      </c>
      <c r="H1045" s="208">
        <v>5.5530903137028001E-24</v>
      </c>
      <c r="I1045" s="174">
        <v>0.24729830026626601</v>
      </c>
      <c r="J1045" s="1" t="s">
        <v>912</v>
      </c>
      <c r="K1045" s="230" t="s">
        <v>529</v>
      </c>
      <c r="L1045" s="166" t="s">
        <v>925</v>
      </c>
    </row>
    <row r="1046" spans="1:12" x14ac:dyDescent="0.2">
      <c r="A1046" s="165">
        <v>2</v>
      </c>
      <c r="B1046" s="1">
        <v>21011100</v>
      </c>
      <c r="C1046" s="1" t="s">
        <v>900</v>
      </c>
      <c r="D1046" s="1" t="s">
        <v>901</v>
      </c>
      <c r="E1046" s="1" t="s">
        <v>1608</v>
      </c>
      <c r="F1046" s="174">
        <v>-6.8584315734340207E-2</v>
      </c>
      <c r="G1046" s="174">
        <v>1.0285747193730099E-2</v>
      </c>
      <c r="H1046" s="208">
        <v>2.5949257345376701E-11</v>
      </c>
      <c r="I1046" s="174">
        <v>2.2448632866144201E-2</v>
      </c>
      <c r="J1046" s="1" t="s">
        <v>912</v>
      </c>
      <c r="K1046" s="230" t="s">
        <v>529</v>
      </c>
      <c r="L1046" s="166" t="s">
        <v>925</v>
      </c>
    </row>
    <row r="1047" spans="1:12" x14ac:dyDescent="0.2">
      <c r="A1047" s="165">
        <v>2</v>
      </c>
      <c r="B1047" s="1">
        <v>27165085</v>
      </c>
      <c r="C1047" s="1" t="s">
        <v>898</v>
      </c>
      <c r="D1047" s="1" t="s">
        <v>899</v>
      </c>
      <c r="E1047" s="1" t="s">
        <v>1950</v>
      </c>
      <c r="F1047" s="174">
        <v>-3.55962270205551E-2</v>
      </c>
      <c r="G1047" s="174">
        <v>5.9580663655869996E-3</v>
      </c>
      <c r="H1047" s="208">
        <v>2.3085407889339399E-9</v>
      </c>
      <c r="I1047" s="174">
        <v>7.1342431008815793E-2</v>
      </c>
      <c r="J1047" s="1" t="s">
        <v>418</v>
      </c>
      <c r="K1047" s="230"/>
      <c r="L1047" s="166" t="s">
        <v>925</v>
      </c>
    </row>
    <row r="1048" spans="1:12" x14ac:dyDescent="0.2">
      <c r="A1048" s="165">
        <v>2</v>
      </c>
      <c r="B1048" s="1">
        <v>27201045</v>
      </c>
      <c r="C1048" s="1" t="s">
        <v>898</v>
      </c>
      <c r="D1048" s="1" t="s">
        <v>899</v>
      </c>
      <c r="E1048" s="1" t="s">
        <v>1951</v>
      </c>
      <c r="F1048" s="174">
        <v>-5.4780779254304302E-2</v>
      </c>
      <c r="G1048" s="174">
        <v>7.9654118373839108E-3</v>
      </c>
      <c r="H1048" s="208">
        <v>6.0984006891621701E-12</v>
      </c>
      <c r="I1048" s="174">
        <v>3.8743991404771798E-2</v>
      </c>
      <c r="J1048" s="1" t="s">
        <v>912</v>
      </c>
      <c r="K1048" s="230" t="s">
        <v>1952</v>
      </c>
      <c r="L1048" s="166" t="s">
        <v>925</v>
      </c>
    </row>
    <row r="1049" spans="1:12" x14ac:dyDescent="0.2">
      <c r="A1049" s="165">
        <v>2</v>
      </c>
      <c r="B1049" s="1">
        <v>27201768</v>
      </c>
      <c r="C1049" s="1" t="s">
        <v>898</v>
      </c>
      <c r="D1049" s="1" t="s">
        <v>899</v>
      </c>
      <c r="E1049" s="1" t="s">
        <v>1953</v>
      </c>
      <c r="F1049" s="174">
        <v>2.3739214601318E-2</v>
      </c>
      <c r="G1049" s="174">
        <v>3.3872931177964102E-3</v>
      </c>
      <c r="H1049" s="208">
        <v>2.4120658495470999E-12</v>
      </c>
      <c r="I1049" s="174">
        <v>0.45369583368301403</v>
      </c>
      <c r="J1049" s="1" t="s">
        <v>912</v>
      </c>
      <c r="K1049" s="230" t="s">
        <v>1952</v>
      </c>
      <c r="L1049" s="166" t="s">
        <v>925</v>
      </c>
    </row>
    <row r="1050" spans="1:12" x14ac:dyDescent="0.2">
      <c r="A1050" s="165">
        <v>2</v>
      </c>
      <c r="B1050" s="1">
        <v>27368937</v>
      </c>
      <c r="C1050" s="1" t="s">
        <v>900</v>
      </c>
      <c r="D1050" s="1" t="s">
        <v>901</v>
      </c>
      <c r="E1050" s="1" t="s">
        <v>1954</v>
      </c>
      <c r="F1050" s="174">
        <v>-2.6699252736733601E-2</v>
      </c>
      <c r="G1050" s="174">
        <v>4.1311421536581096E-3</v>
      </c>
      <c r="H1050" s="208">
        <v>1.02699707050946E-10</v>
      </c>
      <c r="I1050" s="174">
        <v>0.184892013669014</v>
      </c>
      <c r="J1050" s="1" t="s">
        <v>914</v>
      </c>
      <c r="K1050" s="230" t="s">
        <v>1955</v>
      </c>
      <c r="L1050" s="166" t="s">
        <v>925</v>
      </c>
    </row>
    <row r="1051" spans="1:12" x14ac:dyDescent="0.2">
      <c r="A1051" s="165">
        <v>2</v>
      </c>
      <c r="B1051" s="1">
        <v>27391582</v>
      </c>
      <c r="C1051" s="1" t="s">
        <v>898</v>
      </c>
      <c r="D1051" s="1" t="s">
        <v>899</v>
      </c>
      <c r="E1051" s="1" t="s">
        <v>1956</v>
      </c>
      <c r="F1051" s="174">
        <v>-2.54085544529133E-2</v>
      </c>
      <c r="G1051" s="174">
        <v>3.3795363128608499E-3</v>
      </c>
      <c r="H1051" s="208">
        <v>5.54696280979746E-14</v>
      </c>
      <c r="I1051" s="174">
        <v>0.307818382978439</v>
      </c>
      <c r="J1051" s="1" t="s">
        <v>914</v>
      </c>
      <c r="K1051" s="230" t="s">
        <v>1957</v>
      </c>
      <c r="L1051" s="166" t="s">
        <v>925</v>
      </c>
    </row>
    <row r="1052" spans="1:12" x14ac:dyDescent="0.2">
      <c r="A1052" s="165">
        <v>2</v>
      </c>
      <c r="B1052" s="1">
        <v>27412596</v>
      </c>
      <c r="C1052" s="1" t="s">
        <v>899</v>
      </c>
      <c r="D1052" s="1" t="s">
        <v>898</v>
      </c>
      <c r="E1052" s="1" t="s">
        <v>1773</v>
      </c>
      <c r="F1052" s="174">
        <v>-4.8221416905587997E-2</v>
      </c>
      <c r="G1052" s="174">
        <v>3.8324316946719899E-3</v>
      </c>
      <c r="H1052" s="208">
        <v>2.6369001367973201E-36</v>
      </c>
      <c r="I1052" s="174">
        <v>0.21565067768096899</v>
      </c>
      <c r="J1052" s="1" t="s">
        <v>959</v>
      </c>
      <c r="K1052" s="230" t="s">
        <v>1774</v>
      </c>
      <c r="L1052" s="166" t="s">
        <v>925</v>
      </c>
    </row>
    <row r="1053" spans="1:12" x14ac:dyDescent="0.2">
      <c r="A1053" s="165">
        <v>2</v>
      </c>
      <c r="B1053" s="1">
        <v>27455604</v>
      </c>
      <c r="C1053" s="1" t="s">
        <v>899</v>
      </c>
      <c r="D1053" s="1" t="s">
        <v>898</v>
      </c>
      <c r="E1053" s="1" t="s">
        <v>1958</v>
      </c>
      <c r="F1053" s="174">
        <v>-3.6393700533222703E-2</v>
      </c>
      <c r="G1053" s="174">
        <v>3.4163907696901199E-3</v>
      </c>
      <c r="H1053" s="208">
        <v>1.69425269438694E-26</v>
      </c>
      <c r="I1053" s="174">
        <v>0.45270633697509799</v>
      </c>
      <c r="J1053" s="1" t="s">
        <v>908</v>
      </c>
      <c r="K1053" s="230" t="s">
        <v>1959</v>
      </c>
      <c r="L1053" s="166" t="s">
        <v>925</v>
      </c>
    </row>
    <row r="1054" spans="1:12" x14ac:dyDescent="0.2">
      <c r="A1054" s="165">
        <v>2</v>
      </c>
      <c r="B1054" s="1">
        <v>27463613</v>
      </c>
      <c r="C1054" s="1" t="s">
        <v>899</v>
      </c>
      <c r="D1054" s="1" t="s">
        <v>898</v>
      </c>
      <c r="E1054" s="1" t="s">
        <v>1960</v>
      </c>
      <c r="F1054" s="174">
        <v>3.8987427512536102E-2</v>
      </c>
      <c r="G1054" s="174">
        <v>4.9102764288297103E-3</v>
      </c>
      <c r="H1054" s="208">
        <v>2.0223680976894198E-15</v>
      </c>
      <c r="I1054" s="174">
        <v>0.115288875997066</v>
      </c>
      <c r="J1054" s="1" t="s">
        <v>908</v>
      </c>
      <c r="K1054" s="230" t="s">
        <v>1961</v>
      </c>
      <c r="L1054" s="166" t="s">
        <v>925</v>
      </c>
    </row>
    <row r="1055" spans="1:12" x14ac:dyDescent="0.2">
      <c r="A1055" s="165">
        <v>2</v>
      </c>
      <c r="B1055" s="1">
        <v>27497518</v>
      </c>
      <c r="C1055" s="1" t="s">
        <v>901</v>
      </c>
      <c r="D1055" s="1" t="s">
        <v>900</v>
      </c>
      <c r="E1055" s="1" t="s">
        <v>1962</v>
      </c>
      <c r="F1055" s="174">
        <v>-3.8904298178942198E-2</v>
      </c>
      <c r="G1055" s="174">
        <v>5.8925509109357304E-3</v>
      </c>
      <c r="H1055" s="208">
        <v>4.0486927745320102E-11</v>
      </c>
      <c r="I1055" s="174">
        <v>7.4264466762542697E-2</v>
      </c>
      <c r="J1055" s="1" t="s">
        <v>908</v>
      </c>
      <c r="K1055" s="230" t="s">
        <v>539</v>
      </c>
      <c r="L1055" s="166" t="s">
        <v>925</v>
      </c>
    </row>
    <row r="1056" spans="1:12" x14ac:dyDescent="0.2">
      <c r="A1056" s="165">
        <v>2</v>
      </c>
      <c r="B1056" s="1">
        <v>27508345</v>
      </c>
      <c r="C1056" s="1" t="s">
        <v>900</v>
      </c>
      <c r="D1056" s="1" t="s">
        <v>901</v>
      </c>
      <c r="E1056" s="1" t="s">
        <v>1963</v>
      </c>
      <c r="F1056" s="174">
        <v>-4.38474117193344E-2</v>
      </c>
      <c r="G1056" s="174">
        <v>4.5021053140378003E-3</v>
      </c>
      <c r="H1056" s="208">
        <v>2.0493559132954799E-22</v>
      </c>
      <c r="I1056" s="174">
        <v>0.143380597233772</v>
      </c>
      <c r="J1056" s="1" t="s">
        <v>908</v>
      </c>
      <c r="K1056" s="230" t="s">
        <v>539</v>
      </c>
      <c r="L1056" s="166" t="s">
        <v>925</v>
      </c>
    </row>
    <row r="1057" spans="1:12" x14ac:dyDescent="0.2">
      <c r="A1057" s="165">
        <v>2</v>
      </c>
      <c r="B1057" s="1">
        <v>27520287</v>
      </c>
      <c r="C1057" s="1" t="s">
        <v>899</v>
      </c>
      <c r="D1057" s="1" t="s">
        <v>898</v>
      </c>
      <c r="E1057" s="1" t="s">
        <v>1964</v>
      </c>
      <c r="F1057" s="174">
        <v>-2.7550554236895002E-2</v>
      </c>
      <c r="G1057" s="174">
        <v>3.9753675701707097E-3</v>
      </c>
      <c r="H1057" s="208">
        <v>4.1990102827122698E-12</v>
      </c>
      <c r="I1057" s="174">
        <v>0.184791520237923</v>
      </c>
      <c r="J1057" s="1" t="s">
        <v>908</v>
      </c>
      <c r="K1057" s="230" t="s">
        <v>539</v>
      </c>
      <c r="L1057" s="166" t="s">
        <v>925</v>
      </c>
    </row>
    <row r="1058" spans="1:12" x14ac:dyDescent="0.2">
      <c r="A1058" s="165">
        <v>2</v>
      </c>
      <c r="B1058" s="1">
        <v>27531011</v>
      </c>
      <c r="C1058" s="1" t="s">
        <v>899</v>
      </c>
      <c r="D1058" s="1" t="s">
        <v>901</v>
      </c>
      <c r="E1058" s="1" t="s">
        <v>1965</v>
      </c>
      <c r="F1058" s="174">
        <v>3.66544583537457E-2</v>
      </c>
      <c r="G1058" s="174">
        <v>3.5914641098493101E-3</v>
      </c>
      <c r="H1058" s="208">
        <v>1.8640410791314201E-24</v>
      </c>
      <c r="I1058" s="174">
        <v>0.26699495315551802</v>
      </c>
      <c r="J1058" s="1" t="s">
        <v>418</v>
      </c>
      <c r="K1058" s="230"/>
      <c r="L1058" s="166" t="s">
        <v>925</v>
      </c>
    </row>
    <row r="1059" spans="1:12" x14ac:dyDescent="0.2">
      <c r="A1059" s="165">
        <v>2</v>
      </c>
      <c r="B1059" s="1">
        <v>27560525</v>
      </c>
      <c r="C1059" s="1" t="s">
        <v>900</v>
      </c>
      <c r="D1059" s="1" t="s">
        <v>901</v>
      </c>
      <c r="E1059" s="1" t="s">
        <v>1966</v>
      </c>
      <c r="F1059" s="174">
        <v>-3.1856391324051103E-2</v>
      </c>
      <c r="G1059" s="174">
        <v>4.12238681153115E-3</v>
      </c>
      <c r="H1059" s="208">
        <v>1.0954401706180999E-14</v>
      </c>
      <c r="I1059" s="174">
        <v>0.17817442119121599</v>
      </c>
      <c r="J1059" s="1" t="s">
        <v>908</v>
      </c>
      <c r="K1059" s="230" t="s">
        <v>1776</v>
      </c>
      <c r="L1059" s="166" t="s">
        <v>925</v>
      </c>
    </row>
    <row r="1060" spans="1:12" x14ac:dyDescent="0.2">
      <c r="A1060" s="165">
        <v>2</v>
      </c>
      <c r="B1060" s="1">
        <v>27616965</v>
      </c>
      <c r="C1060" s="1" t="s">
        <v>901</v>
      </c>
      <c r="D1060" s="1" t="s">
        <v>898</v>
      </c>
      <c r="E1060" s="1" t="s">
        <v>1967</v>
      </c>
      <c r="F1060" s="174">
        <v>-2.0606734379316101E-2</v>
      </c>
      <c r="G1060" s="174">
        <v>3.4387112476598502E-3</v>
      </c>
      <c r="H1060" s="208">
        <v>2.0654437736903901E-9</v>
      </c>
      <c r="I1060" s="174">
        <v>0.30473399162292503</v>
      </c>
      <c r="J1060" s="1" t="s">
        <v>908</v>
      </c>
      <c r="K1060" s="230" t="s">
        <v>1968</v>
      </c>
      <c r="L1060" s="166" t="s">
        <v>925</v>
      </c>
    </row>
    <row r="1061" spans="1:12" x14ac:dyDescent="0.2">
      <c r="A1061" s="165">
        <v>2</v>
      </c>
      <c r="B1061" s="1">
        <v>27629051</v>
      </c>
      <c r="C1061" s="1" t="s">
        <v>898</v>
      </c>
      <c r="D1061" s="1" t="s">
        <v>899</v>
      </c>
      <c r="E1061" s="1" t="s">
        <v>1969</v>
      </c>
      <c r="F1061" s="174">
        <v>3.6577354642048102E-2</v>
      </c>
      <c r="G1061" s="174">
        <v>3.9369032265479699E-3</v>
      </c>
      <c r="H1061" s="208">
        <v>1.5299627835650801E-20</v>
      </c>
      <c r="I1061" s="174">
        <v>0.196974381804466</v>
      </c>
      <c r="J1061" s="1" t="s">
        <v>908</v>
      </c>
      <c r="K1061" s="230" t="s">
        <v>1970</v>
      </c>
      <c r="L1061" s="166" t="s">
        <v>925</v>
      </c>
    </row>
    <row r="1062" spans="1:12" x14ac:dyDescent="0.2">
      <c r="A1062" s="165">
        <v>2</v>
      </c>
      <c r="B1062" s="1">
        <v>27672206</v>
      </c>
      <c r="C1062" s="1" t="s">
        <v>901</v>
      </c>
      <c r="D1062" s="1" t="s">
        <v>900</v>
      </c>
      <c r="E1062" s="1" t="s">
        <v>1971</v>
      </c>
      <c r="F1062" s="174">
        <v>4.1945104485480098E-2</v>
      </c>
      <c r="G1062" s="174">
        <v>5.5476629718772602E-3</v>
      </c>
      <c r="H1062" s="208">
        <v>4.0041224515634001E-14</v>
      </c>
      <c r="I1062" s="174">
        <v>8.5133194923400907E-2</v>
      </c>
      <c r="J1062" s="1" t="s">
        <v>908</v>
      </c>
      <c r="K1062" s="230" t="s">
        <v>1972</v>
      </c>
      <c r="L1062" s="166" t="s">
        <v>925</v>
      </c>
    </row>
    <row r="1063" spans="1:12" x14ac:dyDescent="0.2">
      <c r="A1063" s="165">
        <v>2</v>
      </c>
      <c r="B1063" s="1">
        <v>27740266</v>
      </c>
      <c r="C1063" s="1" t="s">
        <v>901</v>
      </c>
      <c r="D1063" s="1" t="s">
        <v>900</v>
      </c>
      <c r="E1063" s="1" t="s">
        <v>1973</v>
      </c>
      <c r="F1063" s="174">
        <v>-2.2407080441142601E-2</v>
      </c>
      <c r="G1063" s="174">
        <v>3.4750593998002402E-3</v>
      </c>
      <c r="H1063" s="208">
        <v>1.1335783342664501E-10</v>
      </c>
      <c r="I1063" s="174">
        <v>0.29094323515892001</v>
      </c>
      <c r="J1063" s="1" t="s">
        <v>938</v>
      </c>
      <c r="K1063" s="230"/>
      <c r="L1063" s="166" t="s">
        <v>925</v>
      </c>
    </row>
    <row r="1064" spans="1:12" x14ac:dyDescent="0.2">
      <c r="A1064" s="165">
        <v>2</v>
      </c>
      <c r="B1064" s="1">
        <v>28023974</v>
      </c>
      <c r="C1064" s="1" t="s">
        <v>898</v>
      </c>
      <c r="D1064" s="1" t="s">
        <v>899</v>
      </c>
      <c r="E1064" s="1" t="s">
        <v>2023</v>
      </c>
      <c r="F1064" s="174">
        <v>3.6228661834194799E-2</v>
      </c>
      <c r="G1064" s="174">
        <v>6.0340004111249096E-3</v>
      </c>
      <c r="H1064" s="208">
        <v>1.9241182747913499E-9</v>
      </c>
      <c r="I1064" s="174">
        <v>7.0955924689769703E-2</v>
      </c>
      <c r="J1064" s="1" t="s">
        <v>908</v>
      </c>
      <c r="K1064" s="230" t="s">
        <v>2024</v>
      </c>
      <c r="L1064" s="166" t="s">
        <v>925</v>
      </c>
    </row>
    <row r="1065" spans="1:12" x14ac:dyDescent="0.2">
      <c r="A1065" s="165">
        <v>6</v>
      </c>
      <c r="B1065" s="1">
        <v>139517282</v>
      </c>
      <c r="C1065" s="1" t="s">
        <v>901</v>
      </c>
      <c r="D1065" s="1" t="s">
        <v>899</v>
      </c>
      <c r="E1065" s="1" t="s">
        <v>1975</v>
      </c>
      <c r="F1065" s="174">
        <v>-1.9235606794685299E-2</v>
      </c>
      <c r="G1065" s="174">
        <v>3.2736021894278901E-3</v>
      </c>
      <c r="H1065" s="208">
        <v>4.2036008449082402E-9</v>
      </c>
      <c r="I1065" s="174">
        <v>0.39278149604797402</v>
      </c>
      <c r="J1065" s="1" t="s">
        <v>908</v>
      </c>
      <c r="K1065" s="230" t="s">
        <v>1976</v>
      </c>
      <c r="L1065" s="166" t="s">
        <v>925</v>
      </c>
    </row>
    <row r="1066" spans="1:12" x14ac:dyDescent="0.2">
      <c r="A1066" s="165">
        <v>7</v>
      </c>
      <c r="B1066" s="1">
        <v>130742629</v>
      </c>
      <c r="C1066" s="1" t="s">
        <v>901</v>
      </c>
      <c r="D1066" s="1" t="s">
        <v>900</v>
      </c>
      <c r="E1066" s="1" t="s">
        <v>1977</v>
      </c>
      <c r="F1066" s="174">
        <v>2.0311114009174201E-2</v>
      </c>
      <c r="G1066" s="174">
        <v>3.2644737267424101E-3</v>
      </c>
      <c r="H1066" s="208">
        <v>4.9128046138963599E-10</v>
      </c>
      <c r="I1066" s="174">
        <v>0.325999915599823</v>
      </c>
      <c r="J1066" s="1" t="s">
        <v>938</v>
      </c>
      <c r="K1066" s="230"/>
      <c r="L1066" s="166" t="s">
        <v>925</v>
      </c>
    </row>
    <row r="1067" spans="1:12" x14ac:dyDescent="0.2">
      <c r="A1067" s="165">
        <v>7</v>
      </c>
      <c r="B1067" s="1">
        <v>130782207</v>
      </c>
      <c r="C1067" s="1" t="s">
        <v>901</v>
      </c>
      <c r="D1067" s="1" t="s">
        <v>900</v>
      </c>
      <c r="E1067" s="1" t="s">
        <v>1978</v>
      </c>
      <c r="F1067" s="174">
        <v>1.8981419714086799E-2</v>
      </c>
      <c r="G1067" s="174">
        <v>3.2261767650001499E-3</v>
      </c>
      <c r="H1067" s="208">
        <v>4.0152304081957003E-9</v>
      </c>
      <c r="I1067" s="174">
        <v>0.44222414493560802</v>
      </c>
      <c r="J1067" s="1" t="s">
        <v>938</v>
      </c>
      <c r="K1067" s="230"/>
      <c r="L1067" s="166" t="s">
        <v>925</v>
      </c>
    </row>
    <row r="1068" spans="1:12" x14ac:dyDescent="0.2">
      <c r="A1068" s="165">
        <v>7</v>
      </c>
      <c r="B1068" s="1">
        <v>73395288</v>
      </c>
      <c r="C1068" s="1" t="s">
        <v>901</v>
      </c>
      <c r="D1068" s="1" t="s">
        <v>900</v>
      </c>
      <c r="E1068" s="1" t="s">
        <v>1979</v>
      </c>
      <c r="F1068" s="174">
        <v>-2.9620115849164699E-2</v>
      </c>
      <c r="G1068" s="174">
        <v>4.7147348034846902E-3</v>
      </c>
      <c r="H1068" s="208">
        <v>3.33264749040968E-10</v>
      </c>
      <c r="I1068" s="174">
        <v>0.12266353517770801</v>
      </c>
      <c r="J1068" s="1" t="s">
        <v>418</v>
      </c>
      <c r="K1068" s="230"/>
      <c r="L1068" s="166" t="s">
        <v>925</v>
      </c>
    </row>
    <row r="1069" spans="1:12" x14ac:dyDescent="0.2">
      <c r="A1069" s="165">
        <v>7</v>
      </c>
      <c r="B1069" s="1">
        <v>73409331</v>
      </c>
      <c r="C1069" s="1" t="s">
        <v>899</v>
      </c>
      <c r="D1069" s="1" t="s">
        <v>901</v>
      </c>
      <c r="E1069" s="1" t="s">
        <v>1980</v>
      </c>
      <c r="F1069" s="174">
        <v>-3.3404240269799497E-2</v>
      </c>
      <c r="G1069" s="174">
        <v>3.9697383035589302E-3</v>
      </c>
      <c r="H1069" s="208">
        <v>3.9383112373492502E-17</v>
      </c>
      <c r="I1069" s="174">
        <v>0.18220187723636599</v>
      </c>
      <c r="J1069" s="1" t="s">
        <v>418</v>
      </c>
      <c r="K1069" s="230"/>
      <c r="L1069" s="166" t="s">
        <v>925</v>
      </c>
    </row>
    <row r="1070" spans="1:12" x14ac:dyDescent="0.2">
      <c r="A1070" s="165">
        <v>7</v>
      </c>
      <c r="B1070" s="1">
        <v>73416216</v>
      </c>
      <c r="C1070" s="1" t="s">
        <v>901</v>
      </c>
      <c r="D1070" s="1" t="s">
        <v>900</v>
      </c>
      <c r="E1070" s="1" t="s">
        <v>1981</v>
      </c>
      <c r="F1070" s="174">
        <v>-2.68534697418168E-2</v>
      </c>
      <c r="G1070" s="174">
        <v>3.9177723682220604E-3</v>
      </c>
      <c r="H1070" s="208">
        <v>7.1677574461193798E-12</v>
      </c>
      <c r="I1070" s="174">
        <v>0.18725746870040899</v>
      </c>
      <c r="J1070" s="1" t="s">
        <v>418</v>
      </c>
      <c r="K1070" s="230"/>
      <c r="L1070" s="166" t="s">
        <v>925</v>
      </c>
    </row>
    <row r="1071" spans="1:12" x14ac:dyDescent="0.2">
      <c r="A1071" s="165">
        <v>7</v>
      </c>
      <c r="B1071" s="1">
        <v>73427493</v>
      </c>
      <c r="C1071" s="1" t="s">
        <v>898</v>
      </c>
      <c r="D1071" s="1" t="s">
        <v>899</v>
      </c>
      <c r="E1071" s="1" t="s">
        <v>1982</v>
      </c>
      <c r="F1071" s="174">
        <v>-3.7331689401125301E-2</v>
      </c>
      <c r="G1071" s="174">
        <v>4.3649735536224598E-3</v>
      </c>
      <c r="H1071" s="208">
        <v>1.2039021239323401E-17</v>
      </c>
      <c r="I1071" s="174">
        <v>0.14317187666893</v>
      </c>
      <c r="J1071" s="1" t="s">
        <v>418</v>
      </c>
      <c r="K1071" s="230"/>
      <c r="L1071" s="166" t="s">
        <v>925</v>
      </c>
    </row>
    <row r="1072" spans="1:12" x14ac:dyDescent="0.2">
      <c r="A1072" s="165">
        <v>7</v>
      </c>
      <c r="B1072" s="1">
        <v>73444805</v>
      </c>
      <c r="C1072" s="1" t="s">
        <v>898</v>
      </c>
      <c r="D1072" s="1" t="s">
        <v>899</v>
      </c>
      <c r="E1072" s="1" t="s">
        <v>1983</v>
      </c>
      <c r="F1072" s="174">
        <v>-7.9951928022657104E-2</v>
      </c>
      <c r="G1072" s="174">
        <v>1.09360735029802E-2</v>
      </c>
      <c r="H1072" s="208">
        <v>2.6546947315188098E-13</v>
      </c>
      <c r="I1072" s="174">
        <v>1.9998144358396499E-2</v>
      </c>
      <c r="J1072" s="1" t="s">
        <v>908</v>
      </c>
      <c r="K1072" s="230" t="s">
        <v>1984</v>
      </c>
      <c r="L1072" s="166" t="s">
        <v>925</v>
      </c>
    </row>
    <row r="1073" spans="1:12" x14ac:dyDescent="0.2">
      <c r="A1073" s="165">
        <v>7</v>
      </c>
      <c r="B1073" s="1">
        <v>73455881</v>
      </c>
      <c r="C1073" s="1" t="s">
        <v>898</v>
      </c>
      <c r="D1073" s="1" t="s">
        <v>899</v>
      </c>
      <c r="E1073" s="1" t="s">
        <v>1985</v>
      </c>
      <c r="F1073" s="174">
        <v>-6.72059351038026E-2</v>
      </c>
      <c r="G1073" s="174">
        <v>7.8181977460319504E-3</v>
      </c>
      <c r="H1073" s="208">
        <v>8.2477792322287401E-18</v>
      </c>
      <c r="I1073" s="174">
        <v>4.0320958942174898E-2</v>
      </c>
      <c r="J1073" s="1" t="s">
        <v>908</v>
      </c>
      <c r="K1073" s="230" t="s">
        <v>1984</v>
      </c>
      <c r="L1073" s="166" t="s">
        <v>925</v>
      </c>
    </row>
    <row r="1074" spans="1:12" x14ac:dyDescent="0.2">
      <c r="A1074" s="165">
        <v>7</v>
      </c>
      <c r="B1074" s="1">
        <v>73463714</v>
      </c>
      <c r="C1074" s="1" t="s">
        <v>900</v>
      </c>
      <c r="D1074" s="1" t="s">
        <v>898</v>
      </c>
      <c r="E1074" s="1" t="s">
        <v>1986</v>
      </c>
      <c r="F1074" s="174">
        <v>-3.4886531416494899E-2</v>
      </c>
      <c r="G1074" s="174">
        <v>3.89246653315997E-3</v>
      </c>
      <c r="H1074" s="208">
        <v>3.1717707294906302E-19</v>
      </c>
      <c r="I1074" s="174">
        <v>0.19060465693473799</v>
      </c>
      <c r="J1074" s="1" t="s">
        <v>908</v>
      </c>
      <c r="K1074" s="230" t="s">
        <v>1984</v>
      </c>
      <c r="L1074" s="166" t="s">
        <v>925</v>
      </c>
    </row>
    <row r="1075" spans="1:12" x14ac:dyDescent="0.2">
      <c r="A1075" s="165">
        <v>7</v>
      </c>
      <c r="B1075" s="1">
        <v>73584775</v>
      </c>
      <c r="C1075" s="1" t="s">
        <v>900</v>
      </c>
      <c r="D1075" s="1" t="s">
        <v>898</v>
      </c>
      <c r="E1075" s="1" t="s">
        <v>1987</v>
      </c>
      <c r="F1075" s="174">
        <v>-5.4245972163361002E-2</v>
      </c>
      <c r="G1075" s="174">
        <v>4.2414827714906704E-3</v>
      </c>
      <c r="H1075" s="208">
        <v>1.87946222768691E-37</v>
      </c>
      <c r="I1075" s="174">
        <v>0.152842417359352</v>
      </c>
      <c r="J1075" s="1" t="s">
        <v>418</v>
      </c>
      <c r="K1075" s="230"/>
      <c r="L1075" s="166" t="s">
        <v>925</v>
      </c>
    </row>
    <row r="1076" spans="1:12" x14ac:dyDescent="0.2">
      <c r="A1076" s="165">
        <v>7</v>
      </c>
      <c r="B1076" s="1">
        <v>73606007</v>
      </c>
      <c r="C1076" s="1" t="s">
        <v>901</v>
      </c>
      <c r="D1076" s="1" t="s">
        <v>898</v>
      </c>
      <c r="E1076" s="1" t="s">
        <v>1988</v>
      </c>
      <c r="F1076" s="174">
        <v>-7.4013249569906098E-2</v>
      </c>
      <c r="G1076" s="174">
        <v>5.4854902741481399E-3</v>
      </c>
      <c r="H1076" s="208">
        <v>1.7301238148331299E-41</v>
      </c>
      <c r="I1076" s="174">
        <v>8.6176775395870195E-2</v>
      </c>
      <c r="J1076" s="1" t="s">
        <v>914</v>
      </c>
      <c r="K1076" s="230" t="s">
        <v>1989</v>
      </c>
      <c r="L1076" s="166" t="s">
        <v>925</v>
      </c>
    </row>
    <row r="1077" spans="1:12" x14ac:dyDescent="0.2">
      <c r="A1077" s="165">
        <v>7</v>
      </c>
      <c r="B1077" s="1">
        <v>73606346</v>
      </c>
      <c r="C1077" s="1" t="s">
        <v>898</v>
      </c>
      <c r="D1077" s="1" t="s">
        <v>899</v>
      </c>
      <c r="E1077" s="1" t="s">
        <v>1990</v>
      </c>
      <c r="F1077" s="174">
        <v>-4.1121292104397598E-2</v>
      </c>
      <c r="G1077" s="174">
        <v>3.7260085627804701E-3</v>
      </c>
      <c r="H1077" s="208">
        <v>2.5537484088461998E-28</v>
      </c>
      <c r="I1077" s="174">
        <v>0.21711939573288</v>
      </c>
      <c r="J1077" s="1" t="s">
        <v>914</v>
      </c>
      <c r="K1077" s="230" t="s">
        <v>1989</v>
      </c>
      <c r="L1077" s="166" t="s">
        <v>925</v>
      </c>
    </row>
    <row r="1078" spans="1:12" x14ac:dyDescent="0.2">
      <c r="A1078" s="165">
        <v>7</v>
      </c>
      <c r="B1078" s="1">
        <v>73628255</v>
      </c>
      <c r="C1078" s="1" t="s">
        <v>900</v>
      </c>
      <c r="D1078" s="1" t="s">
        <v>901</v>
      </c>
      <c r="E1078" s="1" t="s">
        <v>1991</v>
      </c>
      <c r="F1078" s="174">
        <v>-3.2070381705037697E-2</v>
      </c>
      <c r="G1078" s="174">
        <v>3.7560518457068299E-3</v>
      </c>
      <c r="H1078" s="208">
        <v>1.36184475958794E-17</v>
      </c>
      <c r="I1078" s="174">
        <v>0.215302795171738</v>
      </c>
      <c r="J1078" s="1" t="s">
        <v>959</v>
      </c>
      <c r="K1078" s="230" t="s">
        <v>1992</v>
      </c>
      <c r="L1078" s="166" t="s">
        <v>925</v>
      </c>
    </row>
    <row r="1079" spans="1:12" x14ac:dyDescent="0.2">
      <c r="A1079" s="165">
        <v>7</v>
      </c>
      <c r="B1079" s="1">
        <v>73632428</v>
      </c>
      <c r="C1079" s="1" t="s">
        <v>901</v>
      </c>
      <c r="D1079" s="1" t="s">
        <v>899</v>
      </c>
      <c r="E1079" s="1" t="s">
        <v>1993</v>
      </c>
      <c r="F1079" s="174">
        <v>-2.81221215447621E-2</v>
      </c>
      <c r="G1079" s="174">
        <v>3.6452470428979902E-3</v>
      </c>
      <c r="H1079" s="208">
        <v>1.21232141168768E-14</v>
      </c>
      <c r="I1079" s="174">
        <v>0.23108021914959001</v>
      </c>
      <c r="J1079" s="1" t="s">
        <v>418</v>
      </c>
      <c r="K1079" s="230"/>
      <c r="L1079" s="166" t="s">
        <v>925</v>
      </c>
    </row>
    <row r="1080" spans="1:12" x14ac:dyDescent="0.2">
      <c r="A1080" s="165">
        <v>7</v>
      </c>
      <c r="B1080" s="1">
        <v>73642420</v>
      </c>
      <c r="C1080" s="1" t="s">
        <v>900</v>
      </c>
      <c r="D1080" s="1" t="s">
        <v>901</v>
      </c>
      <c r="E1080" s="1" t="s">
        <v>1994</v>
      </c>
      <c r="F1080" s="174">
        <v>-4.20629375854761E-2</v>
      </c>
      <c r="G1080" s="174">
        <v>3.8124147967855001E-3</v>
      </c>
      <c r="H1080" s="208">
        <v>2.6444270299773399E-28</v>
      </c>
      <c r="I1080" s="174">
        <v>0.20428720116615301</v>
      </c>
      <c r="J1080" s="1" t="s">
        <v>418</v>
      </c>
      <c r="K1080" s="230"/>
      <c r="L1080" s="166" t="s">
        <v>925</v>
      </c>
    </row>
    <row r="1081" spans="1:12" x14ac:dyDescent="0.2">
      <c r="A1081" s="165">
        <v>8</v>
      </c>
      <c r="B1081" s="1">
        <v>11743566</v>
      </c>
      <c r="C1081" s="1" t="s">
        <v>898</v>
      </c>
      <c r="D1081" s="1" t="s">
        <v>899</v>
      </c>
      <c r="E1081" s="1" t="s">
        <v>1995</v>
      </c>
      <c r="F1081" s="174">
        <v>-2.45121427292295E-2</v>
      </c>
      <c r="G1081" s="174">
        <v>4.0783493899354296E-3</v>
      </c>
      <c r="H1081" s="208">
        <v>1.85169297782296E-9</v>
      </c>
      <c r="I1081" s="174">
        <v>0.19427652657031999</v>
      </c>
      <c r="J1081" s="1" t="s">
        <v>908</v>
      </c>
      <c r="K1081" s="230" t="s">
        <v>1996</v>
      </c>
      <c r="L1081" s="166" t="s">
        <v>925</v>
      </c>
    </row>
    <row r="1082" spans="1:12" x14ac:dyDescent="0.2">
      <c r="A1082" s="165">
        <v>8</v>
      </c>
      <c r="B1082" s="1">
        <v>125462064</v>
      </c>
      <c r="C1082" s="1" t="s">
        <v>898</v>
      </c>
      <c r="D1082" s="1" t="s">
        <v>899</v>
      </c>
      <c r="E1082" s="1" t="s">
        <v>1997</v>
      </c>
      <c r="F1082" s="174">
        <v>-2.28098623829006E-2</v>
      </c>
      <c r="G1082" s="174">
        <v>3.8098361870581199E-3</v>
      </c>
      <c r="H1082" s="208">
        <v>2.1361816382217199E-9</v>
      </c>
      <c r="I1082" s="174">
        <v>0.203993439674377</v>
      </c>
      <c r="J1082" s="1" t="s">
        <v>959</v>
      </c>
      <c r="K1082" s="230" t="s">
        <v>950</v>
      </c>
      <c r="L1082" s="166" t="s">
        <v>925</v>
      </c>
    </row>
    <row r="1083" spans="1:12" x14ac:dyDescent="0.2">
      <c r="A1083" s="165">
        <v>8</v>
      </c>
      <c r="B1083" s="1">
        <v>125466208</v>
      </c>
      <c r="C1083" s="1" t="s">
        <v>900</v>
      </c>
      <c r="D1083" s="1" t="s">
        <v>901</v>
      </c>
      <c r="E1083" s="1" t="s">
        <v>1998</v>
      </c>
      <c r="F1083" s="174">
        <v>-3.8575287445289798E-2</v>
      </c>
      <c r="G1083" s="174">
        <v>3.31058922226922E-3</v>
      </c>
      <c r="H1083" s="208">
        <v>2.2389615200126199E-31</v>
      </c>
      <c r="I1083" s="174">
        <v>0.38028943538665799</v>
      </c>
      <c r="J1083" s="1" t="s">
        <v>959</v>
      </c>
      <c r="K1083" s="230" t="s">
        <v>950</v>
      </c>
      <c r="L1083" s="166" t="s">
        <v>925</v>
      </c>
    </row>
    <row r="1084" spans="1:12" x14ac:dyDescent="0.2">
      <c r="A1084" s="165">
        <v>8</v>
      </c>
      <c r="B1084" s="1">
        <v>125470379</v>
      </c>
      <c r="C1084" s="1" t="s">
        <v>901</v>
      </c>
      <c r="D1084" s="1" t="s">
        <v>899</v>
      </c>
      <c r="E1084" s="1" t="s">
        <v>1999</v>
      </c>
      <c r="F1084" s="174">
        <v>-3.1421152086618803E-2</v>
      </c>
      <c r="G1084" s="174">
        <v>3.0994532710959498E-3</v>
      </c>
      <c r="H1084" s="208">
        <v>3.7606203620326297E-24</v>
      </c>
      <c r="I1084" s="174">
        <v>0.43249949812889099</v>
      </c>
      <c r="J1084" s="1" t="s">
        <v>908</v>
      </c>
      <c r="K1084" s="230" t="s">
        <v>950</v>
      </c>
      <c r="L1084" s="166" t="s">
        <v>925</v>
      </c>
    </row>
    <row r="1085" spans="1:12" x14ac:dyDescent="0.2">
      <c r="A1085" s="165">
        <v>8</v>
      </c>
      <c r="B1085" s="1">
        <v>125479062</v>
      </c>
      <c r="C1085" s="1" t="s">
        <v>900</v>
      </c>
      <c r="D1085" s="1" t="s">
        <v>901</v>
      </c>
      <c r="E1085" s="1" t="s">
        <v>2000</v>
      </c>
      <c r="F1085" s="174">
        <v>-2.9152569075494499E-2</v>
      </c>
      <c r="G1085" s="174">
        <v>3.1657018222876498E-3</v>
      </c>
      <c r="H1085" s="208">
        <v>3.2954450759448599E-20</v>
      </c>
      <c r="I1085" s="174">
        <v>0.38219881057739302</v>
      </c>
      <c r="J1085" s="1" t="s">
        <v>908</v>
      </c>
      <c r="K1085" s="230" t="s">
        <v>950</v>
      </c>
      <c r="L1085" s="166" t="s">
        <v>925</v>
      </c>
    </row>
    <row r="1086" spans="1:12" x14ac:dyDescent="0.2">
      <c r="A1086" s="165">
        <v>8</v>
      </c>
      <c r="B1086" s="1">
        <v>125487789</v>
      </c>
      <c r="C1086" s="1" t="s">
        <v>901</v>
      </c>
      <c r="D1086" s="1" t="s">
        <v>898</v>
      </c>
      <c r="E1086" s="1" t="s">
        <v>1679</v>
      </c>
      <c r="F1086" s="174">
        <v>-3.2628723114381801E-2</v>
      </c>
      <c r="G1086" s="174">
        <v>3.23856179370971E-3</v>
      </c>
      <c r="H1086" s="208">
        <v>7.1213124098575093E-24</v>
      </c>
      <c r="I1086" s="174">
        <v>0.35576906800270103</v>
      </c>
      <c r="J1086" s="1" t="s">
        <v>908</v>
      </c>
      <c r="K1086" s="230" t="s">
        <v>950</v>
      </c>
      <c r="L1086" s="166" t="s">
        <v>925</v>
      </c>
    </row>
    <row r="1087" spans="1:12" x14ac:dyDescent="0.2">
      <c r="A1087" s="165">
        <v>8</v>
      </c>
      <c r="B1087" s="1">
        <v>125492152</v>
      </c>
      <c r="C1087" s="1" t="s">
        <v>899</v>
      </c>
      <c r="D1087" s="1" t="s">
        <v>898</v>
      </c>
      <c r="E1087" s="1" t="s">
        <v>2001</v>
      </c>
      <c r="F1087" s="174">
        <v>4.02212628797739E-2</v>
      </c>
      <c r="G1087" s="174">
        <v>6.1123895576118397E-3</v>
      </c>
      <c r="H1087" s="208">
        <v>4.6954861445811801E-11</v>
      </c>
      <c r="I1087" s="174">
        <v>6.7577801644802094E-2</v>
      </c>
      <c r="J1087" s="1" t="s">
        <v>908</v>
      </c>
      <c r="K1087" s="230" t="s">
        <v>950</v>
      </c>
      <c r="L1087" s="166" t="s">
        <v>925</v>
      </c>
    </row>
    <row r="1088" spans="1:12" x14ac:dyDescent="0.2">
      <c r="A1088" s="165">
        <v>8</v>
      </c>
      <c r="B1088" s="1">
        <v>125495066</v>
      </c>
      <c r="C1088" s="1" t="s">
        <v>900</v>
      </c>
      <c r="D1088" s="1" t="s">
        <v>901</v>
      </c>
      <c r="E1088" s="1" t="s">
        <v>2002</v>
      </c>
      <c r="F1088" s="174">
        <v>-4.6360074250102599E-2</v>
      </c>
      <c r="G1088" s="174">
        <v>3.66892152055278E-3</v>
      </c>
      <c r="H1088" s="208">
        <v>1.3387751186672501E-36</v>
      </c>
      <c r="I1088" s="174">
        <v>0.23999321460723899</v>
      </c>
      <c r="J1088" s="1" t="s">
        <v>908</v>
      </c>
      <c r="K1088" s="230" t="s">
        <v>950</v>
      </c>
      <c r="L1088" s="166" t="s">
        <v>925</v>
      </c>
    </row>
    <row r="1089" spans="1:12" x14ac:dyDescent="0.2">
      <c r="A1089" s="165">
        <v>8</v>
      </c>
      <c r="B1089" s="1">
        <v>19834842</v>
      </c>
      <c r="C1089" s="1" t="s">
        <v>898</v>
      </c>
      <c r="D1089" s="1" t="s">
        <v>899</v>
      </c>
      <c r="E1089" s="1" t="s">
        <v>951</v>
      </c>
      <c r="F1089" s="174">
        <v>-7.1805812456500195E-2</v>
      </c>
      <c r="G1089" s="174">
        <v>1.2054215126148999E-2</v>
      </c>
      <c r="H1089" s="208">
        <v>2.5705981564967998E-9</v>
      </c>
      <c r="I1089" s="174">
        <v>1.6055719926953298E-2</v>
      </c>
      <c r="J1089" s="1" t="s">
        <v>908</v>
      </c>
      <c r="K1089" s="230" t="s">
        <v>952</v>
      </c>
      <c r="L1089" s="166" t="s">
        <v>925</v>
      </c>
    </row>
    <row r="1090" spans="1:12" x14ac:dyDescent="0.2">
      <c r="A1090" s="165">
        <v>8</v>
      </c>
      <c r="B1090" s="1">
        <v>19869536</v>
      </c>
      <c r="C1090" s="1" t="s">
        <v>901</v>
      </c>
      <c r="D1090" s="1" t="s">
        <v>900</v>
      </c>
      <c r="E1090" s="1" t="s">
        <v>954</v>
      </c>
      <c r="F1090" s="174">
        <v>2.8933765314408999E-2</v>
      </c>
      <c r="G1090" s="174">
        <v>3.9361873454286699E-3</v>
      </c>
      <c r="H1090" s="208">
        <v>1.97159145684905E-13</v>
      </c>
      <c r="I1090" s="174">
        <v>0.19104528427124001</v>
      </c>
      <c r="J1090" s="1" t="s">
        <v>418</v>
      </c>
      <c r="K1090" s="230"/>
      <c r="L1090" s="166" t="s">
        <v>925</v>
      </c>
    </row>
    <row r="1091" spans="1:12" x14ac:dyDescent="0.2">
      <c r="A1091" s="165">
        <v>8</v>
      </c>
      <c r="B1091" s="1">
        <v>19869936</v>
      </c>
      <c r="C1091" s="1" t="s">
        <v>899</v>
      </c>
      <c r="D1091" s="1" t="s">
        <v>900</v>
      </c>
      <c r="E1091" s="1" t="s">
        <v>955</v>
      </c>
      <c r="F1091" s="174">
        <v>-3.2324014427776403E-2</v>
      </c>
      <c r="G1091" s="174">
        <v>4.1573543942509004E-3</v>
      </c>
      <c r="H1091" s="208">
        <v>7.5363725870849398E-15</v>
      </c>
      <c r="I1091" s="174">
        <v>0.16045670211315199</v>
      </c>
      <c r="J1091" s="1" t="s">
        <v>418</v>
      </c>
      <c r="K1091" s="230"/>
      <c r="L1091" s="166" t="s">
        <v>925</v>
      </c>
    </row>
    <row r="1092" spans="1:12" x14ac:dyDescent="0.2">
      <c r="A1092" s="165">
        <v>8</v>
      </c>
      <c r="B1092" s="1">
        <v>19884693</v>
      </c>
      <c r="C1092" s="1" t="s">
        <v>900</v>
      </c>
      <c r="D1092" s="1" t="s">
        <v>899</v>
      </c>
      <c r="E1092" s="1" t="s">
        <v>956</v>
      </c>
      <c r="F1092" s="174">
        <v>-3.5135150224568097E-2</v>
      </c>
      <c r="G1092" s="174">
        <v>3.6358347424709802E-3</v>
      </c>
      <c r="H1092" s="208">
        <v>4.3058355671046298E-22</v>
      </c>
      <c r="I1092" s="174">
        <v>0.25458788871765098</v>
      </c>
      <c r="J1092" s="1" t="s">
        <v>938</v>
      </c>
      <c r="K1092" s="230"/>
      <c r="L1092" s="166" t="s">
        <v>925</v>
      </c>
    </row>
    <row r="1093" spans="1:12" x14ac:dyDescent="0.2">
      <c r="A1093" s="165">
        <v>8</v>
      </c>
      <c r="B1093" s="1">
        <v>19891410</v>
      </c>
      <c r="C1093" s="1" t="s">
        <v>901</v>
      </c>
      <c r="D1093" s="1" t="s">
        <v>900</v>
      </c>
      <c r="E1093" s="1" t="s">
        <v>2003</v>
      </c>
      <c r="F1093" s="174">
        <v>-1.91352666397363E-2</v>
      </c>
      <c r="G1093" s="174">
        <v>3.2550748887358299E-3</v>
      </c>
      <c r="H1093" s="208">
        <v>4.1376357301857703E-9</v>
      </c>
      <c r="I1093" s="174">
        <v>0.32533508539199801</v>
      </c>
      <c r="J1093" s="1" t="s">
        <v>938</v>
      </c>
      <c r="K1093" s="230"/>
      <c r="L1093" s="166" t="s">
        <v>925</v>
      </c>
    </row>
    <row r="1094" spans="1:12" x14ac:dyDescent="0.2">
      <c r="A1094" s="165">
        <v>8</v>
      </c>
      <c r="B1094" s="1">
        <v>19891838</v>
      </c>
      <c r="C1094" s="1" t="s">
        <v>898</v>
      </c>
      <c r="D1094" s="1" t="s">
        <v>900</v>
      </c>
      <c r="E1094" s="1" t="s">
        <v>957</v>
      </c>
      <c r="F1094" s="174">
        <v>0.111731871397932</v>
      </c>
      <c r="G1094" s="174">
        <v>1.48073833551605E-2</v>
      </c>
      <c r="H1094" s="208">
        <v>4.4991145272851098E-14</v>
      </c>
      <c r="I1094" s="174">
        <v>1.06600085273385E-2</v>
      </c>
      <c r="J1094" s="1" t="s">
        <v>938</v>
      </c>
      <c r="K1094" s="230"/>
      <c r="L1094" s="166" t="s">
        <v>925</v>
      </c>
    </row>
    <row r="1095" spans="1:12" x14ac:dyDescent="0.2">
      <c r="A1095" s="165">
        <v>8</v>
      </c>
      <c r="B1095" s="1">
        <v>19899081</v>
      </c>
      <c r="C1095" s="1" t="s">
        <v>901</v>
      </c>
      <c r="D1095" s="1" t="s">
        <v>900</v>
      </c>
      <c r="E1095" s="1" t="s">
        <v>2004</v>
      </c>
      <c r="F1095" s="174">
        <v>-4.6430128821311402E-2</v>
      </c>
      <c r="G1095" s="174">
        <v>4.4722933103363101E-3</v>
      </c>
      <c r="H1095" s="208">
        <v>3.0029266902867701E-25</v>
      </c>
      <c r="I1095" s="174">
        <v>0.134761363267899</v>
      </c>
      <c r="J1095" s="1" t="s">
        <v>959</v>
      </c>
      <c r="K1095" s="230" t="s">
        <v>511</v>
      </c>
      <c r="L1095" s="166" t="s">
        <v>925</v>
      </c>
    </row>
    <row r="1096" spans="1:12" x14ac:dyDescent="0.2">
      <c r="A1096" s="165">
        <v>8</v>
      </c>
      <c r="B1096" s="1">
        <v>19899302</v>
      </c>
      <c r="C1096" s="1" t="s">
        <v>901</v>
      </c>
      <c r="D1096" s="1" t="s">
        <v>900</v>
      </c>
      <c r="E1096" s="1" t="s">
        <v>2005</v>
      </c>
      <c r="F1096" s="174">
        <v>-2.35172924018252E-2</v>
      </c>
      <c r="G1096" s="174">
        <v>3.2446077355671602E-3</v>
      </c>
      <c r="H1096" s="208">
        <v>4.2260941984275302E-13</v>
      </c>
      <c r="I1096" s="174">
        <v>0.41587173938751198</v>
      </c>
      <c r="J1096" s="1" t="s">
        <v>959</v>
      </c>
      <c r="K1096" s="230" t="s">
        <v>511</v>
      </c>
      <c r="L1096" s="166" t="s">
        <v>925</v>
      </c>
    </row>
    <row r="1097" spans="1:12" x14ac:dyDescent="0.2">
      <c r="A1097" s="165">
        <v>8</v>
      </c>
      <c r="B1097" s="1">
        <v>19920184</v>
      </c>
      <c r="C1097" s="1" t="s">
        <v>901</v>
      </c>
      <c r="D1097" s="1" t="s">
        <v>900</v>
      </c>
      <c r="E1097" s="1" t="s">
        <v>963</v>
      </c>
      <c r="F1097" s="174">
        <v>-9.0130643722588999E-2</v>
      </c>
      <c r="G1097" s="174">
        <v>1.13459823464399E-2</v>
      </c>
      <c r="H1097" s="208">
        <v>1.9601984323990602E-15</v>
      </c>
      <c r="I1097" s="174">
        <v>1.8312951549887699E-2</v>
      </c>
      <c r="J1097" s="1" t="s">
        <v>908</v>
      </c>
      <c r="K1097" s="230" t="s">
        <v>511</v>
      </c>
      <c r="L1097" s="166" t="s">
        <v>925</v>
      </c>
    </row>
    <row r="1098" spans="1:12" x14ac:dyDescent="0.2">
      <c r="A1098" s="165">
        <v>8</v>
      </c>
      <c r="B1098" s="1">
        <v>19929380</v>
      </c>
      <c r="C1098" s="1" t="s">
        <v>901</v>
      </c>
      <c r="D1098" s="1" t="s">
        <v>900</v>
      </c>
      <c r="E1098" s="1" t="s">
        <v>2006</v>
      </c>
      <c r="F1098" s="174">
        <v>-2.67849597361626E-2</v>
      </c>
      <c r="G1098" s="174">
        <v>3.5279991660562599E-3</v>
      </c>
      <c r="H1098" s="208">
        <v>3.1473627722276697E-14</v>
      </c>
      <c r="I1098" s="174">
        <v>0.34551104903221103</v>
      </c>
      <c r="J1098" s="1" t="s">
        <v>908</v>
      </c>
      <c r="K1098" s="230" t="s">
        <v>511</v>
      </c>
      <c r="L1098" s="166" t="s">
        <v>925</v>
      </c>
    </row>
    <row r="1099" spans="1:12" x14ac:dyDescent="0.2">
      <c r="A1099" s="165">
        <v>8</v>
      </c>
      <c r="B1099" s="1">
        <v>19931164</v>
      </c>
      <c r="C1099" s="1" t="s">
        <v>898</v>
      </c>
      <c r="D1099" s="1" t="s">
        <v>901</v>
      </c>
      <c r="E1099" s="1" t="s">
        <v>964</v>
      </c>
      <c r="F1099" s="174">
        <v>-5.3567003008521699E-2</v>
      </c>
      <c r="G1099" s="174">
        <v>5.8322424160403303E-3</v>
      </c>
      <c r="H1099" s="208">
        <v>4.1293504513094503E-20</v>
      </c>
      <c r="I1099" s="174">
        <v>7.5207553803920704E-2</v>
      </c>
      <c r="J1099" s="1" t="s">
        <v>908</v>
      </c>
      <c r="K1099" s="230" t="s">
        <v>511</v>
      </c>
      <c r="L1099" s="166" t="s">
        <v>925</v>
      </c>
    </row>
    <row r="1100" spans="1:12" x14ac:dyDescent="0.2">
      <c r="A1100" s="165">
        <v>8</v>
      </c>
      <c r="B1100" s="1">
        <v>19933835</v>
      </c>
      <c r="C1100" s="1" t="s">
        <v>901</v>
      </c>
      <c r="D1100" s="1" t="s">
        <v>900</v>
      </c>
      <c r="E1100" s="1" t="s">
        <v>965</v>
      </c>
      <c r="F1100" s="174">
        <v>-4.5718619029061797E-2</v>
      </c>
      <c r="G1100" s="174">
        <v>4.6712607084383496E-3</v>
      </c>
      <c r="H1100" s="208">
        <v>1.2777032949618399E-22</v>
      </c>
      <c r="I1100" s="174">
        <v>0.12130300700664499</v>
      </c>
      <c r="J1100" s="1" t="s">
        <v>908</v>
      </c>
      <c r="K1100" s="230" t="s">
        <v>511</v>
      </c>
      <c r="L1100" s="166" t="s">
        <v>925</v>
      </c>
    </row>
    <row r="1101" spans="1:12" x14ac:dyDescent="0.2">
      <c r="A1101" s="165">
        <v>8</v>
      </c>
      <c r="B1101" s="1">
        <v>19945626</v>
      </c>
      <c r="C1101" s="1" t="s">
        <v>900</v>
      </c>
      <c r="D1101" s="1" t="s">
        <v>901</v>
      </c>
      <c r="E1101" s="1" t="s">
        <v>966</v>
      </c>
      <c r="F1101" s="174">
        <v>6.0186021006495997E-2</v>
      </c>
      <c r="G1101" s="174">
        <v>7.2796421104401E-3</v>
      </c>
      <c r="H1101" s="208">
        <v>1.3654852444354801E-16</v>
      </c>
      <c r="I1101" s="174">
        <v>4.9009755253791802E-2</v>
      </c>
      <c r="J1101" s="1" t="s">
        <v>908</v>
      </c>
      <c r="K1101" s="230" t="s">
        <v>511</v>
      </c>
      <c r="L1101" s="166" t="s">
        <v>925</v>
      </c>
    </row>
    <row r="1102" spans="1:12" x14ac:dyDescent="0.2">
      <c r="A1102" s="165">
        <v>8</v>
      </c>
      <c r="B1102" s="1">
        <v>19948197</v>
      </c>
      <c r="C1102" s="1" t="s">
        <v>898</v>
      </c>
      <c r="D1102" s="1" t="s">
        <v>899</v>
      </c>
      <c r="E1102" s="1" t="s">
        <v>2007</v>
      </c>
      <c r="F1102" s="174">
        <v>8.4679610168461594E-2</v>
      </c>
      <c r="G1102" s="174">
        <v>1.0108655252415701E-2</v>
      </c>
      <c r="H1102" s="208">
        <v>5.4320990691943902E-17</v>
      </c>
      <c r="I1102" s="174">
        <v>2.3376261815428699E-2</v>
      </c>
      <c r="J1102" s="1" t="s">
        <v>912</v>
      </c>
      <c r="K1102" s="230" t="s">
        <v>511</v>
      </c>
      <c r="L1102" s="166" t="s">
        <v>925</v>
      </c>
    </row>
    <row r="1103" spans="1:12" x14ac:dyDescent="0.2">
      <c r="A1103" s="165">
        <v>8</v>
      </c>
      <c r="B1103" s="1">
        <v>19954456</v>
      </c>
      <c r="C1103" s="1" t="s">
        <v>901</v>
      </c>
      <c r="D1103" s="1" t="s">
        <v>900</v>
      </c>
      <c r="E1103" s="1" t="s">
        <v>968</v>
      </c>
      <c r="F1103" s="174">
        <v>-5.5292485855847E-2</v>
      </c>
      <c r="G1103" s="174">
        <v>4.6415618990933204E-3</v>
      </c>
      <c r="H1103" s="208">
        <v>1.0190789562857901E-32</v>
      </c>
      <c r="I1103" s="174">
        <v>0.123490668833256</v>
      </c>
      <c r="J1103" s="1" t="s">
        <v>908</v>
      </c>
      <c r="K1103" s="230" t="s">
        <v>511</v>
      </c>
      <c r="L1103" s="166" t="s">
        <v>925</v>
      </c>
    </row>
    <row r="1104" spans="1:12" x14ac:dyDescent="0.2">
      <c r="A1104" s="165">
        <v>8</v>
      </c>
      <c r="B1104" s="1">
        <v>19956018</v>
      </c>
      <c r="C1104" s="1" t="s">
        <v>899</v>
      </c>
      <c r="D1104" s="1" t="s">
        <v>898</v>
      </c>
      <c r="E1104" s="1" t="s">
        <v>969</v>
      </c>
      <c r="F1104" s="174">
        <v>0.13792443058058601</v>
      </c>
      <c r="G1104" s="174">
        <v>1.5303151614996799E-2</v>
      </c>
      <c r="H1104" s="208">
        <v>2.00839134259384E-19</v>
      </c>
      <c r="I1104" s="174">
        <v>1.0064779780805101E-2</v>
      </c>
      <c r="J1104" s="1" t="s">
        <v>912</v>
      </c>
      <c r="K1104" s="230" t="s">
        <v>511</v>
      </c>
      <c r="L1104" s="166" t="s">
        <v>925</v>
      </c>
    </row>
    <row r="1105" spans="1:12" x14ac:dyDescent="0.2">
      <c r="A1105" s="165">
        <v>8</v>
      </c>
      <c r="B1105" s="1">
        <v>19956156</v>
      </c>
      <c r="C1105" s="1" t="s">
        <v>900</v>
      </c>
      <c r="D1105" s="1" t="s">
        <v>898</v>
      </c>
      <c r="E1105" s="1" t="s">
        <v>970</v>
      </c>
      <c r="F1105" s="174">
        <v>-3.9526833609660798E-2</v>
      </c>
      <c r="G1105" s="174">
        <v>3.5523065082059698E-3</v>
      </c>
      <c r="H1105" s="208">
        <v>9.2609798553266998E-29</v>
      </c>
      <c r="I1105" s="174">
        <v>0.264637231826782</v>
      </c>
      <c r="J1105" s="1" t="s">
        <v>908</v>
      </c>
      <c r="K1105" s="230" t="s">
        <v>511</v>
      </c>
      <c r="L1105" s="166" t="s">
        <v>925</v>
      </c>
    </row>
    <row r="1106" spans="1:12" x14ac:dyDescent="0.2">
      <c r="A1106" s="165">
        <v>8</v>
      </c>
      <c r="B1106" s="1">
        <v>19956778</v>
      </c>
      <c r="C1106" s="1" t="s">
        <v>900</v>
      </c>
      <c r="D1106" s="1" t="s">
        <v>901</v>
      </c>
      <c r="E1106" s="1" t="s">
        <v>971</v>
      </c>
      <c r="F1106" s="174">
        <v>6.2575610156169206E-2</v>
      </c>
      <c r="G1106" s="174">
        <v>6.8253968196730604E-3</v>
      </c>
      <c r="H1106" s="208">
        <v>4.81632424661498E-20</v>
      </c>
      <c r="I1106" s="174">
        <v>5.5178489536047003E-2</v>
      </c>
      <c r="J1106" s="1" t="s">
        <v>908</v>
      </c>
      <c r="K1106" s="230" t="s">
        <v>511</v>
      </c>
      <c r="L1106" s="166" t="s">
        <v>925</v>
      </c>
    </row>
    <row r="1107" spans="1:12" x14ac:dyDescent="0.2">
      <c r="A1107" s="165">
        <v>8</v>
      </c>
      <c r="B1107" s="1">
        <v>19959965</v>
      </c>
      <c r="C1107" s="1" t="s">
        <v>900</v>
      </c>
      <c r="D1107" s="1" t="s">
        <v>898</v>
      </c>
      <c r="E1107" s="1" t="s">
        <v>972</v>
      </c>
      <c r="F1107" s="174">
        <v>-8.0739333834905905E-2</v>
      </c>
      <c r="G1107" s="174">
        <v>1.15984169957551E-2</v>
      </c>
      <c r="H1107" s="208">
        <v>3.3729688640577399E-12</v>
      </c>
      <c r="I1107" s="174">
        <v>1.7594037577509901E-2</v>
      </c>
      <c r="J1107" s="1" t="s">
        <v>908</v>
      </c>
      <c r="K1107" s="230" t="s">
        <v>511</v>
      </c>
      <c r="L1107" s="166" t="s">
        <v>925</v>
      </c>
    </row>
    <row r="1108" spans="1:12" x14ac:dyDescent="0.2">
      <c r="A1108" s="165">
        <v>8</v>
      </c>
      <c r="B1108" s="1">
        <v>19962213</v>
      </c>
      <c r="C1108" s="1" t="s">
        <v>901</v>
      </c>
      <c r="D1108" s="1" t="s">
        <v>898</v>
      </c>
      <c r="E1108" s="1" t="s">
        <v>2008</v>
      </c>
      <c r="F1108" s="174">
        <v>-9.4844133343025994E-2</v>
      </c>
      <c r="G1108" s="174">
        <v>5.3817335063893702E-3</v>
      </c>
      <c r="H1108" s="208">
        <v>1.6307815613990401E-69</v>
      </c>
      <c r="I1108" s="174">
        <v>8.8325783610343905E-2</v>
      </c>
      <c r="J1108" s="1" t="s">
        <v>1312</v>
      </c>
      <c r="K1108" s="230" t="s">
        <v>511</v>
      </c>
      <c r="L1108" s="166" t="s">
        <v>925</v>
      </c>
    </row>
    <row r="1109" spans="1:12" x14ac:dyDescent="0.2">
      <c r="A1109" s="165">
        <v>8</v>
      </c>
      <c r="B1109" s="1">
        <v>19962969</v>
      </c>
      <c r="C1109" s="1" t="s">
        <v>901</v>
      </c>
      <c r="D1109" s="1" t="s">
        <v>900</v>
      </c>
      <c r="E1109" s="1" t="s">
        <v>973</v>
      </c>
      <c r="F1109" s="174">
        <v>5.93188260624265E-2</v>
      </c>
      <c r="G1109" s="174">
        <v>6.7768704413147503E-3</v>
      </c>
      <c r="H1109" s="208">
        <v>2.0751593063646099E-18</v>
      </c>
      <c r="I1109" s="174">
        <v>5.5665496736764901E-2</v>
      </c>
      <c r="J1109" s="1" t="s">
        <v>908</v>
      </c>
      <c r="K1109" s="230" t="s">
        <v>511</v>
      </c>
      <c r="L1109" s="166" t="s">
        <v>925</v>
      </c>
    </row>
    <row r="1110" spans="1:12" x14ac:dyDescent="0.2">
      <c r="A1110" s="165">
        <v>8</v>
      </c>
      <c r="B1110" s="1">
        <v>19965230</v>
      </c>
      <c r="C1110" s="1" t="s">
        <v>900</v>
      </c>
      <c r="D1110" s="1" t="s">
        <v>899</v>
      </c>
      <c r="E1110" s="1" t="s">
        <v>974</v>
      </c>
      <c r="F1110" s="174">
        <v>-7.1265446611723599E-2</v>
      </c>
      <c r="G1110" s="174">
        <v>1.08278368570527E-2</v>
      </c>
      <c r="H1110" s="208">
        <v>4.6513608931642801E-11</v>
      </c>
      <c r="I1110" s="174">
        <v>2.0291894674301099E-2</v>
      </c>
      <c r="J1110" s="1" t="s">
        <v>908</v>
      </c>
      <c r="K1110" s="230" t="s">
        <v>511</v>
      </c>
      <c r="L1110" s="166" t="s">
        <v>925</v>
      </c>
    </row>
    <row r="1111" spans="1:12" x14ac:dyDescent="0.2">
      <c r="A1111" s="165">
        <v>8</v>
      </c>
      <c r="B1111" s="1">
        <v>19965681</v>
      </c>
      <c r="C1111" s="1" t="s">
        <v>900</v>
      </c>
      <c r="D1111" s="1" t="s">
        <v>901</v>
      </c>
      <c r="E1111" s="1" t="s">
        <v>975</v>
      </c>
      <c r="F1111" s="174">
        <v>9.59641887915096E-2</v>
      </c>
      <c r="G1111" s="174">
        <v>7.9737814829514107E-3</v>
      </c>
      <c r="H1111" s="208">
        <v>2.3272997323361501E-33</v>
      </c>
      <c r="I1111" s="174">
        <v>3.8403857499360997E-2</v>
      </c>
      <c r="J1111" s="1" t="s">
        <v>924</v>
      </c>
      <c r="K1111" s="230" t="s">
        <v>511</v>
      </c>
      <c r="L1111" s="166" t="s">
        <v>925</v>
      </c>
    </row>
    <row r="1112" spans="1:12" x14ac:dyDescent="0.2">
      <c r="A1112" s="165">
        <v>8</v>
      </c>
      <c r="B1112" s="1">
        <v>19967156</v>
      </c>
      <c r="C1112" s="1" t="s">
        <v>901</v>
      </c>
      <c r="D1112" s="1" t="s">
        <v>900</v>
      </c>
      <c r="E1112" s="1" t="s">
        <v>2009</v>
      </c>
      <c r="F1112" s="174">
        <v>-5.7123686251587001E-2</v>
      </c>
      <c r="G1112" s="174">
        <v>3.2768759195137098E-3</v>
      </c>
      <c r="H1112" s="208">
        <v>4.6869660584755399E-68</v>
      </c>
      <c r="I1112" s="174">
        <v>0.35228273272514299</v>
      </c>
      <c r="J1112" s="1" t="s">
        <v>924</v>
      </c>
      <c r="K1112" s="230" t="s">
        <v>511</v>
      </c>
      <c r="L1112" s="166" t="s">
        <v>925</v>
      </c>
    </row>
    <row r="1113" spans="1:12" x14ac:dyDescent="0.2">
      <c r="A1113" s="165">
        <v>8</v>
      </c>
      <c r="B1113" s="1">
        <v>19967385</v>
      </c>
      <c r="C1113" s="1" t="s">
        <v>900</v>
      </c>
      <c r="D1113" s="1" t="s">
        <v>898</v>
      </c>
      <c r="E1113" s="1" t="s">
        <v>978</v>
      </c>
      <c r="F1113" s="174">
        <v>2.58948531185486E-2</v>
      </c>
      <c r="G1113" s="174">
        <v>3.8406568025240598E-3</v>
      </c>
      <c r="H1113" s="208">
        <v>1.5590078527204598E-11</v>
      </c>
      <c r="I1113" s="174">
        <v>0.20873981714248699</v>
      </c>
      <c r="J1113" s="1" t="s">
        <v>914</v>
      </c>
      <c r="K1113" s="230" t="s">
        <v>511</v>
      </c>
      <c r="L1113" s="166" t="s">
        <v>925</v>
      </c>
    </row>
    <row r="1114" spans="1:12" x14ac:dyDescent="0.2">
      <c r="A1114" s="165">
        <v>8</v>
      </c>
      <c r="B1114" s="1">
        <v>19973410</v>
      </c>
      <c r="C1114" s="1" t="s">
        <v>901</v>
      </c>
      <c r="D1114" s="1" t="s">
        <v>900</v>
      </c>
      <c r="E1114" s="1" t="s">
        <v>979</v>
      </c>
      <c r="F1114" s="174">
        <v>-6.5968307284830302E-2</v>
      </c>
      <c r="G1114" s="174">
        <v>3.9068470097842999E-3</v>
      </c>
      <c r="H1114" s="208">
        <v>5.7716280520697698E-64</v>
      </c>
      <c r="I1114" s="174">
        <v>0.215302795171738</v>
      </c>
      <c r="J1114" s="1" t="s">
        <v>418</v>
      </c>
      <c r="K1114" s="230"/>
      <c r="L1114" s="166" t="s">
        <v>925</v>
      </c>
    </row>
    <row r="1115" spans="1:12" x14ac:dyDescent="0.2">
      <c r="A1115" s="165">
        <v>8</v>
      </c>
      <c r="B1115" s="1">
        <v>19977539</v>
      </c>
      <c r="C1115" s="1" t="s">
        <v>899</v>
      </c>
      <c r="D1115" s="1" t="s">
        <v>900</v>
      </c>
      <c r="E1115" s="1" t="s">
        <v>982</v>
      </c>
      <c r="F1115" s="174">
        <v>-2.4973673297586499E-2</v>
      </c>
      <c r="G1115" s="174">
        <v>3.6711686977084902E-3</v>
      </c>
      <c r="H1115" s="208">
        <v>1.02712453546892E-11</v>
      </c>
      <c r="I1115" s="174">
        <v>0.229603752493858</v>
      </c>
      <c r="J1115" s="1" t="s">
        <v>418</v>
      </c>
      <c r="K1115" s="230"/>
      <c r="L1115" s="166" t="s">
        <v>925</v>
      </c>
    </row>
    <row r="1116" spans="1:12" x14ac:dyDescent="0.2">
      <c r="A1116" s="165">
        <v>8</v>
      </c>
      <c r="B1116" s="1">
        <v>19995388</v>
      </c>
      <c r="C1116" s="1" t="s">
        <v>899</v>
      </c>
      <c r="D1116" s="1" t="s">
        <v>898</v>
      </c>
      <c r="E1116" s="1" t="s">
        <v>984</v>
      </c>
      <c r="F1116" s="174">
        <v>8.1355923376652595E-2</v>
      </c>
      <c r="G1116" s="174">
        <v>8.5601211380634604E-3</v>
      </c>
      <c r="H1116" s="208">
        <v>2.0185865977705298E-21</v>
      </c>
      <c r="I1116" s="174">
        <v>3.2799430191516897E-2</v>
      </c>
      <c r="J1116" s="1" t="s">
        <v>418</v>
      </c>
      <c r="K1116" s="230"/>
      <c r="L1116" s="166" t="s">
        <v>925</v>
      </c>
    </row>
    <row r="1117" spans="1:12" x14ac:dyDescent="0.2">
      <c r="A1117" s="165">
        <v>8</v>
      </c>
      <c r="B1117" s="1">
        <v>20008332</v>
      </c>
      <c r="C1117" s="1" t="s">
        <v>898</v>
      </c>
      <c r="D1117" s="1" t="s">
        <v>899</v>
      </c>
      <c r="E1117" s="1" t="s">
        <v>986</v>
      </c>
      <c r="F1117" s="174">
        <v>-3.5164330258047202E-2</v>
      </c>
      <c r="G1117" s="174">
        <v>3.3504787437438699E-3</v>
      </c>
      <c r="H1117" s="208">
        <v>9.0774308100058003E-26</v>
      </c>
      <c r="I1117" s="174">
        <v>0.37675672769546498</v>
      </c>
      <c r="J1117" s="1" t="s">
        <v>418</v>
      </c>
      <c r="K1117" s="230"/>
      <c r="L1117" s="166" t="s">
        <v>925</v>
      </c>
    </row>
    <row r="1118" spans="1:12" x14ac:dyDescent="0.2">
      <c r="A1118" s="165">
        <v>8</v>
      </c>
      <c r="B1118" s="1">
        <v>20012760</v>
      </c>
      <c r="C1118" s="1" t="s">
        <v>901</v>
      </c>
      <c r="D1118" s="1" t="s">
        <v>899</v>
      </c>
      <c r="E1118" s="1" t="s">
        <v>2010</v>
      </c>
      <c r="F1118" s="174">
        <v>-5.69869480566896E-2</v>
      </c>
      <c r="G1118" s="174">
        <v>3.5677058401856901E-3</v>
      </c>
      <c r="H1118" s="208">
        <v>1.9709009060334099E-57</v>
      </c>
      <c r="I1118" s="174">
        <v>0.239869520068169</v>
      </c>
      <c r="J1118" s="1" t="s">
        <v>418</v>
      </c>
      <c r="K1118" s="230"/>
      <c r="L1118" s="166" t="s">
        <v>925</v>
      </c>
    </row>
    <row r="1119" spans="1:12" x14ac:dyDescent="0.2">
      <c r="A1119" s="165">
        <v>8</v>
      </c>
      <c r="B1119" s="1">
        <v>20013182</v>
      </c>
      <c r="C1119" s="1" t="s">
        <v>899</v>
      </c>
      <c r="D1119" s="1" t="s">
        <v>898</v>
      </c>
      <c r="E1119" s="1" t="s">
        <v>987</v>
      </c>
      <c r="F1119" s="174">
        <v>-2.5666203997307801E-2</v>
      </c>
      <c r="G1119" s="174">
        <v>3.4780709268859501E-3</v>
      </c>
      <c r="H1119" s="208">
        <v>1.5896071895049199E-13</v>
      </c>
      <c r="I1119" s="174">
        <v>0.27658817172050498</v>
      </c>
      <c r="J1119" s="1" t="s">
        <v>418</v>
      </c>
      <c r="K1119" s="230"/>
      <c r="L1119" s="166" t="s">
        <v>925</v>
      </c>
    </row>
    <row r="1120" spans="1:12" x14ac:dyDescent="0.2">
      <c r="A1120" s="165">
        <v>8</v>
      </c>
      <c r="B1120" s="1">
        <v>20016055</v>
      </c>
      <c r="C1120" s="1" t="s">
        <v>899</v>
      </c>
      <c r="D1120" s="1" t="s">
        <v>898</v>
      </c>
      <c r="E1120" s="1" t="s">
        <v>989</v>
      </c>
      <c r="F1120" s="174">
        <v>-3.67746674234848E-2</v>
      </c>
      <c r="G1120" s="174">
        <v>3.2797346811035098E-3</v>
      </c>
      <c r="H1120" s="208">
        <v>3.5326701799723199E-29</v>
      </c>
      <c r="I1120" s="174">
        <v>0.35085263848304699</v>
      </c>
      <c r="J1120" s="1" t="s">
        <v>418</v>
      </c>
      <c r="K1120" s="230"/>
      <c r="L1120" s="166" t="s">
        <v>925</v>
      </c>
    </row>
    <row r="1121" spans="1:12" x14ac:dyDescent="0.2">
      <c r="A1121" s="165">
        <v>8</v>
      </c>
      <c r="B1121" s="1">
        <v>20021363</v>
      </c>
      <c r="C1121" s="1" t="s">
        <v>899</v>
      </c>
      <c r="D1121" s="1" t="s">
        <v>900</v>
      </c>
      <c r="E1121" s="1" t="s">
        <v>990</v>
      </c>
      <c r="F1121" s="174">
        <v>-2.3425530833890099E-2</v>
      </c>
      <c r="G1121" s="174">
        <v>3.15465002868665E-3</v>
      </c>
      <c r="H1121" s="208">
        <v>1.1217262049588101E-13</v>
      </c>
      <c r="I1121" s="174">
        <v>0.483774244785309</v>
      </c>
      <c r="J1121" s="1" t="s">
        <v>418</v>
      </c>
      <c r="K1121" s="230"/>
      <c r="L1121" s="166" t="s">
        <v>925</v>
      </c>
    </row>
    <row r="1122" spans="1:12" x14ac:dyDescent="0.2">
      <c r="A1122" s="165">
        <v>8</v>
      </c>
      <c r="B1122" s="1">
        <v>20031075</v>
      </c>
      <c r="C1122" s="1" t="s">
        <v>900</v>
      </c>
      <c r="D1122" s="1" t="s">
        <v>901</v>
      </c>
      <c r="E1122" s="1" t="s">
        <v>991</v>
      </c>
      <c r="F1122" s="174">
        <v>-9.4825874806251903E-2</v>
      </c>
      <c r="G1122" s="174">
        <v>9.7384459787586298E-3</v>
      </c>
      <c r="H1122" s="208">
        <v>2.0909681306221299E-22</v>
      </c>
      <c r="I1122" s="174">
        <v>2.5324283167719799E-2</v>
      </c>
      <c r="J1122" s="1" t="s">
        <v>418</v>
      </c>
      <c r="K1122" s="230"/>
      <c r="L1122" s="166" t="s">
        <v>925</v>
      </c>
    </row>
    <row r="1123" spans="1:12" x14ac:dyDescent="0.2">
      <c r="A1123" s="165">
        <v>8</v>
      </c>
      <c r="B1123" s="1">
        <v>20031888</v>
      </c>
      <c r="C1123" s="1" t="s">
        <v>900</v>
      </c>
      <c r="D1123" s="1" t="s">
        <v>898</v>
      </c>
      <c r="E1123" s="1" t="s">
        <v>992</v>
      </c>
      <c r="F1123" s="174">
        <v>-3.5048995238590598E-2</v>
      </c>
      <c r="G1123" s="174">
        <v>4.3400349877194596E-3</v>
      </c>
      <c r="H1123" s="208">
        <v>6.7068514758832801E-16</v>
      </c>
      <c r="I1123" s="174">
        <v>0.14627170562744099</v>
      </c>
      <c r="J1123" s="1" t="s">
        <v>418</v>
      </c>
      <c r="K1123" s="230"/>
      <c r="L1123" s="166" t="s">
        <v>925</v>
      </c>
    </row>
    <row r="1124" spans="1:12" x14ac:dyDescent="0.2">
      <c r="A1124" s="165">
        <v>8</v>
      </c>
      <c r="B1124" s="1">
        <v>20033143</v>
      </c>
      <c r="C1124" s="1" t="s">
        <v>900</v>
      </c>
      <c r="D1124" s="1" t="s">
        <v>901</v>
      </c>
      <c r="E1124" s="1" t="s">
        <v>994</v>
      </c>
      <c r="F1124" s="174">
        <v>3.5615260571998E-2</v>
      </c>
      <c r="G1124" s="174">
        <v>5.7466771143387897E-3</v>
      </c>
      <c r="H1124" s="208">
        <v>5.7352511215121203E-10</v>
      </c>
      <c r="I1124" s="174">
        <v>7.7998176217079204E-2</v>
      </c>
      <c r="J1124" s="1" t="s">
        <v>418</v>
      </c>
      <c r="K1124" s="230"/>
      <c r="L1124" s="166" t="s">
        <v>925</v>
      </c>
    </row>
    <row r="1125" spans="1:12" x14ac:dyDescent="0.2">
      <c r="A1125" s="165">
        <v>8</v>
      </c>
      <c r="B1125" s="1">
        <v>20049137</v>
      </c>
      <c r="C1125" s="1" t="s">
        <v>901</v>
      </c>
      <c r="D1125" s="1" t="s">
        <v>900</v>
      </c>
      <c r="E1125" s="1" t="s">
        <v>2011</v>
      </c>
      <c r="F1125" s="174">
        <v>6.6452730538329896E-2</v>
      </c>
      <c r="G1125" s="174">
        <v>8.9070445905559594E-3</v>
      </c>
      <c r="H1125" s="208">
        <v>8.6068191043559306E-14</v>
      </c>
      <c r="I1125" s="174">
        <v>3.0062925070524198E-2</v>
      </c>
      <c r="J1125" s="1" t="s">
        <v>418</v>
      </c>
      <c r="K1125" s="230"/>
      <c r="L1125" s="166" t="s">
        <v>925</v>
      </c>
    </row>
    <row r="1126" spans="1:12" x14ac:dyDescent="0.2">
      <c r="A1126" s="165">
        <v>8</v>
      </c>
      <c r="B1126" s="1">
        <v>20057087</v>
      </c>
      <c r="C1126" s="1" t="s">
        <v>901</v>
      </c>
      <c r="D1126" s="1" t="s">
        <v>899</v>
      </c>
      <c r="E1126" s="1" t="s">
        <v>997</v>
      </c>
      <c r="F1126" s="174">
        <v>-3.3839947400549297E-2</v>
      </c>
      <c r="G1126" s="174">
        <v>3.4059126554881699E-3</v>
      </c>
      <c r="H1126" s="208">
        <v>2.91277490091708E-23</v>
      </c>
      <c r="I1126" s="174">
        <v>0.32305467128753701</v>
      </c>
      <c r="J1126" s="1" t="s">
        <v>418</v>
      </c>
      <c r="K1126" s="230"/>
      <c r="L1126" s="166" t="s">
        <v>925</v>
      </c>
    </row>
    <row r="1127" spans="1:12" x14ac:dyDescent="0.2">
      <c r="A1127" s="165">
        <v>8</v>
      </c>
      <c r="B1127" s="1">
        <v>20070649</v>
      </c>
      <c r="C1127" s="1" t="s">
        <v>898</v>
      </c>
      <c r="D1127" s="1" t="s">
        <v>899</v>
      </c>
      <c r="E1127" s="1" t="s">
        <v>999</v>
      </c>
      <c r="F1127" s="174">
        <v>-3.4639959970382897E-2</v>
      </c>
      <c r="G1127" s="174">
        <v>3.3733755743042401E-3</v>
      </c>
      <c r="H1127" s="208">
        <v>9.7576206590119794E-25</v>
      </c>
      <c r="I1127" s="174">
        <v>0.28928124904632602</v>
      </c>
      <c r="J1127" s="1" t="s">
        <v>418</v>
      </c>
      <c r="K1127" s="230"/>
      <c r="L1127" s="166" t="s">
        <v>925</v>
      </c>
    </row>
    <row r="1128" spans="1:12" x14ac:dyDescent="0.2">
      <c r="A1128" s="165">
        <v>8</v>
      </c>
      <c r="B1128" s="1">
        <v>20071071</v>
      </c>
      <c r="C1128" s="1" t="s">
        <v>898</v>
      </c>
      <c r="D1128" s="1" t="s">
        <v>899</v>
      </c>
      <c r="E1128" s="1" t="s">
        <v>2012</v>
      </c>
      <c r="F1128" s="174">
        <v>-5.9821110872918998E-2</v>
      </c>
      <c r="G1128" s="174">
        <v>4.9193390324576702E-3</v>
      </c>
      <c r="H1128" s="208">
        <v>5.05132058020478E-34</v>
      </c>
      <c r="I1128" s="174">
        <v>0.108718171715736</v>
      </c>
      <c r="J1128" s="1" t="s">
        <v>418</v>
      </c>
      <c r="K1128" s="230"/>
      <c r="L1128" s="166" t="s">
        <v>925</v>
      </c>
    </row>
    <row r="1129" spans="1:12" x14ac:dyDescent="0.2">
      <c r="A1129" s="165">
        <v>8</v>
      </c>
      <c r="B1129" s="1">
        <v>20076794</v>
      </c>
      <c r="C1129" s="1" t="s">
        <v>899</v>
      </c>
      <c r="D1129" s="1" t="s">
        <v>898</v>
      </c>
      <c r="E1129" s="1" t="s">
        <v>1000</v>
      </c>
      <c r="F1129" s="174">
        <v>-2.2395720862804499E-2</v>
      </c>
      <c r="G1129" s="174">
        <v>3.6660091510727498E-3</v>
      </c>
      <c r="H1129" s="208">
        <v>1.0024517156425E-9</v>
      </c>
      <c r="I1129" s="174">
        <v>0.236197650432587</v>
      </c>
      <c r="J1129" s="1" t="s">
        <v>959</v>
      </c>
      <c r="K1129" s="230" t="s">
        <v>661</v>
      </c>
      <c r="L1129" s="166" t="s">
        <v>925</v>
      </c>
    </row>
    <row r="1130" spans="1:12" x14ac:dyDescent="0.2">
      <c r="A1130" s="165">
        <v>8</v>
      </c>
      <c r="B1130" s="1">
        <v>20076828</v>
      </c>
      <c r="C1130" s="1" t="s">
        <v>900</v>
      </c>
      <c r="D1130" s="1" t="s">
        <v>901</v>
      </c>
      <c r="E1130" s="1" t="s">
        <v>1001</v>
      </c>
      <c r="F1130" s="174">
        <v>-6.7731983556474307E-2</v>
      </c>
      <c r="G1130" s="174">
        <v>5.6070708564678199E-3</v>
      </c>
      <c r="H1130" s="208">
        <v>1.35138930300185E-33</v>
      </c>
      <c r="I1130" s="174">
        <v>7.9807050526142106E-2</v>
      </c>
      <c r="J1130" s="1" t="s">
        <v>959</v>
      </c>
      <c r="K1130" s="230" t="s">
        <v>661</v>
      </c>
      <c r="L1130" s="166" t="s">
        <v>925</v>
      </c>
    </row>
    <row r="1131" spans="1:12" x14ac:dyDescent="0.2">
      <c r="A1131" s="165">
        <v>8</v>
      </c>
      <c r="B1131" s="1">
        <v>20079176</v>
      </c>
      <c r="C1131" s="1" t="s">
        <v>899</v>
      </c>
      <c r="D1131" s="1" t="s">
        <v>898</v>
      </c>
      <c r="E1131" s="1" t="s">
        <v>1002</v>
      </c>
      <c r="F1131" s="174">
        <v>-3.06541668871846E-2</v>
      </c>
      <c r="G1131" s="174">
        <v>3.9438323276784603E-3</v>
      </c>
      <c r="H1131" s="208">
        <v>7.6839581438118602E-15</v>
      </c>
      <c r="I1131" s="174">
        <v>0.18527851998806</v>
      </c>
      <c r="J1131" s="1" t="s">
        <v>942</v>
      </c>
      <c r="K1131" s="230" t="s">
        <v>661</v>
      </c>
      <c r="L1131" s="166" t="s">
        <v>925</v>
      </c>
    </row>
    <row r="1132" spans="1:12" x14ac:dyDescent="0.2">
      <c r="A1132" s="165">
        <v>8</v>
      </c>
      <c r="B1132" s="1">
        <v>20081538</v>
      </c>
      <c r="C1132" s="1" t="s">
        <v>901</v>
      </c>
      <c r="D1132" s="1" t="s">
        <v>900</v>
      </c>
      <c r="E1132" s="1" t="s">
        <v>2013</v>
      </c>
      <c r="F1132" s="174">
        <v>-8.5916751223420795E-2</v>
      </c>
      <c r="G1132" s="174">
        <v>7.0786443649804498E-3</v>
      </c>
      <c r="H1132" s="208">
        <v>6.68710576851512E-34</v>
      </c>
      <c r="I1132" s="174">
        <v>4.96359057724476E-2</v>
      </c>
      <c r="J1132" s="1" t="s">
        <v>908</v>
      </c>
      <c r="K1132" s="230" t="s">
        <v>661</v>
      </c>
      <c r="L1132" s="166" t="s">
        <v>925</v>
      </c>
    </row>
    <row r="1133" spans="1:12" x14ac:dyDescent="0.2">
      <c r="A1133" s="165">
        <v>8</v>
      </c>
      <c r="B1133" s="1">
        <v>20082094</v>
      </c>
      <c r="C1133" s="1" t="s">
        <v>898</v>
      </c>
      <c r="D1133" s="1" t="s">
        <v>901</v>
      </c>
      <c r="E1133" s="1" t="s">
        <v>2014</v>
      </c>
      <c r="F1133" s="174">
        <v>0.158820677945953</v>
      </c>
      <c r="G1133" s="174">
        <v>2.16850254891581E-2</v>
      </c>
      <c r="H1133" s="208">
        <v>2.4072382359751002E-13</v>
      </c>
      <c r="I1133" s="174">
        <v>4.9550873227417504E-3</v>
      </c>
      <c r="J1133" s="1" t="s">
        <v>908</v>
      </c>
      <c r="K1133" s="230" t="s">
        <v>661</v>
      </c>
      <c r="L1133" s="166" t="s">
        <v>925</v>
      </c>
    </row>
    <row r="1134" spans="1:12" x14ac:dyDescent="0.2">
      <c r="A1134" s="165">
        <v>8</v>
      </c>
      <c r="B1134" s="1">
        <v>20083567</v>
      </c>
      <c r="C1134" s="1" t="s">
        <v>898</v>
      </c>
      <c r="D1134" s="1" t="s">
        <v>900</v>
      </c>
      <c r="E1134" s="1" t="s">
        <v>2015</v>
      </c>
      <c r="F1134" s="174">
        <v>0.10374719423871701</v>
      </c>
      <c r="G1134" s="174">
        <v>1.2993703023364601E-2</v>
      </c>
      <c r="H1134" s="208">
        <v>1.41183496436635E-15</v>
      </c>
      <c r="I1134" s="174">
        <v>1.38526000082493E-2</v>
      </c>
      <c r="J1134" s="1" t="s">
        <v>908</v>
      </c>
      <c r="K1134" s="230" t="s">
        <v>661</v>
      </c>
      <c r="L1134" s="166" t="s">
        <v>925</v>
      </c>
    </row>
    <row r="1135" spans="1:12" x14ac:dyDescent="0.2">
      <c r="A1135" s="165">
        <v>8</v>
      </c>
      <c r="B1135" s="1">
        <v>20083937</v>
      </c>
      <c r="C1135" s="1" t="s">
        <v>901</v>
      </c>
      <c r="D1135" s="1" t="s">
        <v>900</v>
      </c>
      <c r="E1135" s="1" t="s">
        <v>2016</v>
      </c>
      <c r="F1135" s="174">
        <v>-2.4297251048411499E-2</v>
      </c>
      <c r="G1135" s="174">
        <v>3.1821450356945601E-3</v>
      </c>
      <c r="H1135" s="208">
        <v>2.2495523991724199E-14</v>
      </c>
      <c r="I1135" s="174">
        <v>0.426044762134552</v>
      </c>
      <c r="J1135" s="1" t="s">
        <v>908</v>
      </c>
      <c r="K1135" s="230" t="s">
        <v>661</v>
      </c>
      <c r="L1135" s="166" t="s">
        <v>925</v>
      </c>
    </row>
    <row r="1136" spans="1:12" x14ac:dyDescent="0.2">
      <c r="A1136" s="165">
        <v>8</v>
      </c>
      <c r="B1136" s="1">
        <v>20085853</v>
      </c>
      <c r="C1136" s="1" t="s">
        <v>901</v>
      </c>
      <c r="D1136" s="1" t="s">
        <v>900</v>
      </c>
      <c r="E1136" s="1" t="s">
        <v>1004</v>
      </c>
      <c r="F1136" s="174">
        <v>-2.3205603566753701E-2</v>
      </c>
      <c r="G1136" s="174">
        <v>3.2028905760619398E-3</v>
      </c>
      <c r="H1136" s="208">
        <v>4.31780887387711E-13</v>
      </c>
      <c r="I1136" s="174">
        <v>0.37416705489158603</v>
      </c>
      <c r="J1136" s="1" t="s">
        <v>908</v>
      </c>
      <c r="K1136" s="230" t="s">
        <v>661</v>
      </c>
      <c r="L1136" s="166" t="s">
        <v>925</v>
      </c>
    </row>
    <row r="1137" spans="1:12" x14ac:dyDescent="0.2">
      <c r="A1137" s="165">
        <v>8</v>
      </c>
      <c r="B1137" s="1">
        <v>20119800</v>
      </c>
      <c r="C1137" s="1" t="s">
        <v>901</v>
      </c>
      <c r="D1137" s="1" t="s">
        <v>898</v>
      </c>
      <c r="E1137" s="1" t="s">
        <v>1007</v>
      </c>
      <c r="F1137" s="174">
        <v>-4.0554193149803297E-2</v>
      </c>
      <c r="G1137" s="174">
        <v>5.8238891668642902E-3</v>
      </c>
      <c r="H1137" s="208">
        <v>3.3210701810936499E-12</v>
      </c>
      <c r="I1137" s="174">
        <v>8.5651122033595997E-2</v>
      </c>
      <c r="J1137" s="1" t="s">
        <v>908</v>
      </c>
      <c r="K1137" s="230" t="s">
        <v>661</v>
      </c>
      <c r="L1137" s="166" t="s">
        <v>925</v>
      </c>
    </row>
    <row r="1138" spans="1:12" x14ac:dyDescent="0.2">
      <c r="A1138" s="165">
        <v>8</v>
      </c>
      <c r="B1138" s="1">
        <v>9326086</v>
      </c>
      <c r="C1138" s="1" t="s">
        <v>899</v>
      </c>
      <c r="D1138" s="1" t="s">
        <v>898</v>
      </c>
      <c r="E1138" s="1" t="s">
        <v>1313</v>
      </c>
      <c r="F1138" s="174">
        <v>-3.1864213169115398E-2</v>
      </c>
      <c r="G1138" s="174">
        <v>5.1109099857639404E-3</v>
      </c>
      <c r="H1138" s="208">
        <v>4.5308465227315099E-10</v>
      </c>
      <c r="I1138" s="174">
        <v>0.101057469844818</v>
      </c>
      <c r="J1138" s="1" t="s">
        <v>942</v>
      </c>
      <c r="K1138" s="230" t="s">
        <v>1009</v>
      </c>
      <c r="L1138" s="166" t="s">
        <v>925</v>
      </c>
    </row>
    <row r="1139" spans="1:12" x14ac:dyDescent="0.2">
      <c r="A1139" s="165">
        <v>10</v>
      </c>
      <c r="B1139" s="1">
        <v>63375912</v>
      </c>
      <c r="C1139" s="1" t="s">
        <v>901</v>
      </c>
      <c r="D1139" s="1" t="s">
        <v>899</v>
      </c>
      <c r="E1139" s="1" t="s">
        <v>1805</v>
      </c>
      <c r="F1139" s="174">
        <v>-1.8520102910829499E-2</v>
      </c>
      <c r="G1139" s="174">
        <v>3.1626183160516699E-3</v>
      </c>
      <c r="H1139" s="208">
        <v>4.74319624497037E-9</v>
      </c>
      <c r="I1139" s="174">
        <v>0.40242111682891801</v>
      </c>
      <c r="J1139" s="1" t="s">
        <v>908</v>
      </c>
      <c r="K1139" s="230" t="s">
        <v>1806</v>
      </c>
      <c r="L1139" s="166" t="s">
        <v>925</v>
      </c>
    </row>
    <row r="1140" spans="1:12" x14ac:dyDescent="0.2">
      <c r="A1140" s="165">
        <v>11</v>
      </c>
      <c r="B1140" s="1">
        <v>116646156</v>
      </c>
      <c r="C1140" s="1" t="s">
        <v>898</v>
      </c>
      <c r="D1140" s="1" t="s">
        <v>899</v>
      </c>
      <c r="E1140" s="1" t="s">
        <v>1807</v>
      </c>
      <c r="F1140" s="174">
        <v>3.8205201546254203E-2</v>
      </c>
      <c r="G1140" s="174">
        <v>6.0175864883385503E-3</v>
      </c>
      <c r="H1140" s="208">
        <v>2.1682557979585001E-10</v>
      </c>
      <c r="I1140" s="174">
        <v>6.9626316428184495E-2</v>
      </c>
      <c r="J1140" s="1" t="s">
        <v>908</v>
      </c>
      <c r="K1140" s="230" t="s">
        <v>1044</v>
      </c>
      <c r="L1140" s="166" t="s">
        <v>925</v>
      </c>
    </row>
    <row r="1141" spans="1:12" x14ac:dyDescent="0.2">
      <c r="A1141" s="165">
        <v>11</v>
      </c>
      <c r="B1141" s="1">
        <v>116648184</v>
      </c>
      <c r="C1141" s="1" t="s">
        <v>901</v>
      </c>
      <c r="D1141" s="1" t="s">
        <v>900</v>
      </c>
      <c r="E1141" s="1" t="s">
        <v>1808</v>
      </c>
      <c r="F1141" s="174">
        <v>-3.3785996125922903E-2</v>
      </c>
      <c r="G1141" s="174">
        <v>4.94876610372355E-3</v>
      </c>
      <c r="H1141" s="208">
        <v>8.6614748437312398E-12</v>
      </c>
      <c r="I1141" s="174">
        <v>0.10796060413122199</v>
      </c>
      <c r="J1141" s="1" t="s">
        <v>908</v>
      </c>
      <c r="K1141" s="230" t="s">
        <v>1044</v>
      </c>
      <c r="L1141" s="166" t="s">
        <v>925</v>
      </c>
    </row>
    <row r="1142" spans="1:12" x14ac:dyDescent="0.2">
      <c r="A1142" s="165">
        <v>11</v>
      </c>
      <c r="B1142" s="1">
        <v>116650788</v>
      </c>
      <c r="C1142" s="1" t="s">
        <v>901</v>
      </c>
      <c r="D1142" s="1" t="s">
        <v>898</v>
      </c>
      <c r="E1142" s="1" t="s">
        <v>1809</v>
      </c>
      <c r="F1142" s="174">
        <v>6.0287603803516797E-2</v>
      </c>
      <c r="G1142" s="174">
        <v>8.9346378169775902E-3</v>
      </c>
      <c r="H1142" s="208">
        <v>1.5028263020493401E-11</v>
      </c>
      <c r="I1142" s="174">
        <v>3.05267386138439E-2</v>
      </c>
      <c r="J1142" s="1" t="s">
        <v>908</v>
      </c>
      <c r="K1142" s="230" t="s">
        <v>1044</v>
      </c>
      <c r="L1142" s="166" t="s">
        <v>925</v>
      </c>
    </row>
    <row r="1143" spans="1:12" x14ac:dyDescent="0.2">
      <c r="A1143" s="165">
        <v>11</v>
      </c>
      <c r="B1143" s="1">
        <v>116651500</v>
      </c>
      <c r="C1143" s="1" t="s">
        <v>900</v>
      </c>
      <c r="D1143" s="1" t="s">
        <v>901</v>
      </c>
      <c r="E1143" s="1" t="s">
        <v>1810</v>
      </c>
      <c r="F1143" s="174">
        <v>0.14476895891581301</v>
      </c>
      <c r="G1143" s="174">
        <v>2.2520440176489302E-2</v>
      </c>
      <c r="H1143" s="208">
        <v>1.2900823740558101E-10</v>
      </c>
      <c r="I1143" s="174">
        <v>4.5531145296990897E-3</v>
      </c>
      <c r="J1143" s="1" t="s">
        <v>908</v>
      </c>
      <c r="K1143" s="230" t="s">
        <v>1044</v>
      </c>
      <c r="L1143" s="166" t="s">
        <v>925</v>
      </c>
    </row>
    <row r="1144" spans="1:12" x14ac:dyDescent="0.2">
      <c r="A1144" s="165">
        <v>11</v>
      </c>
      <c r="B1144" s="1">
        <v>116655013</v>
      </c>
      <c r="C1144" s="1" t="s">
        <v>900</v>
      </c>
      <c r="D1144" s="1" t="s">
        <v>901</v>
      </c>
      <c r="E1144" s="1" t="s">
        <v>1043</v>
      </c>
      <c r="F1144" s="174">
        <v>7.7907375246308794E-2</v>
      </c>
      <c r="G1144" s="174">
        <v>6.06986648335408E-3</v>
      </c>
      <c r="H1144" s="208">
        <v>1.04261169959295E-37</v>
      </c>
      <c r="I1144" s="174">
        <v>6.87991827726364E-2</v>
      </c>
      <c r="J1144" s="1" t="s">
        <v>908</v>
      </c>
      <c r="K1144" s="230" t="s">
        <v>1044</v>
      </c>
      <c r="L1144" s="166" t="s">
        <v>925</v>
      </c>
    </row>
    <row r="1145" spans="1:12" x14ac:dyDescent="0.2">
      <c r="A1145" s="165">
        <v>11</v>
      </c>
      <c r="B1145" s="1">
        <v>116655605</v>
      </c>
      <c r="C1145" s="1" t="s">
        <v>899</v>
      </c>
      <c r="D1145" s="1" t="s">
        <v>901</v>
      </c>
      <c r="E1145" s="1" t="s">
        <v>1811</v>
      </c>
      <c r="F1145" s="174">
        <v>2.5842643014151599E-2</v>
      </c>
      <c r="G1145" s="174">
        <v>3.4814222133227801E-3</v>
      </c>
      <c r="H1145" s="208">
        <v>1.1448536909538401E-13</v>
      </c>
      <c r="I1145" s="174">
        <v>0.26207077503204301</v>
      </c>
      <c r="J1145" s="1" t="s">
        <v>908</v>
      </c>
      <c r="K1145" s="230" t="s">
        <v>1044</v>
      </c>
      <c r="L1145" s="166" t="s">
        <v>925</v>
      </c>
    </row>
    <row r="1146" spans="1:12" x14ac:dyDescent="0.2">
      <c r="A1146" s="165">
        <v>11</v>
      </c>
      <c r="B1146" s="1">
        <v>116656565</v>
      </c>
      <c r="C1146" s="1" t="s">
        <v>901</v>
      </c>
      <c r="D1146" s="1" t="s">
        <v>900</v>
      </c>
      <c r="E1146" s="1" t="s">
        <v>1812</v>
      </c>
      <c r="F1146" s="174">
        <v>3.4902036728913302E-2</v>
      </c>
      <c r="G1146" s="174">
        <v>3.3372121613809902E-3</v>
      </c>
      <c r="H1146" s="208">
        <v>1.34042849652765E-25</v>
      </c>
      <c r="I1146" s="174">
        <v>0.30733910202980003</v>
      </c>
      <c r="J1146" s="1" t="s">
        <v>908</v>
      </c>
      <c r="K1146" s="230" t="s">
        <v>1044</v>
      </c>
      <c r="L1146" s="166" t="s">
        <v>925</v>
      </c>
    </row>
    <row r="1147" spans="1:12" x14ac:dyDescent="0.2">
      <c r="A1147" s="165">
        <v>11</v>
      </c>
      <c r="B1147" s="1">
        <v>116657946</v>
      </c>
      <c r="C1147" s="1" t="s">
        <v>899</v>
      </c>
      <c r="D1147" s="1" t="s">
        <v>898</v>
      </c>
      <c r="E1147" s="1" t="s">
        <v>1813</v>
      </c>
      <c r="F1147" s="174">
        <v>3.4237932530281498E-2</v>
      </c>
      <c r="G1147" s="174">
        <v>4.0586792841133101E-3</v>
      </c>
      <c r="H1147" s="208">
        <v>3.2913496439430297E-17</v>
      </c>
      <c r="I1147" s="174">
        <v>0.18105781078338601</v>
      </c>
      <c r="J1147" s="1" t="s">
        <v>942</v>
      </c>
      <c r="K1147" s="230" t="s">
        <v>1044</v>
      </c>
      <c r="L1147" s="166" t="s">
        <v>925</v>
      </c>
    </row>
    <row r="1148" spans="1:12" x14ac:dyDescent="0.2">
      <c r="A1148" s="165">
        <v>11</v>
      </c>
      <c r="B1148" s="1">
        <v>116658725</v>
      </c>
      <c r="C1148" s="1" t="s">
        <v>900</v>
      </c>
      <c r="D1148" s="1" t="s">
        <v>901</v>
      </c>
      <c r="E1148" s="1" t="s">
        <v>1814</v>
      </c>
      <c r="F1148" s="174">
        <v>2.07174603317643E-2</v>
      </c>
      <c r="G1148" s="174">
        <v>3.4395469495301198E-3</v>
      </c>
      <c r="H1148" s="208">
        <v>1.70884830709238E-9</v>
      </c>
      <c r="I1148" s="174">
        <v>0.35157155990600603</v>
      </c>
      <c r="J1148" s="1" t="s">
        <v>914</v>
      </c>
      <c r="K1148" s="230" t="s">
        <v>1044</v>
      </c>
      <c r="L1148" s="166" t="s">
        <v>925</v>
      </c>
    </row>
    <row r="1149" spans="1:12" x14ac:dyDescent="0.2">
      <c r="A1149" s="165">
        <v>11</v>
      </c>
      <c r="B1149" s="1">
        <v>116661022</v>
      </c>
      <c r="C1149" s="1" t="s">
        <v>901</v>
      </c>
      <c r="D1149" s="1" t="s">
        <v>900</v>
      </c>
      <c r="E1149" s="1" t="s">
        <v>1815</v>
      </c>
      <c r="F1149" s="174">
        <v>6.1954915372939297E-2</v>
      </c>
      <c r="G1149" s="174">
        <v>6.6666398709784701E-3</v>
      </c>
      <c r="H1149" s="208">
        <v>1.49612924567866E-20</v>
      </c>
      <c r="I1149" s="174">
        <v>6.0404136776924099E-2</v>
      </c>
      <c r="J1149" s="1" t="s">
        <v>914</v>
      </c>
      <c r="K1149" s="230" t="s">
        <v>1044</v>
      </c>
      <c r="L1149" s="166" t="s">
        <v>925</v>
      </c>
    </row>
    <row r="1150" spans="1:12" x14ac:dyDescent="0.2">
      <c r="A1150" s="165">
        <v>11</v>
      </c>
      <c r="B1150" s="1">
        <v>116662450</v>
      </c>
      <c r="C1150" s="1" t="s">
        <v>898</v>
      </c>
      <c r="D1150" s="1" t="s">
        <v>901</v>
      </c>
      <c r="E1150" s="1" t="s">
        <v>1816</v>
      </c>
      <c r="F1150" s="174">
        <v>0.13109485674152899</v>
      </c>
      <c r="G1150" s="174">
        <v>1.00416661495689E-2</v>
      </c>
      <c r="H1150" s="208">
        <v>5.9439638581018304E-39</v>
      </c>
      <c r="I1150" s="174">
        <v>2.3940570652484901E-2</v>
      </c>
      <c r="J1150" s="1" t="s">
        <v>914</v>
      </c>
      <c r="K1150" s="230" t="s">
        <v>1044</v>
      </c>
      <c r="L1150" s="166" t="s">
        <v>925</v>
      </c>
    </row>
    <row r="1151" spans="1:12" x14ac:dyDescent="0.2">
      <c r="A1151" s="165">
        <v>11</v>
      </c>
      <c r="B1151" s="1">
        <v>116663571</v>
      </c>
      <c r="C1151" s="1" t="s">
        <v>900</v>
      </c>
      <c r="D1151" s="1" t="s">
        <v>899</v>
      </c>
      <c r="E1151" s="1" t="s">
        <v>1817</v>
      </c>
      <c r="F1151" s="174">
        <v>2.7775697879397099E-2</v>
      </c>
      <c r="G1151" s="174">
        <v>3.1957151900592401E-3</v>
      </c>
      <c r="H1151" s="208">
        <v>3.5754790062277296E-18</v>
      </c>
      <c r="I1151" s="174">
        <v>0.406015664339066</v>
      </c>
      <c r="J1151" s="1" t="s">
        <v>418</v>
      </c>
      <c r="K1151" s="230"/>
      <c r="L1151" s="166" t="s">
        <v>925</v>
      </c>
    </row>
    <row r="1152" spans="1:12" x14ac:dyDescent="0.2">
      <c r="A1152" s="165">
        <v>11</v>
      </c>
      <c r="B1152" s="1">
        <v>116667859</v>
      </c>
      <c r="C1152" s="1" t="s">
        <v>899</v>
      </c>
      <c r="D1152" s="1" t="s">
        <v>898</v>
      </c>
      <c r="E1152" s="1" t="s">
        <v>1818</v>
      </c>
      <c r="F1152" s="174">
        <v>2.4849438518063999E-2</v>
      </c>
      <c r="G1152" s="174">
        <v>3.4551739262381198E-3</v>
      </c>
      <c r="H1152" s="208">
        <v>6.3872368767193698E-13</v>
      </c>
      <c r="I1152" s="174">
        <v>0.29831016063690202</v>
      </c>
      <c r="J1152" s="1" t="s">
        <v>418</v>
      </c>
      <c r="K1152" s="230"/>
      <c r="L1152" s="166" t="s">
        <v>925</v>
      </c>
    </row>
    <row r="1153" spans="1:12" x14ac:dyDescent="0.2">
      <c r="A1153" s="165">
        <v>11</v>
      </c>
      <c r="B1153" s="1">
        <v>116672092</v>
      </c>
      <c r="C1153" s="1" t="s">
        <v>901</v>
      </c>
      <c r="D1153" s="1" t="s">
        <v>899</v>
      </c>
      <c r="E1153" s="1" t="s">
        <v>1819</v>
      </c>
      <c r="F1153" s="174">
        <v>0.112436894722793</v>
      </c>
      <c r="G1153" s="174">
        <v>1.53639045566323E-2</v>
      </c>
      <c r="H1153" s="208">
        <v>2.51225490502388E-13</v>
      </c>
      <c r="I1153" s="174">
        <v>1.03507982566953E-2</v>
      </c>
      <c r="J1153" s="1" t="s">
        <v>418</v>
      </c>
      <c r="K1153" s="230"/>
      <c r="L1153" s="166" t="s">
        <v>925</v>
      </c>
    </row>
    <row r="1154" spans="1:12" x14ac:dyDescent="0.2">
      <c r="A1154" s="165">
        <v>11</v>
      </c>
      <c r="B1154" s="1">
        <v>116678710</v>
      </c>
      <c r="C1154" s="1" t="s">
        <v>899</v>
      </c>
      <c r="D1154" s="1" t="s">
        <v>900</v>
      </c>
      <c r="E1154" s="1" t="s">
        <v>1820</v>
      </c>
      <c r="F1154" s="174">
        <v>-2.6267255100774201E-2</v>
      </c>
      <c r="G1154" s="174">
        <v>3.8786403783331899E-3</v>
      </c>
      <c r="H1154" s="208">
        <v>1.2676477449169901E-11</v>
      </c>
      <c r="I1154" s="174">
        <v>0.19794839620590199</v>
      </c>
      <c r="J1154" s="1" t="s">
        <v>418</v>
      </c>
      <c r="K1154" s="230"/>
      <c r="L1154" s="166" t="s">
        <v>925</v>
      </c>
    </row>
    <row r="1155" spans="1:12" x14ac:dyDescent="0.2">
      <c r="A1155" s="165">
        <v>11</v>
      </c>
      <c r="B1155" s="1">
        <v>116685049</v>
      </c>
      <c r="C1155" s="1" t="s">
        <v>900</v>
      </c>
      <c r="D1155" s="1" t="s">
        <v>899</v>
      </c>
      <c r="E1155" s="1" t="s">
        <v>1821</v>
      </c>
      <c r="F1155" s="174">
        <v>2.7341051743557498E-2</v>
      </c>
      <c r="G1155" s="174">
        <v>3.5567061417549699E-3</v>
      </c>
      <c r="H1155" s="208">
        <v>1.50409676287006E-14</v>
      </c>
      <c r="I1155" s="174">
        <v>0.244283482432365</v>
      </c>
      <c r="J1155" s="1" t="s">
        <v>418</v>
      </c>
      <c r="K1155" s="230"/>
      <c r="L1155" s="166" t="s">
        <v>925</v>
      </c>
    </row>
    <row r="1156" spans="1:12" x14ac:dyDescent="0.2">
      <c r="A1156" s="165">
        <v>11</v>
      </c>
      <c r="B1156" s="1">
        <v>116688086</v>
      </c>
      <c r="C1156" s="1" t="s">
        <v>898</v>
      </c>
      <c r="D1156" s="1" t="s">
        <v>900</v>
      </c>
      <c r="E1156" s="1" t="s">
        <v>1822</v>
      </c>
      <c r="F1156" s="174">
        <v>3.6813838536703197E-2</v>
      </c>
      <c r="G1156" s="174">
        <v>4.7068780770359699E-3</v>
      </c>
      <c r="H1156" s="208">
        <v>5.22864935692639E-15</v>
      </c>
      <c r="I1156" s="174">
        <v>0.12353704869747199</v>
      </c>
      <c r="J1156" s="1" t="s">
        <v>418</v>
      </c>
      <c r="K1156" s="230"/>
      <c r="L1156" s="166" t="s">
        <v>925</v>
      </c>
    </row>
    <row r="1157" spans="1:12" x14ac:dyDescent="0.2">
      <c r="A1157" s="165">
        <v>11</v>
      </c>
      <c r="B1157" s="1">
        <v>116688286</v>
      </c>
      <c r="C1157" s="1" t="s">
        <v>901</v>
      </c>
      <c r="D1157" s="1" t="s">
        <v>900</v>
      </c>
      <c r="E1157" s="1" t="s">
        <v>1823</v>
      </c>
      <c r="F1157" s="174">
        <v>-2.5287339500872499E-2</v>
      </c>
      <c r="G1157" s="174">
        <v>3.36234627196397E-3</v>
      </c>
      <c r="H1157" s="208">
        <v>5.4466153012702698E-14</v>
      </c>
      <c r="I1157" s="174">
        <v>0.29098188877105702</v>
      </c>
      <c r="J1157" s="1" t="s">
        <v>418</v>
      </c>
      <c r="K1157" s="230"/>
      <c r="L1157" s="166" t="s">
        <v>925</v>
      </c>
    </row>
    <row r="1158" spans="1:12" x14ac:dyDescent="0.2">
      <c r="A1158" s="165">
        <v>11</v>
      </c>
      <c r="B1158" s="1">
        <v>116688837</v>
      </c>
      <c r="C1158" s="1" t="s">
        <v>898</v>
      </c>
      <c r="D1158" s="1" t="s">
        <v>900</v>
      </c>
      <c r="E1158" s="1" t="s">
        <v>1824</v>
      </c>
      <c r="F1158" s="174">
        <v>3.1755802545798399E-2</v>
      </c>
      <c r="G1158" s="174">
        <v>4.4267939911065901E-3</v>
      </c>
      <c r="H1158" s="208">
        <v>7.3080620419215803E-13</v>
      </c>
      <c r="I1158" s="174">
        <v>0.14307911694049799</v>
      </c>
      <c r="J1158" s="1" t="s">
        <v>418</v>
      </c>
      <c r="K1158" s="230"/>
      <c r="L1158" s="166" t="s">
        <v>925</v>
      </c>
    </row>
    <row r="1159" spans="1:12" x14ac:dyDescent="0.2">
      <c r="A1159" s="165">
        <v>11</v>
      </c>
      <c r="B1159" s="1">
        <v>116697574</v>
      </c>
      <c r="C1159" s="1" t="s">
        <v>901</v>
      </c>
      <c r="D1159" s="1" t="s">
        <v>899</v>
      </c>
      <c r="E1159" s="1" t="s">
        <v>1825</v>
      </c>
      <c r="F1159" s="174">
        <v>-4.25654680119762E-2</v>
      </c>
      <c r="G1159" s="174">
        <v>6.8493043722487696E-3</v>
      </c>
      <c r="H1159" s="208">
        <v>5.1466031823952002E-10</v>
      </c>
      <c r="I1159" s="174">
        <v>5.3137704730033902E-2</v>
      </c>
      <c r="J1159" s="1" t="s">
        <v>418</v>
      </c>
      <c r="K1159" s="230"/>
      <c r="L1159" s="166" t="s">
        <v>925</v>
      </c>
    </row>
    <row r="1160" spans="1:12" x14ac:dyDescent="0.2">
      <c r="A1160" s="165">
        <v>11</v>
      </c>
      <c r="B1160" s="1">
        <v>116697997</v>
      </c>
      <c r="C1160" s="1" t="s">
        <v>899</v>
      </c>
      <c r="D1160" s="1" t="s">
        <v>898</v>
      </c>
      <c r="E1160" s="1" t="s">
        <v>1826</v>
      </c>
      <c r="F1160" s="174">
        <v>2.9608048486052901E-2</v>
      </c>
      <c r="G1160" s="174">
        <v>3.1179197715607001E-3</v>
      </c>
      <c r="H1160" s="208">
        <v>2.17918268778534E-21</v>
      </c>
      <c r="I1160" s="174">
        <v>0.41479724645614602</v>
      </c>
      <c r="J1160" s="1" t="s">
        <v>418</v>
      </c>
      <c r="K1160" s="230"/>
      <c r="L1160" s="166" t="s">
        <v>925</v>
      </c>
    </row>
    <row r="1161" spans="1:12" x14ac:dyDescent="0.2">
      <c r="A1161" s="165">
        <v>11</v>
      </c>
      <c r="B1161" s="1">
        <v>116701373</v>
      </c>
      <c r="C1161" s="1" t="s">
        <v>901</v>
      </c>
      <c r="D1161" s="1" t="s">
        <v>900</v>
      </c>
      <c r="E1161" s="1" t="s">
        <v>1827</v>
      </c>
      <c r="F1161" s="174">
        <v>6.8388366879748697E-2</v>
      </c>
      <c r="G1161" s="174">
        <v>5.7007359593097204E-3</v>
      </c>
      <c r="H1161" s="208">
        <v>3.7104340166100098E-33</v>
      </c>
      <c r="I1161" s="174">
        <v>8.1244878470897702E-2</v>
      </c>
      <c r="J1161" s="1" t="s">
        <v>418</v>
      </c>
      <c r="K1161" s="230"/>
      <c r="L1161" s="166" t="s">
        <v>925</v>
      </c>
    </row>
    <row r="1162" spans="1:12" x14ac:dyDescent="0.2">
      <c r="A1162" s="165">
        <v>11</v>
      </c>
      <c r="B1162" s="1">
        <v>116704757</v>
      </c>
      <c r="C1162" s="1" t="s">
        <v>898</v>
      </c>
      <c r="D1162" s="1" t="s">
        <v>899</v>
      </c>
      <c r="E1162" s="1" t="s">
        <v>1828</v>
      </c>
      <c r="F1162" s="174">
        <v>3.37245849518844E-2</v>
      </c>
      <c r="G1162" s="174">
        <v>3.5627952161300701E-3</v>
      </c>
      <c r="H1162" s="208">
        <v>2.9141789468426101E-21</v>
      </c>
      <c r="I1162" s="174">
        <v>0.24185618758201599</v>
      </c>
      <c r="J1162" s="1" t="s">
        <v>418</v>
      </c>
      <c r="K1162" s="230"/>
      <c r="L1162" s="166" t="s">
        <v>925</v>
      </c>
    </row>
    <row r="1163" spans="1:12" x14ac:dyDescent="0.2">
      <c r="A1163" s="165">
        <v>11</v>
      </c>
      <c r="B1163" s="1">
        <v>116706327</v>
      </c>
      <c r="C1163" s="1" t="s">
        <v>899</v>
      </c>
      <c r="D1163" s="1" t="s">
        <v>898</v>
      </c>
      <c r="E1163" s="1" t="s">
        <v>1829</v>
      </c>
      <c r="F1163" s="174">
        <v>2.5507274716662798E-2</v>
      </c>
      <c r="G1163" s="174">
        <v>3.43211855609877E-3</v>
      </c>
      <c r="H1163" s="208">
        <v>1.07022114313217E-13</v>
      </c>
      <c r="I1163" s="174">
        <v>0.314404547214508</v>
      </c>
      <c r="J1163" s="1" t="s">
        <v>418</v>
      </c>
      <c r="K1163" s="230"/>
      <c r="L1163" s="166" t="s">
        <v>925</v>
      </c>
    </row>
    <row r="1164" spans="1:12" x14ac:dyDescent="0.2">
      <c r="A1164" s="165">
        <v>11</v>
      </c>
      <c r="B1164" s="1">
        <v>116708947</v>
      </c>
      <c r="C1164" s="1" t="s">
        <v>900</v>
      </c>
      <c r="D1164" s="1" t="s">
        <v>901</v>
      </c>
      <c r="E1164" s="1" t="s">
        <v>1048</v>
      </c>
      <c r="F1164" s="174">
        <v>5.04301820816438E-2</v>
      </c>
      <c r="G1164" s="174">
        <v>3.3681096778280799E-3</v>
      </c>
      <c r="H1164" s="208">
        <v>1.10492637662752E-50</v>
      </c>
      <c r="I1164" s="174">
        <v>0.31233283877372697</v>
      </c>
      <c r="J1164" s="1" t="s">
        <v>418</v>
      </c>
      <c r="K1164" s="230"/>
      <c r="L1164" s="166" t="s">
        <v>925</v>
      </c>
    </row>
    <row r="1165" spans="1:12" x14ac:dyDescent="0.2">
      <c r="A1165" s="165">
        <v>11</v>
      </c>
      <c r="B1165" s="1">
        <v>116712723</v>
      </c>
      <c r="C1165" s="1" t="s">
        <v>899</v>
      </c>
      <c r="D1165" s="1" t="s">
        <v>898</v>
      </c>
      <c r="E1165" s="1" t="s">
        <v>1830</v>
      </c>
      <c r="F1165" s="174">
        <v>-5.4504647824605998E-2</v>
      </c>
      <c r="G1165" s="174">
        <v>3.9900142163210601E-3</v>
      </c>
      <c r="H1165" s="208">
        <v>1.7534673567810301E-42</v>
      </c>
      <c r="I1165" s="174">
        <v>0.188192844390869</v>
      </c>
      <c r="J1165" s="1" t="s">
        <v>418</v>
      </c>
      <c r="K1165" s="230"/>
      <c r="L1165" s="166" t="s">
        <v>925</v>
      </c>
    </row>
    <row r="1166" spans="1:12" x14ac:dyDescent="0.2">
      <c r="A1166" s="165">
        <v>11</v>
      </c>
      <c r="B1166" s="1">
        <v>116712969</v>
      </c>
      <c r="C1166" s="1" t="s">
        <v>898</v>
      </c>
      <c r="D1166" s="1" t="s">
        <v>899</v>
      </c>
      <c r="E1166" s="1" t="s">
        <v>1049</v>
      </c>
      <c r="F1166" s="174">
        <v>9.8248356973227605E-2</v>
      </c>
      <c r="G1166" s="174">
        <v>6.9817134097479201E-3</v>
      </c>
      <c r="H1166" s="208">
        <v>5.6257602957272899E-45</v>
      </c>
      <c r="I1166" s="174">
        <v>5.10041601955891E-2</v>
      </c>
      <c r="J1166" s="1" t="s">
        <v>418</v>
      </c>
      <c r="K1166" s="230"/>
      <c r="L1166" s="166" t="s">
        <v>925</v>
      </c>
    </row>
    <row r="1167" spans="1:12" x14ac:dyDescent="0.2">
      <c r="A1167" s="165">
        <v>11</v>
      </c>
      <c r="B1167" s="1">
        <v>116714271</v>
      </c>
      <c r="C1167" s="1" t="s">
        <v>901</v>
      </c>
      <c r="D1167" s="1" t="s">
        <v>900</v>
      </c>
      <c r="E1167" s="1" t="s">
        <v>1831</v>
      </c>
      <c r="F1167" s="174">
        <v>-3.85604691364691E-2</v>
      </c>
      <c r="G1167" s="174">
        <v>3.21765088044849E-3</v>
      </c>
      <c r="H1167" s="208">
        <v>4.3078624426890702E-33</v>
      </c>
      <c r="I1167" s="174">
        <v>0.38955795764923101</v>
      </c>
      <c r="J1167" s="1" t="s">
        <v>418</v>
      </c>
      <c r="K1167" s="230"/>
      <c r="L1167" s="166" t="s">
        <v>925</v>
      </c>
    </row>
    <row r="1168" spans="1:12" x14ac:dyDescent="0.2">
      <c r="A1168" s="165">
        <v>11</v>
      </c>
      <c r="B1168" s="1">
        <v>116714662</v>
      </c>
      <c r="C1168" s="1" t="s">
        <v>901</v>
      </c>
      <c r="D1168" s="1" t="s">
        <v>900</v>
      </c>
      <c r="E1168" s="1" t="s">
        <v>1832</v>
      </c>
      <c r="F1168" s="174">
        <v>0.123230610739922</v>
      </c>
      <c r="G1168" s="174">
        <v>1.6253673192021999E-2</v>
      </c>
      <c r="H1168" s="208">
        <v>3.4103406627087502E-14</v>
      </c>
      <c r="I1168" s="174">
        <v>9.0907681733369793E-3</v>
      </c>
      <c r="J1168" s="1" t="s">
        <v>418</v>
      </c>
      <c r="K1168" s="230"/>
      <c r="L1168" s="166" t="s">
        <v>925</v>
      </c>
    </row>
    <row r="1169" spans="1:12" x14ac:dyDescent="0.2">
      <c r="A1169" s="165">
        <v>11</v>
      </c>
      <c r="B1169" s="1">
        <v>116718411</v>
      </c>
      <c r="C1169" s="1" t="s">
        <v>900</v>
      </c>
      <c r="D1169" s="1" t="s">
        <v>901</v>
      </c>
      <c r="E1169" s="1" t="s">
        <v>1833</v>
      </c>
      <c r="F1169" s="174">
        <v>-2.1167363395751999E-2</v>
      </c>
      <c r="G1169" s="174">
        <v>3.1051148042392802E-3</v>
      </c>
      <c r="H1169" s="208">
        <v>9.3003815851280504E-12</v>
      </c>
      <c r="I1169" s="174">
        <v>0.432847380638123</v>
      </c>
      <c r="J1169" s="1" t="s">
        <v>418</v>
      </c>
      <c r="K1169" s="230"/>
      <c r="L1169" s="166" t="s">
        <v>925</v>
      </c>
    </row>
    <row r="1170" spans="1:12" x14ac:dyDescent="0.2">
      <c r="A1170" s="165">
        <v>11</v>
      </c>
      <c r="B1170" s="1">
        <v>116720071</v>
      </c>
      <c r="C1170" s="1" t="s">
        <v>898</v>
      </c>
      <c r="D1170" s="1" t="s">
        <v>899</v>
      </c>
      <c r="E1170" s="1" t="s">
        <v>1834</v>
      </c>
      <c r="F1170" s="174">
        <v>5.1080671514617398E-2</v>
      </c>
      <c r="G1170" s="174">
        <v>4.5438770334357498E-3</v>
      </c>
      <c r="H1170" s="208">
        <v>2.5458140112544702E-29</v>
      </c>
      <c r="I1170" s="174">
        <v>0.132272228598595</v>
      </c>
      <c r="J1170" s="1" t="s">
        <v>418</v>
      </c>
      <c r="K1170" s="230"/>
      <c r="L1170" s="166" t="s">
        <v>925</v>
      </c>
    </row>
    <row r="1171" spans="1:12" x14ac:dyDescent="0.2">
      <c r="A1171" s="165">
        <v>11</v>
      </c>
      <c r="B1171" s="1">
        <v>116721487</v>
      </c>
      <c r="C1171" s="1" t="s">
        <v>898</v>
      </c>
      <c r="D1171" s="1" t="s">
        <v>899</v>
      </c>
      <c r="E1171" s="1" t="s">
        <v>1835</v>
      </c>
      <c r="F1171" s="174">
        <v>-3.83516428754688E-2</v>
      </c>
      <c r="G1171" s="174">
        <v>3.1498911524524202E-3</v>
      </c>
      <c r="H1171" s="208">
        <v>4.1957973659025003E-34</v>
      </c>
      <c r="I1171" s="174">
        <v>0.423439651727676</v>
      </c>
      <c r="J1171" s="1" t="s">
        <v>418</v>
      </c>
      <c r="K1171" s="230"/>
      <c r="L1171" s="166" t="s">
        <v>925</v>
      </c>
    </row>
    <row r="1172" spans="1:12" x14ac:dyDescent="0.2">
      <c r="A1172" s="165">
        <v>11</v>
      </c>
      <c r="B1172" s="1">
        <v>116725593</v>
      </c>
      <c r="C1172" s="1" t="s">
        <v>899</v>
      </c>
      <c r="D1172" s="1" t="s">
        <v>901</v>
      </c>
      <c r="E1172" s="1" t="s">
        <v>1836</v>
      </c>
      <c r="F1172" s="174">
        <v>3.4277056274946698E-2</v>
      </c>
      <c r="G1172" s="174">
        <v>4.6150818748106398E-3</v>
      </c>
      <c r="H1172" s="208">
        <v>1.1093508295349201E-13</v>
      </c>
      <c r="I1172" s="174">
        <v>0.12808243930339799</v>
      </c>
      <c r="J1172" s="1" t="s">
        <v>418</v>
      </c>
      <c r="K1172" s="230"/>
      <c r="L1172" s="166" t="s">
        <v>925</v>
      </c>
    </row>
    <row r="1173" spans="1:12" x14ac:dyDescent="0.2">
      <c r="A1173" s="165">
        <v>11</v>
      </c>
      <c r="B1173" s="1">
        <v>116725679</v>
      </c>
      <c r="C1173" s="1" t="s">
        <v>901</v>
      </c>
      <c r="D1173" s="1" t="s">
        <v>900</v>
      </c>
      <c r="E1173" s="1" t="s">
        <v>1837</v>
      </c>
      <c r="F1173" s="174">
        <v>0.110500572560911</v>
      </c>
      <c r="G1173" s="174">
        <v>1.07809121440549E-2</v>
      </c>
      <c r="H1173" s="208">
        <v>1.1877324256717099E-24</v>
      </c>
      <c r="I1173" s="174">
        <v>2.1459160372614899E-2</v>
      </c>
      <c r="J1173" s="1" t="s">
        <v>418</v>
      </c>
      <c r="K1173" s="230"/>
      <c r="L1173" s="166" t="s">
        <v>925</v>
      </c>
    </row>
    <row r="1174" spans="1:12" x14ac:dyDescent="0.2">
      <c r="A1174" s="165">
        <v>11</v>
      </c>
      <c r="B1174" s="1">
        <v>116727349</v>
      </c>
      <c r="C1174" s="1" t="s">
        <v>898</v>
      </c>
      <c r="D1174" s="1" t="s">
        <v>899</v>
      </c>
      <c r="E1174" s="1" t="s">
        <v>1838</v>
      </c>
      <c r="F1174" s="174">
        <v>-5.7232631517625601E-2</v>
      </c>
      <c r="G1174" s="174">
        <v>5.6971019800524502E-3</v>
      </c>
      <c r="H1174" s="208">
        <v>9.5749854274437296E-24</v>
      </c>
      <c r="I1174" s="174">
        <v>8.1878758966922802E-2</v>
      </c>
      <c r="J1174" s="1" t="s">
        <v>418</v>
      </c>
      <c r="K1174" s="230"/>
      <c r="L1174" s="166" t="s">
        <v>925</v>
      </c>
    </row>
    <row r="1175" spans="1:12" x14ac:dyDescent="0.2">
      <c r="A1175" s="165">
        <v>11</v>
      </c>
      <c r="B1175" s="1">
        <v>116727599</v>
      </c>
      <c r="C1175" s="1" t="s">
        <v>901</v>
      </c>
      <c r="D1175" s="1" t="s">
        <v>900</v>
      </c>
      <c r="E1175" s="1" t="s">
        <v>1052</v>
      </c>
      <c r="F1175" s="174">
        <v>0.136536837774836</v>
      </c>
      <c r="G1175" s="174">
        <v>9.6292450039163792E-3</v>
      </c>
      <c r="H1175" s="208">
        <v>1.22907115789641E-45</v>
      </c>
      <c r="I1175" s="174">
        <v>2.6159150525927499E-2</v>
      </c>
      <c r="J1175" s="1" t="s">
        <v>418</v>
      </c>
      <c r="K1175" s="230"/>
      <c r="L1175" s="166" t="s">
        <v>925</v>
      </c>
    </row>
    <row r="1176" spans="1:12" x14ac:dyDescent="0.2">
      <c r="A1176" s="165">
        <v>11</v>
      </c>
      <c r="B1176" s="1">
        <v>116728272</v>
      </c>
      <c r="C1176" s="1" t="s">
        <v>899</v>
      </c>
      <c r="D1176" s="1" t="s">
        <v>898</v>
      </c>
      <c r="E1176" s="1" t="s">
        <v>1053</v>
      </c>
      <c r="F1176" s="174">
        <v>-3.7058854954520597E-2</v>
      </c>
      <c r="G1176" s="174">
        <v>3.46836317535072E-3</v>
      </c>
      <c r="H1176" s="208">
        <v>1.1987440510464E-26</v>
      </c>
      <c r="I1176" s="174">
        <v>0.26148328185081499</v>
      </c>
      <c r="J1176" s="1" t="s">
        <v>418</v>
      </c>
      <c r="K1176" s="230"/>
      <c r="L1176" s="166" t="s">
        <v>925</v>
      </c>
    </row>
    <row r="1177" spans="1:12" x14ac:dyDescent="0.2">
      <c r="A1177" s="165">
        <v>11</v>
      </c>
      <c r="B1177" s="1">
        <v>116728745</v>
      </c>
      <c r="C1177" s="1" t="s">
        <v>898</v>
      </c>
      <c r="D1177" s="1" t="s">
        <v>899</v>
      </c>
      <c r="E1177" s="1" t="s">
        <v>1054</v>
      </c>
      <c r="F1177" s="174">
        <v>-0.222906405939305</v>
      </c>
      <c r="G1177" s="174">
        <v>3.8033040656306701E-2</v>
      </c>
      <c r="H1177" s="208">
        <v>4.6047030369575101E-9</v>
      </c>
      <c r="I1177" s="174">
        <v>1.60789105575532E-3</v>
      </c>
      <c r="J1177" s="1" t="s">
        <v>418</v>
      </c>
      <c r="K1177" s="230"/>
      <c r="L1177" s="166" t="s">
        <v>925</v>
      </c>
    </row>
    <row r="1178" spans="1:12" x14ac:dyDescent="0.2">
      <c r="A1178" s="165">
        <v>11</v>
      </c>
      <c r="B1178" s="1">
        <v>116730622</v>
      </c>
      <c r="C1178" s="1" t="s">
        <v>899</v>
      </c>
      <c r="D1178" s="1" t="s">
        <v>901</v>
      </c>
      <c r="E1178" s="1" t="s">
        <v>1839</v>
      </c>
      <c r="F1178" s="174">
        <v>-8.1032958338419794E-2</v>
      </c>
      <c r="G1178" s="174">
        <v>1.30235141130461E-2</v>
      </c>
      <c r="H1178" s="208">
        <v>4.9070002792318699E-10</v>
      </c>
      <c r="I1178" s="174">
        <v>1.47879589349031E-2</v>
      </c>
      <c r="J1178" s="1" t="s">
        <v>418</v>
      </c>
      <c r="K1178" s="230"/>
      <c r="L1178" s="166" t="s">
        <v>925</v>
      </c>
    </row>
    <row r="1179" spans="1:12" x14ac:dyDescent="0.2">
      <c r="A1179" s="165">
        <v>11</v>
      </c>
      <c r="B1179" s="1">
        <v>116731683</v>
      </c>
      <c r="C1179" s="1" t="s">
        <v>898</v>
      </c>
      <c r="D1179" s="1" t="s">
        <v>899</v>
      </c>
      <c r="E1179" s="1" t="s">
        <v>1840</v>
      </c>
      <c r="F1179" s="174">
        <v>-6.3332638589991094E-2</v>
      </c>
      <c r="G1179" s="174">
        <v>9.3551566227536905E-3</v>
      </c>
      <c r="H1179" s="208">
        <v>1.2895108254165299E-11</v>
      </c>
      <c r="I1179" s="174">
        <v>2.9019340872764601E-2</v>
      </c>
      <c r="J1179" s="1" t="s">
        <v>418</v>
      </c>
      <c r="K1179" s="230"/>
      <c r="L1179" s="166" t="s">
        <v>925</v>
      </c>
    </row>
    <row r="1180" spans="1:12" x14ac:dyDescent="0.2">
      <c r="A1180" s="165">
        <v>11</v>
      </c>
      <c r="B1180" s="1">
        <v>116739578</v>
      </c>
      <c r="C1180" s="1" t="s">
        <v>900</v>
      </c>
      <c r="D1180" s="1" t="s">
        <v>901</v>
      </c>
      <c r="E1180" s="1" t="s">
        <v>1057</v>
      </c>
      <c r="F1180" s="174">
        <v>-4.9777315919998198E-2</v>
      </c>
      <c r="G1180" s="174">
        <v>4.21802196003092E-3</v>
      </c>
      <c r="H1180" s="208">
        <v>3.8522388971335901E-32</v>
      </c>
      <c r="I1180" s="174">
        <v>0.16211096942424799</v>
      </c>
      <c r="J1180" s="1" t="s">
        <v>418</v>
      </c>
      <c r="K1180" s="230"/>
      <c r="L1180" s="166" t="s">
        <v>925</v>
      </c>
    </row>
    <row r="1181" spans="1:12" x14ac:dyDescent="0.2">
      <c r="A1181" s="165">
        <v>11</v>
      </c>
      <c r="B1181" s="1">
        <v>116741111</v>
      </c>
      <c r="C1181" s="1" t="s">
        <v>899</v>
      </c>
      <c r="D1181" s="1" t="s">
        <v>900</v>
      </c>
      <c r="E1181" s="1" t="s">
        <v>1841</v>
      </c>
      <c r="F1181" s="174">
        <v>-3.0253869686891699E-2</v>
      </c>
      <c r="G1181" s="174">
        <v>3.5500696297563299E-3</v>
      </c>
      <c r="H1181" s="208">
        <v>1.5675414497235701E-17</v>
      </c>
      <c r="I1181" s="174">
        <v>0.25257802009582497</v>
      </c>
      <c r="J1181" s="1" t="s">
        <v>418</v>
      </c>
      <c r="K1181" s="230"/>
      <c r="L1181" s="166" t="s">
        <v>925</v>
      </c>
    </row>
    <row r="1182" spans="1:12" x14ac:dyDescent="0.2">
      <c r="A1182" s="165">
        <v>11</v>
      </c>
      <c r="B1182" s="1">
        <v>116745686</v>
      </c>
      <c r="C1182" s="1" t="s">
        <v>900</v>
      </c>
      <c r="D1182" s="1" t="s">
        <v>901</v>
      </c>
      <c r="E1182" s="1" t="s">
        <v>1842</v>
      </c>
      <c r="F1182" s="174">
        <v>-1.9967777690766599E-2</v>
      </c>
      <c r="G1182" s="174">
        <v>3.17896310712064E-3</v>
      </c>
      <c r="H1182" s="208">
        <v>3.3591886676178901E-10</v>
      </c>
      <c r="I1182" s="174">
        <v>0.38116294145584101</v>
      </c>
      <c r="J1182" s="1" t="s">
        <v>914</v>
      </c>
      <c r="K1182" s="230" t="s">
        <v>1059</v>
      </c>
      <c r="L1182" s="166" t="s">
        <v>925</v>
      </c>
    </row>
    <row r="1183" spans="1:12" x14ac:dyDescent="0.2">
      <c r="A1183" s="165">
        <v>11</v>
      </c>
      <c r="B1183" s="1">
        <v>116748674</v>
      </c>
      <c r="C1183" s="1" t="s">
        <v>899</v>
      </c>
      <c r="D1183" s="1" t="s">
        <v>900</v>
      </c>
      <c r="E1183" s="1" t="s">
        <v>1058</v>
      </c>
      <c r="F1183" s="174">
        <v>0.181375308310953</v>
      </c>
      <c r="G1183" s="174">
        <v>1.6710028916900301E-2</v>
      </c>
      <c r="H1183" s="208">
        <v>1.90303621869116E-27</v>
      </c>
      <c r="I1183" s="174">
        <v>8.3873160183429701E-3</v>
      </c>
      <c r="J1183" s="1" t="s">
        <v>908</v>
      </c>
      <c r="K1183" s="230" t="s">
        <v>1059</v>
      </c>
      <c r="L1183" s="166" t="s">
        <v>925</v>
      </c>
    </row>
    <row r="1184" spans="1:12" x14ac:dyDescent="0.2">
      <c r="A1184" s="165">
        <v>11</v>
      </c>
      <c r="B1184" s="1">
        <v>116752943</v>
      </c>
      <c r="C1184" s="1" t="s">
        <v>901</v>
      </c>
      <c r="D1184" s="1" t="s">
        <v>900</v>
      </c>
      <c r="E1184" s="1" t="s">
        <v>1060</v>
      </c>
      <c r="F1184" s="174">
        <v>-5.2823637785585E-2</v>
      </c>
      <c r="G1184" s="174">
        <v>3.1124313000888198E-3</v>
      </c>
      <c r="H1184" s="208">
        <v>1.3274297423270501E-64</v>
      </c>
      <c r="I1184" s="174">
        <v>0.42877352237701399</v>
      </c>
      <c r="J1184" s="1" t="s">
        <v>908</v>
      </c>
      <c r="K1184" s="230" t="s">
        <v>1059</v>
      </c>
      <c r="L1184" s="166" t="s">
        <v>925</v>
      </c>
    </row>
    <row r="1185" spans="1:12" x14ac:dyDescent="0.2">
      <c r="A1185" s="165">
        <v>11</v>
      </c>
      <c r="B1185" s="1">
        <v>116753885</v>
      </c>
      <c r="C1185" s="1" t="s">
        <v>901</v>
      </c>
      <c r="D1185" s="1" t="s">
        <v>899</v>
      </c>
      <c r="E1185" s="1" t="s">
        <v>1061</v>
      </c>
      <c r="F1185" s="174">
        <v>0.11318539446051</v>
      </c>
      <c r="G1185" s="174">
        <v>9.3918530534795406E-3</v>
      </c>
      <c r="H1185" s="208">
        <v>1.9058080266866301E-33</v>
      </c>
      <c r="I1185" s="174">
        <v>2.7341878041624999E-2</v>
      </c>
      <c r="J1185" s="1" t="s">
        <v>908</v>
      </c>
      <c r="K1185" s="230" t="s">
        <v>1059</v>
      </c>
      <c r="L1185" s="166" t="s">
        <v>925</v>
      </c>
    </row>
    <row r="1186" spans="1:12" x14ac:dyDescent="0.2">
      <c r="A1186" s="165">
        <v>11</v>
      </c>
      <c r="B1186" s="1">
        <v>116754206</v>
      </c>
      <c r="C1186" s="1" t="s">
        <v>901</v>
      </c>
      <c r="D1186" s="1" t="s">
        <v>900</v>
      </c>
      <c r="E1186" s="1" t="s">
        <v>1843</v>
      </c>
      <c r="F1186" s="174">
        <v>0.153732769587239</v>
      </c>
      <c r="G1186" s="174">
        <v>2.2109838138779099E-2</v>
      </c>
      <c r="H1186" s="208">
        <v>3.5724731926354299E-12</v>
      </c>
      <c r="I1186" s="174">
        <v>4.7154496423900101E-3</v>
      </c>
      <c r="J1186" s="1" t="s">
        <v>908</v>
      </c>
      <c r="K1186" s="230" t="s">
        <v>1059</v>
      </c>
      <c r="L1186" s="166" t="s">
        <v>925</v>
      </c>
    </row>
    <row r="1187" spans="1:12" x14ac:dyDescent="0.2">
      <c r="A1187" s="165">
        <v>11</v>
      </c>
      <c r="B1187" s="1">
        <v>116756461</v>
      </c>
      <c r="C1187" s="1" t="s">
        <v>898</v>
      </c>
      <c r="D1187" s="1" t="s">
        <v>899</v>
      </c>
      <c r="E1187" s="1" t="s">
        <v>1844</v>
      </c>
      <c r="F1187" s="174">
        <v>0.15297100592163701</v>
      </c>
      <c r="G1187" s="174">
        <v>2.1847584754065199E-2</v>
      </c>
      <c r="H1187" s="208">
        <v>2.52811347781313E-12</v>
      </c>
      <c r="I1187" s="174">
        <v>4.85459389165044E-3</v>
      </c>
      <c r="J1187" s="1" t="s">
        <v>908</v>
      </c>
      <c r="K1187" s="230" t="s">
        <v>1059</v>
      </c>
      <c r="L1187" s="166" t="s">
        <v>925</v>
      </c>
    </row>
    <row r="1188" spans="1:12" x14ac:dyDescent="0.2">
      <c r="A1188" s="165">
        <v>11</v>
      </c>
      <c r="B1188" s="1">
        <v>116763457</v>
      </c>
      <c r="C1188" s="1" t="s">
        <v>901</v>
      </c>
      <c r="D1188" s="1" t="s">
        <v>900</v>
      </c>
      <c r="E1188" s="1" t="s">
        <v>1845</v>
      </c>
      <c r="F1188" s="174">
        <v>3.73787432171531E-2</v>
      </c>
      <c r="G1188" s="174">
        <v>4.6896786280259404E-3</v>
      </c>
      <c r="H1188" s="208">
        <v>1.5812648723640099E-15</v>
      </c>
      <c r="I1188" s="174">
        <v>0.12266353517770801</v>
      </c>
      <c r="J1188" s="1" t="s">
        <v>908</v>
      </c>
      <c r="K1188" s="230" t="s">
        <v>1059</v>
      </c>
      <c r="L1188" s="166" t="s">
        <v>925</v>
      </c>
    </row>
    <row r="1189" spans="1:12" x14ac:dyDescent="0.2">
      <c r="A1189" s="165">
        <v>11</v>
      </c>
      <c r="B1189" s="1">
        <v>116763869</v>
      </c>
      <c r="C1189" s="1" t="s">
        <v>900</v>
      </c>
      <c r="D1189" s="1" t="s">
        <v>901</v>
      </c>
      <c r="E1189" s="1" t="s">
        <v>1846</v>
      </c>
      <c r="F1189" s="174">
        <v>-2.2590772495874899E-2</v>
      </c>
      <c r="G1189" s="174">
        <v>3.7477199399556902E-3</v>
      </c>
      <c r="H1189" s="208">
        <v>1.6613352401119501E-9</v>
      </c>
      <c r="I1189" s="174">
        <v>0.22178073227405501</v>
      </c>
      <c r="J1189" s="1" t="s">
        <v>908</v>
      </c>
      <c r="K1189" s="230" t="s">
        <v>1059</v>
      </c>
      <c r="L1189" s="166" t="s">
        <v>925</v>
      </c>
    </row>
    <row r="1190" spans="1:12" x14ac:dyDescent="0.2">
      <c r="A1190" s="165">
        <v>11</v>
      </c>
      <c r="B1190" s="1">
        <v>116764143</v>
      </c>
      <c r="C1190" s="1" t="s">
        <v>901</v>
      </c>
      <c r="D1190" s="1" t="s">
        <v>900</v>
      </c>
      <c r="E1190" s="1" t="s">
        <v>1847</v>
      </c>
      <c r="F1190" s="174">
        <v>0.124056416999605</v>
      </c>
      <c r="G1190" s="174">
        <v>1.5233941419125501E-2</v>
      </c>
      <c r="H1190" s="208">
        <v>3.8425939914707902E-16</v>
      </c>
      <c r="I1190" s="174">
        <v>1.0683199390769E-2</v>
      </c>
      <c r="J1190" s="1" t="s">
        <v>908</v>
      </c>
      <c r="K1190" s="230" t="s">
        <v>1059</v>
      </c>
      <c r="L1190" s="166" t="s">
        <v>925</v>
      </c>
    </row>
    <row r="1191" spans="1:12" x14ac:dyDescent="0.2">
      <c r="A1191" s="165">
        <v>11</v>
      </c>
      <c r="B1191" s="1">
        <v>116765185</v>
      </c>
      <c r="C1191" s="1" t="s">
        <v>899</v>
      </c>
      <c r="D1191" s="1" t="s">
        <v>898</v>
      </c>
      <c r="E1191" s="1" t="s">
        <v>1848</v>
      </c>
      <c r="F1191" s="174">
        <v>-8.9018780168554801E-2</v>
      </c>
      <c r="G1191" s="174">
        <v>1.1883026475857201E-2</v>
      </c>
      <c r="H1191" s="208">
        <v>6.8218188193031206E-14</v>
      </c>
      <c r="I1191" s="174">
        <v>1.7423972487449601E-2</v>
      </c>
      <c r="J1191" s="1" t="s">
        <v>908</v>
      </c>
      <c r="K1191" s="230" t="s">
        <v>1059</v>
      </c>
      <c r="L1191" s="166" t="s">
        <v>925</v>
      </c>
    </row>
    <row r="1192" spans="1:12" x14ac:dyDescent="0.2">
      <c r="A1192" s="165">
        <v>11</v>
      </c>
      <c r="B1192" s="1">
        <v>116768976</v>
      </c>
      <c r="C1192" s="1" t="s">
        <v>901</v>
      </c>
      <c r="D1192" s="1" t="s">
        <v>900</v>
      </c>
      <c r="E1192" s="1" t="s">
        <v>1849</v>
      </c>
      <c r="F1192" s="174">
        <v>-3.6179957030155002E-2</v>
      </c>
      <c r="G1192" s="174">
        <v>3.4320458051064302E-3</v>
      </c>
      <c r="H1192" s="208">
        <v>5.5424868607381998E-26</v>
      </c>
      <c r="I1192" s="174">
        <v>0.281133562326431</v>
      </c>
      <c r="J1192" s="1" t="s">
        <v>914</v>
      </c>
      <c r="K1192" s="230" t="s">
        <v>593</v>
      </c>
      <c r="L1192" s="166" t="s">
        <v>925</v>
      </c>
    </row>
    <row r="1193" spans="1:12" x14ac:dyDescent="0.2">
      <c r="A1193" s="165">
        <v>11</v>
      </c>
      <c r="B1193" s="1">
        <v>116774559</v>
      </c>
      <c r="C1193" s="1" t="s">
        <v>901</v>
      </c>
      <c r="D1193" s="1" t="s">
        <v>900</v>
      </c>
      <c r="E1193" s="1" t="s">
        <v>1063</v>
      </c>
      <c r="F1193" s="174">
        <v>-5.9743038079262102E-2</v>
      </c>
      <c r="G1193" s="174">
        <v>3.3105918296565599E-3</v>
      </c>
      <c r="H1193" s="208">
        <v>8.4769905900521004E-73</v>
      </c>
      <c r="I1193" s="174">
        <v>0.34956943988799999</v>
      </c>
      <c r="J1193" s="1" t="s">
        <v>924</v>
      </c>
      <c r="K1193" s="230" t="s">
        <v>593</v>
      </c>
      <c r="L1193" s="166" t="s">
        <v>925</v>
      </c>
    </row>
    <row r="1194" spans="1:12" x14ac:dyDescent="0.2">
      <c r="A1194" s="165">
        <v>11</v>
      </c>
      <c r="B1194" s="1">
        <v>116775391</v>
      </c>
      <c r="C1194" s="1" t="s">
        <v>899</v>
      </c>
      <c r="D1194" s="1" t="s">
        <v>898</v>
      </c>
      <c r="E1194" s="1" t="s">
        <v>1850</v>
      </c>
      <c r="F1194" s="174">
        <v>6.3803889950467596E-2</v>
      </c>
      <c r="G1194" s="174">
        <v>4.6924487475925002E-3</v>
      </c>
      <c r="H1194" s="208">
        <v>4.1639155880062597E-42</v>
      </c>
      <c r="I1194" s="174">
        <v>0.12763407826423601</v>
      </c>
      <c r="J1194" s="1" t="s">
        <v>924</v>
      </c>
      <c r="K1194" s="230" t="s">
        <v>593</v>
      </c>
      <c r="L1194" s="166" t="s">
        <v>925</v>
      </c>
    </row>
    <row r="1195" spans="1:12" x14ac:dyDescent="0.2">
      <c r="A1195" s="165">
        <v>11</v>
      </c>
      <c r="B1195" s="1">
        <v>116778201</v>
      </c>
      <c r="C1195" s="1" t="s">
        <v>898</v>
      </c>
      <c r="D1195" s="1" t="s">
        <v>901</v>
      </c>
      <c r="E1195" s="1" t="s">
        <v>1065</v>
      </c>
      <c r="F1195" s="174">
        <v>-9.5325436917114204E-2</v>
      </c>
      <c r="G1195" s="174">
        <v>3.8977654651941298E-3</v>
      </c>
      <c r="H1195" s="208">
        <v>4.2988354726124399E-132</v>
      </c>
      <c r="I1195" s="174">
        <v>0.19109940528869601</v>
      </c>
      <c r="J1195" s="1" t="s">
        <v>924</v>
      </c>
      <c r="K1195" s="230" t="s">
        <v>593</v>
      </c>
      <c r="L1195" s="166" t="s">
        <v>925</v>
      </c>
    </row>
    <row r="1196" spans="1:12" x14ac:dyDescent="0.2">
      <c r="A1196" s="165">
        <v>11</v>
      </c>
      <c r="B1196" s="1">
        <v>116779090</v>
      </c>
      <c r="C1196" s="1" t="s">
        <v>898</v>
      </c>
      <c r="D1196" s="1" t="s">
        <v>899</v>
      </c>
      <c r="E1196" s="1" t="s">
        <v>1851</v>
      </c>
      <c r="F1196" s="174">
        <v>0.17327420334419399</v>
      </c>
      <c r="G1196" s="174">
        <v>1.8665790779732801E-2</v>
      </c>
      <c r="H1196" s="208">
        <v>1.64800072517782E-20</v>
      </c>
      <c r="I1196" s="174">
        <v>6.8721882998943303E-3</v>
      </c>
      <c r="J1196" s="1" t="s">
        <v>914</v>
      </c>
      <c r="K1196" s="230" t="s">
        <v>1852</v>
      </c>
      <c r="L1196" s="166" t="s">
        <v>925</v>
      </c>
    </row>
    <row r="1197" spans="1:12" x14ac:dyDescent="0.2">
      <c r="A1197" s="165">
        <v>11</v>
      </c>
      <c r="B1197" s="1">
        <v>116779468</v>
      </c>
      <c r="C1197" s="1" t="s">
        <v>901</v>
      </c>
      <c r="D1197" s="1" t="s">
        <v>900</v>
      </c>
      <c r="E1197" s="1" t="s">
        <v>1853</v>
      </c>
      <c r="F1197" s="174">
        <v>-0.10784622743740201</v>
      </c>
      <c r="G1197" s="174">
        <v>1.79182179341923E-2</v>
      </c>
      <c r="H1197" s="208">
        <v>1.75711338639632E-9</v>
      </c>
      <c r="I1197" s="174">
        <v>7.6452125795185601E-3</v>
      </c>
      <c r="J1197" s="1" t="s">
        <v>908</v>
      </c>
      <c r="K1197" s="230" t="s">
        <v>593</v>
      </c>
      <c r="L1197" s="166" t="s">
        <v>925</v>
      </c>
    </row>
    <row r="1198" spans="1:12" x14ac:dyDescent="0.2">
      <c r="A1198" s="165">
        <v>11</v>
      </c>
      <c r="B1198" s="1">
        <v>116789292</v>
      </c>
      <c r="C1198" s="1" t="s">
        <v>899</v>
      </c>
      <c r="D1198" s="1" t="s">
        <v>898</v>
      </c>
      <c r="E1198" s="1" t="s">
        <v>1854</v>
      </c>
      <c r="F1198" s="174">
        <v>0.18246698220100899</v>
      </c>
      <c r="G1198" s="174">
        <v>1.91284916810847E-2</v>
      </c>
      <c r="H1198" s="208">
        <v>1.44194375275549E-21</v>
      </c>
      <c r="I1198" s="174">
        <v>6.3388012349605604E-3</v>
      </c>
      <c r="J1198" s="1" t="s">
        <v>914</v>
      </c>
      <c r="K1198" s="230" t="s">
        <v>516</v>
      </c>
      <c r="L1198" s="166" t="s">
        <v>925</v>
      </c>
    </row>
    <row r="1199" spans="1:12" x14ac:dyDescent="0.2">
      <c r="A1199" s="165">
        <v>11</v>
      </c>
      <c r="B1199" s="1">
        <v>116789970</v>
      </c>
      <c r="C1199" s="1" t="s">
        <v>898</v>
      </c>
      <c r="D1199" s="1" t="s">
        <v>899</v>
      </c>
      <c r="E1199" s="1" t="s">
        <v>1855</v>
      </c>
      <c r="F1199" s="174">
        <v>-0.12775679849197</v>
      </c>
      <c r="G1199" s="174">
        <v>5.7242089202681904E-3</v>
      </c>
      <c r="H1199" s="208">
        <v>2.4335826678089499E-110</v>
      </c>
      <c r="I1199" s="174">
        <v>8.1685483455658001E-2</v>
      </c>
      <c r="J1199" s="1" t="s">
        <v>924</v>
      </c>
      <c r="K1199" s="230" t="s">
        <v>516</v>
      </c>
      <c r="L1199" s="166" t="s">
        <v>925</v>
      </c>
    </row>
    <row r="1200" spans="1:12" x14ac:dyDescent="0.2">
      <c r="A1200" s="165">
        <v>11</v>
      </c>
      <c r="B1200" s="1">
        <v>116791691</v>
      </c>
      <c r="C1200" s="1" t="s">
        <v>898</v>
      </c>
      <c r="D1200" s="1" t="s">
        <v>901</v>
      </c>
      <c r="E1200" s="1" t="s">
        <v>1067</v>
      </c>
      <c r="F1200" s="174">
        <v>0.13302732765342801</v>
      </c>
      <c r="G1200" s="174">
        <v>6.1274071811816804E-3</v>
      </c>
      <c r="H1200" s="208">
        <v>1.6428720932319299E-104</v>
      </c>
      <c r="I1200" s="174">
        <v>6.6673368215560899E-2</v>
      </c>
      <c r="J1200" s="1" t="s">
        <v>912</v>
      </c>
      <c r="K1200" s="230" t="s">
        <v>516</v>
      </c>
      <c r="L1200" s="166" t="s">
        <v>925</v>
      </c>
    </row>
    <row r="1201" spans="1:12" x14ac:dyDescent="0.2">
      <c r="A1201" s="165">
        <v>11</v>
      </c>
      <c r="B1201" s="1">
        <v>116792412</v>
      </c>
      <c r="C1201" s="1" t="s">
        <v>901</v>
      </c>
      <c r="D1201" s="1" t="s">
        <v>900</v>
      </c>
      <c r="E1201" s="1" t="s">
        <v>617</v>
      </c>
      <c r="F1201" s="174">
        <v>0.21997947755974301</v>
      </c>
      <c r="G1201" s="174">
        <v>2.3913901091983901E-2</v>
      </c>
      <c r="H1201" s="208">
        <v>3.6192929461870002E-20</v>
      </c>
      <c r="I1201" s="174">
        <v>4.0661091916263103E-3</v>
      </c>
      <c r="J1201" s="1" t="s">
        <v>1036</v>
      </c>
      <c r="K1201" s="230" t="s">
        <v>516</v>
      </c>
      <c r="L1201" s="166" t="s">
        <v>925</v>
      </c>
    </row>
    <row r="1202" spans="1:12" x14ac:dyDescent="0.2">
      <c r="A1202" s="165">
        <v>11</v>
      </c>
      <c r="B1202" s="1">
        <v>116793135</v>
      </c>
      <c r="C1202" s="1" t="s">
        <v>901</v>
      </c>
      <c r="D1202" s="1" t="s">
        <v>900</v>
      </c>
      <c r="E1202" s="1" t="s">
        <v>1856</v>
      </c>
      <c r="F1202" s="174">
        <v>-4.0914892177135502E-2</v>
      </c>
      <c r="G1202" s="174">
        <v>6.4763966045664097E-3</v>
      </c>
      <c r="H1202" s="208">
        <v>2.65760311415489E-10</v>
      </c>
      <c r="I1202" s="174">
        <v>5.9561539441347101E-2</v>
      </c>
      <c r="J1202" s="1" t="s">
        <v>959</v>
      </c>
      <c r="K1202" s="230" t="s">
        <v>516</v>
      </c>
      <c r="L1202" s="166" t="s">
        <v>925</v>
      </c>
    </row>
    <row r="1203" spans="1:12" x14ac:dyDescent="0.2">
      <c r="A1203" s="165">
        <v>11</v>
      </c>
      <c r="B1203" s="1">
        <v>116794363</v>
      </c>
      <c r="C1203" s="1" t="s">
        <v>901</v>
      </c>
      <c r="D1203" s="1" t="s">
        <v>900</v>
      </c>
      <c r="E1203" s="1" t="s">
        <v>1857</v>
      </c>
      <c r="F1203" s="174">
        <v>-4.2230914552002299E-2</v>
      </c>
      <c r="G1203" s="174">
        <v>4.19559795756931E-3</v>
      </c>
      <c r="H1203" s="208">
        <v>7.8464053867172299E-24</v>
      </c>
      <c r="I1203" s="174">
        <v>0.177610114216805</v>
      </c>
      <c r="J1203" s="1" t="s">
        <v>959</v>
      </c>
      <c r="K1203" s="230" t="s">
        <v>516</v>
      </c>
      <c r="L1203" s="166" t="s">
        <v>925</v>
      </c>
    </row>
    <row r="1204" spans="1:12" x14ac:dyDescent="0.2">
      <c r="A1204" s="165">
        <v>11</v>
      </c>
      <c r="B1204" s="1">
        <v>116794837</v>
      </c>
      <c r="C1204" s="1" t="s">
        <v>901</v>
      </c>
      <c r="D1204" s="1" t="s">
        <v>898</v>
      </c>
      <c r="E1204" s="1" t="s">
        <v>1858</v>
      </c>
      <c r="F1204" s="174">
        <v>-5.4848176284841399E-2</v>
      </c>
      <c r="G1204" s="174">
        <v>7.6037224518732301E-3</v>
      </c>
      <c r="H1204" s="208">
        <v>5.4598980194902803E-13</v>
      </c>
      <c r="I1204" s="174">
        <v>4.2145296931266799E-2</v>
      </c>
      <c r="J1204" s="1" t="s">
        <v>959</v>
      </c>
      <c r="K1204" s="230" t="s">
        <v>516</v>
      </c>
      <c r="L1204" s="166" t="s">
        <v>925</v>
      </c>
    </row>
    <row r="1205" spans="1:12" x14ac:dyDescent="0.2">
      <c r="A1205" s="165">
        <v>11</v>
      </c>
      <c r="B1205" s="1">
        <v>116794945</v>
      </c>
      <c r="C1205" s="1" t="s">
        <v>898</v>
      </c>
      <c r="D1205" s="1" t="s">
        <v>901</v>
      </c>
      <c r="E1205" s="1" t="s">
        <v>1859</v>
      </c>
      <c r="F1205" s="174">
        <v>-2.42439713260666E-2</v>
      </c>
      <c r="G1205" s="174">
        <v>3.3134908753623699E-3</v>
      </c>
      <c r="H1205" s="208">
        <v>2.5405595032876498E-13</v>
      </c>
      <c r="I1205" s="174">
        <v>0.3994140625</v>
      </c>
      <c r="J1205" s="1" t="s">
        <v>959</v>
      </c>
      <c r="K1205" s="230" t="s">
        <v>516</v>
      </c>
      <c r="L1205" s="166" t="s">
        <v>925</v>
      </c>
    </row>
    <row r="1206" spans="1:12" x14ac:dyDescent="0.2">
      <c r="A1206" s="165">
        <v>11</v>
      </c>
      <c r="B1206" s="1">
        <v>116800022</v>
      </c>
      <c r="C1206" s="1" t="s">
        <v>898</v>
      </c>
      <c r="D1206" s="1" t="s">
        <v>899</v>
      </c>
      <c r="E1206" s="1" t="s">
        <v>1860</v>
      </c>
      <c r="F1206" s="174">
        <v>-2.5768575016953701E-2</v>
      </c>
      <c r="G1206" s="174">
        <v>3.5654363523787399E-3</v>
      </c>
      <c r="H1206" s="208">
        <v>4.9259242032347101E-13</v>
      </c>
      <c r="I1206" s="174">
        <v>0.23388630151748699</v>
      </c>
      <c r="J1206" s="1" t="s">
        <v>418</v>
      </c>
      <c r="K1206" s="230"/>
      <c r="L1206" s="166" t="s">
        <v>925</v>
      </c>
    </row>
    <row r="1207" spans="1:12" x14ac:dyDescent="0.2">
      <c r="A1207" s="165">
        <v>11</v>
      </c>
      <c r="B1207" s="1">
        <v>116801108</v>
      </c>
      <c r="C1207" s="1" t="s">
        <v>900</v>
      </c>
      <c r="D1207" s="1" t="s">
        <v>901</v>
      </c>
      <c r="E1207" s="1" t="s">
        <v>1069</v>
      </c>
      <c r="F1207" s="174">
        <v>-8.38494528314669E-2</v>
      </c>
      <c r="G1207" s="174">
        <v>4.8822581316438803E-3</v>
      </c>
      <c r="H1207" s="208">
        <v>4.1348511162613297E-66</v>
      </c>
      <c r="I1207" s="174">
        <v>0.117221415042877</v>
      </c>
      <c r="J1207" s="1" t="s">
        <v>418</v>
      </c>
      <c r="K1207" s="230"/>
      <c r="L1207" s="166" t="s">
        <v>925</v>
      </c>
    </row>
    <row r="1208" spans="1:12" x14ac:dyDescent="0.2">
      <c r="A1208" s="165">
        <v>11</v>
      </c>
      <c r="B1208" s="1">
        <v>116801676</v>
      </c>
      <c r="C1208" s="1" t="s">
        <v>900</v>
      </c>
      <c r="D1208" s="1" t="s">
        <v>901</v>
      </c>
      <c r="E1208" s="1" t="s">
        <v>1861</v>
      </c>
      <c r="F1208" s="174">
        <v>0.14016918109329601</v>
      </c>
      <c r="G1208" s="174">
        <v>2.3353484797051301E-2</v>
      </c>
      <c r="H1208" s="208">
        <v>1.9482123829324902E-9</v>
      </c>
      <c r="I1208" s="174">
        <v>4.1666021570563299E-3</v>
      </c>
      <c r="J1208" s="1" t="s">
        <v>418</v>
      </c>
      <c r="K1208" s="230"/>
      <c r="L1208" s="166" t="s">
        <v>925</v>
      </c>
    </row>
    <row r="1209" spans="1:12" x14ac:dyDescent="0.2">
      <c r="A1209" s="165">
        <v>11</v>
      </c>
      <c r="B1209" s="1">
        <v>116802748</v>
      </c>
      <c r="C1209" s="1" t="s">
        <v>901</v>
      </c>
      <c r="D1209" s="1" t="s">
        <v>900</v>
      </c>
      <c r="E1209" s="1" t="s">
        <v>1862</v>
      </c>
      <c r="F1209" s="174">
        <v>0.11742891503872099</v>
      </c>
      <c r="G1209" s="174">
        <v>1.24787573170208E-2</v>
      </c>
      <c r="H1209" s="208">
        <v>4.94698296133637E-21</v>
      </c>
      <c r="I1209" s="174">
        <v>1.48961823433638E-2</v>
      </c>
      <c r="J1209" s="1" t="s">
        <v>418</v>
      </c>
      <c r="K1209" s="230"/>
      <c r="L1209" s="166" t="s">
        <v>925</v>
      </c>
    </row>
    <row r="1210" spans="1:12" x14ac:dyDescent="0.2">
      <c r="A1210" s="165">
        <v>11</v>
      </c>
      <c r="B1210" s="1">
        <v>116804102</v>
      </c>
      <c r="C1210" s="1" t="s">
        <v>899</v>
      </c>
      <c r="D1210" s="1" t="s">
        <v>898</v>
      </c>
      <c r="E1210" s="1" t="s">
        <v>1863</v>
      </c>
      <c r="F1210" s="174">
        <v>-2.7959466758930102E-2</v>
      </c>
      <c r="G1210" s="174">
        <v>3.2979242620309601E-3</v>
      </c>
      <c r="H1210" s="208">
        <v>2.29298104313677E-17</v>
      </c>
      <c r="I1210" s="174">
        <v>0.48525843024253801</v>
      </c>
      <c r="J1210" s="1" t="s">
        <v>418</v>
      </c>
      <c r="K1210" s="230"/>
      <c r="L1210" s="166" t="s">
        <v>925</v>
      </c>
    </row>
    <row r="1211" spans="1:12" x14ac:dyDescent="0.2">
      <c r="A1211" s="165">
        <v>11</v>
      </c>
      <c r="B1211" s="1">
        <v>116810202</v>
      </c>
      <c r="C1211" s="1" t="s">
        <v>898</v>
      </c>
      <c r="D1211" s="1" t="s">
        <v>899</v>
      </c>
      <c r="E1211" s="1" t="s">
        <v>1864</v>
      </c>
      <c r="F1211" s="174">
        <v>-2.0426787475377399E-2</v>
      </c>
      <c r="G1211" s="174">
        <v>3.4856391918395E-3</v>
      </c>
      <c r="H1211" s="208">
        <v>4.6211463274214699E-9</v>
      </c>
      <c r="I1211" s="174">
        <v>0.46540713310241699</v>
      </c>
      <c r="J1211" s="1" t="s">
        <v>914</v>
      </c>
      <c r="K1211" s="230" t="s">
        <v>1071</v>
      </c>
      <c r="L1211" s="166" t="s">
        <v>925</v>
      </c>
    </row>
    <row r="1212" spans="1:12" x14ac:dyDescent="0.2">
      <c r="A1212" s="165">
        <v>11</v>
      </c>
      <c r="B1212" s="1">
        <v>116813448</v>
      </c>
      <c r="C1212" s="1" t="s">
        <v>900</v>
      </c>
      <c r="D1212" s="1" t="s">
        <v>901</v>
      </c>
      <c r="E1212" s="1" t="s">
        <v>1865</v>
      </c>
      <c r="F1212" s="174">
        <v>-4.6566430370644903E-2</v>
      </c>
      <c r="G1212" s="174">
        <v>3.9803709223284502E-3</v>
      </c>
      <c r="H1212" s="208">
        <v>1.28937180064992E-31</v>
      </c>
      <c r="I1212" s="174">
        <v>0.18215548992156999</v>
      </c>
      <c r="J1212" s="1" t="s">
        <v>1416</v>
      </c>
      <c r="K1212" s="230" t="s">
        <v>1071</v>
      </c>
      <c r="L1212" s="166" t="s">
        <v>925</v>
      </c>
    </row>
    <row r="1213" spans="1:12" x14ac:dyDescent="0.2">
      <c r="A1213" s="165">
        <v>11</v>
      </c>
      <c r="B1213" s="1">
        <v>116816807</v>
      </c>
      <c r="C1213" s="1" t="s">
        <v>898</v>
      </c>
      <c r="D1213" s="1" t="s">
        <v>899</v>
      </c>
      <c r="E1213" s="1" t="s">
        <v>1866</v>
      </c>
      <c r="F1213" s="174">
        <v>7.6975677142318899E-2</v>
      </c>
      <c r="G1213" s="174">
        <v>1.179769425546E-2</v>
      </c>
      <c r="H1213" s="208">
        <v>6.81662386098864E-11</v>
      </c>
      <c r="I1213" s="174">
        <v>1.6620026901364299E-2</v>
      </c>
      <c r="J1213" s="1" t="s">
        <v>914</v>
      </c>
      <c r="K1213" s="230" t="s">
        <v>518</v>
      </c>
      <c r="L1213" s="166" t="s">
        <v>925</v>
      </c>
    </row>
    <row r="1214" spans="1:12" x14ac:dyDescent="0.2">
      <c r="A1214" s="165">
        <v>11</v>
      </c>
      <c r="B1214" s="1">
        <v>116820359</v>
      </c>
      <c r="C1214" s="1" t="s">
        <v>898</v>
      </c>
      <c r="D1214" s="1" t="s">
        <v>899</v>
      </c>
      <c r="E1214" s="1" t="s">
        <v>1867</v>
      </c>
      <c r="F1214" s="174">
        <v>6.5730388041062904E-2</v>
      </c>
      <c r="G1214" s="174">
        <v>1.0539200938915199E-2</v>
      </c>
      <c r="H1214" s="208">
        <v>4.4674789489389502E-10</v>
      </c>
      <c r="I1214" s="174">
        <v>2.2162612527608899E-2</v>
      </c>
      <c r="J1214" s="1" t="s">
        <v>914</v>
      </c>
      <c r="K1214" s="230" t="s">
        <v>518</v>
      </c>
      <c r="L1214" s="166" t="s">
        <v>925</v>
      </c>
    </row>
    <row r="1215" spans="1:12" x14ac:dyDescent="0.2">
      <c r="A1215" s="165">
        <v>11</v>
      </c>
      <c r="B1215" s="1">
        <v>116820959</v>
      </c>
      <c r="C1215" s="1" t="s">
        <v>900</v>
      </c>
      <c r="D1215" s="1" t="s">
        <v>899</v>
      </c>
      <c r="E1215" s="1" t="s">
        <v>1868</v>
      </c>
      <c r="F1215" s="174">
        <v>-3.2230193008773202E-2</v>
      </c>
      <c r="G1215" s="174">
        <v>4.3348076507260403E-3</v>
      </c>
      <c r="H1215" s="208">
        <v>1.04404189962301E-13</v>
      </c>
      <c r="I1215" s="174">
        <v>0.14852119982242601</v>
      </c>
      <c r="J1215" s="1" t="s">
        <v>908</v>
      </c>
      <c r="K1215" s="230" t="s">
        <v>1724</v>
      </c>
      <c r="L1215" s="166" t="s">
        <v>925</v>
      </c>
    </row>
    <row r="1216" spans="1:12" x14ac:dyDescent="0.2">
      <c r="A1216" s="165">
        <v>11</v>
      </c>
      <c r="B1216" s="1">
        <v>116821577</v>
      </c>
      <c r="C1216" s="1" t="s">
        <v>901</v>
      </c>
      <c r="D1216" s="1" t="s">
        <v>899</v>
      </c>
      <c r="E1216" s="1" t="s">
        <v>1869</v>
      </c>
      <c r="F1216" s="174">
        <v>-0.12852112291429499</v>
      </c>
      <c r="G1216" s="174">
        <v>1.8918183798252199E-2</v>
      </c>
      <c r="H1216" s="208">
        <v>1.0942753537785999E-11</v>
      </c>
      <c r="I1216" s="174">
        <v>6.5165967680513902E-3</v>
      </c>
      <c r="J1216" s="1" t="s">
        <v>914</v>
      </c>
      <c r="K1216" s="230" t="s">
        <v>1724</v>
      </c>
      <c r="L1216" s="166" t="s">
        <v>925</v>
      </c>
    </row>
    <row r="1217" spans="1:12" x14ac:dyDescent="0.2">
      <c r="A1217" s="165">
        <v>11</v>
      </c>
      <c r="B1217" s="1">
        <v>116826350</v>
      </c>
      <c r="C1217" s="1" t="s">
        <v>898</v>
      </c>
      <c r="D1217" s="1" t="s">
        <v>899</v>
      </c>
      <c r="E1217" s="1" t="s">
        <v>1870</v>
      </c>
      <c r="F1217" s="174">
        <v>-3.0774564285993601E-2</v>
      </c>
      <c r="G1217" s="174">
        <v>3.88249758284279E-3</v>
      </c>
      <c r="H1217" s="208">
        <v>2.25433319762866E-15</v>
      </c>
      <c r="I1217" s="174">
        <v>0.19684296846389801</v>
      </c>
      <c r="J1217" s="1" t="s">
        <v>914</v>
      </c>
      <c r="K1217" s="230" t="s">
        <v>1724</v>
      </c>
      <c r="L1217" s="166" t="s">
        <v>925</v>
      </c>
    </row>
    <row r="1218" spans="1:12" x14ac:dyDescent="0.2">
      <c r="A1218" s="165">
        <v>11</v>
      </c>
      <c r="B1218" s="1">
        <v>116828247</v>
      </c>
      <c r="C1218" s="1" t="s">
        <v>901</v>
      </c>
      <c r="D1218" s="1" t="s">
        <v>899</v>
      </c>
      <c r="E1218" s="1" t="s">
        <v>1072</v>
      </c>
      <c r="F1218" s="174">
        <v>-2.97132486079098E-2</v>
      </c>
      <c r="G1218" s="174">
        <v>3.45008786183781E-3</v>
      </c>
      <c r="H1218" s="208">
        <v>7.1598847984722001E-18</v>
      </c>
      <c r="I1218" s="174">
        <v>0.32926979660987898</v>
      </c>
      <c r="J1218" s="1" t="s">
        <v>959</v>
      </c>
      <c r="K1218" s="230" t="s">
        <v>518</v>
      </c>
      <c r="L1218" s="166" t="s">
        <v>925</v>
      </c>
    </row>
    <row r="1219" spans="1:12" x14ac:dyDescent="0.2">
      <c r="A1219" s="165">
        <v>11</v>
      </c>
      <c r="B1219" s="1">
        <v>116828673</v>
      </c>
      <c r="C1219" s="1" t="s">
        <v>899</v>
      </c>
      <c r="D1219" s="1" t="s">
        <v>898</v>
      </c>
      <c r="E1219" s="1" t="s">
        <v>1871</v>
      </c>
      <c r="F1219" s="174">
        <v>-0.107546132459362</v>
      </c>
      <c r="G1219" s="174">
        <v>1.12460578625395E-2</v>
      </c>
      <c r="H1219" s="208">
        <v>1.1438377126862201E-21</v>
      </c>
      <c r="I1219" s="174">
        <v>1.8892705440521001E-2</v>
      </c>
      <c r="J1219" s="1" t="s">
        <v>959</v>
      </c>
      <c r="K1219" s="230" t="s">
        <v>506</v>
      </c>
      <c r="L1219" s="166" t="s">
        <v>925</v>
      </c>
    </row>
    <row r="1220" spans="1:12" x14ac:dyDescent="0.2">
      <c r="A1220" s="165">
        <v>11</v>
      </c>
      <c r="B1220" s="1">
        <v>116830406</v>
      </c>
      <c r="C1220" s="1" t="s">
        <v>901</v>
      </c>
      <c r="D1220" s="1" t="s">
        <v>898</v>
      </c>
      <c r="E1220" s="1" t="s">
        <v>1872</v>
      </c>
      <c r="F1220" s="174">
        <v>-3.2890990765855298E-2</v>
      </c>
      <c r="G1220" s="174">
        <v>3.3779400746350198E-3</v>
      </c>
      <c r="H1220" s="208">
        <v>2.09659472835676E-22</v>
      </c>
      <c r="I1220" s="174">
        <v>0.480643451213837</v>
      </c>
      <c r="J1220" s="1" t="s">
        <v>908</v>
      </c>
      <c r="K1220" s="230" t="s">
        <v>506</v>
      </c>
      <c r="L1220" s="166" t="s">
        <v>925</v>
      </c>
    </row>
    <row r="1221" spans="1:12" x14ac:dyDescent="0.2">
      <c r="A1221" s="165">
        <v>11</v>
      </c>
      <c r="B1221" s="1">
        <v>116830638</v>
      </c>
      <c r="C1221" s="1" t="s">
        <v>898</v>
      </c>
      <c r="D1221" s="1" t="s">
        <v>899</v>
      </c>
      <c r="E1221" s="1" t="s">
        <v>905</v>
      </c>
      <c r="F1221" s="174">
        <v>-0.72584516939324795</v>
      </c>
      <c r="G1221" s="174">
        <v>3.8966865962879398E-2</v>
      </c>
      <c r="H1221" s="208">
        <v>1.9323497838122598E-77</v>
      </c>
      <c r="I1221" s="174">
        <v>1.53058860450983E-3</v>
      </c>
      <c r="J1221" s="1" t="s">
        <v>906</v>
      </c>
      <c r="K1221" s="230" t="s">
        <v>506</v>
      </c>
      <c r="L1221" s="166" t="s">
        <v>925</v>
      </c>
    </row>
    <row r="1222" spans="1:12" x14ac:dyDescent="0.2">
      <c r="A1222" s="165">
        <v>11</v>
      </c>
      <c r="B1222" s="1">
        <v>116830819</v>
      </c>
      <c r="C1222" s="1" t="s">
        <v>900</v>
      </c>
      <c r="D1222" s="1" t="s">
        <v>901</v>
      </c>
      <c r="E1222" s="1" t="s">
        <v>1725</v>
      </c>
      <c r="F1222" s="174">
        <v>-4.0634311983480297E-2</v>
      </c>
      <c r="G1222" s="174">
        <v>3.37174652208444E-3</v>
      </c>
      <c r="H1222" s="208">
        <v>1.9065186930674399E-33</v>
      </c>
      <c r="I1222" s="174">
        <v>0.31343823671340898</v>
      </c>
      <c r="J1222" s="1" t="s">
        <v>914</v>
      </c>
      <c r="K1222" s="230" t="s">
        <v>552</v>
      </c>
      <c r="L1222" s="166" t="s">
        <v>925</v>
      </c>
    </row>
    <row r="1223" spans="1:12" x14ac:dyDescent="0.2">
      <c r="A1223" s="165">
        <v>11</v>
      </c>
      <c r="B1223" s="1">
        <v>116830844</v>
      </c>
      <c r="C1223" s="1" t="s">
        <v>898</v>
      </c>
      <c r="D1223" s="1" t="s">
        <v>899</v>
      </c>
      <c r="E1223" s="1" t="s">
        <v>604</v>
      </c>
      <c r="F1223" s="174">
        <v>-0.442838865117749</v>
      </c>
      <c r="G1223" s="174">
        <v>4.2866658935385799E-2</v>
      </c>
      <c r="H1223" s="208">
        <v>5.1232111408385396E-25</v>
      </c>
      <c r="I1223" s="174">
        <v>1.25229975674301E-3</v>
      </c>
      <c r="J1223" s="1" t="s">
        <v>914</v>
      </c>
      <c r="K1223" s="230" t="s">
        <v>552</v>
      </c>
      <c r="L1223" s="166" t="s">
        <v>925</v>
      </c>
    </row>
    <row r="1224" spans="1:12" x14ac:dyDescent="0.2">
      <c r="A1224" s="165">
        <v>11</v>
      </c>
      <c r="B1224" s="1">
        <v>116831407</v>
      </c>
      <c r="C1224" s="1" t="s">
        <v>900</v>
      </c>
      <c r="D1224" s="1" t="s">
        <v>901</v>
      </c>
      <c r="E1224" s="1" t="s">
        <v>1873</v>
      </c>
      <c r="F1224" s="174">
        <v>-7.1697885066295E-2</v>
      </c>
      <c r="G1224" s="174">
        <v>4.7182062728479404E-3</v>
      </c>
      <c r="H1224" s="208">
        <v>3.7585592511204797E-52</v>
      </c>
      <c r="I1224" s="174">
        <v>0.124155461788177</v>
      </c>
      <c r="J1224" s="1" t="s">
        <v>914</v>
      </c>
      <c r="K1224" s="230" t="s">
        <v>552</v>
      </c>
      <c r="L1224" s="166" t="s">
        <v>925</v>
      </c>
    </row>
    <row r="1225" spans="1:12" x14ac:dyDescent="0.2">
      <c r="A1225" s="165">
        <v>11</v>
      </c>
      <c r="B1225" s="1">
        <v>116833462</v>
      </c>
      <c r="C1225" s="1" t="s">
        <v>901</v>
      </c>
      <c r="D1225" s="1" t="s">
        <v>899</v>
      </c>
      <c r="E1225" s="1" t="s">
        <v>1874</v>
      </c>
      <c r="F1225" s="174">
        <v>-3.6414262909550202E-2</v>
      </c>
      <c r="G1225" s="174">
        <v>3.6785381090352E-3</v>
      </c>
      <c r="H1225" s="208">
        <v>4.1998502874497097E-23</v>
      </c>
      <c r="I1225" s="174">
        <v>0.27526628971099898</v>
      </c>
      <c r="J1225" s="1" t="s">
        <v>914</v>
      </c>
      <c r="K1225" s="230" t="s">
        <v>552</v>
      </c>
      <c r="L1225" s="166" t="s">
        <v>925</v>
      </c>
    </row>
    <row r="1226" spans="1:12" x14ac:dyDescent="0.2">
      <c r="A1226" s="165">
        <v>11</v>
      </c>
      <c r="B1226" s="1">
        <v>116834800</v>
      </c>
      <c r="C1226" s="1" t="s">
        <v>898</v>
      </c>
      <c r="D1226" s="1" t="s">
        <v>899</v>
      </c>
      <c r="E1226" s="1" t="s">
        <v>1726</v>
      </c>
      <c r="F1226" s="174">
        <v>-4.2456248772742698E-2</v>
      </c>
      <c r="G1226" s="174">
        <v>3.4247605794385399E-3</v>
      </c>
      <c r="H1226" s="208">
        <v>2.7179416475907301E-35</v>
      </c>
      <c r="I1226" s="174">
        <v>0.47771370410919201</v>
      </c>
      <c r="J1226" s="1" t="s">
        <v>914</v>
      </c>
      <c r="K1226" s="230" t="s">
        <v>552</v>
      </c>
      <c r="L1226" s="166" t="s">
        <v>925</v>
      </c>
    </row>
    <row r="1227" spans="1:12" x14ac:dyDescent="0.2">
      <c r="A1227" s="165">
        <v>11</v>
      </c>
      <c r="B1227" s="1">
        <v>116849373</v>
      </c>
      <c r="C1227" s="1" t="s">
        <v>900</v>
      </c>
      <c r="D1227" s="1" t="s">
        <v>901</v>
      </c>
      <c r="E1227" s="1" t="s">
        <v>1875</v>
      </c>
      <c r="F1227" s="174">
        <v>-2.9301439372445601E-2</v>
      </c>
      <c r="G1227" s="174">
        <v>3.2409078187997701E-3</v>
      </c>
      <c r="H1227" s="208">
        <v>1.55073425472965E-19</v>
      </c>
      <c r="I1227" s="174">
        <v>0.37056475877761802</v>
      </c>
      <c r="J1227" s="1" t="s">
        <v>908</v>
      </c>
      <c r="K1227" s="230" t="s">
        <v>1074</v>
      </c>
      <c r="L1227" s="166" t="s">
        <v>925</v>
      </c>
    </row>
    <row r="1228" spans="1:12" x14ac:dyDescent="0.2">
      <c r="A1228" s="165">
        <v>11</v>
      </c>
      <c r="B1228" s="1">
        <v>116851110</v>
      </c>
      <c r="C1228" s="1" t="s">
        <v>901</v>
      </c>
      <c r="D1228" s="1" t="s">
        <v>900</v>
      </c>
      <c r="E1228" s="1" t="s">
        <v>1876</v>
      </c>
      <c r="F1228" s="174">
        <v>-2.8284815706768E-2</v>
      </c>
      <c r="G1228" s="174">
        <v>3.8375153519744801E-3</v>
      </c>
      <c r="H1228" s="208">
        <v>1.6985347508236E-13</v>
      </c>
      <c r="I1228" s="174">
        <v>0.223226308822632</v>
      </c>
      <c r="J1228" s="1" t="s">
        <v>908</v>
      </c>
      <c r="K1228" s="230" t="s">
        <v>1074</v>
      </c>
      <c r="L1228" s="166" t="s">
        <v>925</v>
      </c>
    </row>
    <row r="1229" spans="1:12" x14ac:dyDescent="0.2">
      <c r="A1229" s="165">
        <v>11</v>
      </c>
      <c r="B1229" s="1">
        <v>116856554</v>
      </c>
      <c r="C1229" s="1" t="s">
        <v>900</v>
      </c>
      <c r="D1229" s="1" t="s">
        <v>901</v>
      </c>
      <c r="E1229" s="1" t="s">
        <v>1877</v>
      </c>
      <c r="F1229" s="174">
        <v>-0.16696810961125599</v>
      </c>
      <c r="G1229" s="174">
        <v>2.61499201113146E-2</v>
      </c>
      <c r="H1229" s="208">
        <v>1.71360222759872E-10</v>
      </c>
      <c r="I1229" s="174">
        <v>3.4245252609249599E-3</v>
      </c>
      <c r="J1229" s="1" t="s">
        <v>914</v>
      </c>
      <c r="K1229" s="230" t="s">
        <v>1878</v>
      </c>
      <c r="L1229" s="166" t="s">
        <v>925</v>
      </c>
    </row>
    <row r="1230" spans="1:12" x14ac:dyDescent="0.2">
      <c r="A1230" s="165">
        <v>11</v>
      </c>
      <c r="B1230" s="1">
        <v>116860117</v>
      </c>
      <c r="C1230" s="1" t="s">
        <v>901</v>
      </c>
      <c r="D1230" s="1" t="s">
        <v>900</v>
      </c>
      <c r="E1230" s="1" t="s">
        <v>1879</v>
      </c>
      <c r="F1230" s="174">
        <v>-2.7833116652277699E-2</v>
      </c>
      <c r="G1230" s="174">
        <v>4.6467919380891402E-3</v>
      </c>
      <c r="H1230" s="208">
        <v>2.1016533301294499E-9</v>
      </c>
      <c r="I1230" s="174">
        <v>0.133431762456894</v>
      </c>
      <c r="J1230" s="1" t="s">
        <v>914</v>
      </c>
      <c r="K1230" s="230" t="s">
        <v>1878</v>
      </c>
      <c r="L1230" s="166" t="s">
        <v>925</v>
      </c>
    </row>
    <row r="1231" spans="1:12" x14ac:dyDescent="0.2">
      <c r="A1231" s="165">
        <v>11</v>
      </c>
      <c r="B1231" s="1">
        <v>116862600</v>
      </c>
      <c r="C1231" s="1" t="s">
        <v>900</v>
      </c>
      <c r="D1231" s="1" t="s">
        <v>901</v>
      </c>
      <c r="E1231" s="1" t="s">
        <v>1880</v>
      </c>
      <c r="F1231" s="174">
        <v>2.64316697099026E-2</v>
      </c>
      <c r="G1231" s="174">
        <v>4.0881807387957098E-3</v>
      </c>
      <c r="H1231" s="208">
        <v>1.0104003073729201E-10</v>
      </c>
      <c r="I1231" s="174">
        <v>0.18483017385006001</v>
      </c>
      <c r="J1231" s="1" t="s">
        <v>908</v>
      </c>
      <c r="K1231" s="230" t="s">
        <v>1074</v>
      </c>
      <c r="L1231" s="166" t="s">
        <v>925</v>
      </c>
    </row>
    <row r="1232" spans="1:12" x14ac:dyDescent="0.2">
      <c r="A1232" s="165">
        <v>11</v>
      </c>
      <c r="B1232" s="1">
        <v>116863253</v>
      </c>
      <c r="C1232" s="1" t="s">
        <v>900</v>
      </c>
      <c r="D1232" s="1" t="s">
        <v>901</v>
      </c>
      <c r="E1232" s="1" t="s">
        <v>1881</v>
      </c>
      <c r="F1232" s="174">
        <v>0.13093442951169401</v>
      </c>
      <c r="G1232" s="174">
        <v>1.9026788510947901E-2</v>
      </c>
      <c r="H1232" s="208">
        <v>5.91909576447736E-12</v>
      </c>
      <c r="I1232" s="174">
        <v>6.4161038026213603E-3</v>
      </c>
      <c r="J1232" s="1" t="s">
        <v>908</v>
      </c>
      <c r="K1232" s="230" t="s">
        <v>1074</v>
      </c>
      <c r="L1232" s="166" t="s">
        <v>925</v>
      </c>
    </row>
    <row r="1233" spans="1:12" x14ac:dyDescent="0.2">
      <c r="A1233" s="165">
        <v>11</v>
      </c>
      <c r="B1233" s="1">
        <v>116898385</v>
      </c>
      <c r="C1233" s="1" t="s">
        <v>900</v>
      </c>
      <c r="D1233" s="1" t="s">
        <v>898</v>
      </c>
      <c r="E1233" s="1" t="s">
        <v>1882</v>
      </c>
      <c r="F1233" s="174">
        <v>4.21076019821734E-2</v>
      </c>
      <c r="G1233" s="174">
        <v>4.4739507309185097E-3</v>
      </c>
      <c r="H1233" s="208">
        <v>4.8805187820254902E-21</v>
      </c>
      <c r="I1233" s="174">
        <v>0.15723319351673101</v>
      </c>
      <c r="J1233" s="1" t="s">
        <v>908</v>
      </c>
      <c r="K1233" s="230" t="s">
        <v>1074</v>
      </c>
      <c r="L1233" s="166" t="s">
        <v>925</v>
      </c>
    </row>
    <row r="1234" spans="1:12" x14ac:dyDescent="0.2">
      <c r="A1234" s="165">
        <v>11</v>
      </c>
      <c r="B1234" s="1">
        <v>117023074</v>
      </c>
      <c r="C1234" s="1" t="s">
        <v>898</v>
      </c>
      <c r="D1234" s="1" t="s">
        <v>899</v>
      </c>
      <c r="E1234" s="1" t="s">
        <v>1883</v>
      </c>
      <c r="F1234" s="174">
        <v>5.5534577105146303E-2</v>
      </c>
      <c r="G1234" s="174">
        <v>5.9754514375570502E-3</v>
      </c>
      <c r="H1234" s="208">
        <v>1.48893226256311E-20</v>
      </c>
      <c r="I1234" s="174">
        <v>7.3058545589446994E-2</v>
      </c>
      <c r="J1234" s="1" t="s">
        <v>908</v>
      </c>
      <c r="K1234" s="230" t="s">
        <v>1074</v>
      </c>
      <c r="L1234" s="166" t="s">
        <v>925</v>
      </c>
    </row>
    <row r="1235" spans="1:12" x14ac:dyDescent="0.2">
      <c r="A1235" s="165">
        <v>11</v>
      </c>
      <c r="B1235" s="1">
        <v>117052138</v>
      </c>
      <c r="C1235" s="1" t="s">
        <v>899</v>
      </c>
      <c r="D1235" s="1" t="s">
        <v>898</v>
      </c>
      <c r="E1235" s="1" t="s">
        <v>1884</v>
      </c>
      <c r="F1235" s="174">
        <v>3.4506409860392398E-2</v>
      </c>
      <c r="G1235" s="174">
        <v>4.0091830939649404E-3</v>
      </c>
      <c r="H1235" s="208">
        <v>7.5100126301205403E-18</v>
      </c>
      <c r="I1235" s="174">
        <v>0.18401849269866899</v>
      </c>
      <c r="J1235" s="1" t="s">
        <v>908</v>
      </c>
      <c r="K1235" s="230" t="s">
        <v>1074</v>
      </c>
      <c r="L1235" s="166" t="s">
        <v>925</v>
      </c>
    </row>
    <row r="1236" spans="1:12" x14ac:dyDescent="0.2">
      <c r="A1236" s="165">
        <v>11</v>
      </c>
      <c r="B1236" s="1">
        <v>117067138</v>
      </c>
      <c r="C1236" s="1" t="s">
        <v>900</v>
      </c>
      <c r="D1236" s="1" t="s">
        <v>898</v>
      </c>
      <c r="E1236" s="1" t="s">
        <v>1885</v>
      </c>
      <c r="F1236" s="174">
        <v>9.7989740895679106E-2</v>
      </c>
      <c r="G1236" s="174">
        <v>1.3013162576047701E-2</v>
      </c>
      <c r="H1236" s="208">
        <v>5.0721612040676998E-14</v>
      </c>
      <c r="I1236" s="174">
        <v>1.5615095384419001E-2</v>
      </c>
      <c r="J1236" s="1" t="s">
        <v>908</v>
      </c>
      <c r="K1236" s="230" t="s">
        <v>1074</v>
      </c>
      <c r="L1236" s="166" t="s">
        <v>925</v>
      </c>
    </row>
    <row r="1237" spans="1:12" x14ac:dyDescent="0.2">
      <c r="A1237" s="165">
        <v>11</v>
      </c>
      <c r="B1237" s="1">
        <v>117076145</v>
      </c>
      <c r="C1237" s="1" t="s">
        <v>898</v>
      </c>
      <c r="D1237" s="1" t="s">
        <v>899</v>
      </c>
      <c r="E1237" s="1" t="s">
        <v>1886</v>
      </c>
      <c r="F1237" s="174">
        <v>0.163406282944073</v>
      </c>
      <c r="G1237" s="174">
        <v>2.3059462999374201E-2</v>
      </c>
      <c r="H1237" s="208">
        <v>1.37744598533935E-12</v>
      </c>
      <c r="I1237" s="174">
        <v>4.3675885535776598E-3</v>
      </c>
      <c r="J1237" s="1" t="s">
        <v>908</v>
      </c>
      <c r="K1237" s="230" t="s">
        <v>1074</v>
      </c>
      <c r="L1237" s="166" t="s">
        <v>925</v>
      </c>
    </row>
    <row r="1238" spans="1:12" x14ac:dyDescent="0.2">
      <c r="A1238" s="165">
        <v>11</v>
      </c>
      <c r="B1238" s="1">
        <v>117087191</v>
      </c>
      <c r="C1238" s="1" t="s">
        <v>901</v>
      </c>
      <c r="D1238" s="1" t="s">
        <v>898</v>
      </c>
      <c r="E1238" s="1" t="s">
        <v>1887</v>
      </c>
      <c r="F1238" s="174">
        <v>-5.8155050580682197E-2</v>
      </c>
      <c r="G1238" s="174">
        <v>5.36298234246792E-3</v>
      </c>
      <c r="H1238" s="208">
        <v>2.1344302498261101E-27</v>
      </c>
      <c r="I1238" s="174">
        <v>9.7385644912719893E-2</v>
      </c>
      <c r="J1238" s="1" t="s">
        <v>908</v>
      </c>
      <c r="K1238" s="230" t="s">
        <v>1074</v>
      </c>
      <c r="L1238" s="166" t="s">
        <v>925</v>
      </c>
    </row>
    <row r="1239" spans="1:12" x14ac:dyDescent="0.2">
      <c r="A1239" s="165">
        <v>11</v>
      </c>
      <c r="B1239" s="1">
        <v>117089597</v>
      </c>
      <c r="C1239" s="1" t="s">
        <v>898</v>
      </c>
      <c r="D1239" s="1" t="s">
        <v>899</v>
      </c>
      <c r="E1239" s="1" t="s">
        <v>1888</v>
      </c>
      <c r="F1239" s="174">
        <v>-2.77111152937091E-2</v>
      </c>
      <c r="G1239" s="174">
        <v>3.4395968051349501E-3</v>
      </c>
      <c r="H1239" s="208">
        <v>7.8509317093927895E-16</v>
      </c>
      <c r="I1239" s="174">
        <v>0.43203568458557101</v>
      </c>
      <c r="J1239" s="1" t="s">
        <v>908</v>
      </c>
      <c r="K1239" s="230" t="s">
        <v>1074</v>
      </c>
      <c r="L1239" s="166" t="s">
        <v>925</v>
      </c>
    </row>
    <row r="1240" spans="1:12" x14ac:dyDescent="0.2">
      <c r="A1240" s="165">
        <v>11</v>
      </c>
      <c r="B1240" s="1">
        <v>117114150</v>
      </c>
      <c r="C1240" s="1" t="s">
        <v>898</v>
      </c>
      <c r="D1240" s="1" t="s">
        <v>899</v>
      </c>
      <c r="E1240" s="1" t="s">
        <v>1889</v>
      </c>
      <c r="F1240" s="174">
        <v>3.7205969696242097E-2</v>
      </c>
      <c r="G1240" s="174">
        <v>4.6146117208327496E-3</v>
      </c>
      <c r="H1240" s="208">
        <v>7.4661955096891E-16</v>
      </c>
      <c r="I1240" s="174">
        <v>0.12752585113048601</v>
      </c>
      <c r="J1240" s="1" t="s">
        <v>914</v>
      </c>
      <c r="K1240" s="230" t="s">
        <v>1077</v>
      </c>
      <c r="L1240" s="166" t="s">
        <v>925</v>
      </c>
    </row>
    <row r="1241" spans="1:12" x14ac:dyDescent="0.2">
      <c r="A1241" s="165">
        <v>11</v>
      </c>
      <c r="B1241" s="1">
        <v>117117673</v>
      </c>
      <c r="C1241" s="1" t="s">
        <v>898</v>
      </c>
      <c r="D1241" s="1" t="s">
        <v>899</v>
      </c>
      <c r="E1241" s="1" t="s">
        <v>1890</v>
      </c>
      <c r="F1241" s="174">
        <v>0.16517976993677999</v>
      </c>
      <c r="G1241" s="174">
        <v>1.8168698075797102E-2</v>
      </c>
      <c r="H1241" s="208">
        <v>9.7728890696123205E-20</v>
      </c>
      <c r="I1241" s="174">
        <v>7.0345234125852602E-3</v>
      </c>
      <c r="J1241" s="1" t="s">
        <v>914</v>
      </c>
      <c r="K1241" s="230" t="s">
        <v>1077</v>
      </c>
      <c r="L1241" s="166" t="s">
        <v>925</v>
      </c>
    </row>
    <row r="1242" spans="1:12" x14ac:dyDescent="0.2">
      <c r="A1242" s="165">
        <v>11</v>
      </c>
      <c r="B1242" s="1">
        <v>117120135</v>
      </c>
      <c r="C1242" s="1" t="s">
        <v>899</v>
      </c>
      <c r="D1242" s="1" t="s">
        <v>898</v>
      </c>
      <c r="E1242" s="1" t="s">
        <v>1891</v>
      </c>
      <c r="F1242" s="174">
        <v>-4.1403960565889401E-2</v>
      </c>
      <c r="G1242" s="174">
        <v>3.3837221301067999E-3</v>
      </c>
      <c r="H1242" s="208">
        <v>1.9909642890614098E-34</v>
      </c>
      <c r="I1242" s="174">
        <v>0.315741896629333</v>
      </c>
      <c r="J1242" s="1" t="s">
        <v>959</v>
      </c>
      <c r="K1242" s="230" t="s">
        <v>1077</v>
      </c>
      <c r="L1242" s="166" t="s">
        <v>925</v>
      </c>
    </row>
    <row r="1243" spans="1:12" x14ac:dyDescent="0.2">
      <c r="A1243" s="165">
        <v>11</v>
      </c>
      <c r="B1243" s="1">
        <v>117128163</v>
      </c>
      <c r="C1243" s="1" t="s">
        <v>900</v>
      </c>
      <c r="D1243" s="1" t="s">
        <v>901</v>
      </c>
      <c r="E1243" s="1" t="s">
        <v>1892</v>
      </c>
      <c r="F1243" s="174">
        <v>-0.102091579372788</v>
      </c>
      <c r="G1243" s="174">
        <v>1.19216790010255E-2</v>
      </c>
      <c r="H1243" s="208">
        <v>1.0946945780243599E-17</v>
      </c>
      <c r="I1243" s="174">
        <v>1.6712784767151E-2</v>
      </c>
      <c r="J1243" s="1" t="s">
        <v>418</v>
      </c>
      <c r="K1243" s="230"/>
      <c r="L1243" s="166" t="s">
        <v>925</v>
      </c>
    </row>
    <row r="1244" spans="1:12" x14ac:dyDescent="0.2">
      <c r="A1244" s="165">
        <v>11</v>
      </c>
      <c r="B1244" s="1">
        <v>117148048</v>
      </c>
      <c r="C1244" s="1" t="s">
        <v>900</v>
      </c>
      <c r="D1244" s="1" t="s">
        <v>898</v>
      </c>
      <c r="E1244" s="1" t="s">
        <v>1078</v>
      </c>
      <c r="F1244" s="174">
        <v>-0.66852290864901498</v>
      </c>
      <c r="G1244" s="174">
        <v>4.0536417974412403E-2</v>
      </c>
      <c r="H1244" s="208">
        <v>4.19485117406334E-61</v>
      </c>
      <c r="I1244" s="174">
        <v>1.4146348694339401E-3</v>
      </c>
      <c r="J1244" s="1" t="s">
        <v>908</v>
      </c>
      <c r="K1244" s="230" t="s">
        <v>519</v>
      </c>
      <c r="L1244" s="166" t="s">
        <v>925</v>
      </c>
    </row>
    <row r="1245" spans="1:12" x14ac:dyDescent="0.2">
      <c r="A1245" s="165">
        <v>11</v>
      </c>
      <c r="B1245" s="1">
        <v>117162690</v>
      </c>
      <c r="C1245" s="1" t="s">
        <v>898</v>
      </c>
      <c r="D1245" s="1" t="s">
        <v>899</v>
      </c>
      <c r="E1245" s="1" t="s">
        <v>1893</v>
      </c>
      <c r="F1245" s="174">
        <v>7.48485276350873E-2</v>
      </c>
      <c r="G1245" s="174">
        <v>9.1837767228813306E-3</v>
      </c>
      <c r="H1245" s="208">
        <v>3.63679460849254E-16</v>
      </c>
      <c r="I1245" s="174">
        <v>3.01788784563541E-2</v>
      </c>
      <c r="J1245" s="1" t="s">
        <v>908</v>
      </c>
      <c r="K1245" s="230" t="s">
        <v>519</v>
      </c>
      <c r="L1245" s="166" t="s">
        <v>925</v>
      </c>
    </row>
    <row r="1246" spans="1:12" x14ac:dyDescent="0.2">
      <c r="A1246" s="165">
        <v>11</v>
      </c>
      <c r="B1246" s="1">
        <v>117171692</v>
      </c>
      <c r="C1246" s="1" t="s">
        <v>901</v>
      </c>
      <c r="D1246" s="1" t="s">
        <v>900</v>
      </c>
      <c r="E1246" s="1" t="s">
        <v>1894</v>
      </c>
      <c r="F1246" s="174">
        <v>-0.12665704438682099</v>
      </c>
      <c r="G1246" s="174">
        <v>1.8684283984154899E-2</v>
      </c>
      <c r="H1246" s="208">
        <v>1.21177234037104E-11</v>
      </c>
      <c r="I1246" s="174">
        <v>6.6866623237729099E-3</v>
      </c>
      <c r="J1246" s="1" t="s">
        <v>912</v>
      </c>
      <c r="K1246" s="230" t="s">
        <v>519</v>
      </c>
      <c r="L1246" s="166" t="s">
        <v>925</v>
      </c>
    </row>
    <row r="1247" spans="1:12" x14ac:dyDescent="0.2">
      <c r="A1247" s="165">
        <v>11</v>
      </c>
      <c r="B1247" s="1">
        <v>117180681</v>
      </c>
      <c r="C1247" s="1" t="s">
        <v>898</v>
      </c>
      <c r="D1247" s="1" t="s">
        <v>899</v>
      </c>
      <c r="E1247" s="1" t="s">
        <v>1080</v>
      </c>
      <c r="F1247" s="174">
        <v>-0.37286017323149301</v>
      </c>
      <c r="G1247" s="174">
        <v>4.7741478020352203E-2</v>
      </c>
      <c r="H1247" s="208">
        <v>5.7195305432137302E-15</v>
      </c>
      <c r="I1247" s="174">
        <v>1.00493186619133E-3</v>
      </c>
      <c r="J1247" s="1" t="s">
        <v>914</v>
      </c>
      <c r="K1247" s="230" t="s">
        <v>519</v>
      </c>
      <c r="L1247" s="166" t="s">
        <v>925</v>
      </c>
    </row>
    <row r="1248" spans="1:12" x14ac:dyDescent="0.2">
      <c r="A1248" s="165">
        <v>11</v>
      </c>
      <c r="B1248" s="1">
        <v>117204850</v>
      </c>
      <c r="C1248" s="1" t="s">
        <v>901</v>
      </c>
      <c r="D1248" s="1" t="s">
        <v>900</v>
      </c>
      <c r="E1248" s="1" t="s">
        <v>1895</v>
      </c>
      <c r="F1248" s="174">
        <v>6.7932188315773301E-2</v>
      </c>
      <c r="G1248" s="174">
        <v>6.6409233720849696E-3</v>
      </c>
      <c r="H1248" s="208">
        <v>1.46531503402568E-24</v>
      </c>
      <c r="I1248" s="174">
        <v>5.8216478675603901E-2</v>
      </c>
      <c r="J1248" s="1" t="s">
        <v>924</v>
      </c>
      <c r="K1248" s="230" t="s">
        <v>513</v>
      </c>
      <c r="L1248" s="166" t="s">
        <v>925</v>
      </c>
    </row>
    <row r="1249" spans="1:12" x14ac:dyDescent="0.2">
      <c r="A1249" s="165">
        <v>11</v>
      </c>
      <c r="B1249" s="1">
        <v>117216402</v>
      </c>
      <c r="C1249" s="1" t="s">
        <v>898</v>
      </c>
      <c r="D1249" s="1" t="s">
        <v>901</v>
      </c>
      <c r="E1249" s="1" t="s">
        <v>1896</v>
      </c>
      <c r="F1249" s="174">
        <v>3.0218720734665801E-2</v>
      </c>
      <c r="G1249" s="174">
        <v>4.8597789894799003E-3</v>
      </c>
      <c r="H1249" s="208">
        <v>5.03125739497344E-10</v>
      </c>
      <c r="I1249" s="174">
        <v>0.114732302725315</v>
      </c>
      <c r="J1249" s="1" t="s">
        <v>942</v>
      </c>
      <c r="K1249" s="230" t="s">
        <v>513</v>
      </c>
      <c r="L1249" s="166" t="s">
        <v>925</v>
      </c>
    </row>
    <row r="1250" spans="1:12" x14ac:dyDescent="0.2">
      <c r="A1250" s="165">
        <v>11</v>
      </c>
      <c r="B1250" s="1">
        <v>117227236</v>
      </c>
      <c r="C1250" s="1" t="s">
        <v>901</v>
      </c>
      <c r="D1250" s="1" t="s">
        <v>900</v>
      </c>
      <c r="E1250" s="1" t="s">
        <v>1897</v>
      </c>
      <c r="F1250" s="174">
        <v>2.2228445225612702E-2</v>
      </c>
      <c r="G1250" s="174">
        <v>3.7768559463711099E-3</v>
      </c>
      <c r="H1250" s="208">
        <v>3.9700518638203502E-9</v>
      </c>
      <c r="I1250" s="174">
        <v>0.21978633105754899</v>
      </c>
      <c r="J1250" s="1" t="s">
        <v>1151</v>
      </c>
      <c r="K1250" s="230" t="s">
        <v>513</v>
      </c>
      <c r="L1250" s="166" t="s">
        <v>925</v>
      </c>
    </row>
    <row r="1251" spans="1:12" x14ac:dyDescent="0.2">
      <c r="A1251" s="165">
        <v>11</v>
      </c>
      <c r="B1251" s="1">
        <v>117240652</v>
      </c>
      <c r="C1251" s="1" t="s">
        <v>901</v>
      </c>
      <c r="D1251" s="1" t="s">
        <v>900</v>
      </c>
      <c r="E1251" s="1" t="s">
        <v>1898</v>
      </c>
      <c r="F1251" s="174">
        <v>-0.134549751500427</v>
      </c>
      <c r="G1251" s="174">
        <v>1.65043711139869E-2</v>
      </c>
      <c r="H1251" s="208">
        <v>3.5685841397501299E-16</v>
      </c>
      <c r="I1251" s="174">
        <v>8.5728419944643992E-3</v>
      </c>
      <c r="J1251" s="1" t="s">
        <v>908</v>
      </c>
      <c r="K1251" s="230" t="s">
        <v>1899</v>
      </c>
      <c r="L1251" s="166" t="s">
        <v>925</v>
      </c>
    </row>
    <row r="1252" spans="1:12" x14ac:dyDescent="0.2">
      <c r="A1252" s="165">
        <v>11</v>
      </c>
      <c r="B1252" s="1">
        <v>117306667</v>
      </c>
      <c r="C1252" s="1" t="s">
        <v>901</v>
      </c>
      <c r="D1252" s="1" t="s">
        <v>900</v>
      </c>
      <c r="E1252" s="1" t="s">
        <v>1081</v>
      </c>
      <c r="F1252" s="174">
        <v>-0.19197338300998501</v>
      </c>
      <c r="G1252" s="174">
        <v>2.0911797812378299E-2</v>
      </c>
      <c r="H1252" s="208">
        <v>4.3050237070425199E-20</v>
      </c>
      <c r="I1252" s="174">
        <v>5.3570601157844101E-3</v>
      </c>
      <c r="J1252" s="1" t="s">
        <v>908</v>
      </c>
      <c r="K1252" s="230" t="s">
        <v>546</v>
      </c>
      <c r="L1252" s="166" t="s">
        <v>925</v>
      </c>
    </row>
    <row r="1253" spans="1:12" x14ac:dyDescent="0.2">
      <c r="A1253" s="165">
        <v>11</v>
      </c>
      <c r="B1253" s="1">
        <v>117318975</v>
      </c>
      <c r="C1253" s="1" t="s">
        <v>898</v>
      </c>
      <c r="D1253" s="1" t="s">
        <v>899</v>
      </c>
      <c r="E1253" s="1" t="s">
        <v>1900</v>
      </c>
      <c r="F1253" s="174">
        <v>0.15504076611400699</v>
      </c>
      <c r="G1253" s="174">
        <v>2.6087088070286299E-2</v>
      </c>
      <c r="H1253" s="208">
        <v>2.7951208463546999E-9</v>
      </c>
      <c r="I1253" s="174">
        <v>3.40903829783201E-3</v>
      </c>
      <c r="J1253" s="1" t="s">
        <v>908</v>
      </c>
      <c r="K1253" s="230" t="s">
        <v>1901</v>
      </c>
      <c r="L1253" s="166" t="s">
        <v>925</v>
      </c>
    </row>
    <row r="1254" spans="1:12" x14ac:dyDescent="0.2">
      <c r="A1254" s="165">
        <v>11</v>
      </c>
      <c r="B1254" s="1">
        <v>61820833</v>
      </c>
      <c r="C1254" s="1" t="s">
        <v>899</v>
      </c>
      <c r="D1254" s="1" t="s">
        <v>898</v>
      </c>
      <c r="E1254" s="1" t="s">
        <v>1902</v>
      </c>
      <c r="F1254" s="174">
        <v>2.50877824557699E-2</v>
      </c>
      <c r="G1254" s="174">
        <v>3.5005661458845198E-3</v>
      </c>
      <c r="H1254" s="208">
        <v>7.6783068786886001E-13</v>
      </c>
      <c r="I1254" s="174">
        <v>0.31726473569870001</v>
      </c>
      <c r="J1254" s="1" t="s">
        <v>908</v>
      </c>
      <c r="K1254" s="230" t="s">
        <v>1903</v>
      </c>
      <c r="L1254" s="166" t="s">
        <v>925</v>
      </c>
    </row>
    <row r="1255" spans="1:12" x14ac:dyDescent="0.2">
      <c r="A1255" s="165">
        <v>15</v>
      </c>
      <c r="B1255" s="1">
        <v>42986528</v>
      </c>
      <c r="C1255" s="1" t="s">
        <v>898</v>
      </c>
      <c r="D1255" s="1" t="s">
        <v>899</v>
      </c>
      <c r="E1255" s="1" t="s">
        <v>1904</v>
      </c>
      <c r="F1255" s="174">
        <v>7.7808786477783998E-2</v>
      </c>
      <c r="G1255" s="174">
        <v>1.09735320554181E-2</v>
      </c>
      <c r="H1255" s="208">
        <v>1.3354408982064599E-12</v>
      </c>
      <c r="I1255" s="174">
        <v>1.9688934087753299E-2</v>
      </c>
      <c r="J1255" s="1" t="s">
        <v>908</v>
      </c>
      <c r="K1255" s="230" t="s">
        <v>1905</v>
      </c>
      <c r="L1255" s="166" t="s">
        <v>925</v>
      </c>
    </row>
    <row r="1256" spans="1:12" x14ac:dyDescent="0.2">
      <c r="A1256" s="165">
        <v>15</v>
      </c>
      <c r="B1256" s="1">
        <v>43331199</v>
      </c>
      <c r="C1256" s="1" t="s">
        <v>900</v>
      </c>
      <c r="D1256" s="1" t="s">
        <v>898</v>
      </c>
      <c r="E1256" s="1" t="s">
        <v>1906</v>
      </c>
      <c r="F1256" s="174">
        <v>9.3354741644117903E-2</v>
      </c>
      <c r="G1256" s="174">
        <v>1.3343681243162001E-2</v>
      </c>
      <c r="H1256" s="208">
        <v>2.6304318469498002E-12</v>
      </c>
      <c r="I1256" s="174">
        <v>1.3265101239085199E-2</v>
      </c>
      <c r="J1256" s="1" t="s">
        <v>908</v>
      </c>
      <c r="K1256" s="230" t="s">
        <v>1907</v>
      </c>
      <c r="L1256" s="166" t="s">
        <v>925</v>
      </c>
    </row>
    <row r="1257" spans="1:12" x14ac:dyDescent="0.2">
      <c r="A1257" s="165">
        <v>15</v>
      </c>
      <c r="B1257" s="1">
        <v>43434427</v>
      </c>
      <c r="C1257" s="1" t="s">
        <v>899</v>
      </c>
      <c r="D1257" s="1" t="s">
        <v>901</v>
      </c>
      <c r="E1257" s="1" t="s">
        <v>1908</v>
      </c>
      <c r="F1257" s="174">
        <v>8.1404294928617504E-2</v>
      </c>
      <c r="G1257" s="174">
        <v>1.00487865593425E-2</v>
      </c>
      <c r="H1257" s="208">
        <v>5.4550515218703802E-16</v>
      </c>
      <c r="I1257" s="174">
        <v>2.3677742108702701E-2</v>
      </c>
      <c r="J1257" s="1" t="s">
        <v>908</v>
      </c>
      <c r="K1257" s="230" t="s">
        <v>1909</v>
      </c>
      <c r="L1257" s="166" t="s">
        <v>925</v>
      </c>
    </row>
    <row r="1258" spans="1:12" x14ac:dyDescent="0.2">
      <c r="A1258" s="165">
        <v>15</v>
      </c>
      <c r="B1258" s="1">
        <v>43735687</v>
      </c>
      <c r="C1258" s="1" t="s">
        <v>900</v>
      </c>
      <c r="D1258" s="1" t="s">
        <v>901</v>
      </c>
      <c r="E1258" s="1" t="s">
        <v>1910</v>
      </c>
      <c r="F1258" s="174">
        <v>8.5984876378404407E-2</v>
      </c>
      <c r="G1258" s="174">
        <v>1.01820729875745E-2</v>
      </c>
      <c r="H1258" s="208">
        <v>3.0474408270613499E-17</v>
      </c>
      <c r="I1258" s="174">
        <v>2.2997479885816598E-2</v>
      </c>
      <c r="J1258" s="1" t="s">
        <v>908</v>
      </c>
      <c r="K1258" s="230" t="s">
        <v>1911</v>
      </c>
      <c r="L1258" s="166" t="s">
        <v>925</v>
      </c>
    </row>
    <row r="1259" spans="1:12" x14ac:dyDescent="0.2">
      <c r="A1259" s="165">
        <v>15</v>
      </c>
      <c r="B1259" s="1">
        <v>43977401</v>
      </c>
      <c r="C1259" s="1" t="s">
        <v>898</v>
      </c>
      <c r="D1259" s="1" t="s">
        <v>899</v>
      </c>
      <c r="E1259" s="1" t="s">
        <v>1912</v>
      </c>
      <c r="F1259" s="174">
        <v>4.5665701358506103E-2</v>
      </c>
      <c r="G1259" s="174">
        <v>7.4916061863414098E-3</v>
      </c>
      <c r="H1259" s="208">
        <v>1.0903985950773701E-9</v>
      </c>
      <c r="I1259" s="174">
        <v>4.3196611106395701E-2</v>
      </c>
      <c r="J1259" s="1" t="s">
        <v>908</v>
      </c>
      <c r="K1259" s="230" t="s">
        <v>1913</v>
      </c>
      <c r="L1259" s="166" t="s">
        <v>925</v>
      </c>
    </row>
    <row r="1260" spans="1:12" x14ac:dyDescent="0.2">
      <c r="A1260" s="165">
        <v>15</v>
      </c>
      <c r="B1260" s="1">
        <v>44013582</v>
      </c>
      <c r="C1260" s="1" t="s">
        <v>898</v>
      </c>
      <c r="D1260" s="1" t="s">
        <v>901</v>
      </c>
      <c r="E1260" s="1" t="s">
        <v>1914</v>
      </c>
      <c r="F1260" s="174">
        <v>9.0130472959959407E-2</v>
      </c>
      <c r="G1260" s="174">
        <v>1.06775636897843E-2</v>
      </c>
      <c r="H1260" s="208">
        <v>3.1434235371581597E-17</v>
      </c>
      <c r="I1260" s="174">
        <v>2.0693866536021201E-2</v>
      </c>
      <c r="J1260" s="1" t="s">
        <v>908</v>
      </c>
      <c r="K1260" s="230" t="s">
        <v>1913</v>
      </c>
      <c r="L1260" s="166" t="s">
        <v>925</v>
      </c>
    </row>
    <row r="1261" spans="1:12" x14ac:dyDescent="0.2">
      <c r="A1261" s="165">
        <v>15</v>
      </c>
      <c r="B1261" s="1">
        <v>58386313</v>
      </c>
      <c r="C1261" s="1" t="s">
        <v>901</v>
      </c>
      <c r="D1261" s="1" t="s">
        <v>900</v>
      </c>
      <c r="E1261" s="1" t="s">
        <v>1101</v>
      </c>
      <c r="F1261" s="174">
        <v>2.3312215038443999E-2</v>
      </c>
      <c r="G1261" s="174">
        <v>3.6622754762357301E-3</v>
      </c>
      <c r="H1261" s="208">
        <v>1.94654403217272E-10</v>
      </c>
      <c r="I1261" s="174">
        <v>0.22799585759639701</v>
      </c>
      <c r="J1261" s="1" t="s">
        <v>908</v>
      </c>
      <c r="K1261" s="230" t="s">
        <v>1094</v>
      </c>
      <c r="L1261" s="166" t="s">
        <v>925</v>
      </c>
    </row>
    <row r="1262" spans="1:12" x14ac:dyDescent="0.2">
      <c r="A1262" s="165">
        <v>15</v>
      </c>
      <c r="B1262" s="1">
        <v>58387979</v>
      </c>
      <c r="C1262" s="1" t="s">
        <v>900</v>
      </c>
      <c r="D1262" s="1" t="s">
        <v>901</v>
      </c>
      <c r="E1262" s="1" t="s">
        <v>1915</v>
      </c>
      <c r="F1262" s="174">
        <v>1.97846078115324E-2</v>
      </c>
      <c r="G1262" s="174">
        <v>3.1385351891880199E-3</v>
      </c>
      <c r="H1262" s="208">
        <v>2.9048918078198901E-10</v>
      </c>
      <c r="I1262" s="174">
        <v>0.38736259937286399</v>
      </c>
      <c r="J1262" s="1" t="s">
        <v>908</v>
      </c>
      <c r="K1262" s="230" t="s">
        <v>1094</v>
      </c>
      <c r="L1262" s="166" t="s">
        <v>925</v>
      </c>
    </row>
    <row r="1263" spans="1:12" x14ac:dyDescent="0.2">
      <c r="A1263" s="165">
        <v>15</v>
      </c>
      <c r="B1263" s="1">
        <v>58431740</v>
      </c>
      <c r="C1263" s="1" t="s">
        <v>898</v>
      </c>
      <c r="D1263" s="1" t="s">
        <v>899</v>
      </c>
      <c r="E1263" s="1" t="s">
        <v>1916</v>
      </c>
      <c r="F1263" s="174">
        <v>2.21266028451165E-2</v>
      </c>
      <c r="G1263" s="174">
        <v>3.3485593450802102E-3</v>
      </c>
      <c r="H1263" s="208">
        <v>3.9007913969488003E-11</v>
      </c>
      <c r="I1263" s="174">
        <v>0.34553423523902899</v>
      </c>
      <c r="J1263" s="1" t="s">
        <v>914</v>
      </c>
      <c r="K1263" s="230" t="s">
        <v>1123</v>
      </c>
      <c r="L1263" s="166" t="s">
        <v>925</v>
      </c>
    </row>
    <row r="1264" spans="1:12" x14ac:dyDescent="0.2">
      <c r="A1264" s="165">
        <v>15</v>
      </c>
      <c r="B1264" s="1">
        <v>44272494</v>
      </c>
      <c r="C1264" s="1" t="s">
        <v>899</v>
      </c>
      <c r="D1264" s="1" t="s">
        <v>898</v>
      </c>
      <c r="E1264" s="1" t="s">
        <v>2018</v>
      </c>
      <c r="F1264" s="174">
        <v>8.5607044096188703E-2</v>
      </c>
      <c r="G1264" s="174">
        <v>1.1353913228666201E-2</v>
      </c>
      <c r="H1264" s="208">
        <v>4.70435630623477E-14</v>
      </c>
      <c r="I1264" s="174">
        <v>1.80733129382133E-2</v>
      </c>
      <c r="J1264" s="1" t="s">
        <v>418</v>
      </c>
      <c r="K1264" s="230"/>
      <c r="L1264" s="166" t="s">
        <v>925</v>
      </c>
    </row>
    <row r="1265" spans="1:12" x14ac:dyDescent="0.2">
      <c r="A1265" s="165">
        <v>15</v>
      </c>
      <c r="B1265" s="1">
        <v>44550012</v>
      </c>
      <c r="C1265" s="1" t="s">
        <v>899</v>
      </c>
      <c r="D1265" s="1" t="s">
        <v>898</v>
      </c>
      <c r="E1265" s="1" t="s">
        <v>2019</v>
      </c>
      <c r="F1265" s="174">
        <v>8.5067396661535594E-2</v>
      </c>
      <c r="G1265" s="174">
        <v>1.09566016883314E-2</v>
      </c>
      <c r="H1265" s="208">
        <v>8.2271686959653695E-15</v>
      </c>
      <c r="I1265" s="174">
        <v>1.95034090429544E-2</v>
      </c>
      <c r="J1265" s="1" t="s">
        <v>908</v>
      </c>
      <c r="K1265" s="230" t="s">
        <v>2020</v>
      </c>
      <c r="L1265" s="166" t="s">
        <v>925</v>
      </c>
    </row>
    <row r="1266" spans="1:12" x14ac:dyDescent="0.2">
      <c r="A1266" s="165">
        <v>15</v>
      </c>
      <c r="B1266" s="1">
        <v>44577088</v>
      </c>
      <c r="C1266" s="1" t="s">
        <v>899</v>
      </c>
      <c r="D1266" s="1" t="s">
        <v>898</v>
      </c>
      <c r="E1266" s="1" t="s">
        <v>2021</v>
      </c>
      <c r="F1266" s="174">
        <v>0.144959472339242</v>
      </c>
      <c r="G1266" s="174">
        <v>2.4675356722477001E-2</v>
      </c>
      <c r="H1266" s="208">
        <v>4.2369743210000298E-9</v>
      </c>
      <c r="I1266" s="174">
        <v>3.84966214187443E-3</v>
      </c>
      <c r="J1266" s="1" t="s">
        <v>908</v>
      </c>
      <c r="K1266" s="230" t="s">
        <v>2022</v>
      </c>
      <c r="L1266" s="166" t="s">
        <v>925</v>
      </c>
    </row>
    <row r="1267" spans="1:12" x14ac:dyDescent="0.2">
      <c r="A1267" s="165">
        <v>16</v>
      </c>
      <c r="B1267" s="1">
        <v>56956804</v>
      </c>
      <c r="C1267" s="1" t="s">
        <v>901</v>
      </c>
      <c r="D1267" s="1" t="s">
        <v>899</v>
      </c>
      <c r="E1267" s="1" t="s">
        <v>870</v>
      </c>
      <c r="F1267" s="174">
        <v>-2.6632212050138701E-2</v>
      </c>
      <c r="G1267" s="174">
        <v>3.4103564138353599E-3</v>
      </c>
      <c r="H1267" s="208">
        <v>5.7544516257694502E-15</v>
      </c>
      <c r="I1267" s="174">
        <v>0.28259459137916598</v>
      </c>
      <c r="J1267" s="1" t="s">
        <v>418</v>
      </c>
      <c r="K1267" s="230"/>
      <c r="L1267" s="166" t="s">
        <v>925</v>
      </c>
    </row>
    <row r="1268" spans="1:12" x14ac:dyDescent="0.2">
      <c r="A1268" s="165">
        <v>16</v>
      </c>
      <c r="B1268" s="1">
        <v>56972678</v>
      </c>
      <c r="C1268" s="1" t="s">
        <v>901</v>
      </c>
      <c r="D1268" s="1" t="s">
        <v>900</v>
      </c>
      <c r="E1268" s="1" t="s">
        <v>1204</v>
      </c>
      <c r="F1268" s="174">
        <v>2.2874079756656899E-2</v>
      </c>
      <c r="G1268" s="174">
        <v>3.6595390249681498E-3</v>
      </c>
      <c r="H1268" s="208">
        <v>4.0904690598259401E-10</v>
      </c>
      <c r="I1268" s="174">
        <v>0.23729534447193101</v>
      </c>
      <c r="J1268" s="1" t="s">
        <v>908</v>
      </c>
      <c r="K1268" s="230" t="s">
        <v>515</v>
      </c>
      <c r="L1268" s="166" t="s">
        <v>925</v>
      </c>
    </row>
    <row r="1269" spans="1:12" x14ac:dyDescent="0.2">
      <c r="A1269" s="165">
        <v>16</v>
      </c>
      <c r="B1269" s="1">
        <v>56976029</v>
      </c>
      <c r="C1269" s="1" t="s">
        <v>900</v>
      </c>
      <c r="D1269" s="1" t="s">
        <v>901</v>
      </c>
      <c r="E1269" s="1" t="s">
        <v>1917</v>
      </c>
      <c r="F1269" s="174">
        <v>1.93651232324949E-2</v>
      </c>
      <c r="G1269" s="174">
        <v>3.2056136300346698E-3</v>
      </c>
      <c r="H1269" s="208">
        <v>1.53158634539955E-9</v>
      </c>
      <c r="I1269" s="174">
        <v>0.34424328804016102</v>
      </c>
      <c r="J1269" s="1" t="s">
        <v>908</v>
      </c>
      <c r="K1269" s="230" t="s">
        <v>515</v>
      </c>
      <c r="L1269" s="166" t="s">
        <v>925</v>
      </c>
    </row>
    <row r="1270" spans="1:12" x14ac:dyDescent="0.2">
      <c r="A1270" s="165">
        <v>19</v>
      </c>
      <c r="B1270" s="1">
        <v>19215154</v>
      </c>
      <c r="C1270" s="1" t="s">
        <v>898</v>
      </c>
      <c r="D1270" s="1" t="s">
        <v>900</v>
      </c>
      <c r="E1270" s="1" t="s">
        <v>1489</v>
      </c>
      <c r="F1270" s="174">
        <v>-3.68456217831633E-2</v>
      </c>
      <c r="G1270" s="174">
        <v>5.4974510762402498E-3</v>
      </c>
      <c r="H1270" s="208">
        <v>2.0515011626463201E-11</v>
      </c>
      <c r="I1270" s="174">
        <v>8.61303955316544E-2</v>
      </c>
      <c r="J1270" s="1" t="s">
        <v>908</v>
      </c>
      <c r="K1270" s="230" t="s">
        <v>1490</v>
      </c>
      <c r="L1270" s="166" t="s">
        <v>925</v>
      </c>
    </row>
    <row r="1271" spans="1:12" x14ac:dyDescent="0.2">
      <c r="A1271" s="165">
        <v>19</v>
      </c>
      <c r="B1271" s="1">
        <v>19268740</v>
      </c>
      <c r="C1271" s="1" t="s">
        <v>901</v>
      </c>
      <c r="D1271" s="1" t="s">
        <v>900</v>
      </c>
      <c r="E1271" s="1" t="s">
        <v>1918</v>
      </c>
      <c r="F1271" s="174">
        <v>-5.5781451397555401E-2</v>
      </c>
      <c r="G1271" s="174">
        <v>6.4362191556004804E-3</v>
      </c>
      <c r="H1271" s="208">
        <v>4.4441815067971503E-18</v>
      </c>
      <c r="I1271" s="174">
        <v>5.98784796893597E-2</v>
      </c>
      <c r="J1271" s="1" t="s">
        <v>908</v>
      </c>
      <c r="K1271" s="230" t="s">
        <v>1919</v>
      </c>
      <c r="L1271" s="166" t="s">
        <v>925</v>
      </c>
    </row>
    <row r="1272" spans="1:12" x14ac:dyDescent="0.2">
      <c r="A1272" s="165">
        <v>19</v>
      </c>
      <c r="B1272" s="1">
        <v>19269704</v>
      </c>
      <c r="C1272" s="1" t="s">
        <v>899</v>
      </c>
      <c r="D1272" s="1" t="s">
        <v>898</v>
      </c>
      <c r="E1272" s="1" t="s">
        <v>611</v>
      </c>
      <c r="F1272" s="174">
        <v>-0.123066635175467</v>
      </c>
      <c r="G1272" s="174">
        <v>1.8848222802446801E-2</v>
      </c>
      <c r="H1272" s="208">
        <v>6.6055924019253406E-11</v>
      </c>
      <c r="I1272" s="174">
        <v>6.5707084722816901E-3</v>
      </c>
      <c r="J1272" s="1" t="s">
        <v>912</v>
      </c>
      <c r="K1272" s="230" t="s">
        <v>537</v>
      </c>
      <c r="L1272" s="166" t="s">
        <v>925</v>
      </c>
    </row>
    <row r="1273" spans="1:12" x14ac:dyDescent="0.2">
      <c r="A1273" s="165">
        <v>19</v>
      </c>
      <c r="B1273" s="1">
        <v>19282905</v>
      </c>
      <c r="C1273" s="1" t="s">
        <v>898</v>
      </c>
      <c r="D1273" s="1" t="s">
        <v>899</v>
      </c>
      <c r="E1273" s="1" t="s">
        <v>1920</v>
      </c>
      <c r="F1273" s="174">
        <v>-2.80869171938955E-2</v>
      </c>
      <c r="G1273" s="174">
        <v>4.0553090793366301E-3</v>
      </c>
      <c r="H1273" s="208">
        <v>4.3302223530388801E-12</v>
      </c>
      <c r="I1273" s="174">
        <v>0.17166556417942</v>
      </c>
      <c r="J1273" s="1" t="s">
        <v>908</v>
      </c>
      <c r="K1273" s="230" t="s">
        <v>1747</v>
      </c>
      <c r="L1273" s="166" t="s">
        <v>925</v>
      </c>
    </row>
    <row r="1274" spans="1:12" x14ac:dyDescent="0.2">
      <c r="A1274" s="165">
        <v>19</v>
      </c>
      <c r="B1274" s="1">
        <v>19283559</v>
      </c>
      <c r="C1274" s="1" t="s">
        <v>899</v>
      </c>
      <c r="D1274" s="1" t="s">
        <v>898</v>
      </c>
      <c r="E1274" s="1" t="s">
        <v>1921</v>
      </c>
      <c r="F1274" s="174">
        <v>-5.8260127732221001E-2</v>
      </c>
      <c r="G1274" s="174">
        <v>9.2774646604652303E-3</v>
      </c>
      <c r="H1274" s="208">
        <v>3.3912516568568699E-10</v>
      </c>
      <c r="I1274" s="174">
        <v>2.8184475377201999E-2</v>
      </c>
      <c r="J1274" s="1" t="s">
        <v>908</v>
      </c>
      <c r="K1274" s="230" t="s">
        <v>1747</v>
      </c>
      <c r="L1274" s="166" t="s">
        <v>925</v>
      </c>
    </row>
    <row r="1275" spans="1:12" x14ac:dyDescent="0.2">
      <c r="A1275" s="165">
        <v>19</v>
      </c>
      <c r="B1275" s="1">
        <v>19301236</v>
      </c>
      <c r="C1275" s="1" t="s">
        <v>898</v>
      </c>
      <c r="D1275" s="1" t="s">
        <v>899</v>
      </c>
      <c r="E1275" s="1" t="s">
        <v>1748</v>
      </c>
      <c r="F1275" s="174">
        <v>-0.12147412247509901</v>
      </c>
      <c r="G1275" s="174">
        <v>1.4967124603108201E-2</v>
      </c>
      <c r="H1275" s="208">
        <v>4.8155176066918704E-16</v>
      </c>
      <c r="I1275" s="174">
        <v>1.1077441275119801E-2</v>
      </c>
      <c r="J1275" s="1" t="s">
        <v>908</v>
      </c>
      <c r="K1275" s="230" t="s">
        <v>1747</v>
      </c>
      <c r="L1275" s="166" t="s">
        <v>925</v>
      </c>
    </row>
    <row r="1276" spans="1:12" x14ac:dyDescent="0.2">
      <c r="A1276" s="165">
        <v>19</v>
      </c>
      <c r="B1276" s="1">
        <v>19314216</v>
      </c>
      <c r="C1276" s="1" t="s">
        <v>901</v>
      </c>
      <c r="D1276" s="1" t="s">
        <v>900</v>
      </c>
      <c r="E1276" s="1" t="s">
        <v>1922</v>
      </c>
      <c r="F1276" s="174">
        <v>-3.1906253828371103E-2</v>
      </c>
      <c r="G1276" s="174">
        <v>4.7898001694527499E-3</v>
      </c>
      <c r="H1276" s="208">
        <v>2.7143217984142E-11</v>
      </c>
      <c r="I1276" s="174">
        <v>0.113286748528481</v>
      </c>
      <c r="J1276" s="1" t="s">
        <v>908</v>
      </c>
      <c r="K1276" s="230" t="s">
        <v>1747</v>
      </c>
      <c r="L1276" s="166" t="s">
        <v>925</v>
      </c>
    </row>
    <row r="1277" spans="1:12" x14ac:dyDescent="0.2">
      <c r="A1277" s="165">
        <v>19</v>
      </c>
      <c r="B1277" s="1">
        <v>19502813</v>
      </c>
      <c r="C1277" s="1" t="s">
        <v>899</v>
      </c>
      <c r="D1277" s="1" t="s">
        <v>898</v>
      </c>
      <c r="E1277" s="1" t="s">
        <v>1923</v>
      </c>
      <c r="F1277" s="174">
        <v>-2.8755474325429201E-2</v>
      </c>
      <c r="G1277" s="174">
        <v>4.2801919137684698E-3</v>
      </c>
      <c r="H1277" s="208">
        <v>1.8389784295313701E-11</v>
      </c>
      <c r="I1277" s="174">
        <v>0.149186000227928</v>
      </c>
      <c r="J1277" s="1" t="s">
        <v>908</v>
      </c>
      <c r="K1277" s="230" t="s">
        <v>1924</v>
      </c>
      <c r="L1277" s="166" t="s">
        <v>925</v>
      </c>
    </row>
    <row r="1278" spans="1:12" x14ac:dyDescent="0.2">
      <c r="A1278" s="165">
        <v>19</v>
      </c>
      <c r="B1278" s="1">
        <v>19551411</v>
      </c>
      <c r="C1278" s="1" t="s">
        <v>901</v>
      </c>
      <c r="D1278" s="1" t="s">
        <v>900</v>
      </c>
      <c r="E1278" s="1" t="s">
        <v>1925</v>
      </c>
      <c r="F1278" s="174">
        <v>-4.6941257640778701E-2</v>
      </c>
      <c r="G1278" s="174">
        <v>6.127783592284E-3</v>
      </c>
      <c r="H1278" s="208">
        <v>1.8535858649176201E-14</v>
      </c>
      <c r="I1278" s="174">
        <v>6.6913001239299802E-2</v>
      </c>
      <c r="J1278" s="1" t="s">
        <v>914</v>
      </c>
      <c r="K1278" s="230" t="s">
        <v>1926</v>
      </c>
      <c r="L1278" s="166" t="s">
        <v>925</v>
      </c>
    </row>
    <row r="1279" spans="1:12" x14ac:dyDescent="0.2">
      <c r="A1279" s="165">
        <v>19</v>
      </c>
      <c r="B1279" s="1">
        <v>19565128</v>
      </c>
      <c r="C1279" s="1" t="s">
        <v>901</v>
      </c>
      <c r="D1279" s="1" t="s">
        <v>900</v>
      </c>
      <c r="E1279" s="1" t="s">
        <v>1751</v>
      </c>
      <c r="F1279" s="174">
        <v>-0.102241947656788</v>
      </c>
      <c r="G1279" s="174">
        <v>1.5168905687495699E-2</v>
      </c>
      <c r="H1279" s="208">
        <v>1.58133631514798E-11</v>
      </c>
      <c r="I1279" s="174">
        <v>1.0845534503459899E-2</v>
      </c>
      <c r="J1279" s="1" t="s">
        <v>908</v>
      </c>
      <c r="K1279" s="230" t="s">
        <v>1492</v>
      </c>
      <c r="L1279" s="166" t="s">
        <v>925</v>
      </c>
    </row>
    <row r="1280" spans="1:12" x14ac:dyDescent="0.2">
      <c r="A1280" s="165">
        <v>19</v>
      </c>
      <c r="B1280" s="1">
        <v>44869269</v>
      </c>
      <c r="C1280" s="1" t="s">
        <v>899</v>
      </c>
      <c r="D1280" s="1" t="s">
        <v>898</v>
      </c>
      <c r="E1280" s="1" t="s">
        <v>1535</v>
      </c>
      <c r="F1280" s="174">
        <v>0.109035557076192</v>
      </c>
      <c r="G1280" s="174">
        <v>1.8420315622863798E-2</v>
      </c>
      <c r="H1280" s="208">
        <v>3.2329523339047399E-9</v>
      </c>
      <c r="I1280" s="174">
        <v>6.91856956109405E-3</v>
      </c>
      <c r="J1280" s="1" t="s">
        <v>908</v>
      </c>
      <c r="K1280" s="230" t="s">
        <v>538</v>
      </c>
      <c r="L1280" s="166" t="s">
        <v>925</v>
      </c>
    </row>
    <row r="1281" spans="1:12" x14ac:dyDescent="0.2">
      <c r="A1281" s="165">
        <v>19</v>
      </c>
      <c r="B1281" s="1">
        <v>44880922</v>
      </c>
      <c r="C1281" s="1" t="s">
        <v>898</v>
      </c>
      <c r="D1281" s="1" t="s">
        <v>899</v>
      </c>
      <c r="E1281" s="1" t="s">
        <v>1927</v>
      </c>
      <c r="F1281" s="174">
        <v>-7.5662899743002998E-2</v>
      </c>
      <c r="G1281" s="174">
        <v>1.0595990942853101E-2</v>
      </c>
      <c r="H1281" s="208">
        <v>9.28499790957556E-13</v>
      </c>
      <c r="I1281" s="174">
        <v>2.1953897550702099E-2</v>
      </c>
      <c r="J1281" s="1" t="s">
        <v>914</v>
      </c>
      <c r="K1281" s="230" t="s">
        <v>1540</v>
      </c>
      <c r="L1281" s="166" t="s">
        <v>925</v>
      </c>
    </row>
    <row r="1282" spans="1:12" x14ac:dyDescent="0.2">
      <c r="A1282" s="165">
        <v>19</v>
      </c>
      <c r="B1282" s="1">
        <v>44882972</v>
      </c>
      <c r="C1282" s="1" t="s">
        <v>899</v>
      </c>
      <c r="D1282" s="1" t="s">
        <v>898</v>
      </c>
      <c r="E1282" s="1" t="s">
        <v>1547</v>
      </c>
      <c r="F1282" s="174">
        <v>0.197993480157927</v>
      </c>
      <c r="G1282" s="174">
        <v>2.35727276781637E-2</v>
      </c>
      <c r="H1282" s="208">
        <v>4.4929913951262903E-17</v>
      </c>
      <c r="I1282" s="174">
        <v>4.2207138612866402E-3</v>
      </c>
      <c r="J1282" s="1" t="s">
        <v>908</v>
      </c>
      <c r="K1282" s="230" t="s">
        <v>538</v>
      </c>
      <c r="L1282" s="166" t="s">
        <v>925</v>
      </c>
    </row>
    <row r="1283" spans="1:12" x14ac:dyDescent="0.2">
      <c r="A1283" s="165">
        <v>19</v>
      </c>
      <c r="B1283" s="1">
        <v>44883377</v>
      </c>
      <c r="C1283" s="1" t="s">
        <v>901</v>
      </c>
      <c r="D1283" s="1" t="s">
        <v>900</v>
      </c>
      <c r="E1283" s="1" t="s">
        <v>1928</v>
      </c>
      <c r="F1283" s="174">
        <v>8.7072059939375904E-2</v>
      </c>
      <c r="G1283" s="174">
        <v>1.08442893031071E-2</v>
      </c>
      <c r="H1283" s="208">
        <v>9.8029800110685502E-16</v>
      </c>
      <c r="I1283" s="174">
        <v>2.0036796107888201E-2</v>
      </c>
      <c r="J1283" s="1" t="s">
        <v>908</v>
      </c>
      <c r="K1283" s="230" t="s">
        <v>538</v>
      </c>
      <c r="L1283" s="166" t="s">
        <v>925</v>
      </c>
    </row>
    <row r="1284" spans="1:12" x14ac:dyDescent="0.2">
      <c r="A1284" s="165">
        <v>19</v>
      </c>
      <c r="B1284" s="1">
        <v>44885243</v>
      </c>
      <c r="C1284" s="1" t="s">
        <v>899</v>
      </c>
      <c r="D1284" s="1" t="s">
        <v>898</v>
      </c>
      <c r="E1284" s="1" t="s">
        <v>1929</v>
      </c>
      <c r="F1284" s="174">
        <v>4.38186039451684E-2</v>
      </c>
      <c r="G1284" s="174">
        <v>3.5080921878937001E-3</v>
      </c>
      <c r="H1284" s="208">
        <v>8.3888972352209396E-36</v>
      </c>
      <c r="I1284" s="174">
        <v>0.268997073173523</v>
      </c>
      <c r="J1284" s="1" t="s">
        <v>908</v>
      </c>
      <c r="K1284" s="230" t="s">
        <v>538</v>
      </c>
      <c r="L1284" s="166" t="s">
        <v>925</v>
      </c>
    </row>
    <row r="1285" spans="1:12" x14ac:dyDescent="0.2">
      <c r="A1285" s="165">
        <v>19</v>
      </c>
      <c r="B1285" s="1">
        <v>44888997</v>
      </c>
      <c r="C1285" s="1" t="s">
        <v>901</v>
      </c>
      <c r="D1285" s="1" t="s">
        <v>900</v>
      </c>
      <c r="E1285" s="1" t="s">
        <v>1930</v>
      </c>
      <c r="F1285" s="174">
        <v>6.3236215426068401E-2</v>
      </c>
      <c r="G1285" s="174">
        <v>4.8242419610289404E-3</v>
      </c>
      <c r="H1285" s="208">
        <v>2.9626770733105702E-39</v>
      </c>
      <c r="I1285" s="174">
        <v>0.11670351773500399</v>
      </c>
      <c r="J1285" s="1" t="s">
        <v>924</v>
      </c>
      <c r="K1285" s="230" t="s">
        <v>538</v>
      </c>
      <c r="L1285" s="166" t="s">
        <v>925</v>
      </c>
    </row>
    <row r="1286" spans="1:12" x14ac:dyDescent="0.2">
      <c r="A1286" s="165">
        <v>19</v>
      </c>
      <c r="B1286" s="1">
        <v>44892587</v>
      </c>
      <c r="C1286" s="1" t="s">
        <v>898</v>
      </c>
      <c r="D1286" s="1" t="s">
        <v>899</v>
      </c>
      <c r="E1286" s="1" t="s">
        <v>1285</v>
      </c>
      <c r="F1286" s="174">
        <v>4.1560398001601703E-2</v>
      </c>
      <c r="G1286" s="174">
        <v>6.51543787234545E-3</v>
      </c>
      <c r="H1286" s="208">
        <v>1.7853050113690201E-10</v>
      </c>
      <c r="I1286" s="174">
        <v>6.0721077024936697E-2</v>
      </c>
      <c r="J1286" s="1" t="s">
        <v>914</v>
      </c>
      <c r="K1286" s="230" t="s">
        <v>538</v>
      </c>
      <c r="L1286" s="166" t="s">
        <v>925</v>
      </c>
    </row>
    <row r="1287" spans="1:12" x14ac:dyDescent="0.2">
      <c r="A1287" s="165">
        <v>19</v>
      </c>
      <c r="B1287" s="1">
        <v>44898611</v>
      </c>
      <c r="C1287" s="1" t="s">
        <v>900</v>
      </c>
      <c r="D1287" s="1" t="s">
        <v>901</v>
      </c>
      <c r="E1287" s="1" t="s">
        <v>1931</v>
      </c>
      <c r="F1287" s="174">
        <v>5.3146252673931998E-2</v>
      </c>
      <c r="G1287" s="174">
        <v>7.8700522145851801E-3</v>
      </c>
      <c r="H1287" s="208">
        <v>1.44845579747515E-11</v>
      </c>
      <c r="I1287" s="174">
        <v>3.9200074970722198E-2</v>
      </c>
      <c r="J1287" s="1" t="s">
        <v>908</v>
      </c>
      <c r="K1287" s="230" t="s">
        <v>563</v>
      </c>
      <c r="L1287" s="166" t="s">
        <v>925</v>
      </c>
    </row>
    <row r="1288" spans="1:12" x14ac:dyDescent="0.2">
      <c r="A1288" s="165">
        <v>19</v>
      </c>
      <c r="B1288" s="1">
        <v>44901434</v>
      </c>
      <c r="C1288" s="1" t="s">
        <v>899</v>
      </c>
      <c r="D1288" s="1" t="s">
        <v>898</v>
      </c>
      <c r="E1288" s="1" t="s">
        <v>1932</v>
      </c>
      <c r="F1288" s="174">
        <v>2.83951345790017E-2</v>
      </c>
      <c r="G1288" s="174">
        <v>3.6443813270685098E-3</v>
      </c>
      <c r="H1288" s="208">
        <v>6.62273080719951E-15</v>
      </c>
      <c r="I1288" s="174">
        <v>0.25277131795883201</v>
      </c>
      <c r="J1288" s="1" t="s">
        <v>924</v>
      </c>
      <c r="K1288" s="230" t="s">
        <v>563</v>
      </c>
      <c r="L1288" s="166" t="s">
        <v>925</v>
      </c>
    </row>
    <row r="1289" spans="1:12" x14ac:dyDescent="0.2">
      <c r="A1289" s="165">
        <v>19</v>
      </c>
      <c r="B1289" s="1">
        <v>44903416</v>
      </c>
      <c r="C1289" s="1" t="s">
        <v>898</v>
      </c>
      <c r="D1289" s="1" t="s">
        <v>899</v>
      </c>
      <c r="E1289" s="1" t="s">
        <v>1287</v>
      </c>
      <c r="F1289" s="174">
        <v>3.6058140959397599E-2</v>
      </c>
      <c r="G1289" s="174">
        <v>3.4596524048620199E-3</v>
      </c>
      <c r="H1289" s="208">
        <v>1.95790530465403E-25</v>
      </c>
      <c r="I1289" s="174">
        <v>0.27121564745902998</v>
      </c>
      <c r="J1289" s="1" t="s">
        <v>924</v>
      </c>
      <c r="K1289" s="230" t="s">
        <v>563</v>
      </c>
      <c r="L1289" s="166" t="s">
        <v>925</v>
      </c>
    </row>
    <row r="1290" spans="1:12" x14ac:dyDescent="0.2">
      <c r="A1290" s="165">
        <v>19</v>
      </c>
      <c r="B1290" s="1">
        <v>44905371</v>
      </c>
      <c r="C1290" s="1" t="s">
        <v>900</v>
      </c>
      <c r="D1290" s="1" t="s">
        <v>901</v>
      </c>
      <c r="E1290" s="1" t="s">
        <v>1561</v>
      </c>
      <c r="F1290" s="174">
        <v>4.6761337645909201E-2</v>
      </c>
      <c r="G1290" s="174">
        <v>5.94980772037832E-3</v>
      </c>
      <c r="H1290" s="208">
        <v>3.86278894569615E-15</v>
      </c>
      <c r="I1290" s="174">
        <v>7.1195557713508606E-2</v>
      </c>
      <c r="J1290" s="1" t="s">
        <v>914</v>
      </c>
      <c r="K1290" s="230" t="s">
        <v>563</v>
      </c>
      <c r="L1290" s="166" t="s">
        <v>925</v>
      </c>
    </row>
    <row r="1291" spans="1:12" x14ac:dyDescent="0.2">
      <c r="A1291" s="165">
        <v>19</v>
      </c>
      <c r="B1291" s="1">
        <v>44908684</v>
      </c>
      <c r="C1291" s="1" t="s">
        <v>900</v>
      </c>
      <c r="D1291" s="1" t="s">
        <v>901</v>
      </c>
      <c r="E1291" s="1" t="s">
        <v>1315</v>
      </c>
      <c r="F1291" s="174">
        <v>4.9852306073099602E-2</v>
      </c>
      <c r="G1291" s="174">
        <v>4.2744652988418799E-3</v>
      </c>
      <c r="H1291" s="208">
        <v>1.9740170696649798E-31</v>
      </c>
      <c r="I1291" s="174">
        <v>0.15312843024730699</v>
      </c>
      <c r="J1291" s="1" t="s">
        <v>914</v>
      </c>
      <c r="K1291" s="230" t="s">
        <v>563</v>
      </c>
      <c r="L1291" s="166" t="s">
        <v>925</v>
      </c>
    </row>
    <row r="1292" spans="1:12" x14ac:dyDescent="0.2">
      <c r="A1292" s="165">
        <v>19</v>
      </c>
      <c r="B1292" s="1">
        <v>44908783</v>
      </c>
      <c r="C1292" s="1" t="s">
        <v>901</v>
      </c>
      <c r="D1292" s="1" t="s">
        <v>900</v>
      </c>
      <c r="E1292" s="1" t="s">
        <v>1562</v>
      </c>
      <c r="F1292" s="174">
        <v>0.187939963657695</v>
      </c>
      <c r="G1292" s="174">
        <v>1.7747207937791502E-2</v>
      </c>
      <c r="H1292" s="208">
        <v>3.3218487046593598E-26</v>
      </c>
      <c r="I1292" s="174">
        <v>7.5060683302581302E-3</v>
      </c>
      <c r="J1292" s="1" t="s">
        <v>912</v>
      </c>
      <c r="K1292" s="230" t="s">
        <v>527</v>
      </c>
      <c r="L1292" s="166" t="s">
        <v>925</v>
      </c>
    </row>
    <row r="1293" spans="1:12" x14ac:dyDescent="0.2">
      <c r="A1293" s="165">
        <v>19</v>
      </c>
      <c r="B1293" s="1">
        <v>44910319</v>
      </c>
      <c r="C1293" s="1" t="s">
        <v>901</v>
      </c>
      <c r="D1293" s="1" t="s">
        <v>900</v>
      </c>
      <c r="E1293" s="1" t="s">
        <v>1563</v>
      </c>
      <c r="F1293" s="174">
        <v>4.45786525388547E-2</v>
      </c>
      <c r="G1293" s="174">
        <v>4.0715554178329602E-3</v>
      </c>
      <c r="H1293" s="208">
        <v>6.73325108005409E-28</v>
      </c>
      <c r="I1293" s="174">
        <v>0.1677385866642</v>
      </c>
      <c r="J1293" s="1" t="s">
        <v>914</v>
      </c>
      <c r="K1293" s="230" t="s">
        <v>527</v>
      </c>
      <c r="L1293" s="166" t="s">
        <v>925</v>
      </c>
    </row>
    <row r="1294" spans="1:12" x14ac:dyDescent="0.2">
      <c r="A1294" s="165">
        <v>19</v>
      </c>
      <c r="B1294" s="1">
        <v>44910852</v>
      </c>
      <c r="C1294" s="1" t="s">
        <v>900</v>
      </c>
      <c r="D1294" s="1" t="s">
        <v>901</v>
      </c>
      <c r="E1294" s="1" t="s">
        <v>1933</v>
      </c>
      <c r="F1294" s="174">
        <v>-6.30923989014711E-2</v>
      </c>
      <c r="G1294" s="174">
        <v>7.7990847025722699E-3</v>
      </c>
      <c r="H1294" s="208">
        <v>5.9802839284356901E-16</v>
      </c>
      <c r="I1294" s="174">
        <v>4.47349287569523E-2</v>
      </c>
      <c r="J1294" s="1" t="s">
        <v>914</v>
      </c>
      <c r="K1294" s="230" t="s">
        <v>527</v>
      </c>
      <c r="L1294" s="166" t="s">
        <v>925</v>
      </c>
    </row>
    <row r="1295" spans="1:12" x14ac:dyDescent="0.2">
      <c r="A1295" s="165">
        <v>19</v>
      </c>
      <c r="B1295" s="1">
        <v>44913221</v>
      </c>
      <c r="C1295" s="1" t="s">
        <v>899</v>
      </c>
      <c r="D1295" s="1" t="s">
        <v>898</v>
      </c>
      <c r="E1295" s="1" t="s">
        <v>1934</v>
      </c>
      <c r="F1295" s="174">
        <v>3.7827002900317701E-2</v>
      </c>
      <c r="G1295" s="174">
        <v>3.3621335752798101E-3</v>
      </c>
      <c r="H1295" s="208">
        <v>2.2926077343916199E-29</v>
      </c>
      <c r="I1295" s="174">
        <v>0.34714210033416698</v>
      </c>
      <c r="J1295" s="1" t="s">
        <v>914</v>
      </c>
      <c r="K1295" s="230" t="s">
        <v>527</v>
      </c>
      <c r="L1295" s="166" t="s">
        <v>925</v>
      </c>
    </row>
    <row r="1296" spans="1:12" x14ac:dyDescent="0.2">
      <c r="A1296" s="165">
        <v>19</v>
      </c>
      <c r="B1296" s="1">
        <v>44913484</v>
      </c>
      <c r="C1296" s="1" t="s">
        <v>901</v>
      </c>
      <c r="D1296" s="1" t="s">
        <v>900</v>
      </c>
      <c r="E1296" s="1" t="s">
        <v>1569</v>
      </c>
      <c r="F1296" s="174">
        <v>3.6340910180336097E-2</v>
      </c>
      <c r="G1296" s="174">
        <v>3.5400479246424799E-3</v>
      </c>
      <c r="H1296" s="208">
        <v>1.00635841168578E-24</v>
      </c>
      <c r="I1296" s="174">
        <v>0.28291925787925698</v>
      </c>
      <c r="J1296" s="1" t="s">
        <v>914</v>
      </c>
      <c r="K1296" s="230" t="s">
        <v>527</v>
      </c>
      <c r="L1296" s="166" t="s">
        <v>925</v>
      </c>
    </row>
    <row r="1297" spans="1:12" x14ac:dyDescent="0.2">
      <c r="A1297" s="165">
        <v>19</v>
      </c>
      <c r="B1297" s="1">
        <v>44913574</v>
      </c>
      <c r="C1297" s="1" t="s">
        <v>900</v>
      </c>
      <c r="D1297" s="1" t="s">
        <v>898</v>
      </c>
      <c r="E1297" s="1" t="s">
        <v>1935</v>
      </c>
      <c r="F1297" s="174">
        <v>4.6014988104327401E-2</v>
      </c>
      <c r="G1297" s="174">
        <v>4.3763169033042204E-3</v>
      </c>
      <c r="H1297" s="208">
        <v>7.4036032259955899E-26</v>
      </c>
      <c r="I1297" s="174">
        <v>0.15330623090267201</v>
      </c>
      <c r="J1297" s="1" t="s">
        <v>914</v>
      </c>
      <c r="K1297" s="230" t="s">
        <v>527</v>
      </c>
      <c r="L1297" s="166" t="s">
        <v>925</v>
      </c>
    </row>
    <row r="1298" spans="1:12" x14ac:dyDescent="0.2">
      <c r="A1298" s="165">
        <v>19</v>
      </c>
      <c r="B1298" s="1">
        <v>44915189</v>
      </c>
      <c r="C1298" s="1" t="s">
        <v>901</v>
      </c>
      <c r="D1298" s="1" t="s">
        <v>900</v>
      </c>
      <c r="E1298" s="1" t="s">
        <v>1936</v>
      </c>
      <c r="F1298" s="174">
        <v>-0.124933620905627</v>
      </c>
      <c r="G1298" s="174">
        <v>1.47610971310254E-2</v>
      </c>
      <c r="H1298" s="208">
        <v>2.5900707867801601E-17</v>
      </c>
      <c r="I1298" s="174">
        <v>1.0845534503459899E-2</v>
      </c>
      <c r="J1298" s="1" t="s">
        <v>924</v>
      </c>
      <c r="K1298" s="230" t="s">
        <v>569</v>
      </c>
      <c r="L1298" s="166" t="s">
        <v>925</v>
      </c>
    </row>
    <row r="1299" spans="1:12" x14ac:dyDescent="0.2">
      <c r="A1299" s="165">
        <v>19</v>
      </c>
      <c r="B1299" s="1">
        <v>44916822</v>
      </c>
      <c r="C1299" s="1" t="s">
        <v>899</v>
      </c>
      <c r="D1299" s="1" t="s">
        <v>901</v>
      </c>
      <c r="E1299" s="1" t="s">
        <v>1937</v>
      </c>
      <c r="F1299" s="174">
        <v>0.103619035526252</v>
      </c>
      <c r="G1299" s="174">
        <v>1.5209178933673399E-2</v>
      </c>
      <c r="H1299" s="208">
        <v>9.5632251234208204E-12</v>
      </c>
      <c r="I1299" s="174">
        <v>1.04590216651559E-2</v>
      </c>
      <c r="J1299" s="1" t="s">
        <v>914</v>
      </c>
      <c r="K1299" s="230" t="s">
        <v>1572</v>
      </c>
      <c r="L1299" s="166" t="s">
        <v>925</v>
      </c>
    </row>
    <row r="1300" spans="1:12" x14ac:dyDescent="0.2">
      <c r="A1300" s="165">
        <v>19</v>
      </c>
      <c r="B1300" s="1">
        <v>44918903</v>
      </c>
      <c r="C1300" s="1" t="s">
        <v>901</v>
      </c>
      <c r="D1300" s="1" t="s">
        <v>898</v>
      </c>
      <c r="E1300" s="1" t="s">
        <v>1291</v>
      </c>
      <c r="F1300" s="174">
        <v>5.0404503811593601E-2</v>
      </c>
      <c r="G1300" s="174">
        <v>4.5553590346444099E-3</v>
      </c>
      <c r="H1300" s="208">
        <v>1.8571003436015401E-28</v>
      </c>
      <c r="I1300" s="174">
        <v>0.130672067403793</v>
      </c>
      <c r="J1300" s="1" t="s">
        <v>924</v>
      </c>
      <c r="K1300" s="230" t="s">
        <v>569</v>
      </c>
      <c r="L1300" s="166" t="s">
        <v>925</v>
      </c>
    </row>
    <row r="1301" spans="1:12" x14ac:dyDescent="0.2">
      <c r="A1301" s="165">
        <v>19</v>
      </c>
      <c r="B1301" s="1">
        <v>44919330</v>
      </c>
      <c r="C1301" s="1" t="s">
        <v>899</v>
      </c>
      <c r="D1301" s="1" t="s">
        <v>898</v>
      </c>
      <c r="E1301" s="1" t="s">
        <v>1292</v>
      </c>
      <c r="F1301" s="174">
        <v>-0.136343444493183</v>
      </c>
      <c r="G1301" s="174">
        <v>8.5590984172263292E-3</v>
      </c>
      <c r="H1301" s="208">
        <v>3.9455763067964502E-57</v>
      </c>
      <c r="I1301" s="174">
        <v>3.5698272287845598E-2</v>
      </c>
      <c r="J1301" s="1" t="s">
        <v>924</v>
      </c>
      <c r="K1301" s="230" t="s">
        <v>569</v>
      </c>
      <c r="L1301" s="166" t="s">
        <v>925</v>
      </c>
    </row>
    <row r="1302" spans="1:12" x14ac:dyDescent="0.2">
      <c r="A1302" s="165">
        <v>19</v>
      </c>
      <c r="B1302" s="1">
        <v>44921921</v>
      </c>
      <c r="C1302" s="1" t="s">
        <v>898</v>
      </c>
      <c r="D1302" s="1" t="s">
        <v>899</v>
      </c>
      <c r="E1302" s="1" t="s">
        <v>1938</v>
      </c>
      <c r="F1302" s="174">
        <v>5.4358812637209299E-2</v>
      </c>
      <c r="G1302" s="174">
        <v>6.3688964840880697E-3</v>
      </c>
      <c r="H1302" s="208">
        <v>1.4010192633686699E-17</v>
      </c>
      <c r="I1302" s="174">
        <v>6.0867950320243801E-2</v>
      </c>
      <c r="J1302" s="1" t="s">
        <v>914</v>
      </c>
      <c r="K1302" s="230" t="s">
        <v>569</v>
      </c>
      <c r="L1302" s="166" t="s">
        <v>925</v>
      </c>
    </row>
    <row r="1303" spans="1:12" x14ac:dyDescent="0.2">
      <c r="A1303" s="165">
        <v>19</v>
      </c>
      <c r="B1303" s="1">
        <v>44923956</v>
      </c>
      <c r="C1303" s="1" t="s">
        <v>898</v>
      </c>
      <c r="D1303" s="1" t="s">
        <v>900</v>
      </c>
      <c r="E1303" s="1" t="s">
        <v>1939</v>
      </c>
      <c r="F1303" s="174">
        <v>-0.107759837930749</v>
      </c>
      <c r="G1303" s="174">
        <v>1.29927310835638E-2</v>
      </c>
      <c r="H1303" s="208">
        <v>1.0963535827914201E-16</v>
      </c>
      <c r="I1303" s="174">
        <v>1.4277762733399899E-2</v>
      </c>
      <c r="J1303" s="1" t="s">
        <v>914</v>
      </c>
      <c r="K1303" s="230" t="s">
        <v>569</v>
      </c>
      <c r="L1303" s="166" t="s">
        <v>925</v>
      </c>
    </row>
    <row r="1304" spans="1:12" x14ac:dyDescent="0.2">
      <c r="A1304" s="165">
        <v>19</v>
      </c>
      <c r="B1304" s="1">
        <v>44926451</v>
      </c>
      <c r="C1304" s="1" t="s">
        <v>898</v>
      </c>
      <c r="D1304" s="1" t="s">
        <v>901</v>
      </c>
      <c r="E1304" s="1" t="s">
        <v>1578</v>
      </c>
      <c r="F1304" s="174">
        <v>4.15192302858425E-2</v>
      </c>
      <c r="G1304" s="174">
        <v>4.9783655209555003E-3</v>
      </c>
      <c r="H1304" s="208">
        <v>7.4333221031506105E-17</v>
      </c>
      <c r="I1304" s="174">
        <v>0.105626069009304</v>
      </c>
      <c r="J1304" s="1" t="s">
        <v>959</v>
      </c>
      <c r="K1304" s="230" t="s">
        <v>1296</v>
      </c>
      <c r="L1304" s="166" t="s">
        <v>925</v>
      </c>
    </row>
    <row r="1305" spans="1:12" x14ac:dyDescent="0.2">
      <c r="A1305" s="165">
        <v>19</v>
      </c>
      <c r="B1305" s="1">
        <v>44927023</v>
      </c>
      <c r="C1305" s="1" t="s">
        <v>901</v>
      </c>
      <c r="D1305" s="1" t="s">
        <v>898</v>
      </c>
      <c r="E1305" s="1" t="s">
        <v>1760</v>
      </c>
      <c r="F1305" s="174">
        <v>3.8148725962394797E-2</v>
      </c>
      <c r="G1305" s="174">
        <v>3.06720223101651E-3</v>
      </c>
      <c r="H1305" s="208">
        <v>1.63277236134109E-35</v>
      </c>
      <c r="I1305" s="174">
        <v>0.448423802852631</v>
      </c>
      <c r="J1305" s="1" t="s">
        <v>942</v>
      </c>
      <c r="K1305" s="230" t="s">
        <v>1296</v>
      </c>
      <c r="L1305" s="166" t="s">
        <v>925</v>
      </c>
    </row>
    <row r="1306" spans="1:12" x14ac:dyDescent="0.2">
      <c r="A1306" s="165">
        <v>19</v>
      </c>
      <c r="B1306" s="1">
        <v>44928196</v>
      </c>
      <c r="C1306" s="1" t="s">
        <v>898</v>
      </c>
      <c r="D1306" s="1" t="s">
        <v>899</v>
      </c>
      <c r="E1306" s="1" t="s">
        <v>1940</v>
      </c>
      <c r="F1306" s="174">
        <v>4.0956947453053602E-2</v>
      </c>
      <c r="G1306" s="174">
        <v>4.7265143043414498E-3</v>
      </c>
      <c r="H1306" s="208">
        <v>4.5008893405701296E-18</v>
      </c>
      <c r="I1306" s="174">
        <v>0.119092158973217</v>
      </c>
      <c r="J1306" s="1" t="s">
        <v>908</v>
      </c>
      <c r="K1306" s="230" t="s">
        <v>1296</v>
      </c>
      <c r="L1306" s="166" t="s">
        <v>925</v>
      </c>
    </row>
    <row r="1307" spans="1:12" x14ac:dyDescent="0.2">
      <c r="A1307" s="165">
        <v>19</v>
      </c>
      <c r="B1307" s="1">
        <v>44929263</v>
      </c>
      <c r="C1307" s="1" t="s">
        <v>898</v>
      </c>
      <c r="D1307" s="1" t="s">
        <v>900</v>
      </c>
      <c r="E1307" s="1" t="s">
        <v>1941</v>
      </c>
      <c r="F1307" s="174">
        <v>0.121623715256107</v>
      </c>
      <c r="G1307" s="174">
        <v>1.6478797670978401E-2</v>
      </c>
      <c r="H1307" s="208">
        <v>1.57556137764332E-13</v>
      </c>
      <c r="I1307" s="174">
        <v>8.7351771071553196E-3</v>
      </c>
      <c r="J1307" s="1" t="s">
        <v>908</v>
      </c>
      <c r="K1307" s="230" t="s">
        <v>1296</v>
      </c>
      <c r="L1307" s="166" t="s">
        <v>925</v>
      </c>
    </row>
    <row r="1308" spans="1:12" x14ac:dyDescent="0.2">
      <c r="A1308" s="165">
        <v>19</v>
      </c>
      <c r="B1308" s="1">
        <v>44931109</v>
      </c>
      <c r="C1308" s="1" t="s">
        <v>899</v>
      </c>
      <c r="D1308" s="1" t="s">
        <v>900</v>
      </c>
      <c r="E1308" s="1" t="s">
        <v>1942</v>
      </c>
      <c r="F1308" s="174">
        <v>-6.0376618735805701E-2</v>
      </c>
      <c r="G1308" s="174">
        <v>1.0225285680324801E-2</v>
      </c>
      <c r="H1308" s="208">
        <v>3.53420176489188E-9</v>
      </c>
      <c r="I1308" s="174">
        <v>2.3569518700242001E-2</v>
      </c>
      <c r="J1308" s="1" t="s">
        <v>942</v>
      </c>
      <c r="K1308" s="230" t="s">
        <v>1296</v>
      </c>
      <c r="L1308" s="166" t="s">
        <v>925</v>
      </c>
    </row>
    <row r="1309" spans="1:12" x14ac:dyDescent="0.2">
      <c r="A1309" s="165">
        <v>19</v>
      </c>
      <c r="B1309" s="1">
        <v>8345497</v>
      </c>
      <c r="C1309" s="1" t="s">
        <v>901</v>
      </c>
      <c r="D1309" s="1" t="s">
        <v>900</v>
      </c>
      <c r="E1309" s="1" t="s">
        <v>1300</v>
      </c>
      <c r="F1309" s="174">
        <v>-9.0257205608901395E-2</v>
      </c>
      <c r="G1309" s="174">
        <v>1.19022574266255E-2</v>
      </c>
      <c r="H1309" s="208">
        <v>3.3713298523826097E-14</v>
      </c>
      <c r="I1309" s="174">
        <v>1.6743712127208699E-2</v>
      </c>
      <c r="J1309" s="1" t="s">
        <v>959</v>
      </c>
      <c r="K1309" s="230" t="s">
        <v>1301</v>
      </c>
      <c r="L1309" s="166" t="s">
        <v>925</v>
      </c>
    </row>
    <row r="1310" spans="1:12" x14ac:dyDescent="0.2">
      <c r="A1310" s="165">
        <v>19</v>
      </c>
      <c r="B1310" s="1">
        <v>8350718</v>
      </c>
      <c r="C1310" s="1" t="s">
        <v>898</v>
      </c>
      <c r="D1310" s="1" t="s">
        <v>899</v>
      </c>
      <c r="E1310" s="1" t="s">
        <v>1943</v>
      </c>
      <c r="F1310" s="174">
        <v>-0.21440795023046699</v>
      </c>
      <c r="G1310" s="174">
        <v>3.4934192514513802E-2</v>
      </c>
      <c r="H1310" s="208">
        <v>8.3840131027377296E-10</v>
      </c>
      <c r="I1310" s="174">
        <v>1.8784495769068601E-3</v>
      </c>
      <c r="J1310" s="1" t="s">
        <v>914</v>
      </c>
      <c r="K1310" s="230" t="s">
        <v>1301</v>
      </c>
      <c r="L1310" s="166" t="s">
        <v>925</v>
      </c>
    </row>
    <row r="1311" spans="1:12" x14ac:dyDescent="0.2">
      <c r="A1311" s="165">
        <v>19</v>
      </c>
      <c r="B1311" s="1">
        <v>8353227</v>
      </c>
      <c r="C1311" s="1" t="s">
        <v>900</v>
      </c>
      <c r="D1311" s="1" t="s">
        <v>901</v>
      </c>
      <c r="E1311" s="1" t="s">
        <v>1302</v>
      </c>
      <c r="F1311" s="174">
        <v>-0.17751440247359199</v>
      </c>
      <c r="G1311" s="174">
        <v>2.7972184873772801E-2</v>
      </c>
      <c r="H1311" s="208">
        <v>2.20835556916208E-10</v>
      </c>
      <c r="I1311" s="174">
        <v>2.9838746413588498E-3</v>
      </c>
      <c r="J1311" s="1" t="s">
        <v>418</v>
      </c>
      <c r="K1311" s="230"/>
      <c r="L1311" s="166" t="s">
        <v>925</v>
      </c>
    </row>
    <row r="1312" spans="1:12" x14ac:dyDescent="0.2">
      <c r="A1312" s="165">
        <v>19</v>
      </c>
      <c r="B1312" s="1">
        <v>8360674</v>
      </c>
      <c r="C1312" s="1" t="s">
        <v>898</v>
      </c>
      <c r="D1312" s="1" t="s">
        <v>899</v>
      </c>
      <c r="E1312" s="1" t="s">
        <v>1944</v>
      </c>
      <c r="F1312" s="174">
        <v>-3.1393691518918999E-2</v>
      </c>
      <c r="G1312" s="174">
        <v>4.7637548617337298E-3</v>
      </c>
      <c r="H1312" s="208">
        <v>4.3948655505920898E-11</v>
      </c>
      <c r="I1312" s="174">
        <v>0.127695918083191</v>
      </c>
      <c r="J1312" s="1" t="s">
        <v>959</v>
      </c>
      <c r="K1312" s="230" t="s">
        <v>745</v>
      </c>
      <c r="L1312" s="166" t="s">
        <v>925</v>
      </c>
    </row>
    <row r="1313" spans="1:12" x14ac:dyDescent="0.2">
      <c r="A1313" s="165">
        <v>19</v>
      </c>
      <c r="B1313" s="1">
        <v>8364182</v>
      </c>
      <c r="C1313" s="1" t="s">
        <v>901</v>
      </c>
      <c r="D1313" s="1" t="s">
        <v>900</v>
      </c>
      <c r="E1313" s="1" t="s">
        <v>1945</v>
      </c>
      <c r="F1313" s="174">
        <v>-4.0878777004165097E-2</v>
      </c>
      <c r="G1313" s="174">
        <v>6.7735945492859804E-3</v>
      </c>
      <c r="H1313" s="208">
        <v>1.58943229282977E-9</v>
      </c>
      <c r="I1313" s="174">
        <v>5.4111719131469699E-2</v>
      </c>
      <c r="J1313" s="1" t="s">
        <v>1036</v>
      </c>
      <c r="K1313" s="230" t="s">
        <v>745</v>
      </c>
      <c r="L1313" s="166" t="s">
        <v>925</v>
      </c>
    </row>
    <row r="1314" spans="1:12" x14ac:dyDescent="0.2">
      <c r="A1314" s="165">
        <v>19</v>
      </c>
      <c r="B1314" s="1">
        <v>8562685</v>
      </c>
      <c r="C1314" s="1" t="s">
        <v>901</v>
      </c>
      <c r="D1314" s="1" t="s">
        <v>900</v>
      </c>
      <c r="E1314" s="1" t="s">
        <v>1303</v>
      </c>
      <c r="F1314" s="174">
        <v>-0.115016014431561</v>
      </c>
      <c r="G1314" s="174">
        <v>1.68116684190204E-2</v>
      </c>
      <c r="H1314" s="208">
        <v>7.8401248507387901E-12</v>
      </c>
      <c r="I1314" s="174">
        <v>8.2095209509134293E-3</v>
      </c>
      <c r="J1314" s="1" t="s">
        <v>908</v>
      </c>
      <c r="K1314" s="230" t="s">
        <v>1304</v>
      </c>
      <c r="L1314" s="166" t="s">
        <v>925</v>
      </c>
    </row>
    <row r="1315" spans="1:12" x14ac:dyDescent="0.2">
      <c r="A1315" s="165">
        <v>20</v>
      </c>
      <c r="B1315" s="1">
        <v>45923216</v>
      </c>
      <c r="C1315" s="1" t="s">
        <v>900</v>
      </c>
      <c r="D1315" s="1" t="s">
        <v>901</v>
      </c>
      <c r="E1315" s="1" t="s">
        <v>1309</v>
      </c>
      <c r="F1315" s="174">
        <v>2.4918980374993099E-2</v>
      </c>
      <c r="G1315" s="174">
        <v>3.7642131338594801E-3</v>
      </c>
      <c r="H1315" s="208">
        <v>3.5927025320145303E-11</v>
      </c>
      <c r="I1315" s="174">
        <v>0.21054869890212999</v>
      </c>
      <c r="J1315" s="1" t="s">
        <v>914</v>
      </c>
      <c r="K1315" s="230" t="s">
        <v>1310</v>
      </c>
      <c r="L1315" s="166" t="s">
        <v>925</v>
      </c>
    </row>
    <row r="1316" spans="1:12" ht="17" thickBot="1" x14ac:dyDescent="0.25">
      <c r="A1316" s="167">
        <v>21</v>
      </c>
      <c r="B1316" s="168">
        <v>45441527</v>
      </c>
      <c r="C1316" s="168" t="s">
        <v>901</v>
      </c>
      <c r="D1316" s="168" t="s">
        <v>900</v>
      </c>
      <c r="E1316" s="168" t="s">
        <v>1974</v>
      </c>
      <c r="F1316" s="209">
        <v>-0.15529644769671</v>
      </c>
      <c r="G1316" s="209">
        <v>2.0835348821563002E-2</v>
      </c>
      <c r="H1316" s="210">
        <v>9.0890200693205203E-14</v>
      </c>
      <c r="I1316" s="209">
        <v>5.4266322404146203E-3</v>
      </c>
      <c r="J1316" s="168" t="s">
        <v>908</v>
      </c>
      <c r="K1316" s="231" t="s">
        <v>540</v>
      </c>
      <c r="L1316" s="169" t="s">
        <v>925</v>
      </c>
    </row>
    <row r="1317" spans="1:12" x14ac:dyDescent="0.2">
      <c r="A1317" s="162">
        <v>11</v>
      </c>
      <c r="B1317" s="163">
        <v>69219641</v>
      </c>
      <c r="C1317" s="163" t="s">
        <v>901</v>
      </c>
      <c r="D1317" s="163" t="s">
        <v>900</v>
      </c>
      <c r="E1317" s="163" t="s">
        <v>434</v>
      </c>
      <c r="F1317" s="200">
        <v>0.232215961077122</v>
      </c>
      <c r="G1317" s="200">
        <v>3.8707034830377698E-2</v>
      </c>
      <c r="H1317" s="207">
        <v>1.9814323969481401E-9</v>
      </c>
      <c r="I1317" s="200">
        <v>1.55377935152501E-3</v>
      </c>
      <c r="J1317" s="163" t="s">
        <v>418</v>
      </c>
      <c r="K1317" s="229"/>
      <c r="L1317" s="164" t="s">
        <v>1317</v>
      </c>
    </row>
    <row r="1318" spans="1:12" ht="17" thickBot="1" x14ac:dyDescent="0.25">
      <c r="A1318" s="167">
        <v>13</v>
      </c>
      <c r="B1318" s="168">
        <v>107551611</v>
      </c>
      <c r="C1318" s="168" t="s">
        <v>901</v>
      </c>
      <c r="D1318" s="168" t="s">
        <v>900</v>
      </c>
      <c r="E1318" s="168" t="s">
        <v>435</v>
      </c>
      <c r="F1318" s="209">
        <v>5.2074659252791901E-2</v>
      </c>
      <c r="G1318" s="209">
        <v>8.4383892069734307E-3</v>
      </c>
      <c r="H1318" s="210">
        <v>6.7790303901931101E-10</v>
      </c>
      <c r="I1318" s="209">
        <v>4.5167822390794803E-2</v>
      </c>
      <c r="J1318" s="168" t="s">
        <v>908</v>
      </c>
      <c r="K1318" s="231" t="s">
        <v>2017</v>
      </c>
      <c r="L1318" s="169" t="s">
        <v>1317</v>
      </c>
    </row>
  </sheetData>
  <sortState xmlns:xlrd2="http://schemas.microsoft.com/office/spreadsheetml/2017/richdata2" ref="A19:L361">
    <sortCondition ref="A19:A361"/>
  </sortState>
  <mergeCells count="1">
    <mergeCell ref="A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31169-A75C-F34E-AC8D-571BBBCAC52E}">
  <dimension ref="A1:S39"/>
  <sheetViews>
    <sheetView topLeftCell="A3" workbookViewId="0">
      <selection activeCell="G32" sqref="G32"/>
    </sheetView>
  </sheetViews>
  <sheetFormatPr baseColWidth="10" defaultColWidth="0" defaultRowHeight="16" zeroHeight="1" outlineLevelCol="1" x14ac:dyDescent="0.2"/>
  <cols>
    <col min="1" max="1" width="14.6640625" style="8" bestFit="1" customWidth="1"/>
    <col min="2" max="2" width="16.6640625" style="8" bestFit="1" customWidth="1"/>
    <col min="3" max="3" width="29.5" style="8" customWidth="1"/>
    <col min="4" max="5" width="12.1640625" style="8" bestFit="1" customWidth="1"/>
    <col min="6" max="6" width="16.5" style="8" bestFit="1" customWidth="1"/>
    <col min="7" max="7" width="38.33203125" style="8" customWidth="1"/>
    <col min="8" max="10" width="11.83203125" style="8" bestFit="1" customWidth="1"/>
    <col min="11" max="11" width="13.5" style="8" bestFit="1" customWidth="1"/>
    <col min="12" max="12" width="50.1640625" style="8" customWidth="1"/>
    <col min="13" max="14" width="20.1640625" style="8" customWidth="1"/>
    <col min="15" max="15" width="18.6640625" style="20" customWidth="1"/>
    <col min="16" max="16" width="25.33203125" style="21" customWidth="1"/>
    <col min="17" max="17" width="10.83203125" style="8" customWidth="1"/>
    <col min="18" max="18" width="0" style="8" hidden="1" customWidth="1" outlineLevel="1"/>
    <col min="19" max="19" width="0" style="8" hidden="1" customWidth="1" collapsed="1"/>
    <col min="20" max="16384" width="10.83203125" style="8" hidden="1"/>
  </cols>
  <sheetData>
    <row r="1" spans="1:19" ht="58" customHeight="1" x14ac:dyDescent="0.2">
      <c r="A1" s="341" t="s">
        <v>2043</v>
      </c>
      <c r="B1" s="341"/>
      <c r="C1" s="341"/>
      <c r="D1" s="341"/>
      <c r="E1" s="341"/>
      <c r="F1" s="341"/>
      <c r="G1" s="341"/>
      <c r="H1" s="341"/>
      <c r="I1" s="341"/>
      <c r="J1" s="341"/>
      <c r="K1" s="341"/>
      <c r="L1" s="341"/>
      <c r="M1" s="341"/>
      <c r="N1" s="341"/>
      <c r="O1" s="341"/>
      <c r="P1" s="341"/>
    </row>
    <row r="2" spans="1:19" ht="17" thickBot="1" x14ac:dyDescent="0.25"/>
    <row r="3" spans="1:19" s="22" customFormat="1" ht="34" x14ac:dyDescent="0.2">
      <c r="A3" s="372" t="s">
        <v>398</v>
      </c>
      <c r="B3" s="361" t="s">
        <v>399</v>
      </c>
      <c r="C3" s="361" t="s">
        <v>400</v>
      </c>
      <c r="D3" s="116" t="s">
        <v>437</v>
      </c>
      <c r="E3" s="23" t="s">
        <v>437</v>
      </c>
      <c r="F3" s="361" t="s">
        <v>438</v>
      </c>
      <c r="G3" s="361" t="s">
        <v>884</v>
      </c>
      <c r="H3" s="374" t="s">
        <v>403</v>
      </c>
      <c r="I3" s="375"/>
      <c r="J3" s="376"/>
      <c r="K3" s="361" t="s">
        <v>405</v>
      </c>
      <c r="L3" s="361" t="s">
        <v>406</v>
      </c>
      <c r="M3" s="361" t="s">
        <v>444</v>
      </c>
      <c r="N3" s="361" t="s">
        <v>445</v>
      </c>
      <c r="O3" s="357" t="s">
        <v>447</v>
      </c>
      <c r="P3" s="359" t="s">
        <v>446</v>
      </c>
    </row>
    <row r="4" spans="1:19" s="22" customFormat="1" ht="35" thickBot="1" x14ac:dyDescent="0.25">
      <c r="A4" s="373"/>
      <c r="B4" s="362"/>
      <c r="C4" s="362"/>
      <c r="D4" s="147" t="s">
        <v>857</v>
      </c>
      <c r="E4" s="146" t="s">
        <v>402</v>
      </c>
      <c r="F4" s="362"/>
      <c r="G4" s="362"/>
      <c r="H4" s="146" t="s">
        <v>857</v>
      </c>
      <c r="I4" s="146" t="s">
        <v>402</v>
      </c>
      <c r="J4" s="146" t="s">
        <v>404</v>
      </c>
      <c r="K4" s="362"/>
      <c r="L4" s="362"/>
      <c r="M4" s="362"/>
      <c r="N4" s="362"/>
      <c r="O4" s="358"/>
      <c r="P4" s="360"/>
    </row>
    <row r="5" spans="1:19" s="9" customFormat="1" hidden="1" x14ac:dyDescent="0.2">
      <c r="A5" s="368" t="s">
        <v>407</v>
      </c>
      <c r="B5" s="353" t="s">
        <v>408</v>
      </c>
      <c r="C5" s="353" t="s">
        <v>439</v>
      </c>
      <c r="D5" s="365">
        <v>8.6639999999999997</v>
      </c>
      <c r="E5" s="370">
        <v>6.5109999999999995E-10</v>
      </c>
      <c r="F5" s="371">
        <v>1E-3</v>
      </c>
      <c r="G5" s="115" t="s">
        <v>409</v>
      </c>
      <c r="H5" s="365">
        <v>8.952</v>
      </c>
      <c r="I5" s="370">
        <v>5.8880000000000002E-8</v>
      </c>
      <c r="J5" s="371">
        <v>1E-3</v>
      </c>
      <c r="K5" s="353" t="s">
        <v>411</v>
      </c>
      <c r="L5" s="353" t="s">
        <v>412</v>
      </c>
      <c r="M5" s="365">
        <v>3.1819999999999999</v>
      </c>
      <c r="N5" s="363">
        <v>0.1356</v>
      </c>
      <c r="O5" s="366">
        <v>3.7384242140000001</v>
      </c>
      <c r="P5" s="348">
        <v>0.218165794</v>
      </c>
    </row>
    <row r="6" spans="1:19" s="9" customFormat="1" hidden="1" x14ac:dyDescent="0.2">
      <c r="A6" s="369"/>
      <c r="B6" s="354"/>
      <c r="C6" s="354"/>
      <c r="D6" s="352"/>
      <c r="E6" s="350"/>
      <c r="F6" s="351"/>
      <c r="G6" s="3" t="s">
        <v>410</v>
      </c>
      <c r="H6" s="352"/>
      <c r="I6" s="350"/>
      <c r="J6" s="351"/>
      <c r="K6" s="354"/>
      <c r="L6" s="354"/>
      <c r="M6" s="352"/>
      <c r="N6" s="364"/>
      <c r="O6" s="367"/>
      <c r="P6" s="349"/>
    </row>
    <row r="7" spans="1:19" s="9" customFormat="1" x14ac:dyDescent="0.2">
      <c r="A7" s="369" t="s">
        <v>413</v>
      </c>
      <c r="B7" s="354" t="s">
        <v>408</v>
      </c>
      <c r="C7" s="354" t="s">
        <v>414</v>
      </c>
      <c r="D7" s="352">
        <v>-12.439</v>
      </c>
      <c r="E7" s="350">
        <v>4.8820000000000003E-9</v>
      </c>
      <c r="F7" s="351">
        <v>3.0000000000000001E-3</v>
      </c>
      <c r="G7" s="3" t="s">
        <v>415</v>
      </c>
      <c r="H7" s="352">
        <v>-11.256</v>
      </c>
      <c r="I7" s="350">
        <v>5.9039999999999999E-7</v>
      </c>
      <c r="J7" s="351">
        <v>1.2999999999999999E-2</v>
      </c>
      <c r="K7" s="354" t="s">
        <v>417</v>
      </c>
      <c r="L7" s="351" t="s">
        <v>418</v>
      </c>
      <c r="M7" s="352">
        <v>1.0549999999999999</v>
      </c>
      <c r="N7" s="364">
        <v>0.80800000000000005</v>
      </c>
      <c r="O7" s="377">
        <v>11.44052505</v>
      </c>
      <c r="P7" s="355">
        <v>0.31948641700000002</v>
      </c>
    </row>
    <row r="8" spans="1:19" s="9" customFormat="1" x14ac:dyDescent="0.2">
      <c r="A8" s="369"/>
      <c r="B8" s="354"/>
      <c r="C8" s="354"/>
      <c r="D8" s="352"/>
      <c r="E8" s="350"/>
      <c r="F8" s="351"/>
      <c r="G8" s="3" t="s">
        <v>416</v>
      </c>
      <c r="H8" s="352"/>
      <c r="I8" s="350"/>
      <c r="J8" s="351"/>
      <c r="K8" s="354"/>
      <c r="L8" s="351"/>
      <c r="M8" s="352"/>
      <c r="N8" s="364"/>
      <c r="O8" s="378"/>
      <c r="P8" s="356"/>
    </row>
    <row r="9" spans="1:19" s="9" customFormat="1" x14ac:dyDescent="0.2">
      <c r="A9" s="369" t="s">
        <v>413</v>
      </c>
      <c r="B9" s="354" t="s">
        <v>419</v>
      </c>
      <c r="C9" s="354" t="s">
        <v>440</v>
      </c>
      <c r="D9" s="352">
        <v>-1.5680000000000001</v>
      </c>
      <c r="E9" s="350">
        <v>2.8830000000000001E-9</v>
      </c>
      <c r="F9" s="351">
        <v>0.28299999999999997</v>
      </c>
      <c r="G9" s="115" t="s">
        <v>420</v>
      </c>
      <c r="H9" s="113">
        <v>-2.762</v>
      </c>
      <c r="I9" s="114">
        <v>5.7100000000000002E-7</v>
      </c>
      <c r="J9" s="115">
        <v>0.25700000000000001</v>
      </c>
      <c r="K9" s="354" t="s">
        <v>422</v>
      </c>
      <c r="L9" s="351" t="s">
        <v>423</v>
      </c>
      <c r="M9" s="352">
        <v>-1.375</v>
      </c>
      <c r="N9" s="364">
        <v>1.5300000000000001E-4</v>
      </c>
      <c r="O9" s="377">
        <v>-2.350461685</v>
      </c>
      <c r="P9" s="355">
        <v>1.5375799999999999E-4</v>
      </c>
    </row>
    <row r="10" spans="1:19" s="9" customFormat="1" x14ac:dyDescent="0.2">
      <c r="A10" s="369"/>
      <c r="B10" s="354"/>
      <c r="C10" s="354"/>
      <c r="D10" s="352"/>
      <c r="E10" s="350"/>
      <c r="F10" s="351"/>
      <c r="G10" s="115" t="s">
        <v>421</v>
      </c>
      <c r="H10" s="113">
        <v>0.46700000000000003</v>
      </c>
      <c r="I10" s="117">
        <v>0.624</v>
      </c>
      <c r="J10" s="115">
        <v>0.16800000000000001</v>
      </c>
      <c r="K10" s="354"/>
      <c r="L10" s="351"/>
      <c r="M10" s="352"/>
      <c r="N10" s="364"/>
      <c r="O10" s="378"/>
      <c r="P10" s="356"/>
    </row>
    <row r="11" spans="1:19" s="9" customFormat="1" x14ac:dyDescent="0.2">
      <c r="A11" s="369"/>
      <c r="B11" s="354"/>
      <c r="C11" s="354"/>
      <c r="D11" s="352"/>
      <c r="E11" s="350"/>
      <c r="F11" s="351"/>
      <c r="G11" s="115" t="s">
        <v>415</v>
      </c>
      <c r="H11" s="113">
        <v>-0.61199999999999999</v>
      </c>
      <c r="I11" s="117">
        <v>0.28799999999999998</v>
      </c>
      <c r="J11" s="115">
        <v>0.28599999999999998</v>
      </c>
      <c r="K11" s="354"/>
      <c r="L11" s="351"/>
      <c r="M11" s="352"/>
      <c r="N11" s="364"/>
      <c r="O11" s="378"/>
      <c r="P11" s="356"/>
    </row>
    <row r="12" spans="1:19" s="9" customFormat="1" x14ac:dyDescent="0.2">
      <c r="A12" s="369"/>
      <c r="B12" s="354"/>
      <c r="C12" s="354"/>
      <c r="D12" s="352"/>
      <c r="E12" s="350"/>
      <c r="F12" s="351"/>
      <c r="G12" s="115" t="s">
        <v>7</v>
      </c>
      <c r="H12" s="113">
        <v>-1.115</v>
      </c>
      <c r="I12" s="117">
        <v>0.57899999999999996</v>
      </c>
      <c r="J12" s="115">
        <v>0.13800000000000001</v>
      </c>
      <c r="K12" s="354"/>
      <c r="L12" s="351"/>
      <c r="M12" s="352"/>
      <c r="N12" s="364"/>
      <c r="O12" s="378"/>
      <c r="P12" s="356"/>
    </row>
    <row r="13" spans="1:19" s="9" customFormat="1" x14ac:dyDescent="0.2">
      <c r="A13" s="369"/>
      <c r="B13" s="354"/>
      <c r="C13" s="354"/>
      <c r="D13" s="352"/>
      <c r="E13" s="350"/>
      <c r="F13" s="351"/>
      <c r="G13" s="115" t="s">
        <v>409</v>
      </c>
      <c r="H13" s="113">
        <v>-1.494</v>
      </c>
      <c r="I13" s="114">
        <v>4.1869999999999997E-5</v>
      </c>
      <c r="J13" s="115">
        <v>0.32100000000000001</v>
      </c>
      <c r="K13" s="354"/>
      <c r="L13" s="351"/>
      <c r="M13" s="352"/>
      <c r="N13" s="364"/>
      <c r="O13" s="378"/>
      <c r="P13" s="356"/>
    </row>
    <row r="14" spans="1:19" s="9" customFormat="1" x14ac:dyDescent="0.2">
      <c r="A14" s="369" t="s">
        <v>413</v>
      </c>
      <c r="B14" s="354" t="s">
        <v>408</v>
      </c>
      <c r="C14" s="354" t="s">
        <v>424</v>
      </c>
      <c r="D14" s="352">
        <v>-16.085999999999999</v>
      </c>
      <c r="E14" s="350">
        <v>2.8229999999999999E-9</v>
      </c>
      <c r="F14" s="351">
        <v>2E-3</v>
      </c>
      <c r="G14" s="3" t="s">
        <v>420</v>
      </c>
      <c r="H14" s="2">
        <v>-16.657</v>
      </c>
      <c r="I14" s="25">
        <v>2.791E-8</v>
      </c>
      <c r="J14" s="3">
        <v>6.0000000000000001E-3</v>
      </c>
      <c r="K14" s="354" t="s">
        <v>425</v>
      </c>
      <c r="L14" s="351" t="s">
        <v>418</v>
      </c>
      <c r="M14" s="352">
        <v>-13.34</v>
      </c>
      <c r="N14" s="364">
        <v>0.1714</v>
      </c>
      <c r="O14" s="377">
        <v>4.7160462770000002</v>
      </c>
      <c r="P14" s="355">
        <v>0.35173942800000002</v>
      </c>
    </row>
    <row r="15" spans="1:19" s="9" customFormat="1" x14ac:dyDescent="0.2">
      <c r="A15" s="369"/>
      <c r="B15" s="354"/>
      <c r="C15" s="354"/>
      <c r="D15" s="352"/>
      <c r="E15" s="350"/>
      <c r="F15" s="351"/>
      <c r="G15" s="3" t="s">
        <v>415</v>
      </c>
      <c r="H15" s="2">
        <v>-10.988</v>
      </c>
      <c r="I15" s="4">
        <v>0.13700000000000001</v>
      </c>
      <c r="J15" s="3">
        <v>1E-3</v>
      </c>
      <c r="K15" s="354"/>
      <c r="L15" s="351"/>
      <c r="M15" s="352"/>
      <c r="N15" s="364"/>
      <c r="O15" s="378"/>
      <c r="P15" s="356"/>
    </row>
    <row r="16" spans="1:19" s="9" customFormat="1" x14ac:dyDescent="0.2">
      <c r="A16" s="369" t="s">
        <v>427</v>
      </c>
      <c r="B16" s="354" t="s">
        <v>419</v>
      </c>
      <c r="C16" s="354" t="s">
        <v>441</v>
      </c>
      <c r="D16" s="352">
        <v>1.7310000000000001</v>
      </c>
      <c r="E16" s="350">
        <v>1.1229999999999999E-9</v>
      </c>
      <c r="F16" s="351">
        <v>0.27800000000000002</v>
      </c>
      <c r="G16" s="3" t="s">
        <v>420</v>
      </c>
      <c r="H16" s="2">
        <v>1.355</v>
      </c>
      <c r="I16" s="4">
        <v>0.02</v>
      </c>
      <c r="J16" s="3">
        <v>0.23899999999999999</v>
      </c>
      <c r="K16" s="354" t="s">
        <v>428</v>
      </c>
      <c r="L16" s="351" t="s">
        <v>429</v>
      </c>
      <c r="M16" s="352">
        <v>0.89</v>
      </c>
      <c r="N16" s="364">
        <v>3.9419999999999997E-2</v>
      </c>
      <c r="O16" s="381">
        <v>0.41567857600000002</v>
      </c>
      <c r="P16" s="355">
        <v>0.549887401</v>
      </c>
      <c r="R16" s="26"/>
      <c r="S16" s="27"/>
    </row>
    <row r="17" spans="1:19" s="9" customFormat="1" x14ac:dyDescent="0.2">
      <c r="A17" s="369"/>
      <c r="B17" s="354"/>
      <c r="C17" s="354"/>
      <c r="D17" s="352"/>
      <c r="E17" s="350"/>
      <c r="F17" s="351"/>
      <c r="G17" s="3" t="s">
        <v>421</v>
      </c>
      <c r="H17" s="2">
        <v>2.5529999999999999</v>
      </c>
      <c r="I17" s="4">
        <v>8.0000000000000002E-3</v>
      </c>
      <c r="J17" s="3">
        <v>0.22500000000000001</v>
      </c>
      <c r="K17" s="354"/>
      <c r="L17" s="351"/>
      <c r="M17" s="352"/>
      <c r="N17" s="364"/>
      <c r="O17" s="382"/>
      <c r="P17" s="356"/>
      <c r="R17" s="379"/>
      <c r="S17" s="380"/>
    </row>
    <row r="18" spans="1:19" s="9" customFormat="1" x14ac:dyDescent="0.2">
      <c r="A18" s="369"/>
      <c r="B18" s="354"/>
      <c r="C18" s="354"/>
      <c r="D18" s="352"/>
      <c r="E18" s="350"/>
      <c r="F18" s="351"/>
      <c r="G18" s="3" t="s">
        <v>415</v>
      </c>
      <c r="H18" s="2">
        <v>1.345</v>
      </c>
      <c r="I18" s="4">
        <v>4.2000000000000003E-2</v>
      </c>
      <c r="J18" s="3">
        <v>0.28000000000000003</v>
      </c>
      <c r="K18" s="354"/>
      <c r="L18" s="351"/>
      <c r="M18" s="352"/>
      <c r="N18" s="364"/>
      <c r="O18" s="382"/>
      <c r="P18" s="356"/>
      <c r="R18" s="379"/>
      <c r="S18" s="380"/>
    </row>
    <row r="19" spans="1:19" s="9" customFormat="1" x14ac:dyDescent="0.2">
      <c r="A19" s="369"/>
      <c r="B19" s="354"/>
      <c r="C19" s="354"/>
      <c r="D19" s="352"/>
      <c r="E19" s="350"/>
      <c r="F19" s="351"/>
      <c r="G19" s="3" t="s">
        <v>7</v>
      </c>
      <c r="H19" s="2">
        <v>2.8039999999999998</v>
      </c>
      <c r="I19" s="4">
        <v>0.13100000000000001</v>
      </c>
      <c r="J19" s="3">
        <v>0.217</v>
      </c>
      <c r="K19" s="354"/>
      <c r="L19" s="351"/>
      <c r="M19" s="352"/>
      <c r="N19" s="364"/>
      <c r="O19" s="382"/>
      <c r="P19" s="356"/>
    </row>
    <row r="20" spans="1:19" s="9" customFormat="1" x14ac:dyDescent="0.2">
      <c r="A20" s="369"/>
      <c r="B20" s="354"/>
      <c r="C20" s="354"/>
      <c r="D20" s="352"/>
      <c r="E20" s="350"/>
      <c r="F20" s="351"/>
      <c r="G20" s="3" t="s">
        <v>409</v>
      </c>
      <c r="H20" s="2">
        <v>1.7190000000000001</v>
      </c>
      <c r="I20" s="25">
        <v>1.0149999999999999E-5</v>
      </c>
      <c r="J20" s="3">
        <v>0.309</v>
      </c>
      <c r="K20" s="354"/>
      <c r="L20" s="351"/>
      <c r="M20" s="352"/>
      <c r="N20" s="364"/>
      <c r="O20" s="382"/>
      <c r="P20" s="356"/>
    </row>
    <row r="21" spans="1:19" s="9" customFormat="1" x14ac:dyDescent="0.2">
      <c r="A21" s="369" t="s">
        <v>427</v>
      </c>
      <c r="B21" s="354" t="s">
        <v>419</v>
      </c>
      <c r="C21" s="354" t="s">
        <v>442</v>
      </c>
      <c r="D21" s="352">
        <v>-4.1059999999999999</v>
      </c>
      <c r="E21" s="350">
        <v>7.544E-11</v>
      </c>
      <c r="F21" s="351">
        <v>4.4999999999999998E-2</v>
      </c>
      <c r="G21" s="115" t="s">
        <v>420</v>
      </c>
      <c r="H21" s="113">
        <v>-3.7250000000000001</v>
      </c>
      <c r="I21" s="114">
        <v>5.2529999999999997E-7</v>
      </c>
      <c r="J21" s="115">
        <v>0.13100000000000001</v>
      </c>
      <c r="K21" s="354" t="s">
        <v>430</v>
      </c>
      <c r="L21" s="351" t="s">
        <v>431</v>
      </c>
      <c r="M21" s="352">
        <v>-4.7549999999999999</v>
      </c>
      <c r="N21" s="364">
        <v>1.057E-2</v>
      </c>
      <c r="O21" s="377">
        <v>-3.3651772289999999</v>
      </c>
      <c r="P21" s="355">
        <v>7.6150339999999997E-3</v>
      </c>
    </row>
    <row r="22" spans="1:19" s="9" customFormat="1" x14ac:dyDescent="0.2">
      <c r="A22" s="369"/>
      <c r="B22" s="354"/>
      <c r="C22" s="354"/>
      <c r="D22" s="352"/>
      <c r="E22" s="350"/>
      <c r="F22" s="351"/>
      <c r="G22" s="115" t="s">
        <v>421</v>
      </c>
      <c r="H22" s="113">
        <v>-3.335</v>
      </c>
      <c r="I22" s="117">
        <v>0.23200000000000001</v>
      </c>
      <c r="J22" s="115">
        <v>2.12E-2</v>
      </c>
      <c r="K22" s="354"/>
      <c r="L22" s="351"/>
      <c r="M22" s="352"/>
      <c r="N22" s="364"/>
      <c r="O22" s="378"/>
      <c r="P22" s="356"/>
    </row>
    <row r="23" spans="1:19" s="9" customFormat="1" x14ac:dyDescent="0.2">
      <c r="A23" s="369"/>
      <c r="B23" s="354"/>
      <c r="C23" s="354"/>
      <c r="D23" s="352"/>
      <c r="E23" s="350"/>
      <c r="F23" s="351"/>
      <c r="G23" s="115" t="s">
        <v>415</v>
      </c>
      <c r="H23" s="113">
        <v>-4.617</v>
      </c>
      <c r="I23" s="117">
        <v>4.0000000000000001E-3</v>
      </c>
      <c r="J23" s="115">
        <v>3.5999999999999997E-2</v>
      </c>
      <c r="K23" s="354"/>
      <c r="L23" s="351"/>
      <c r="M23" s="352"/>
      <c r="N23" s="364"/>
      <c r="O23" s="378"/>
      <c r="P23" s="356"/>
    </row>
    <row r="24" spans="1:19" s="9" customFormat="1" x14ac:dyDescent="0.2">
      <c r="A24" s="369"/>
      <c r="B24" s="354"/>
      <c r="C24" s="354"/>
      <c r="D24" s="352"/>
      <c r="E24" s="350"/>
      <c r="F24" s="351"/>
      <c r="G24" s="115" t="s">
        <v>7</v>
      </c>
      <c r="H24" s="113">
        <v>-0.111</v>
      </c>
      <c r="I24" s="117">
        <v>0.96599999999999997</v>
      </c>
      <c r="J24" s="115">
        <v>9.6000000000000002E-2</v>
      </c>
      <c r="K24" s="354"/>
      <c r="L24" s="351"/>
      <c r="M24" s="352"/>
      <c r="N24" s="364"/>
      <c r="O24" s="378"/>
      <c r="P24" s="356"/>
    </row>
    <row r="25" spans="1:19" s="9" customFormat="1" x14ac:dyDescent="0.2">
      <c r="A25" s="369"/>
      <c r="B25" s="354"/>
      <c r="C25" s="354"/>
      <c r="D25" s="352"/>
      <c r="E25" s="350"/>
      <c r="F25" s="351"/>
      <c r="G25" s="115" t="s">
        <v>409</v>
      </c>
      <c r="H25" s="113">
        <v>-9.3059999999999992</v>
      </c>
      <c r="I25" s="117">
        <v>8.9999999999999993E-3</v>
      </c>
      <c r="J25" s="115">
        <v>2E-3</v>
      </c>
      <c r="K25" s="354"/>
      <c r="L25" s="351"/>
      <c r="M25" s="352"/>
      <c r="N25" s="364"/>
      <c r="O25" s="378"/>
      <c r="P25" s="356"/>
    </row>
    <row r="26" spans="1:19" s="9" customFormat="1" x14ac:dyDescent="0.2">
      <c r="A26" s="369" t="s">
        <v>432</v>
      </c>
      <c r="B26" s="354" t="s">
        <v>408</v>
      </c>
      <c r="C26" s="354" t="s">
        <v>433</v>
      </c>
      <c r="D26" s="352">
        <v>0.23200000000000001</v>
      </c>
      <c r="E26" s="350">
        <v>1.9810000000000001E-9</v>
      </c>
      <c r="F26" s="351">
        <v>2E-3</v>
      </c>
      <c r="G26" s="3" t="s">
        <v>421</v>
      </c>
      <c r="H26" s="2">
        <v>0.21299999999999999</v>
      </c>
      <c r="I26" s="25">
        <v>4.6840000000000004E-6</v>
      </c>
      <c r="J26" s="3">
        <v>1.4999999999999999E-2</v>
      </c>
      <c r="K26" s="354" t="s">
        <v>434</v>
      </c>
      <c r="L26" s="351" t="s">
        <v>418</v>
      </c>
      <c r="M26" s="352">
        <v>-4.7E-2</v>
      </c>
      <c r="N26" s="364">
        <v>0.73309999999999997</v>
      </c>
      <c r="O26" s="393">
        <v>0.201582972</v>
      </c>
      <c r="P26" s="384">
        <v>7.8150863000000001E-2</v>
      </c>
    </row>
    <row r="27" spans="1:19" s="9" customFormat="1" x14ac:dyDescent="0.2">
      <c r="A27" s="369"/>
      <c r="B27" s="354"/>
      <c r="C27" s="354"/>
      <c r="D27" s="352"/>
      <c r="E27" s="350"/>
      <c r="F27" s="351"/>
      <c r="G27" s="3" t="s">
        <v>7</v>
      </c>
      <c r="H27" s="2">
        <v>0.25900000000000001</v>
      </c>
      <c r="I27" s="4">
        <v>2.06E-2</v>
      </c>
      <c r="J27" s="3">
        <v>9.7000000000000003E-3</v>
      </c>
      <c r="K27" s="354"/>
      <c r="L27" s="351"/>
      <c r="M27" s="352"/>
      <c r="N27" s="364"/>
      <c r="O27" s="367"/>
      <c r="P27" s="349"/>
    </row>
    <row r="28" spans="1:19" s="9" customFormat="1" x14ac:dyDescent="0.2">
      <c r="A28" s="369" t="s">
        <v>432</v>
      </c>
      <c r="B28" s="354" t="s">
        <v>419</v>
      </c>
      <c r="C28" s="354" t="s">
        <v>443</v>
      </c>
      <c r="D28" s="352">
        <v>5.1999999999999998E-2</v>
      </c>
      <c r="E28" s="350">
        <v>6.7790000000000001E-10</v>
      </c>
      <c r="F28" s="351">
        <v>4.4999999999999998E-2</v>
      </c>
      <c r="G28" s="3" t="s">
        <v>420</v>
      </c>
      <c r="H28" s="2">
        <v>3.2000000000000001E-2</v>
      </c>
      <c r="I28" s="4">
        <v>0.32200000000000001</v>
      </c>
      <c r="J28" s="3">
        <v>7.0000000000000001E-3</v>
      </c>
      <c r="K28" s="354" t="s">
        <v>435</v>
      </c>
      <c r="L28" s="351" t="s">
        <v>436</v>
      </c>
      <c r="M28" s="352">
        <v>1.6E-2</v>
      </c>
      <c r="N28" s="364">
        <v>0.4677</v>
      </c>
      <c r="O28" s="390">
        <v>3.8650280000000002E-2</v>
      </c>
      <c r="P28" s="356">
        <v>0.32640525500000001</v>
      </c>
    </row>
    <row r="29" spans="1:19" s="9" customFormat="1" x14ac:dyDescent="0.2">
      <c r="A29" s="369"/>
      <c r="B29" s="354"/>
      <c r="C29" s="354"/>
      <c r="D29" s="352"/>
      <c r="E29" s="350"/>
      <c r="F29" s="351"/>
      <c r="G29" s="3" t="s">
        <v>421</v>
      </c>
      <c r="H29" s="2">
        <v>4.4999999999999998E-2</v>
      </c>
      <c r="I29" s="4">
        <v>1E-4</v>
      </c>
      <c r="J29" s="3">
        <v>0.35299999999999998</v>
      </c>
      <c r="K29" s="354"/>
      <c r="L29" s="351"/>
      <c r="M29" s="352"/>
      <c r="N29" s="364"/>
      <c r="O29" s="390"/>
      <c r="P29" s="356"/>
    </row>
    <row r="30" spans="1:19" s="9" customFormat="1" x14ac:dyDescent="0.2">
      <c r="A30" s="369"/>
      <c r="B30" s="354"/>
      <c r="C30" s="354"/>
      <c r="D30" s="352"/>
      <c r="E30" s="350"/>
      <c r="F30" s="351"/>
      <c r="G30" s="3" t="s">
        <v>415</v>
      </c>
      <c r="H30" s="2">
        <v>5.8999999999999997E-2</v>
      </c>
      <c r="I30" s="4">
        <v>8.9999999999999998E-4</v>
      </c>
      <c r="J30" s="3">
        <v>3.7999999999999999E-2</v>
      </c>
      <c r="K30" s="354"/>
      <c r="L30" s="351"/>
      <c r="M30" s="352"/>
      <c r="N30" s="364"/>
      <c r="O30" s="390"/>
      <c r="P30" s="356"/>
    </row>
    <row r="31" spans="1:19" s="9" customFormat="1" x14ac:dyDescent="0.2">
      <c r="A31" s="369"/>
      <c r="B31" s="354"/>
      <c r="C31" s="354"/>
      <c r="D31" s="352"/>
      <c r="E31" s="350"/>
      <c r="F31" s="351"/>
      <c r="G31" s="3" t="s">
        <v>7</v>
      </c>
      <c r="H31" s="2">
        <v>0.08</v>
      </c>
      <c r="I31" s="4">
        <v>2.9999999999999997E-4</v>
      </c>
      <c r="J31" s="3">
        <v>0.42299999999999999</v>
      </c>
      <c r="K31" s="354"/>
      <c r="L31" s="351"/>
      <c r="M31" s="352"/>
      <c r="N31" s="364"/>
      <c r="O31" s="390"/>
      <c r="P31" s="356"/>
    </row>
    <row r="32" spans="1:19" s="9" customFormat="1" ht="17" thickBot="1" x14ac:dyDescent="0.25">
      <c r="A32" s="385"/>
      <c r="B32" s="383"/>
      <c r="C32" s="383"/>
      <c r="D32" s="386"/>
      <c r="E32" s="387"/>
      <c r="F32" s="388"/>
      <c r="G32" s="6" t="s">
        <v>409</v>
      </c>
      <c r="H32" s="5">
        <v>-8.9999999999999993E-3</v>
      </c>
      <c r="I32" s="7">
        <v>0.77100000000000002</v>
      </c>
      <c r="J32" s="6">
        <v>5.0000000000000001E-3</v>
      </c>
      <c r="K32" s="383"/>
      <c r="L32" s="388"/>
      <c r="M32" s="386"/>
      <c r="N32" s="389"/>
      <c r="O32" s="391"/>
      <c r="P32" s="392"/>
    </row>
    <row r="34" x14ac:dyDescent="0.2"/>
    <row r="35" x14ac:dyDescent="0.2"/>
    <row r="36" x14ac:dyDescent="0.2"/>
    <row r="37" x14ac:dyDescent="0.2"/>
    <row r="38" x14ac:dyDescent="0.2"/>
    <row r="39" x14ac:dyDescent="0.2"/>
  </sheetData>
  <mergeCells count="117">
    <mergeCell ref="C26:C27"/>
    <mergeCell ref="D26:D27"/>
    <mergeCell ref="E26:E27"/>
    <mergeCell ref="P14:P15"/>
    <mergeCell ref="N14:N15"/>
    <mergeCell ref="M28:M32"/>
    <mergeCell ref="N28:N32"/>
    <mergeCell ref="O28:O32"/>
    <mergeCell ref="P28:P32"/>
    <mergeCell ref="M16:M20"/>
    <mergeCell ref="N16:N20"/>
    <mergeCell ref="P16:P20"/>
    <mergeCell ref="O14:O15"/>
    <mergeCell ref="M26:M27"/>
    <mergeCell ref="N26:N27"/>
    <mergeCell ref="O26:O27"/>
    <mergeCell ref="O21:O25"/>
    <mergeCell ref="P21:P25"/>
    <mergeCell ref="D21:D25"/>
    <mergeCell ref="E21:E25"/>
    <mergeCell ref="F21:F25"/>
    <mergeCell ref="L16:L20"/>
    <mergeCell ref="C16:C20"/>
    <mergeCell ref="L21:L25"/>
    <mergeCell ref="A1:P1"/>
    <mergeCell ref="R17:R18"/>
    <mergeCell ref="S17:S18"/>
    <mergeCell ref="O16:O20"/>
    <mergeCell ref="A16:A20"/>
    <mergeCell ref="C28:C32"/>
    <mergeCell ref="P26:P27"/>
    <mergeCell ref="A28:A32"/>
    <mergeCell ref="B28:B32"/>
    <mergeCell ref="D28:D32"/>
    <mergeCell ref="E28:E32"/>
    <mergeCell ref="F28:F32"/>
    <mergeCell ref="K28:K32"/>
    <mergeCell ref="L28:L32"/>
    <mergeCell ref="F26:F27"/>
    <mergeCell ref="K26:K27"/>
    <mergeCell ref="L26:L27"/>
    <mergeCell ref="B16:B20"/>
    <mergeCell ref="D16:D20"/>
    <mergeCell ref="E16:E20"/>
    <mergeCell ref="F16:F20"/>
    <mergeCell ref="K16:K20"/>
    <mergeCell ref="A26:A27"/>
    <mergeCell ref="B26:B27"/>
    <mergeCell ref="M21:M25"/>
    <mergeCell ref="N21:N25"/>
    <mergeCell ref="A21:A25"/>
    <mergeCell ref="L14:L15"/>
    <mergeCell ref="M14:M15"/>
    <mergeCell ref="A14:A15"/>
    <mergeCell ref="B14:B15"/>
    <mergeCell ref="C14:C15"/>
    <mergeCell ref="D14:D15"/>
    <mergeCell ref="E14:E15"/>
    <mergeCell ref="F14:F15"/>
    <mergeCell ref="K14:K15"/>
    <mergeCell ref="K21:K25"/>
    <mergeCell ref="C21:C25"/>
    <mergeCell ref="B21:B25"/>
    <mergeCell ref="O9:O13"/>
    <mergeCell ref="P9:P13"/>
    <mergeCell ref="N9:N13"/>
    <mergeCell ref="K9:K13"/>
    <mergeCell ref="L9:L13"/>
    <mergeCell ref="M9:M13"/>
    <mergeCell ref="M7:M8"/>
    <mergeCell ref="N7:N8"/>
    <mergeCell ref="O7:O8"/>
    <mergeCell ref="A9:A13"/>
    <mergeCell ref="B9:B13"/>
    <mergeCell ref="D9:D13"/>
    <mergeCell ref="E9:E13"/>
    <mergeCell ref="F9:F13"/>
    <mergeCell ref="I7:I8"/>
    <mergeCell ref="J7:J8"/>
    <mergeCell ref="K7:K8"/>
    <mergeCell ref="L7:L8"/>
    <mergeCell ref="C9:C13"/>
    <mergeCell ref="A7:A8"/>
    <mergeCell ref="B7:B8"/>
    <mergeCell ref="C7:C8"/>
    <mergeCell ref="D7:D8"/>
    <mergeCell ref="A5:A6"/>
    <mergeCell ref="B5:B6"/>
    <mergeCell ref="D5:D6"/>
    <mergeCell ref="E5:E6"/>
    <mergeCell ref="F5:F6"/>
    <mergeCell ref="H5:H6"/>
    <mergeCell ref="I5:I6"/>
    <mergeCell ref="J5:J6"/>
    <mergeCell ref="L3:L4"/>
    <mergeCell ref="A3:A4"/>
    <mergeCell ref="B3:B4"/>
    <mergeCell ref="C3:C4"/>
    <mergeCell ref="F3:F4"/>
    <mergeCell ref="G3:G4"/>
    <mergeCell ref="K3:K4"/>
    <mergeCell ref="H3:J3"/>
    <mergeCell ref="P5:P6"/>
    <mergeCell ref="E7:E8"/>
    <mergeCell ref="F7:F8"/>
    <mergeCell ref="H7:H8"/>
    <mergeCell ref="K5:K6"/>
    <mergeCell ref="L5:L6"/>
    <mergeCell ref="P7:P8"/>
    <mergeCell ref="C5:C6"/>
    <mergeCell ref="O3:O4"/>
    <mergeCell ref="P3:P4"/>
    <mergeCell ref="M3:M4"/>
    <mergeCell ref="N3:N4"/>
    <mergeCell ref="N5:N6"/>
    <mergeCell ref="M5:M6"/>
    <mergeCell ref="O5:O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8ED07-B55A-FD48-B2F6-0F3E1F04A405}">
  <dimension ref="A1:M22"/>
  <sheetViews>
    <sheetView workbookViewId="0">
      <selection activeCell="E19" sqref="E19"/>
    </sheetView>
  </sheetViews>
  <sheetFormatPr baseColWidth="10" defaultColWidth="0" defaultRowHeight="16" zeroHeight="1" x14ac:dyDescent="0.2"/>
  <cols>
    <col min="1" max="1" width="21.6640625" style="8" customWidth="1"/>
    <col min="2" max="2" width="10.83203125" style="8" customWidth="1"/>
    <col min="3" max="3" width="19.5" style="8" customWidth="1"/>
    <col min="4" max="4" width="16.33203125" style="8" customWidth="1"/>
    <col min="5" max="5" width="16.5" style="8" customWidth="1"/>
    <col min="6" max="6" width="15.33203125" style="8" customWidth="1"/>
    <col min="7" max="7" width="15.6640625" style="8" customWidth="1"/>
    <col min="8" max="8" width="21" style="8" customWidth="1"/>
    <col min="9" max="9" width="21.83203125" style="8" customWidth="1"/>
    <col min="10" max="10" width="21.5" style="8" customWidth="1"/>
    <col min="11" max="12" width="21.6640625" style="8" customWidth="1"/>
    <col min="13" max="13" width="10.83203125" style="8" customWidth="1"/>
    <col min="14" max="16384" width="10.83203125" style="8" hidden="1"/>
  </cols>
  <sheetData>
    <row r="1" spans="1:13" ht="45" customHeight="1" x14ac:dyDescent="0.2">
      <c r="A1" s="341" t="s">
        <v>2029</v>
      </c>
      <c r="B1" s="341"/>
      <c r="C1" s="341"/>
      <c r="D1" s="341"/>
      <c r="E1" s="341"/>
      <c r="F1" s="341"/>
      <c r="G1" s="341"/>
      <c r="H1" s="341"/>
      <c r="I1" s="341"/>
      <c r="J1" s="341"/>
      <c r="K1" s="341"/>
      <c r="L1" s="341"/>
    </row>
    <row r="2" spans="1:13" ht="17" thickBot="1" x14ac:dyDescent="0.25"/>
    <row r="3" spans="1:13" s="71" customFormat="1" ht="37" customHeight="1" x14ac:dyDescent="0.2">
      <c r="A3" s="400" t="s">
        <v>752</v>
      </c>
      <c r="B3" s="403" t="s">
        <v>753</v>
      </c>
      <c r="C3" s="414" t="s">
        <v>2153</v>
      </c>
      <c r="D3" s="403" t="s">
        <v>861</v>
      </c>
      <c r="E3" s="414" t="s">
        <v>761</v>
      </c>
      <c r="F3" s="403" t="s">
        <v>826</v>
      </c>
      <c r="G3" s="414"/>
      <c r="H3" s="411" t="s">
        <v>885</v>
      </c>
      <c r="I3" s="411" t="s">
        <v>851</v>
      </c>
      <c r="J3" s="411" t="s">
        <v>852</v>
      </c>
      <c r="K3" s="411" t="s">
        <v>853</v>
      </c>
      <c r="L3" s="415" t="s">
        <v>854</v>
      </c>
    </row>
    <row r="4" spans="1:13" s="236" customFormat="1" ht="34" customHeight="1" x14ac:dyDescent="0.2">
      <c r="A4" s="401"/>
      <c r="B4" s="404"/>
      <c r="C4" s="409"/>
      <c r="D4" s="404"/>
      <c r="E4" s="409"/>
      <c r="F4" s="404" t="s">
        <v>2</v>
      </c>
      <c r="G4" s="409" t="s">
        <v>3</v>
      </c>
      <c r="H4" s="412"/>
      <c r="I4" s="412"/>
      <c r="J4" s="412"/>
      <c r="K4" s="412"/>
      <c r="L4" s="416"/>
      <c r="M4" s="85"/>
    </row>
    <row r="5" spans="1:13" s="71" customFormat="1" ht="17" hidden="1" thickBot="1" x14ac:dyDescent="0.25">
      <c r="A5" s="402"/>
      <c r="B5" s="405"/>
      <c r="C5" s="251"/>
      <c r="D5" s="405"/>
      <c r="E5" s="410"/>
      <c r="F5" s="405"/>
      <c r="G5" s="410"/>
      <c r="H5" s="413"/>
      <c r="I5" s="413"/>
      <c r="J5" s="413"/>
      <c r="K5" s="413"/>
      <c r="L5" s="417"/>
    </row>
    <row r="6" spans="1:13" s="71" customFormat="1" ht="17" x14ac:dyDescent="0.2">
      <c r="A6" s="395" t="s">
        <v>2046</v>
      </c>
      <c r="B6" s="398">
        <v>25137</v>
      </c>
      <c r="C6" s="407">
        <v>5.56</v>
      </c>
      <c r="D6" s="252" t="s">
        <v>409</v>
      </c>
      <c r="E6" s="253" t="s">
        <v>762</v>
      </c>
      <c r="F6" s="252" t="s">
        <v>817</v>
      </c>
      <c r="G6" s="253" t="s">
        <v>816</v>
      </c>
      <c r="H6" s="262" t="s">
        <v>793</v>
      </c>
      <c r="I6" s="262" t="s">
        <v>767</v>
      </c>
      <c r="J6" s="262" t="s">
        <v>772</v>
      </c>
      <c r="K6" s="262" t="s">
        <v>777</v>
      </c>
      <c r="L6" s="86" t="s">
        <v>782</v>
      </c>
    </row>
    <row r="7" spans="1:13" ht="17" x14ac:dyDescent="0.2">
      <c r="A7" s="395"/>
      <c r="B7" s="398"/>
      <c r="C7" s="407"/>
      <c r="D7" s="252" t="s">
        <v>754</v>
      </c>
      <c r="E7" s="253" t="s">
        <v>763</v>
      </c>
      <c r="F7" s="252" t="s">
        <v>818</v>
      </c>
      <c r="G7" s="253" t="s">
        <v>819</v>
      </c>
      <c r="H7" s="262" t="s">
        <v>794</v>
      </c>
      <c r="I7" s="262" t="s">
        <v>768</v>
      </c>
      <c r="J7" s="262" t="s">
        <v>773</v>
      </c>
      <c r="K7" s="262" t="s">
        <v>778</v>
      </c>
      <c r="L7" s="86" t="s">
        <v>783</v>
      </c>
    </row>
    <row r="8" spans="1:13" ht="17" x14ac:dyDescent="0.2">
      <c r="A8" s="395"/>
      <c r="B8" s="398"/>
      <c r="C8" s="407"/>
      <c r="D8" s="252" t="s">
        <v>421</v>
      </c>
      <c r="E8" s="253" t="s">
        <v>764</v>
      </c>
      <c r="F8" s="252" t="s">
        <v>820</v>
      </c>
      <c r="G8" s="253" t="s">
        <v>821</v>
      </c>
      <c r="H8" s="262" t="s">
        <v>795</v>
      </c>
      <c r="I8" s="262" t="s">
        <v>769</v>
      </c>
      <c r="J8" s="262" t="s">
        <v>774</v>
      </c>
      <c r="K8" s="262" t="s">
        <v>779</v>
      </c>
      <c r="L8" s="86" t="s">
        <v>784</v>
      </c>
    </row>
    <row r="9" spans="1:13" ht="17" x14ac:dyDescent="0.2">
      <c r="A9" s="395"/>
      <c r="B9" s="398"/>
      <c r="C9" s="407"/>
      <c r="D9" s="252" t="s">
        <v>760</v>
      </c>
      <c r="E9" s="253" t="s">
        <v>765</v>
      </c>
      <c r="F9" s="252" t="s">
        <v>822</v>
      </c>
      <c r="G9" s="253" t="s">
        <v>823</v>
      </c>
      <c r="H9" s="262" t="s">
        <v>796</v>
      </c>
      <c r="I9" s="262" t="s">
        <v>770</v>
      </c>
      <c r="J9" s="262" t="s">
        <v>775</v>
      </c>
      <c r="K9" s="262" t="s">
        <v>780</v>
      </c>
      <c r="L9" s="86" t="s">
        <v>785</v>
      </c>
    </row>
    <row r="10" spans="1:13" ht="18" thickBot="1" x14ac:dyDescent="0.25">
      <c r="A10" s="396"/>
      <c r="B10" s="399"/>
      <c r="C10" s="408"/>
      <c r="D10" s="254" t="s">
        <v>755</v>
      </c>
      <c r="E10" s="255" t="s">
        <v>766</v>
      </c>
      <c r="F10" s="254" t="s">
        <v>824</v>
      </c>
      <c r="G10" s="255" t="s">
        <v>825</v>
      </c>
      <c r="H10" s="263" t="s">
        <v>797</v>
      </c>
      <c r="I10" s="263" t="s">
        <v>771</v>
      </c>
      <c r="J10" s="263" t="s">
        <v>776</v>
      </c>
      <c r="K10" s="263" t="s">
        <v>781</v>
      </c>
      <c r="L10" s="87" t="s">
        <v>786</v>
      </c>
    </row>
    <row r="11" spans="1:13" ht="17" x14ac:dyDescent="0.2">
      <c r="A11" s="394" t="s">
        <v>2047</v>
      </c>
      <c r="B11" s="397">
        <v>20079</v>
      </c>
      <c r="C11" s="406">
        <v>60.7</v>
      </c>
      <c r="D11" s="256" t="s">
        <v>756</v>
      </c>
      <c r="E11" s="257" t="s">
        <v>787</v>
      </c>
      <c r="F11" s="258" t="s">
        <v>798</v>
      </c>
      <c r="G11" s="259" t="s">
        <v>799</v>
      </c>
      <c r="H11" s="264" t="s">
        <v>800</v>
      </c>
      <c r="I11" s="264" t="s">
        <v>827</v>
      </c>
      <c r="J11" s="264" t="s">
        <v>833</v>
      </c>
      <c r="K11" s="264" t="s">
        <v>839</v>
      </c>
      <c r="L11" s="88" t="s">
        <v>845</v>
      </c>
    </row>
    <row r="12" spans="1:13" ht="17" x14ac:dyDescent="0.2">
      <c r="A12" s="395"/>
      <c r="B12" s="398"/>
      <c r="C12" s="407"/>
      <c r="D12" s="252" t="s">
        <v>420</v>
      </c>
      <c r="E12" s="253" t="s">
        <v>788</v>
      </c>
      <c r="F12" s="258" t="s">
        <v>801</v>
      </c>
      <c r="G12" s="259" t="s">
        <v>802</v>
      </c>
      <c r="H12" s="264" t="s">
        <v>803</v>
      </c>
      <c r="I12" s="264" t="s">
        <v>828</v>
      </c>
      <c r="J12" s="264" t="s">
        <v>834</v>
      </c>
      <c r="K12" s="264" t="s">
        <v>840</v>
      </c>
      <c r="L12" s="88" t="s">
        <v>846</v>
      </c>
    </row>
    <row r="13" spans="1:13" ht="17" x14ac:dyDescent="0.2">
      <c r="A13" s="395"/>
      <c r="B13" s="398"/>
      <c r="C13" s="407"/>
      <c r="D13" s="252" t="s">
        <v>757</v>
      </c>
      <c r="E13" s="253" t="s">
        <v>789</v>
      </c>
      <c r="F13" s="258" t="s">
        <v>804</v>
      </c>
      <c r="G13" s="259" t="s">
        <v>805</v>
      </c>
      <c r="H13" s="264" t="s">
        <v>806</v>
      </c>
      <c r="I13" s="264" t="s">
        <v>829</v>
      </c>
      <c r="J13" s="264" t="s">
        <v>835</v>
      </c>
      <c r="K13" s="264" t="s">
        <v>841</v>
      </c>
      <c r="L13" s="88" t="s">
        <v>847</v>
      </c>
    </row>
    <row r="14" spans="1:13" ht="17" x14ac:dyDescent="0.2">
      <c r="A14" s="395"/>
      <c r="B14" s="398"/>
      <c r="C14" s="407"/>
      <c r="D14" s="252" t="s">
        <v>758</v>
      </c>
      <c r="E14" s="253" t="s">
        <v>790</v>
      </c>
      <c r="F14" s="258" t="s">
        <v>807</v>
      </c>
      <c r="G14" s="259" t="s">
        <v>808</v>
      </c>
      <c r="H14" s="264" t="s">
        <v>809</v>
      </c>
      <c r="I14" s="264" t="s">
        <v>830</v>
      </c>
      <c r="J14" s="264" t="s">
        <v>836</v>
      </c>
      <c r="K14" s="264" t="s">
        <v>842</v>
      </c>
      <c r="L14" s="88" t="s">
        <v>848</v>
      </c>
    </row>
    <row r="15" spans="1:13" ht="17" x14ac:dyDescent="0.2">
      <c r="A15" s="395"/>
      <c r="B15" s="398"/>
      <c r="C15" s="407"/>
      <c r="D15" s="252" t="s">
        <v>759</v>
      </c>
      <c r="E15" s="253" t="s">
        <v>791</v>
      </c>
      <c r="F15" s="258" t="s">
        <v>810</v>
      </c>
      <c r="G15" s="259" t="s">
        <v>811</v>
      </c>
      <c r="H15" s="264" t="s">
        <v>812</v>
      </c>
      <c r="I15" s="264" t="s">
        <v>831</v>
      </c>
      <c r="J15" s="264" t="s">
        <v>837</v>
      </c>
      <c r="K15" s="264" t="s">
        <v>843</v>
      </c>
      <c r="L15" s="88" t="s">
        <v>849</v>
      </c>
    </row>
    <row r="16" spans="1:13" ht="18" thickBot="1" x14ac:dyDescent="0.25">
      <c r="A16" s="396"/>
      <c r="B16" s="399"/>
      <c r="C16" s="408"/>
      <c r="D16" s="254" t="s">
        <v>760</v>
      </c>
      <c r="E16" s="255" t="s">
        <v>792</v>
      </c>
      <c r="F16" s="260" t="s">
        <v>813</v>
      </c>
      <c r="G16" s="261" t="s">
        <v>814</v>
      </c>
      <c r="H16" s="265" t="s">
        <v>815</v>
      </c>
      <c r="I16" s="265" t="s">
        <v>832</v>
      </c>
      <c r="J16" s="265" t="s">
        <v>838</v>
      </c>
      <c r="K16" s="265" t="s">
        <v>844</v>
      </c>
      <c r="L16" s="89" t="s">
        <v>850</v>
      </c>
    </row>
    <row r="17" spans="9:9" x14ac:dyDescent="0.2">
      <c r="I17" s="90"/>
    </row>
    <row r="18" spans="9:9" x14ac:dyDescent="0.2"/>
    <row r="19" spans="9:9" x14ac:dyDescent="0.2"/>
    <row r="20" spans="9:9" x14ac:dyDescent="0.2"/>
    <row r="21" spans="9:9" x14ac:dyDescent="0.2"/>
    <row r="22" spans="9:9" x14ac:dyDescent="0.2"/>
  </sheetData>
  <mergeCells count="20">
    <mergeCell ref="G4:G5"/>
    <mergeCell ref="I3:I5"/>
    <mergeCell ref="A1:L1"/>
    <mergeCell ref="A6:A10"/>
    <mergeCell ref="B6:B10"/>
    <mergeCell ref="E3:E5"/>
    <mergeCell ref="H3:H5"/>
    <mergeCell ref="F3:G3"/>
    <mergeCell ref="J3:J5"/>
    <mergeCell ref="K3:K5"/>
    <mergeCell ref="L3:L5"/>
    <mergeCell ref="F4:F5"/>
    <mergeCell ref="C3:C4"/>
    <mergeCell ref="C6:C10"/>
    <mergeCell ref="A11:A16"/>
    <mergeCell ref="B11:B16"/>
    <mergeCell ref="A3:A5"/>
    <mergeCell ref="B3:B5"/>
    <mergeCell ref="D3:D5"/>
    <mergeCell ref="C11:C1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0B32B0-4A75-B74E-A1F0-E16FB2AEC0A4}">
  <dimension ref="A1:X27"/>
  <sheetViews>
    <sheetView workbookViewId="0">
      <selection activeCell="R25" sqref="R25"/>
    </sheetView>
  </sheetViews>
  <sheetFormatPr baseColWidth="10" defaultColWidth="0" defaultRowHeight="16" zeroHeight="1" x14ac:dyDescent="0.2"/>
  <cols>
    <col min="1" max="1" width="10.83203125" style="8" customWidth="1"/>
    <col min="2" max="2" width="21.5" style="8" customWidth="1"/>
    <col min="3" max="3" width="21.83203125" style="8" customWidth="1"/>
    <col min="4" max="4" width="30" style="8" customWidth="1"/>
    <col min="5" max="24" width="10.83203125" style="8" customWidth="1"/>
    <col min="25" max="16384" width="10.83203125" style="8" hidden="1"/>
  </cols>
  <sheetData>
    <row r="1" spans="1:24" ht="49" customHeight="1" x14ac:dyDescent="0.2">
      <c r="A1" s="341" t="s">
        <v>2045</v>
      </c>
      <c r="B1" s="341"/>
      <c r="C1" s="341"/>
      <c r="D1" s="341"/>
      <c r="E1" s="341"/>
      <c r="F1" s="341"/>
      <c r="G1" s="341"/>
      <c r="H1" s="341"/>
      <c r="I1" s="341"/>
      <c r="J1" s="341"/>
      <c r="K1" s="341"/>
      <c r="L1" s="341"/>
      <c r="M1" s="341"/>
    </row>
    <row r="2" spans="1:24" ht="17" thickBot="1" x14ac:dyDescent="0.25"/>
    <row r="3" spans="1:24" s="28" customFormat="1" ht="49" customHeight="1" x14ac:dyDescent="0.2">
      <c r="A3" s="372" t="s">
        <v>455</v>
      </c>
      <c r="B3" s="361" t="s">
        <v>456</v>
      </c>
      <c r="C3" s="421" t="s">
        <v>453</v>
      </c>
      <c r="D3" s="422"/>
      <c r="E3" s="421" t="s">
        <v>454</v>
      </c>
      <c r="F3" s="423"/>
      <c r="G3" s="422"/>
      <c r="H3" s="421" t="s">
        <v>886</v>
      </c>
      <c r="I3" s="422"/>
      <c r="J3" s="421" t="s">
        <v>887</v>
      </c>
      <c r="K3" s="422"/>
      <c r="L3" s="421" t="s">
        <v>888</v>
      </c>
      <c r="M3" s="422"/>
      <c r="N3" s="421" t="s">
        <v>889</v>
      </c>
      <c r="O3" s="422"/>
      <c r="P3" s="421" t="s">
        <v>890</v>
      </c>
      <c r="Q3" s="422"/>
      <c r="R3" s="421" t="s">
        <v>496</v>
      </c>
      <c r="S3" s="423"/>
      <c r="T3" s="422"/>
      <c r="U3" s="421" t="s">
        <v>2044</v>
      </c>
      <c r="V3" s="423"/>
      <c r="W3" s="424"/>
      <c r="X3" s="418"/>
    </row>
    <row r="4" spans="1:24" s="32" customFormat="1" ht="34" x14ac:dyDescent="0.2">
      <c r="A4" s="419"/>
      <c r="B4" s="420"/>
      <c r="C4" s="29" t="s">
        <v>497</v>
      </c>
      <c r="D4" s="30" t="s">
        <v>498</v>
      </c>
      <c r="E4" s="24" t="s">
        <v>857</v>
      </c>
      <c r="F4" s="24" t="s">
        <v>402</v>
      </c>
      <c r="G4" s="24" t="s">
        <v>457</v>
      </c>
      <c r="H4" s="24" t="s">
        <v>857</v>
      </c>
      <c r="I4" s="24" t="s">
        <v>402</v>
      </c>
      <c r="J4" s="24" t="s">
        <v>857</v>
      </c>
      <c r="K4" s="24" t="s">
        <v>402</v>
      </c>
      <c r="L4" s="24" t="s">
        <v>857</v>
      </c>
      <c r="M4" s="24" t="s">
        <v>402</v>
      </c>
      <c r="N4" s="24" t="s">
        <v>857</v>
      </c>
      <c r="O4" s="24" t="s">
        <v>402</v>
      </c>
      <c r="P4" s="24" t="s">
        <v>857</v>
      </c>
      <c r="Q4" s="24" t="s">
        <v>402</v>
      </c>
      <c r="R4" s="24" t="s">
        <v>857</v>
      </c>
      <c r="S4" s="24" t="s">
        <v>402</v>
      </c>
      <c r="T4" s="24" t="s">
        <v>457</v>
      </c>
      <c r="U4" s="24" t="s">
        <v>857</v>
      </c>
      <c r="V4" s="24" t="s">
        <v>402</v>
      </c>
      <c r="W4" s="31" t="s">
        <v>457</v>
      </c>
      <c r="X4" s="418"/>
    </row>
    <row r="5" spans="1:24" s="9" customFormat="1" x14ac:dyDescent="0.2">
      <c r="A5" s="11" t="s">
        <v>407</v>
      </c>
      <c r="B5" s="33" t="s">
        <v>458</v>
      </c>
      <c r="C5" s="2" t="s">
        <v>459</v>
      </c>
      <c r="D5" s="3" t="s">
        <v>460</v>
      </c>
      <c r="E5" s="2">
        <v>7.0289999999999999</v>
      </c>
      <c r="F5" s="25">
        <v>8.3489999999999992E-9</v>
      </c>
      <c r="G5" s="3">
        <v>1E-3</v>
      </c>
      <c r="H5" s="2" t="s">
        <v>426</v>
      </c>
      <c r="I5" s="3" t="s">
        <v>426</v>
      </c>
      <c r="J5" s="2">
        <v>5.4219999999999997</v>
      </c>
      <c r="K5" s="34">
        <v>1.72E-6</v>
      </c>
      <c r="L5" s="2" t="s">
        <v>426</v>
      </c>
      <c r="M5" s="3" t="s">
        <v>426</v>
      </c>
      <c r="N5" s="2" t="s">
        <v>426</v>
      </c>
      <c r="O5" s="3" t="s">
        <v>426</v>
      </c>
      <c r="P5" s="2" t="s">
        <v>426</v>
      </c>
      <c r="Q5" s="3" t="s">
        <v>426</v>
      </c>
      <c r="R5" s="2" t="s">
        <v>426</v>
      </c>
      <c r="S5" s="4" t="s">
        <v>426</v>
      </c>
      <c r="T5" s="3" t="s">
        <v>426</v>
      </c>
      <c r="U5" s="35" t="s">
        <v>426</v>
      </c>
      <c r="V5" s="25" t="s">
        <v>426</v>
      </c>
      <c r="W5" s="36" t="s">
        <v>426</v>
      </c>
      <c r="X5" s="4"/>
    </row>
    <row r="6" spans="1:24" s="9" customFormat="1" x14ac:dyDescent="0.2">
      <c r="A6" s="11" t="s">
        <v>407</v>
      </c>
      <c r="B6" s="33" t="s">
        <v>461</v>
      </c>
      <c r="C6" s="2" t="s">
        <v>462</v>
      </c>
      <c r="D6" s="3" t="s">
        <v>463</v>
      </c>
      <c r="E6" s="2">
        <v>-5.9630000000000001</v>
      </c>
      <c r="F6" s="25">
        <v>4.7109999999999998E-7</v>
      </c>
      <c r="G6" s="3">
        <v>1E-3</v>
      </c>
      <c r="H6" s="2" t="s">
        <v>426</v>
      </c>
      <c r="I6" s="3" t="s">
        <v>426</v>
      </c>
      <c r="J6" s="2" t="s">
        <v>426</v>
      </c>
      <c r="K6" s="3" t="s">
        <v>426</v>
      </c>
      <c r="L6" s="2">
        <v>-6.2619999999999996</v>
      </c>
      <c r="M6" s="34">
        <v>1.3339999999999999E-2</v>
      </c>
      <c r="N6" s="2" t="s">
        <v>426</v>
      </c>
      <c r="O6" s="3" t="s">
        <v>426</v>
      </c>
      <c r="P6" s="2">
        <v>-5.69</v>
      </c>
      <c r="Q6" s="34">
        <v>8.7810000000000001E-5</v>
      </c>
      <c r="R6" s="2">
        <v>-1.1559999999999999</v>
      </c>
      <c r="S6" s="25">
        <v>0.60260000000000002</v>
      </c>
      <c r="T6" s="3">
        <v>2E-3</v>
      </c>
      <c r="U6" s="37">
        <v>2.311619377</v>
      </c>
      <c r="V6" s="38">
        <v>0.41095340899999999</v>
      </c>
      <c r="W6" s="39">
        <v>2.481774E-3</v>
      </c>
      <c r="X6" s="4"/>
    </row>
    <row r="7" spans="1:24" s="9" customFormat="1" x14ac:dyDescent="0.2">
      <c r="A7" s="11" t="s">
        <v>407</v>
      </c>
      <c r="B7" s="33" t="s">
        <v>464</v>
      </c>
      <c r="C7" s="2" t="s">
        <v>465</v>
      </c>
      <c r="D7" s="40"/>
      <c r="E7" s="2">
        <v>5.3280000000000003</v>
      </c>
      <c r="F7" s="25">
        <v>1.8330000000000001E-7</v>
      </c>
      <c r="G7" s="3">
        <v>2E-3</v>
      </c>
      <c r="H7" s="2" t="s">
        <v>426</v>
      </c>
      <c r="I7" s="3" t="s">
        <v>426</v>
      </c>
      <c r="J7" s="2" t="s">
        <v>426</v>
      </c>
      <c r="K7" s="3" t="s">
        <v>426</v>
      </c>
      <c r="L7" s="2" t="s">
        <v>426</v>
      </c>
      <c r="M7" s="3" t="s">
        <v>426</v>
      </c>
      <c r="N7" s="2" t="s">
        <v>426</v>
      </c>
      <c r="O7" s="3" t="s">
        <v>426</v>
      </c>
      <c r="P7" s="2">
        <v>5.5979999999999999</v>
      </c>
      <c r="Q7" s="34">
        <v>5.3280000000000001E-7</v>
      </c>
      <c r="R7" s="2">
        <v>-1.4490000000000001</v>
      </c>
      <c r="S7" s="25">
        <v>0.43330000000000002</v>
      </c>
      <c r="T7" s="3">
        <v>2E-3</v>
      </c>
      <c r="U7" s="37">
        <v>-6.0902979679999998</v>
      </c>
      <c r="V7" s="38">
        <v>1.7019557000000001E-2</v>
      </c>
      <c r="W7" s="39">
        <v>3.4641440000000002E-3</v>
      </c>
      <c r="X7" s="4"/>
    </row>
    <row r="8" spans="1:24" s="9" customFormat="1" x14ac:dyDescent="0.2">
      <c r="A8" s="11" t="s">
        <v>407</v>
      </c>
      <c r="B8" s="33" t="s">
        <v>466</v>
      </c>
      <c r="C8" s="2" t="s">
        <v>467</v>
      </c>
      <c r="D8" s="3" t="s">
        <v>468</v>
      </c>
      <c r="E8" s="2">
        <v>-4.7160000000000002</v>
      </c>
      <c r="F8" s="25">
        <v>2.2090000000000001E-8</v>
      </c>
      <c r="G8" s="3">
        <v>3.0000000000000001E-3</v>
      </c>
      <c r="H8" s="2" t="s">
        <v>426</v>
      </c>
      <c r="I8" s="3" t="s">
        <v>426</v>
      </c>
      <c r="J8" s="2" t="s">
        <v>426</v>
      </c>
      <c r="K8" s="3" t="s">
        <v>426</v>
      </c>
      <c r="L8" s="2">
        <v>-8.5540000000000003</v>
      </c>
      <c r="M8" s="34">
        <v>7.2210000000000004E-4</v>
      </c>
      <c r="N8" s="2" t="s">
        <v>426</v>
      </c>
      <c r="O8" s="3" t="s">
        <v>426</v>
      </c>
      <c r="P8" s="2">
        <v>-4.0780000000000003</v>
      </c>
      <c r="Q8" s="34">
        <v>1.0859999999999999E-5</v>
      </c>
      <c r="R8" s="2">
        <v>-0.78400000000000003</v>
      </c>
      <c r="S8" s="25">
        <v>0.60960000000000003</v>
      </c>
      <c r="T8" s="3">
        <v>3.0000000000000001E-3</v>
      </c>
      <c r="U8" s="37">
        <v>1.3068671089999999</v>
      </c>
      <c r="V8" s="38">
        <v>0.55190410400000001</v>
      </c>
      <c r="W8" s="39">
        <v>6.2561400000000003E-3</v>
      </c>
      <c r="X8" s="4"/>
    </row>
    <row r="9" spans="1:24" s="9" customFormat="1" x14ac:dyDescent="0.2">
      <c r="A9" s="11" t="s">
        <v>413</v>
      </c>
      <c r="B9" s="33" t="s">
        <v>469</v>
      </c>
      <c r="C9" s="2" t="s">
        <v>470</v>
      </c>
      <c r="D9" s="3" t="s">
        <v>471</v>
      </c>
      <c r="E9" s="2">
        <v>20.21</v>
      </c>
      <c r="F9" s="25">
        <v>3.7970000000000002E-8</v>
      </c>
      <c r="G9" s="3">
        <v>1E-3</v>
      </c>
      <c r="H9" s="2" t="s">
        <v>426</v>
      </c>
      <c r="I9" s="3" t="s">
        <v>426</v>
      </c>
      <c r="J9" s="2" t="s">
        <v>426</v>
      </c>
      <c r="K9" s="3" t="s">
        <v>426</v>
      </c>
      <c r="L9" s="2" t="s">
        <v>426</v>
      </c>
      <c r="M9" s="3" t="s">
        <v>426</v>
      </c>
      <c r="N9" s="2" t="s">
        <v>426</v>
      </c>
      <c r="O9" s="3" t="s">
        <v>426</v>
      </c>
      <c r="P9" s="2">
        <v>19.427</v>
      </c>
      <c r="Q9" s="34">
        <v>9.2459999999999995E-8</v>
      </c>
      <c r="R9" s="2">
        <v>6.4409999999999998</v>
      </c>
      <c r="S9" s="25">
        <v>0.1071</v>
      </c>
      <c r="T9" s="3">
        <v>2E-3</v>
      </c>
      <c r="U9" s="37">
        <v>18.21552428</v>
      </c>
      <c r="V9" s="38">
        <v>4.6602027999999997E-2</v>
      </c>
      <c r="W9" s="39">
        <v>2.1715530000000001E-3</v>
      </c>
      <c r="X9" s="4"/>
    </row>
    <row r="10" spans="1:24" s="9" customFormat="1" x14ac:dyDescent="0.2">
      <c r="A10" s="11" t="s">
        <v>413</v>
      </c>
      <c r="B10" s="33" t="s">
        <v>472</v>
      </c>
      <c r="C10" s="2" t="s">
        <v>473</v>
      </c>
      <c r="D10" s="40"/>
      <c r="E10" s="2">
        <v>17.413</v>
      </c>
      <c r="F10" s="25">
        <v>2.473E-8</v>
      </c>
      <c r="G10" s="3">
        <v>1E-3</v>
      </c>
      <c r="H10" s="2" t="s">
        <v>426</v>
      </c>
      <c r="I10" s="3" t="s">
        <v>426</v>
      </c>
      <c r="J10" s="2" t="s">
        <v>426</v>
      </c>
      <c r="K10" s="3" t="s">
        <v>426</v>
      </c>
      <c r="L10" s="2" t="s">
        <v>426</v>
      </c>
      <c r="M10" s="3" t="s">
        <v>426</v>
      </c>
      <c r="N10" s="2" t="s">
        <v>426</v>
      </c>
      <c r="O10" s="3" t="s">
        <v>426</v>
      </c>
      <c r="P10" s="2">
        <v>15.986000000000001</v>
      </c>
      <c r="Q10" s="34">
        <v>8.4079999999999996E-8</v>
      </c>
      <c r="R10" s="2" t="s">
        <v>426</v>
      </c>
      <c r="S10" s="4" t="s">
        <v>426</v>
      </c>
      <c r="T10" s="3" t="s">
        <v>426</v>
      </c>
      <c r="U10" s="2" t="s">
        <v>426</v>
      </c>
      <c r="V10" s="4" t="s">
        <v>426</v>
      </c>
      <c r="W10" s="41" t="s">
        <v>426</v>
      </c>
      <c r="X10" s="4"/>
    </row>
    <row r="11" spans="1:24" s="9" customFormat="1" x14ac:dyDescent="0.2">
      <c r="A11" s="11" t="s">
        <v>413</v>
      </c>
      <c r="B11" s="33" t="s">
        <v>474</v>
      </c>
      <c r="C11" s="2" t="s">
        <v>475</v>
      </c>
      <c r="D11" s="3" t="s">
        <v>476</v>
      </c>
      <c r="E11" s="2">
        <v>-21.872</v>
      </c>
      <c r="F11" s="25">
        <v>1.6940000000000001E-8</v>
      </c>
      <c r="G11" s="3">
        <v>1E-3</v>
      </c>
      <c r="H11" s="2" t="s">
        <v>426</v>
      </c>
      <c r="I11" s="3" t="s">
        <v>426</v>
      </c>
      <c r="J11" s="2" t="s">
        <v>426</v>
      </c>
      <c r="K11" s="3" t="s">
        <v>426</v>
      </c>
      <c r="L11" s="2" t="s">
        <v>426</v>
      </c>
      <c r="M11" s="3" t="s">
        <v>426</v>
      </c>
      <c r="N11" s="2" t="s">
        <v>426</v>
      </c>
      <c r="O11" s="3" t="s">
        <v>426</v>
      </c>
      <c r="P11" s="2">
        <v>-20.053999999999998</v>
      </c>
      <c r="Q11" s="34">
        <v>6.2449999999999993E-8</v>
      </c>
      <c r="R11" s="2" t="s">
        <v>426</v>
      </c>
      <c r="S11" s="4" t="s">
        <v>426</v>
      </c>
      <c r="T11" s="3" t="s">
        <v>426</v>
      </c>
      <c r="U11" s="2" t="s">
        <v>426</v>
      </c>
      <c r="V11" s="4" t="s">
        <v>426</v>
      </c>
      <c r="W11" s="41" t="s">
        <v>426</v>
      </c>
      <c r="X11" s="4"/>
    </row>
    <row r="12" spans="1:24" s="9" customFormat="1" x14ac:dyDescent="0.2">
      <c r="A12" s="11" t="s">
        <v>427</v>
      </c>
      <c r="B12" s="33" t="s">
        <v>477</v>
      </c>
      <c r="C12" s="2" t="s">
        <v>478</v>
      </c>
      <c r="D12" s="3" t="s">
        <v>479</v>
      </c>
      <c r="E12" s="2">
        <v>-6.6470000000000002</v>
      </c>
      <c r="F12" s="25">
        <v>1.39E-8</v>
      </c>
      <c r="G12" s="3">
        <v>1.2999999999999999E-2</v>
      </c>
      <c r="H12" s="2">
        <v>1.738</v>
      </c>
      <c r="I12" s="34">
        <v>0.78290000000000004</v>
      </c>
      <c r="J12" s="2">
        <v>-7.8470000000000004</v>
      </c>
      <c r="K12" s="34">
        <v>0.34910000000000002</v>
      </c>
      <c r="L12" s="2">
        <v>-6.9960000000000004</v>
      </c>
      <c r="M12" s="34">
        <v>8.3680000000000006E-8</v>
      </c>
      <c r="N12" s="2" t="s">
        <v>426</v>
      </c>
      <c r="O12" s="3" t="s">
        <v>426</v>
      </c>
      <c r="P12" s="2" t="s">
        <v>426</v>
      </c>
      <c r="Q12" s="3" t="s">
        <v>426</v>
      </c>
      <c r="R12" s="2">
        <v>-7.2530000000000001</v>
      </c>
      <c r="S12" s="25">
        <v>8.5310000000000004E-3</v>
      </c>
      <c r="T12" s="3">
        <v>5.0000000000000001E-3</v>
      </c>
      <c r="U12" s="37">
        <v>-3.6434884000000001E-2</v>
      </c>
      <c r="V12" s="38">
        <v>0.99487411299999995</v>
      </c>
      <c r="W12" s="39">
        <v>4.1879939999999996E-3</v>
      </c>
      <c r="X12" s="4"/>
    </row>
    <row r="13" spans="1:24" s="9" customFormat="1" x14ac:dyDescent="0.2">
      <c r="A13" s="11" t="s">
        <v>427</v>
      </c>
      <c r="B13" s="33" t="s">
        <v>480</v>
      </c>
      <c r="C13" s="2" t="s">
        <v>481</v>
      </c>
      <c r="D13" s="40"/>
      <c r="E13" s="2">
        <v>16.114000000000001</v>
      </c>
      <c r="F13" s="25">
        <v>2.5160000000000002E-8</v>
      </c>
      <c r="G13" s="3">
        <v>2E-3</v>
      </c>
      <c r="H13" s="2" t="s">
        <v>426</v>
      </c>
      <c r="I13" s="3" t="s">
        <v>426</v>
      </c>
      <c r="J13" s="2" t="s">
        <v>426</v>
      </c>
      <c r="K13" s="3" t="s">
        <v>426</v>
      </c>
      <c r="L13" s="2" t="s">
        <v>426</v>
      </c>
      <c r="M13" s="3" t="s">
        <v>426</v>
      </c>
      <c r="N13" s="2" t="s">
        <v>426</v>
      </c>
      <c r="O13" s="3" t="s">
        <v>426</v>
      </c>
      <c r="P13" s="2">
        <v>15.590999999999999</v>
      </c>
      <c r="Q13" s="34">
        <v>4.3310000000000002E-8</v>
      </c>
      <c r="R13" s="2" t="s">
        <v>426</v>
      </c>
      <c r="S13" s="4" t="s">
        <v>426</v>
      </c>
      <c r="T13" s="3" t="s">
        <v>426</v>
      </c>
      <c r="U13" s="2" t="s">
        <v>426</v>
      </c>
      <c r="V13" s="4" t="s">
        <v>426</v>
      </c>
      <c r="W13" s="41" t="s">
        <v>426</v>
      </c>
      <c r="X13" s="4"/>
    </row>
    <row r="14" spans="1:24" s="9" customFormat="1" x14ac:dyDescent="0.2">
      <c r="A14" s="11" t="s">
        <v>427</v>
      </c>
      <c r="B14" s="33" t="s">
        <v>472</v>
      </c>
      <c r="C14" s="2" t="s">
        <v>473</v>
      </c>
      <c r="D14" s="40"/>
      <c r="E14" s="2">
        <v>20.114999999999998</v>
      </c>
      <c r="F14" s="25">
        <v>5.2089999999999997E-9</v>
      </c>
      <c r="G14" s="3">
        <v>1E-3</v>
      </c>
      <c r="H14" s="2" t="s">
        <v>426</v>
      </c>
      <c r="I14" s="3" t="s">
        <v>426</v>
      </c>
      <c r="J14" s="2" t="s">
        <v>426</v>
      </c>
      <c r="K14" s="3" t="s">
        <v>426</v>
      </c>
      <c r="L14" s="2" t="s">
        <v>426</v>
      </c>
      <c r="M14" s="3" t="s">
        <v>426</v>
      </c>
      <c r="N14" s="2" t="s">
        <v>426</v>
      </c>
      <c r="O14" s="3" t="s">
        <v>426</v>
      </c>
      <c r="P14" s="2">
        <v>18.678999999999998</v>
      </c>
      <c r="Q14" s="34">
        <v>8.2999999999999999E-9</v>
      </c>
      <c r="R14" s="2" t="s">
        <v>426</v>
      </c>
      <c r="S14" s="4" t="s">
        <v>426</v>
      </c>
      <c r="T14" s="3" t="s">
        <v>426</v>
      </c>
      <c r="U14" s="2" t="s">
        <v>426</v>
      </c>
      <c r="V14" s="4" t="s">
        <v>426</v>
      </c>
      <c r="W14" s="41" t="s">
        <v>426</v>
      </c>
      <c r="X14" s="4"/>
    </row>
    <row r="15" spans="1:24" s="9" customFormat="1" x14ac:dyDescent="0.2">
      <c r="A15" s="11" t="s">
        <v>427</v>
      </c>
      <c r="B15" s="33" t="s">
        <v>482</v>
      </c>
      <c r="C15" s="2" t="s">
        <v>483</v>
      </c>
      <c r="D15" s="3" t="s">
        <v>484</v>
      </c>
      <c r="E15" s="2">
        <v>18.344000000000001</v>
      </c>
      <c r="F15" s="25">
        <v>4.5639999999999997E-8</v>
      </c>
      <c r="G15" s="3">
        <v>1E-3</v>
      </c>
      <c r="H15" s="2" t="s">
        <v>426</v>
      </c>
      <c r="I15" s="3" t="s">
        <v>426</v>
      </c>
      <c r="J15" s="2" t="s">
        <v>426</v>
      </c>
      <c r="K15" s="3" t="s">
        <v>426</v>
      </c>
      <c r="L15" s="2">
        <v>28.812000000000001</v>
      </c>
      <c r="M15" s="34">
        <v>2.8050000000000001E-5</v>
      </c>
      <c r="N15" s="2" t="s">
        <v>426</v>
      </c>
      <c r="O15" s="3" t="s">
        <v>426</v>
      </c>
      <c r="P15" s="2">
        <v>14.103999999999999</v>
      </c>
      <c r="Q15" s="34">
        <v>9.2809999999999995E-4</v>
      </c>
      <c r="R15" s="2">
        <v>0.65500000000000003</v>
      </c>
      <c r="S15" s="25">
        <v>0.90059999999999996</v>
      </c>
      <c r="T15" s="3">
        <v>1E-3</v>
      </c>
      <c r="U15" s="37">
        <v>-10.43008352</v>
      </c>
      <c r="V15" s="38">
        <v>0.19710003700000001</v>
      </c>
      <c r="W15" s="39">
        <v>2.9988100000000002E-3</v>
      </c>
      <c r="X15" s="4"/>
    </row>
    <row r="16" spans="1:24" s="9" customFormat="1" x14ac:dyDescent="0.2">
      <c r="A16" s="11" t="s">
        <v>432</v>
      </c>
      <c r="B16" s="33" t="s">
        <v>485</v>
      </c>
      <c r="C16" s="2" t="s">
        <v>486</v>
      </c>
      <c r="D16" s="3" t="s">
        <v>487</v>
      </c>
      <c r="E16" s="2">
        <v>0.125</v>
      </c>
      <c r="F16" s="25">
        <v>7.9479999999999994E-8</v>
      </c>
      <c r="G16" s="3">
        <v>4.0000000000000001E-3</v>
      </c>
      <c r="H16" s="2">
        <v>0.20100000000000001</v>
      </c>
      <c r="I16" s="34">
        <v>6.3670000000000003E-3</v>
      </c>
      <c r="J16" s="2">
        <v>9.4E-2</v>
      </c>
      <c r="K16" s="34">
        <v>2.1579999999999999E-4</v>
      </c>
      <c r="L16" s="2" t="s">
        <v>426</v>
      </c>
      <c r="M16" s="3" t="s">
        <v>426</v>
      </c>
      <c r="N16" s="2" t="s">
        <v>426</v>
      </c>
      <c r="O16" s="3" t="s">
        <v>426</v>
      </c>
      <c r="P16" s="2" t="s">
        <v>426</v>
      </c>
      <c r="Q16" s="3" t="s">
        <v>426</v>
      </c>
      <c r="R16" s="2">
        <v>-1.2999999999999999E-2</v>
      </c>
      <c r="S16" s="25">
        <v>0.82069999999999999</v>
      </c>
      <c r="T16" s="3">
        <v>2E-3</v>
      </c>
      <c r="U16" s="37">
        <v>9.6693906999999996E-2</v>
      </c>
      <c r="V16" s="38">
        <v>0.32267331199999999</v>
      </c>
      <c r="W16" s="39">
        <v>2.068145E-3</v>
      </c>
      <c r="X16" s="4"/>
    </row>
    <row r="17" spans="1:24" s="9" customFormat="1" x14ac:dyDescent="0.2">
      <c r="A17" s="11" t="s">
        <v>432</v>
      </c>
      <c r="B17" s="33" t="s">
        <v>488</v>
      </c>
      <c r="C17" s="2" t="s">
        <v>489</v>
      </c>
      <c r="D17" s="40"/>
      <c r="E17" s="2">
        <v>0.107</v>
      </c>
      <c r="F17" s="25">
        <v>3.7230000000000002E-7</v>
      </c>
      <c r="G17" s="3">
        <v>6.0000000000000001E-3</v>
      </c>
      <c r="H17" s="2" t="s">
        <v>426</v>
      </c>
      <c r="I17" s="3" t="s">
        <v>426</v>
      </c>
      <c r="J17" s="2">
        <v>6.8000000000000005E-2</v>
      </c>
      <c r="K17" s="34">
        <v>1.7739999999999999E-2</v>
      </c>
      <c r="L17" s="2" t="s">
        <v>426</v>
      </c>
      <c r="M17" s="3" t="s">
        <v>426</v>
      </c>
      <c r="N17" s="2">
        <v>0.11899999999999999</v>
      </c>
      <c r="O17" s="34">
        <v>1.4630000000000001E-4</v>
      </c>
      <c r="P17" s="2" t="s">
        <v>426</v>
      </c>
      <c r="Q17" s="3" t="s">
        <v>426</v>
      </c>
      <c r="R17" s="2" t="s">
        <v>426</v>
      </c>
      <c r="S17" s="4" t="s">
        <v>426</v>
      </c>
      <c r="T17" s="3" t="s">
        <v>426</v>
      </c>
      <c r="U17" s="37">
        <v>-6.4105340999999996E-2</v>
      </c>
      <c r="V17" s="38">
        <v>0.66737120500000002</v>
      </c>
      <c r="W17" s="39">
        <v>9.3066500000000001E-4</v>
      </c>
      <c r="X17" s="4"/>
    </row>
    <row r="18" spans="1:24" s="9" customFormat="1" x14ac:dyDescent="0.2">
      <c r="A18" s="11" t="s">
        <v>432</v>
      </c>
      <c r="B18" s="33" t="s">
        <v>490</v>
      </c>
      <c r="C18" s="2" t="s">
        <v>491</v>
      </c>
      <c r="D18" s="3" t="s">
        <v>492</v>
      </c>
      <c r="E18" s="2">
        <v>0.13500000000000001</v>
      </c>
      <c r="F18" s="25">
        <v>3.7570000000000001E-7</v>
      </c>
      <c r="G18" s="3">
        <v>4.0000000000000001E-3</v>
      </c>
      <c r="H18" s="2" t="s">
        <v>426</v>
      </c>
      <c r="I18" s="3" t="s">
        <v>426</v>
      </c>
      <c r="J18" s="2">
        <v>0.14599999999999999</v>
      </c>
      <c r="K18" s="34">
        <v>3.1350000000000003E-2</v>
      </c>
      <c r="L18" s="2" t="s">
        <v>426</v>
      </c>
      <c r="M18" s="3" t="s">
        <v>426</v>
      </c>
      <c r="N18" s="2">
        <v>0.107</v>
      </c>
      <c r="O18" s="34">
        <v>1.4770000000000001E-4</v>
      </c>
      <c r="P18" s="2" t="s">
        <v>426</v>
      </c>
      <c r="Q18" s="3" t="s">
        <v>426</v>
      </c>
      <c r="R18" s="2" t="s">
        <v>426</v>
      </c>
      <c r="S18" s="4" t="s">
        <v>426</v>
      </c>
      <c r="T18" s="3" t="s">
        <v>426</v>
      </c>
      <c r="U18" s="2" t="s">
        <v>426</v>
      </c>
      <c r="V18" s="4" t="s">
        <v>426</v>
      </c>
      <c r="W18" s="41" t="s">
        <v>426</v>
      </c>
      <c r="X18" s="4"/>
    </row>
    <row r="19" spans="1:24" s="9" customFormat="1" ht="17" thickBot="1" x14ac:dyDescent="0.25">
      <c r="A19" s="12" t="s">
        <v>432</v>
      </c>
      <c r="B19" s="42" t="s">
        <v>493</v>
      </c>
      <c r="C19" s="5" t="s">
        <v>494</v>
      </c>
      <c r="D19" s="6" t="s">
        <v>495</v>
      </c>
      <c r="E19" s="5">
        <v>-0.13900000000000001</v>
      </c>
      <c r="F19" s="43">
        <v>1.2489999999999999E-7</v>
      </c>
      <c r="G19" s="6">
        <v>4.0000000000000001E-3</v>
      </c>
      <c r="H19" s="5" t="s">
        <v>426</v>
      </c>
      <c r="I19" s="6" t="s">
        <v>426</v>
      </c>
      <c r="J19" s="5">
        <v>-0.128</v>
      </c>
      <c r="K19" s="44">
        <v>1.725E-6</v>
      </c>
      <c r="L19" s="5" t="s">
        <v>426</v>
      </c>
      <c r="M19" s="6" t="s">
        <v>426</v>
      </c>
      <c r="N19" s="5" t="s">
        <v>426</v>
      </c>
      <c r="O19" s="6" t="s">
        <v>426</v>
      </c>
      <c r="P19" s="5" t="s">
        <v>426</v>
      </c>
      <c r="Q19" s="6" t="s">
        <v>426</v>
      </c>
      <c r="R19" s="5" t="s">
        <v>426</v>
      </c>
      <c r="S19" s="7" t="s">
        <v>426</v>
      </c>
      <c r="T19" s="6" t="s">
        <v>426</v>
      </c>
      <c r="U19" s="5" t="s">
        <v>426</v>
      </c>
      <c r="V19" s="7" t="s">
        <v>426</v>
      </c>
      <c r="W19" s="45" t="s">
        <v>426</v>
      </c>
      <c r="X19" s="4"/>
    </row>
    <row r="20" spans="1:24" x14ac:dyDescent="0.2"/>
    <row r="21" spans="1:24" x14ac:dyDescent="0.2"/>
    <row r="22" spans="1:24" x14ac:dyDescent="0.2"/>
    <row r="23" spans="1:24" x14ac:dyDescent="0.2"/>
    <row r="24" spans="1:24" x14ac:dyDescent="0.2"/>
    <row r="25" spans="1:24" x14ac:dyDescent="0.2"/>
    <row r="26" spans="1:24" x14ac:dyDescent="0.2"/>
    <row r="27" spans="1:24" x14ac:dyDescent="0.2"/>
  </sheetData>
  <mergeCells count="13">
    <mergeCell ref="A1:M1"/>
    <mergeCell ref="X3:X4"/>
    <mergeCell ref="A3:A4"/>
    <mergeCell ref="B3:B4"/>
    <mergeCell ref="C3:D3"/>
    <mergeCell ref="E3:G3"/>
    <mergeCell ref="H3:I3"/>
    <mergeCell ref="J3:K3"/>
    <mergeCell ref="L3:M3"/>
    <mergeCell ref="N3:O3"/>
    <mergeCell ref="P3:Q3"/>
    <mergeCell ref="R3:T3"/>
    <mergeCell ref="U3:W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540FE4-5D1F-BF40-AA87-887147091D9A}">
  <dimension ref="A1:Q30"/>
  <sheetViews>
    <sheetView workbookViewId="0">
      <selection activeCell="P16" sqref="P16"/>
    </sheetView>
  </sheetViews>
  <sheetFormatPr baseColWidth="10" defaultRowHeight="16" x14ac:dyDescent="0.2"/>
  <cols>
    <col min="1" max="1" width="22" style="121" customWidth="1"/>
    <col min="2" max="2" width="16.83203125" style="121" customWidth="1"/>
    <col min="3" max="16384" width="10.83203125" style="121"/>
  </cols>
  <sheetData>
    <row r="1" spans="1:17" ht="69" customHeight="1" x14ac:dyDescent="0.2">
      <c r="A1" s="341" t="s">
        <v>2030</v>
      </c>
      <c r="B1" s="442"/>
      <c r="C1" s="442"/>
      <c r="D1" s="442"/>
      <c r="E1" s="442"/>
      <c r="F1" s="442"/>
      <c r="G1" s="442"/>
      <c r="H1" s="442"/>
      <c r="I1" s="442"/>
      <c r="J1" s="442"/>
      <c r="K1" s="442"/>
      <c r="L1" s="442"/>
      <c r="M1" s="442"/>
      <c r="N1" s="442"/>
      <c r="O1" s="442"/>
      <c r="P1" s="442"/>
      <c r="Q1" s="442"/>
    </row>
    <row r="2" spans="1:17" ht="17" thickBot="1" x14ac:dyDescent="0.25"/>
    <row r="3" spans="1:17" s="124" customFormat="1" ht="57" customHeight="1" x14ac:dyDescent="0.2">
      <c r="A3" s="437" t="s">
        <v>875</v>
      </c>
      <c r="B3" s="439" t="s">
        <v>858</v>
      </c>
      <c r="C3" s="425" t="s">
        <v>859</v>
      </c>
      <c r="D3" s="425"/>
      <c r="E3" s="425"/>
      <c r="F3" s="425"/>
      <c r="G3" s="425" t="s">
        <v>860</v>
      </c>
      <c r="H3" s="425"/>
      <c r="I3" s="425"/>
      <c r="J3" s="425"/>
      <c r="K3" s="425" t="s">
        <v>861</v>
      </c>
      <c r="L3" s="425" t="s">
        <v>862</v>
      </c>
      <c r="M3" s="425"/>
      <c r="N3" s="425"/>
      <c r="O3" s="425" t="s">
        <v>863</v>
      </c>
      <c r="P3" s="425"/>
      <c r="Q3" s="426"/>
    </row>
    <row r="4" spans="1:17" s="124" customFormat="1" ht="35" thickBot="1" x14ac:dyDescent="0.25">
      <c r="A4" s="438"/>
      <c r="B4" s="440"/>
      <c r="C4" s="127" t="s">
        <v>857</v>
      </c>
      <c r="D4" s="127" t="s">
        <v>864</v>
      </c>
      <c r="E4" s="127" t="s">
        <v>457</v>
      </c>
      <c r="F4" s="127" t="s">
        <v>865</v>
      </c>
      <c r="G4" s="127" t="s">
        <v>857</v>
      </c>
      <c r="H4" s="127" t="s">
        <v>864</v>
      </c>
      <c r="I4" s="127" t="s">
        <v>457</v>
      </c>
      <c r="J4" s="127" t="s">
        <v>865</v>
      </c>
      <c r="K4" s="441"/>
      <c r="L4" s="127" t="s">
        <v>857</v>
      </c>
      <c r="M4" s="127" t="s">
        <v>864</v>
      </c>
      <c r="N4" s="127" t="s">
        <v>404</v>
      </c>
      <c r="O4" s="127" t="s">
        <v>857</v>
      </c>
      <c r="P4" s="127" t="s">
        <v>864</v>
      </c>
      <c r="Q4" s="128" t="s">
        <v>404</v>
      </c>
    </row>
    <row r="5" spans="1:17" x14ac:dyDescent="0.2">
      <c r="A5" s="427" t="s">
        <v>866</v>
      </c>
      <c r="B5" s="429" t="s">
        <v>422</v>
      </c>
      <c r="C5" s="431">
        <v>3.8820000000000001</v>
      </c>
      <c r="D5" s="433" t="s">
        <v>2152</v>
      </c>
      <c r="E5" s="435">
        <v>0.28299999999999997</v>
      </c>
      <c r="F5" s="429">
        <v>391</v>
      </c>
      <c r="G5" s="431">
        <v>-1.5680000000000001</v>
      </c>
      <c r="H5" s="433">
        <v>2.88E-9</v>
      </c>
      <c r="I5" s="435">
        <v>0.28299999999999997</v>
      </c>
      <c r="J5" s="429">
        <v>-22</v>
      </c>
      <c r="K5" s="135" t="s">
        <v>409</v>
      </c>
      <c r="L5" s="129">
        <v>3.9079999999999999</v>
      </c>
      <c r="M5" s="130">
        <v>2.9199999999999998E-155</v>
      </c>
      <c r="N5" s="138">
        <v>0.32</v>
      </c>
      <c r="O5" s="129">
        <v>-1.494</v>
      </c>
      <c r="P5" s="130">
        <v>4.1900000000000002E-5</v>
      </c>
      <c r="Q5" s="131">
        <v>0.32100000000000001</v>
      </c>
    </row>
    <row r="6" spans="1:17" x14ac:dyDescent="0.2">
      <c r="A6" s="428"/>
      <c r="B6" s="430"/>
      <c r="C6" s="432"/>
      <c r="D6" s="434"/>
      <c r="E6" s="436"/>
      <c r="F6" s="430"/>
      <c r="G6" s="432"/>
      <c r="H6" s="434"/>
      <c r="I6" s="436"/>
      <c r="J6" s="430"/>
      <c r="K6" s="136" t="s">
        <v>754</v>
      </c>
      <c r="L6" s="125">
        <v>4.0919999999999996</v>
      </c>
      <c r="M6" s="126">
        <v>7.0599999999999996E-89</v>
      </c>
      <c r="N6" s="139">
        <v>0.25700000000000001</v>
      </c>
      <c r="O6" s="125">
        <v>-2.762</v>
      </c>
      <c r="P6" s="126">
        <v>5.7100000000000002E-7</v>
      </c>
      <c r="Q6" s="132">
        <v>0.25700000000000001</v>
      </c>
    </row>
    <row r="7" spans="1:17" x14ac:dyDescent="0.2">
      <c r="A7" s="428"/>
      <c r="B7" s="430"/>
      <c r="C7" s="432"/>
      <c r="D7" s="434"/>
      <c r="E7" s="436"/>
      <c r="F7" s="430"/>
      <c r="G7" s="432"/>
      <c r="H7" s="434"/>
      <c r="I7" s="436"/>
      <c r="J7" s="430"/>
      <c r="K7" s="136" t="s">
        <v>415</v>
      </c>
      <c r="L7" s="125">
        <v>3.601</v>
      </c>
      <c r="M7" s="126">
        <v>6.5099999999999997E-78</v>
      </c>
      <c r="N7" s="139">
        <v>0.28699999999999998</v>
      </c>
      <c r="O7" s="125">
        <v>-0.61199999999999999</v>
      </c>
      <c r="P7" s="126">
        <v>0.28799999999999998</v>
      </c>
      <c r="Q7" s="132">
        <v>0.28599999999999998</v>
      </c>
    </row>
    <row r="8" spans="1:17" x14ac:dyDescent="0.2">
      <c r="A8" s="428"/>
      <c r="B8" s="430"/>
      <c r="C8" s="432"/>
      <c r="D8" s="434"/>
      <c r="E8" s="436"/>
      <c r="F8" s="430"/>
      <c r="G8" s="432"/>
      <c r="H8" s="434"/>
      <c r="I8" s="436"/>
      <c r="J8" s="430"/>
      <c r="K8" s="136" t="s">
        <v>421</v>
      </c>
      <c r="L8" s="125">
        <v>1.629</v>
      </c>
      <c r="M8" s="126">
        <v>2.0100000000000001E-5</v>
      </c>
      <c r="N8" s="139">
        <v>0.16800000000000001</v>
      </c>
      <c r="O8" s="125">
        <v>0.46700000000000003</v>
      </c>
      <c r="P8" s="126">
        <v>0.625</v>
      </c>
      <c r="Q8" s="132">
        <v>0.16800000000000001</v>
      </c>
    </row>
    <row r="9" spans="1:17" x14ac:dyDescent="0.2">
      <c r="A9" s="428"/>
      <c r="B9" s="430"/>
      <c r="C9" s="432"/>
      <c r="D9" s="434"/>
      <c r="E9" s="436"/>
      <c r="F9" s="430"/>
      <c r="G9" s="432"/>
      <c r="H9" s="434"/>
      <c r="I9" s="436"/>
      <c r="J9" s="430"/>
      <c r="K9" s="136" t="s">
        <v>7</v>
      </c>
      <c r="L9" s="125">
        <v>1.0980000000000001</v>
      </c>
      <c r="M9" s="126">
        <v>9.8199999999999996E-2</v>
      </c>
      <c r="N9" s="139">
        <v>0.13700000000000001</v>
      </c>
      <c r="O9" s="125">
        <v>-1.115</v>
      </c>
      <c r="P9" s="126">
        <v>0.57999999999999996</v>
      </c>
      <c r="Q9" s="132">
        <v>0.13800000000000001</v>
      </c>
    </row>
    <row r="10" spans="1:17" x14ac:dyDescent="0.2">
      <c r="A10" s="428" t="s">
        <v>867</v>
      </c>
      <c r="B10" s="430" t="s">
        <v>868</v>
      </c>
      <c r="C10" s="432">
        <v>3.8860000000000001</v>
      </c>
      <c r="D10" s="434" t="s">
        <v>2152</v>
      </c>
      <c r="E10" s="436">
        <v>0.28299999999999997</v>
      </c>
      <c r="F10" s="430">
        <v>391</v>
      </c>
      <c r="G10" s="432">
        <v>-1.5640000000000001</v>
      </c>
      <c r="H10" s="434">
        <v>3.2500000000000002E-9</v>
      </c>
      <c r="I10" s="436">
        <v>0.28299999999999997</v>
      </c>
      <c r="J10" s="430">
        <v>-22</v>
      </c>
      <c r="K10" s="136" t="s">
        <v>409</v>
      </c>
      <c r="L10" s="125">
        <v>3.9249999999999998</v>
      </c>
      <c r="M10" s="126">
        <v>1.4299999999999999E-156</v>
      </c>
      <c r="N10" s="139">
        <v>0.32</v>
      </c>
      <c r="O10" s="125">
        <v>-1.492</v>
      </c>
      <c r="P10" s="126">
        <v>4.2799999999999997E-5</v>
      </c>
      <c r="Q10" s="132">
        <v>0.32100000000000001</v>
      </c>
    </row>
    <row r="11" spans="1:17" x14ac:dyDescent="0.2">
      <c r="A11" s="428"/>
      <c r="B11" s="430"/>
      <c r="C11" s="432"/>
      <c r="D11" s="434"/>
      <c r="E11" s="436"/>
      <c r="F11" s="430"/>
      <c r="G11" s="432"/>
      <c r="H11" s="434"/>
      <c r="I11" s="436"/>
      <c r="J11" s="430"/>
      <c r="K11" s="136" t="s">
        <v>754</v>
      </c>
      <c r="L11" s="125">
        <v>4.0720000000000001</v>
      </c>
      <c r="M11" s="126">
        <v>1.2299999999999999E-87</v>
      </c>
      <c r="N11" s="139">
        <v>0.25600000000000001</v>
      </c>
      <c r="O11" s="125">
        <v>-2.7709999999999999</v>
      </c>
      <c r="P11" s="126">
        <v>5.5199999999999997E-7</v>
      </c>
      <c r="Q11" s="132">
        <v>0.255</v>
      </c>
    </row>
    <row r="12" spans="1:17" x14ac:dyDescent="0.2">
      <c r="A12" s="428"/>
      <c r="B12" s="430"/>
      <c r="C12" s="432"/>
      <c r="D12" s="434"/>
      <c r="E12" s="436"/>
      <c r="F12" s="430"/>
      <c r="G12" s="432"/>
      <c r="H12" s="434"/>
      <c r="I12" s="436"/>
      <c r="J12" s="430"/>
      <c r="K12" s="136" t="s">
        <v>415</v>
      </c>
      <c r="L12" s="125">
        <v>3.597</v>
      </c>
      <c r="M12" s="126">
        <v>1.7200000000000001E-5</v>
      </c>
      <c r="N12" s="139">
        <v>0.28599999999999998</v>
      </c>
      <c r="O12" s="125">
        <v>-0.61099999999999999</v>
      </c>
      <c r="P12" s="126">
        <v>0.28899999999999998</v>
      </c>
      <c r="Q12" s="132">
        <v>0.28599999999999998</v>
      </c>
    </row>
    <row r="13" spans="1:17" x14ac:dyDescent="0.2">
      <c r="A13" s="428"/>
      <c r="B13" s="430"/>
      <c r="C13" s="432"/>
      <c r="D13" s="434"/>
      <c r="E13" s="436"/>
      <c r="F13" s="430"/>
      <c r="G13" s="432"/>
      <c r="H13" s="434"/>
      <c r="I13" s="436"/>
      <c r="J13" s="430"/>
      <c r="K13" s="136" t="s">
        <v>421</v>
      </c>
      <c r="L13" s="125">
        <v>1.639</v>
      </c>
      <c r="M13" s="126">
        <v>9.9199999999999998E-78</v>
      </c>
      <c r="N13" s="139">
        <v>0.16900000000000001</v>
      </c>
      <c r="O13" s="125">
        <v>0.502</v>
      </c>
      <c r="P13" s="126">
        <v>0.59899999999999998</v>
      </c>
      <c r="Q13" s="132">
        <v>0.16900000000000001</v>
      </c>
    </row>
    <row r="14" spans="1:17" x14ac:dyDescent="0.2">
      <c r="A14" s="428"/>
      <c r="B14" s="430"/>
      <c r="C14" s="432"/>
      <c r="D14" s="434"/>
      <c r="E14" s="436"/>
      <c r="F14" s="430"/>
      <c r="G14" s="432"/>
      <c r="H14" s="434"/>
      <c r="I14" s="436"/>
      <c r="J14" s="430"/>
      <c r="K14" s="136" t="s">
        <v>7</v>
      </c>
      <c r="L14" s="125">
        <v>1.0980000000000001</v>
      </c>
      <c r="M14" s="126">
        <v>9.8199999999999996E-2</v>
      </c>
      <c r="N14" s="139">
        <v>0.13700000000000001</v>
      </c>
      <c r="O14" s="125">
        <v>-1.115</v>
      </c>
      <c r="P14" s="126">
        <v>0.57999999999999996</v>
      </c>
      <c r="Q14" s="132">
        <v>0.13800000000000001</v>
      </c>
    </row>
    <row r="15" spans="1:17" x14ac:dyDescent="0.2">
      <c r="A15" s="428" t="s">
        <v>869</v>
      </c>
      <c r="B15" s="430" t="s">
        <v>870</v>
      </c>
      <c r="C15" s="432">
        <v>3.8919999999999999</v>
      </c>
      <c r="D15" s="434" t="s">
        <v>2152</v>
      </c>
      <c r="E15" s="436">
        <v>0.28299999999999997</v>
      </c>
      <c r="F15" s="430">
        <v>391</v>
      </c>
      <c r="G15" s="432">
        <v>-1.5669999999999999</v>
      </c>
      <c r="H15" s="434">
        <v>2.9499999999999999E-9</v>
      </c>
      <c r="I15" s="436">
        <v>0.28299999999999997</v>
      </c>
      <c r="J15" s="430">
        <v>-22</v>
      </c>
      <c r="K15" s="136" t="s">
        <v>409</v>
      </c>
      <c r="L15" s="125">
        <v>3.92</v>
      </c>
      <c r="M15" s="126">
        <v>3.5500000000000002E-156</v>
      </c>
      <c r="N15" s="139">
        <v>0.32</v>
      </c>
      <c r="O15" s="125">
        <v>-1.502</v>
      </c>
      <c r="P15" s="126">
        <v>3.82E-5</v>
      </c>
      <c r="Q15" s="132">
        <v>0.32100000000000001</v>
      </c>
    </row>
    <row r="16" spans="1:17" x14ac:dyDescent="0.2">
      <c r="A16" s="428"/>
      <c r="B16" s="430"/>
      <c r="C16" s="432"/>
      <c r="D16" s="434"/>
      <c r="E16" s="436"/>
      <c r="F16" s="430"/>
      <c r="G16" s="432"/>
      <c r="H16" s="434"/>
      <c r="I16" s="436"/>
      <c r="J16" s="430"/>
      <c r="K16" s="136" t="s">
        <v>754</v>
      </c>
      <c r="L16" s="125">
        <v>4.0880000000000001</v>
      </c>
      <c r="M16" s="126">
        <v>1.1E-88</v>
      </c>
      <c r="N16" s="139">
        <v>0.25700000000000001</v>
      </c>
      <c r="O16" s="125">
        <v>-2.7330000000000001</v>
      </c>
      <c r="P16" s="126">
        <v>7.4600000000000004E-7</v>
      </c>
      <c r="Q16" s="132">
        <v>0.25700000000000001</v>
      </c>
    </row>
    <row r="17" spans="1:17" x14ac:dyDescent="0.2">
      <c r="A17" s="428"/>
      <c r="B17" s="430"/>
      <c r="C17" s="432"/>
      <c r="D17" s="434"/>
      <c r="E17" s="436"/>
      <c r="F17" s="430"/>
      <c r="G17" s="432"/>
      <c r="H17" s="434"/>
      <c r="I17" s="436"/>
      <c r="J17" s="430"/>
      <c r="K17" s="136" t="s">
        <v>415</v>
      </c>
      <c r="L17" s="125">
        <v>3.605</v>
      </c>
      <c r="M17" s="126">
        <v>4.5399999999999998E-78</v>
      </c>
      <c r="N17" s="139">
        <v>0.28699999999999998</v>
      </c>
      <c r="O17" s="125">
        <v>-0.61499999999999999</v>
      </c>
      <c r="P17" s="126">
        <v>0.28599999999999998</v>
      </c>
      <c r="Q17" s="132">
        <v>0.28599999999999998</v>
      </c>
    </row>
    <row r="18" spans="1:17" x14ac:dyDescent="0.2">
      <c r="A18" s="428"/>
      <c r="B18" s="430"/>
      <c r="C18" s="432"/>
      <c r="D18" s="434"/>
      <c r="E18" s="436"/>
      <c r="F18" s="430"/>
      <c r="G18" s="432"/>
      <c r="H18" s="434"/>
      <c r="I18" s="436"/>
      <c r="J18" s="430"/>
      <c r="K18" s="136" t="s">
        <v>421</v>
      </c>
      <c r="L18" s="125">
        <v>1.681</v>
      </c>
      <c r="M18" s="126">
        <v>1.0900000000000001E-5</v>
      </c>
      <c r="N18" s="139">
        <v>0.16800000000000001</v>
      </c>
      <c r="O18" s="125">
        <v>0.42</v>
      </c>
      <c r="P18" s="126">
        <v>0.66</v>
      </c>
      <c r="Q18" s="132">
        <v>0.16800000000000001</v>
      </c>
    </row>
    <row r="19" spans="1:17" x14ac:dyDescent="0.2">
      <c r="A19" s="428"/>
      <c r="B19" s="430"/>
      <c r="C19" s="432"/>
      <c r="D19" s="434"/>
      <c r="E19" s="436"/>
      <c r="F19" s="430"/>
      <c r="G19" s="432"/>
      <c r="H19" s="434"/>
      <c r="I19" s="436"/>
      <c r="J19" s="430"/>
      <c r="K19" s="136" t="s">
        <v>7</v>
      </c>
      <c r="L19" s="125">
        <v>1.0980000000000001</v>
      </c>
      <c r="M19" s="126">
        <v>9.8199999999999996E-2</v>
      </c>
      <c r="N19" s="139">
        <v>0.13700000000000001</v>
      </c>
      <c r="O19" s="125">
        <v>-1.115</v>
      </c>
      <c r="P19" s="126">
        <v>0.57999999999999996</v>
      </c>
      <c r="Q19" s="132">
        <v>0.13800000000000001</v>
      </c>
    </row>
    <row r="20" spans="1:17" x14ac:dyDescent="0.2">
      <c r="A20" s="428" t="s">
        <v>871</v>
      </c>
      <c r="B20" s="430" t="s">
        <v>872</v>
      </c>
      <c r="C20" s="432">
        <v>3.5</v>
      </c>
      <c r="D20" s="434">
        <v>8.0300000000000004E-283</v>
      </c>
      <c r="E20" s="436">
        <v>0.30299999999999999</v>
      </c>
      <c r="F20" s="430">
        <v>369</v>
      </c>
      <c r="G20" s="432">
        <v>-1.35</v>
      </c>
      <c r="H20" s="434">
        <v>1.66E-7</v>
      </c>
      <c r="I20" s="436">
        <v>0.30299999999999999</v>
      </c>
      <c r="J20" s="430">
        <v>-20</v>
      </c>
      <c r="K20" s="136" t="s">
        <v>409</v>
      </c>
      <c r="L20" s="125">
        <v>3.87</v>
      </c>
      <c r="M20" s="126">
        <v>1.6000000000000001E-152</v>
      </c>
      <c r="N20" s="139">
        <v>0.32</v>
      </c>
      <c r="O20" s="125">
        <v>-1.5009999999999999</v>
      </c>
      <c r="P20" s="126">
        <v>3.8000000000000002E-5</v>
      </c>
      <c r="Q20" s="132">
        <v>0.32100000000000001</v>
      </c>
    </row>
    <row r="21" spans="1:17" x14ac:dyDescent="0.2">
      <c r="A21" s="428"/>
      <c r="B21" s="430"/>
      <c r="C21" s="432"/>
      <c r="D21" s="434"/>
      <c r="E21" s="436"/>
      <c r="F21" s="430"/>
      <c r="G21" s="432"/>
      <c r="H21" s="434"/>
      <c r="I21" s="436"/>
      <c r="J21" s="430"/>
      <c r="K21" s="136" t="s">
        <v>754</v>
      </c>
      <c r="L21" s="125">
        <v>2.972</v>
      </c>
      <c r="M21" s="126">
        <v>5.7000000000000002E-55</v>
      </c>
      <c r="N21" s="139">
        <v>0.32</v>
      </c>
      <c r="O21" s="125">
        <v>-1.839</v>
      </c>
      <c r="P21" s="126">
        <v>3.4000000000000002E-4</v>
      </c>
      <c r="Q21" s="132">
        <v>0.32</v>
      </c>
    </row>
    <row r="22" spans="1:17" x14ac:dyDescent="0.2">
      <c r="A22" s="428"/>
      <c r="B22" s="430"/>
      <c r="C22" s="432"/>
      <c r="D22" s="434"/>
      <c r="E22" s="436"/>
      <c r="F22" s="430"/>
      <c r="G22" s="432"/>
      <c r="H22" s="434"/>
      <c r="I22" s="436"/>
      <c r="J22" s="430"/>
      <c r="K22" s="136" t="s">
        <v>415</v>
      </c>
      <c r="L22" s="125">
        <v>3.294</v>
      </c>
      <c r="M22" s="126">
        <v>5.3000000000000004E-68</v>
      </c>
      <c r="N22" s="139">
        <v>0.30599999999999999</v>
      </c>
      <c r="O22" s="125">
        <v>-0.57699999999999996</v>
      </c>
      <c r="P22" s="126">
        <v>0.307</v>
      </c>
      <c r="Q22" s="132">
        <v>0.30599999999999999</v>
      </c>
    </row>
    <row r="23" spans="1:17" x14ac:dyDescent="0.2">
      <c r="A23" s="428"/>
      <c r="B23" s="430"/>
      <c r="C23" s="432"/>
      <c r="D23" s="434"/>
      <c r="E23" s="436"/>
      <c r="F23" s="430"/>
      <c r="G23" s="432"/>
      <c r="H23" s="434"/>
      <c r="I23" s="436"/>
      <c r="J23" s="430"/>
      <c r="K23" s="136" t="s">
        <v>421</v>
      </c>
      <c r="L23" s="125">
        <v>1.625</v>
      </c>
      <c r="M23" s="126">
        <v>1.9899999999999999E-5</v>
      </c>
      <c r="N23" s="139">
        <v>0.16900000000000001</v>
      </c>
      <c r="O23" s="125">
        <v>0.53500000000000003</v>
      </c>
      <c r="P23" s="126">
        <v>0.57399999999999995</v>
      </c>
      <c r="Q23" s="132">
        <v>0.16900000000000001</v>
      </c>
    </row>
    <row r="24" spans="1:17" x14ac:dyDescent="0.2">
      <c r="A24" s="428"/>
      <c r="B24" s="430"/>
      <c r="C24" s="432"/>
      <c r="D24" s="434"/>
      <c r="E24" s="436"/>
      <c r="F24" s="430"/>
      <c r="G24" s="432"/>
      <c r="H24" s="434"/>
      <c r="I24" s="436"/>
      <c r="J24" s="430"/>
      <c r="K24" s="136" t="s">
        <v>7</v>
      </c>
      <c r="L24" s="125">
        <v>1.0980000000000001</v>
      </c>
      <c r="M24" s="126">
        <v>9.8199999999999996E-2</v>
      </c>
      <c r="N24" s="139">
        <v>0.13700000000000001</v>
      </c>
      <c r="O24" s="125">
        <v>-1.115</v>
      </c>
      <c r="P24" s="126">
        <v>0.57999999999999996</v>
      </c>
      <c r="Q24" s="132">
        <v>0.13800000000000001</v>
      </c>
    </row>
    <row r="25" spans="1:17" x14ac:dyDescent="0.2">
      <c r="A25" s="428" t="s">
        <v>873</v>
      </c>
      <c r="B25" s="430" t="s">
        <v>874</v>
      </c>
      <c r="C25" s="432">
        <v>3.4769999999999999</v>
      </c>
      <c r="D25" s="434">
        <v>1.54E-239</v>
      </c>
      <c r="E25" s="436">
        <v>0.248</v>
      </c>
      <c r="F25" s="430">
        <v>314</v>
      </c>
      <c r="G25" s="432">
        <v>-1.4119999999999999</v>
      </c>
      <c r="H25" s="434">
        <v>4.0600000000000001E-7</v>
      </c>
      <c r="I25" s="436">
        <v>0.248</v>
      </c>
      <c r="J25" s="430">
        <v>-18</v>
      </c>
      <c r="K25" s="136" t="s">
        <v>409</v>
      </c>
      <c r="L25" s="125">
        <v>3.9060000000000001</v>
      </c>
      <c r="M25" s="126">
        <v>8.86E-155</v>
      </c>
      <c r="N25" s="139">
        <v>0.31900000000000001</v>
      </c>
      <c r="O25" s="125">
        <v>-1.5029999999999999</v>
      </c>
      <c r="P25" s="126">
        <v>3.8500000000000001E-5</v>
      </c>
      <c r="Q25" s="132">
        <v>0.32</v>
      </c>
    </row>
    <row r="26" spans="1:17" x14ac:dyDescent="0.2">
      <c r="A26" s="428"/>
      <c r="B26" s="430"/>
      <c r="C26" s="432"/>
      <c r="D26" s="434"/>
      <c r="E26" s="436"/>
      <c r="F26" s="430"/>
      <c r="G26" s="432"/>
      <c r="H26" s="434"/>
      <c r="I26" s="436"/>
      <c r="J26" s="430"/>
      <c r="K26" s="136" t="s">
        <v>754</v>
      </c>
      <c r="L26" s="125">
        <v>2.4049999999999998</v>
      </c>
      <c r="M26" s="126">
        <v>2.4699999999999998E-21</v>
      </c>
      <c r="N26" s="139">
        <v>0.14599999999999999</v>
      </c>
      <c r="O26" s="125">
        <v>-2.718</v>
      </c>
      <c r="P26" s="126">
        <v>6.9400000000000006E-5</v>
      </c>
      <c r="Q26" s="132">
        <v>0.14699999999999999</v>
      </c>
    </row>
    <row r="27" spans="1:17" x14ac:dyDescent="0.2">
      <c r="A27" s="428"/>
      <c r="B27" s="430"/>
      <c r="C27" s="432"/>
      <c r="D27" s="434"/>
      <c r="E27" s="436"/>
      <c r="F27" s="430"/>
      <c r="G27" s="432"/>
      <c r="H27" s="434"/>
      <c r="I27" s="436"/>
      <c r="J27" s="430"/>
      <c r="K27" s="136" t="s">
        <v>415</v>
      </c>
      <c r="L27" s="125">
        <v>3.2109999999999999</v>
      </c>
      <c r="M27" s="126">
        <v>2.2E-57</v>
      </c>
      <c r="N27" s="139">
        <v>0.25700000000000001</v>
      </c>
      <c r="O27" s="125">
        <v>-0.32500000000000001</v>
      </c>
      <c r="P27" s="126">
        <v>0.58899999999999997</v>
      </c>
      <c r="Q27" s="132">
        <v>0.25700000000000001</v>
      </c>
    </row>
    <row r="28" spans="1:17" x14ac:dyDescent="0.2">
      <c r="A28" s="428"/>
      <c r="B28" s="430"/>
      <c r="C28" s="432"/>
      <c r="D28" s="434"/>
      <c r="E28" s="436"/>
      <c r="F28" s="430"/>
      <c r="G28" s="432"/>
      <c r="H28" s="434"/>
      <c r="I28" s="436"/>
      <c r="J28" s="430"/>
      <c r="K28" s="136" t="s">
        <v>421</v>
      </c>
      <c r="L28" s="125">
        <v>1.579</v>
      </c>
      <c r="M28" s="126">
        <v>3.1199999999999999E-5</v>
      </c>
      <c r="N28" s="139">
        <v>0.17</v>
      </c>
      <c r="O28" s="125">
        <v>0.45400000000000001</v>
      </c>
      <c r="P28" s="126">
        <v>0.63200000000000001</v>
      </c>
      <c r="Q28" s="132">
        <v>0.17</v>
      </c>
    </row>
    <row r="29" spans="1:17" ht="17" thickBot="1" x14ac:dyDescent="0.25">
      <c r="A29" s="443"/>
      <c r="B29" s="444"/>
      <c r="C29" s="445"/>
      <c r="D29" s="446"/>
      <c r="E29" s="447"/>
      <c r="F29" s="444"/>
      <c r="G29" s="445"/>
      <c r="H29" s="446"/>
      <c r="I29" s="447"/>
      <c r="J29" s="444"/>
      <c r="K29" s="137" t="s">
        <v>7</v>
      </c>
      <c r="L29" s="133">
        <v>1.0740000000000001</v>
      </c>
      <c r="M29" s="134">
        <v>0.106</v>
      </c>
      <c r="N29" s="140">
        <v>0.13700000000000001</v>
      </c>
      <c r="O29" s="133">
        <v>-1.216</v>
      </c>
      <c r="P29" s="134">
        <v>0.54600000000000004</v>
      </c>
      <c r="Q29" s="122">
        <v>0.13800000000000001</v>
      </c>
    </row>
    <row r="30" spans="1:17" x14ac:dyDescent="0.2">
      <c r="A30" s="123"/>
    </row>
  </sheetData>
  <mergeCells count="58">
    <mergeCell ref="A1:Q1"/>
    <mergeCell ref="A25:A29"/>
    <mergeCell ref="B25:B29"/>
    <mergeCell ref="C25:C29"/>
    <mergeCell ref="D25:D29"/>
    <mergeCell ref="E25:E29"/>
    <mergeCell ref="F20:F24"/>
    <mergeCell ref="G20:G24"/>
    <mergeCell ref="H20:H24"/>
    <mergeCell ref="I20:I24"/>
    <mergeCell ref="J25:J29"/>
    <mergeCell ref="J20:J24"/>
    <mergeCell ref="F25:F29"/>
    <mergeCell ref="G25:G29"/>
    <mergeCell ref="H25:H29"/>
    <mergeCell ref="I25:I29"/>
    <mergeCell ref="A20:A24"/>
    <mergeCell ref="B20:B24"/>
    <mergeCell ref="C20:C24"/>
    <mergeCell ref="D20:D24"/>
    <mergeCell ref="E20:E24"/>
    <mergeCell ref="F15:F19"/>
    <mergeCell ref="G15:G19"/>
    <mergeCell ref="H15:H19"/>
    <mergeCell ref="I15:I19"/>
    <mergeCell ref="J15:J19"/>
    <mergeCell ref="A15:A19"/>
    <mergeCell ref="B15:B19"/>
    <mergeCell ref="C15:C19"/>
    <mergeCell ref="D15:D19"/>
    <mergeCell ref="E15:E19"/>
    <mergeCell ref="J5:J9"/>
    <mergeCell ref="A10:A14"/>
    <mergeCell ref="B10:B14"/>
    <mergeCell ref="C10:C14"/>
    <mergeCell ref="D10:D14"/>
    <mergeCell ref="E10:E14"/>
    <mergeCell ref="F10:F14"/>
    <mergeCell ref="G10:G14"/>
    <mergeCell ref="H10:H14"/>
    <mergeCell ref="I10:I14"/>
    <mergeCell ref="J10:J14"/>
    <mergeCell ref="O3:Q3"/>
    <mergeCell ref="A5:A9"/>
    <mergeCell ref="B5:B9"/>
    <mergeCell ref="C5:C9"/>
    <mergeCell ref="D5:D9"/>
    <mergeCell ref="E5:E9"/>
    <mergeCell ref="F5:F9"/>
    <mergeCell ref="G5:G9"/>
    <mergeCell ref="H5:H9"/>
    <mergeCell ref="I5:I9"/>
    <mergeCell ref="A3:A4"/>
    <mergeCell ref="B3:B4"/>
    <mergeCell ref="C3:F3"/>
    <mergeCell ref="G3:J3"/>
    <mergeCell ref="K3:K4"/>
    <mergeCell ref="L3:N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B0FC70-AE90-4346-9DB7-9F20158874DC}">
  <dimension ref="A1:J110"/>
  <sheetViews>
    <sheetView workbookViewId="0">
      <selection activeCell="I57" sqref="I57"/>
    </sheetView>
  </sheetViews>
  <sheetFormatPr baseColWidth="10" defaultColWidth="0" defaultRowHeight="16" zeroHeight="1" x14ac:dyDescent="0.2"/>
  <cols>
    <col min="1" max="1" width="10.83203125" style="8" customWidth="1"/>
    <col min="2" max="2" width="18.33203125" style="8" customWidth="1"/>
    <col min="3" max="3" width="10.83203125" style="8" customWidth="1"/>
    <col min="4" max="4" width="21.6640625" style="8" customWidth="1"/>
    <col min="5" max="10" width="10.83203125" style="8" customWidth="1"/>
    <col min="11" max="11" width="10.83203125" style="8" hidden="1" customWidth="1"/>
    <col min="12" max="16384" width="10.83203125" style="8" hidden="1"/>
  </cols>
  <sheetData>
    <row r="1" spans="1:9" ht="100" customHeight="1" x14ac:dyDescent="0.2">
      <c r="A1" s="341" t="s">
        <v>2031</v>
      </c>
      <c r="B1" s="341"/>
      <c r="C1" s="341"/>
      <c r="D1" s="341"/>
      <c r="E1" s="341"/>
      <c r="F1" s="341"/>
      <c r="G1" s="341"/>
      <c r="H1" s="341"/>
      <c r="I1" s="341"/>
    </row>
    <row r="2" spans="1:9" ht="17" thickBot="1" x14ac:dyDescent="0.25"/>
    <row r="3" spans="1:9" s="10" customFormat="1" ht="17" thickBot="1" x14ac:dyDescent="0.25">
      <c r="A3" s="46" t="s">
        <v>455</v>
      </c>
      <c r="B3" s="47" t="s">
        <v>499</v>
      </c>
      <c r="C3" s="47" t="s">
        <v>500</v>
      </c>
      <c r="D3" s="47" t="s">
        <v>501</v>
      </c>
      <c r="E3" s="47" t="s">
        <v>612</v>
      </c>
      <c r="F3" s="47" t="s">
        <v>502</v>
      </c>
      <c r="G3" s="47" t="s">
        <v>503</v>
      </c>
      <c r="H3" s="47" t="s">
        <v>504</v>
      </c>
      <c r="I3" s="48" t="s">
        <v>505</v>
      </c>
    </row>
    <row r="4" spans="1:9" x14ac:dyDescent="0.2">
      <c r="A4" s="448" t="s">
        <v>407</v>
      </c>
      <c r="B4" s="151" t="s">
        <v>506</v>
      </c>
      <c r="C4" s="49">
        <v>11</v>
      </c>
      <c r="D4" s="49" t="s">
        <v>619</v>
      </c>
      <c r="E4" s="49">
        <v>7</v>
      </c>
      <c r="F4" s="50">
        <v>3.9419999999999999E-19</v>
      </c>
      <c r="G4" s="50">
        <v>6.2639999999999996E-22</v>
      </c>
      <c r="H4" s="50">
        <v>3.9099999999999998E-19</v>
      </c>
      <c r="I4" s="51">
        <v>1.6989999999999999E-21</v>
      </c>
    </row>
    <row r="5" spans="1:9" x14ac:dyDescent="0.2">
      <c r="A5" s="449"/>
      <c r="B5" s="152" t="s">
        <v>507</v>
      </c>
      <c r="C5" s="4">
        <v>16</v>
      </c>
      <c r="D5" s="4" t="s">
        <v>619</v>
      </c>
      <c r="E5" s="4">
        <v>88</v>
      </c>
      <c r="F5" s="25">
        <v>9.1430000000000001E-11</v>
      </c>
      <c r="G5" s="25">
        <v>6.3709999999999996E-19</v>
      </c>
      <c r="H5" s="25">
        <v>6.3489999999999999E-19</v>
      </c>
      <c r="I5" s="52">
        <v>7.7039999999999996E-19</v>
      </c>
    </row>
    <row r="6" spans="1:9" x14ac:dyDescent="0.2">
      <c r="A6" s="449"/>
      <c r="B6" s="152" t="s">
        <v>508</v>
      </c>
      <c r="C6" s="4">
        <v>12</v>
      </c>
      <c r="D6" s="4" t="s">
        <v>619</v>
      </c>
      <c r="E6" s="4">
        <v>51</v>
      </c>
      <c r="F6" s="25">
        <v>1.3960000000000001E-6</v>
      </c>
      <c r="G6" s="25">
        <v>1.7379999999999999E-18</v>
      </c>
      <c r="H6" s="25">
        <v>3.1909999999999998E-5</v>
      </c>
      <c r="I6" s="52">
        <v>6.5350000000000003E-18</v>
      </c>
    </row>
    <row r="7" spans="1:9" x14ac:dyDescent="0.2">
      <c r="A7" s="449"/>
      <c r="B7" s="152" t="s">
        <v>509</v>
      </c>
      <c r="C7" s="4">
        <v>9</v>
      </c>
      <c r="D7" s="4" t="s">
        <v>619</v>
      </c>
      <c r="E7" s="4">
        <v>341</v>
      </c>
      <c r="F7" s="25">
        <v>1.959E-2</v>
      </c>
      <c r="G7" s="25">
        <v>7.2399999999999999E-14</v>
      </c>
      <c r="H7" s="25">
        <v>5.9840000000000002E-16</v>
      </c>
      <c r="I7" s="52">
        <v>2.3150000000000001E-16</v>
      </c>
    </row>
    <row r="8" spans="1:9" x14ac:dyDescent="0.2">
      <c r="A8" s="449"/>
      <c r="B8" s="152" t="s">
        <v>510</v>
      </c>
      <c r="C8" s="4">
        <v>15</v>
      </c>
      <c r="D8" s="4" t="s">
        <v>619</v>
      </c>
      <c r="E8" s="4">
        <v>112</v>
      </c>
      <c r="F8" s="25">
        <v>9.7520000000000008E-6</v>
      </c>
      <c r="G8" s="25">
        <v>8.8290000000000002E-10</v>
      </c>
      <c r="H8" s="25">
        <v>5.1799999999999999E-5</v>
      </c>
      <c r="I8" s="52">
        <v>3.3609999999999999E-9</v>
      </c>
    </row>
    <row r="9" spans="1:9" x14ac:dyDescent="0.2">
      <c r="A9" s="449"/>
      <c r="B9" s="152" t="s">
        <v>511</v>
      </c>
      <c r="C9" s="4">
        <v>8</v>
      </c>
      <c r="D9" s="4" t="s">
        <v>619</v>
      </c>
      <c r="E9" s="4">
        <v>86</v>
      </c>
      <c r="F9" s="25">
        <v>1.145E-7</v>
      </c>
      <c r="G9" s="25">
        <v>1.409E-6</v>
      </c>
      <c r="H9" s="25">
        <v>1.552E-4</v>
      </c>
      <c r="I9" s="52">
        <v>3.0129999999999998E-7</v>
      </c>
    </row>
    <row r="10" spans="1:9" x14ac:dyDescent="0.2">
      <c r="A10" s="449"/>
      <c r="B10" s="152" t="s">
        <v>509</v>
      </c>
      <c r="C10" s="4">
        <v>9</v>
      </c>
      <c r="D10" s="4" t="s">
        <v>512</v>
      </c>
      <c r="E10" s="4">
        <v>616</v>
      </c>
      <c r="F10" s="25">
        <v>4.6869999999999998E-24</v>
      </c>
      <c r="G10" s="25">
        <v>1.067E-26</v>
      </c>
      <c r="H10" s="25">
        <v>4.2509999999999997E-21</v>
      </c>
      <c r="I10" s="52">
        <v>2.5189999999999999E-29</v>
      </c>
    </row>
    <row r="11" spans="1:9" x14ac:dyDescent="0.2">
      <c r="A11" s="449"/>
      <c r="B11" s="152" t="s">
        <v>513</v>
      </c>
      <c r="C11" s="4">
        <v>11</v>
      </c>
      <c r="D11" s="4" t="s">
        <v>512</v>
      </c>
      <c r="E11" s="4">
        <v>231</v>
      </c>
      <c r="F11" s="25">
        <v>2.0339999999999998E-5</v>
      </c>
      <c r="G11" s="25">
        <v>1.9939999999999999E-2</v>
      </c>
      <c r="H11" s="25">
        <v>1.9640000000000001E-28</v>
      </c>
      <c r="I11" s="52">
        <v>8.4260000000000004E-28</v>
      </c>
    </row>
    <row r="12" spans="1:9" x14ac:dyDescent="0.2">
      <c r="A12" s="449"/>
      <c r="B12" s="152" t="s">
        <v>514</v>
      </c>
      <c r="C12" s="4">
        <v>18</v>
      </c>
      <c r="D12" s="4" t="s">
        <v>512</v>
      </c>
      <c r="E12" s="4">
        <v>174</v>
      </c>
      <c r="F12" s="25">
        <v>4.2999999999999998E-21</v>
      </c>
      <c r="G12" s="25">
        <v>3.335E-16</v>
      </c>
      <c r="H12" s="25">
        <v>4.5570000000000001E-19</v>
      </c>
      <c r="I12" s="52">
        <v>5.9399999999999998E-21</v>
      </c>
    </row>
    <row r="13" spans="1:9" x14ac:dyDescent="0.2">
      <c r="A13" s="449"/>
      <c r="B13" s="152" t="s">
        <v>506</v>
      </c>
      <c r="C13" s="4">
        <v>11</v>
      </c>
      <c r="D13" s="4" t="s">
        <v>512</v>
      </c>
      <c r="E13" s="4">
        <v>35</v>
      </c>
      <c r="F13" s="25">
        <v>3.6420000000000001E-19</v>
      </c>
      <c r="G13" s="25">
        <v>2.6880000000000001E-14</v>
      </c>
      <c r="H13" s="25">
        <v>5.3210000000000004E-19</v>
      </c>
      <c r="I13" s="52">
        <v>2.3980000000000001E-20</v>
      </c>
    </row>
    <row r="14" spans="1:9" x14ac:dyDescent="0.2">
      <c r="A14" s="449"/>
      <c r="B14" s="152" t="s">
        <v>507</v>
      </c>
      <c r="C14" s="4">
        <v>16</v>
      </c>
      <c r="D14" s="4" t="s">
        <v>512</v>
      </c>
      <c r="E14" s="4">
        <v>111</v>
      </c>
      <c r="F14" s="25">
        <v>9.5350000000000001E-16</v>
      </c>
      <c r="G14" s="25">
        <v>2.9190000000000002E-3</v>
      </c>
      <c r="H14" s="25">
        <v>1.4639999999999999E-17</v>
      </c>
      <c r="I14" s="52">
        <v>1.049E-17</v>
      </c>
    </row>
    <row r="15" spans="1:9" x14ac:dyDescent="0.2">
      <c r="A15" s="449"/>
      <c r="B15" s="152" t="s">
        <v>508</v>
      </c>
      <c r="C15" s="4">
        <v>12</v>
      </c>
      <c r="D15" s="4" t="s">
        <v>512</v>
      </c>
      <c r="E15" s="4">
        <v>197</v>
      </c>
      <c r="F15" s="25">
        <v>1.115E-2</v>
      </c>
      <c r="G15" s="25">
        <v>5.101E-6</v>
      </c>
      <c r="H15" s="25">
        <v>2.1689999999999999E-3</v>
      </c>
      <c r="I15" s="52">
        <v>7.0829999999999997E-17</v>
      </c>
    </row>
    <row r="16" spans="1:9" x14ac:dyDescent="0.2">
      <c r="A16" s="449"/>
      <c r="B16" s="152" t="s">
        <v>515</v>
      </c>
      <c r="C16" s="4">
        <v>16</v>
      </c>
      <c r="D16" s="4" t="s">
        <v>512</v>
      </c>
      <c r="E16" s="4">
        <v>171</v>
      </c>
      <c r="F16" s="25">
        <v>1.017E-6</v>
      </c>
      <c r="G16" s="25">
        <v>3.1470000000000001E-10</v>
      </c>
      <c r="H16" s="25">
        <v>2.9120000000000001E-13</v>
      </c>
      <c r="I16" s="52">
        <v>5.5509999999999999E-16</v>
      </c>
    </row>
    <row r="17" spans="1:9" x14ac:dyDescent="0.2">
      <c r="A17" s="449"/>
      <c r="B17" s="152" t="s">
        <v>516</v>
      </c>
      <c r="C17" s="4">
        <v>11</v>
      </c>
      <c r="D17" s="4" t="s">
        <v>512</v>
      </c>
      <c r="E17" s="4">
        <v>117</v>
      </c>
      <c r="F17" s="25">
        <v>2.7799999999999998E-13</v>
      </c>
      <c r="G17" s="25">
        <v>2.105E-10</v>
      </c>
      <c r="H17" s="25">
        <v>7.7700000000000002E-13</v>
      </c>
      <c r="I17" s="52">
        <v>3.8789999999999999E-13</v>
      </c>
    </row>
    <row r="18" spans="1:9" x14ac:dyDescent="0.2">
      <c r="A18" s="449"/>
      <c r="B18" s="152" t="s">
        <v>510</v>
      </c>
      <c r="C18" s="4">
        <v>15</v>
      </c>
      <c r="D18" s="4" t="s">
        <v>512</v>
      </c>
      <c r="E18" s="4">
        <v>247</v>
      </c>
      <c r="F18" s="25">
        <v>4.633E-9</v>
      </c>
      <c r="G18" s="25">
        <v>2.3840000000000002E-13</v>
      </c>
      <c r="H18" s="25">
        <v>9.5939999999999998E-8</v>
      </c>
      <c r="I18" s="52">
        <v>8.2839999999999998E-13</v>
      </c>
    </row>
    <row r="19" spans="1:9" x14ac:dyDescent="0.2">
      <c r="A19" s="449"/>
      <c r="B19" s="152" t="s">
        <v>517</v>
      </c>
      <c r="C19" s="4">
        <v>7</v>
      </c>
      <c r="D19" s="4" t="s">
        <v>512</v>
      </c>
      <c r="E19" s="4">
        <v>377</v>
      </c>
      <c r="F19" s="25">
        <v>4.8760000000000001E-11</v>
      </c>
      <c r="G19" s="25">
        <v>1.84E-6</v>
      </c>
      <c r="H19" s="25">
        <v>2.5629999999999999E-9</v>
      </c>
      <c r="I19" s="52">
        <v>1.9049999999999999E-10</v>
      </c>
    </row>
    <row r="20" spans="1:9" x14ac:dyDescent="0.2">
      <c r="A20" s="449"/>
      <c r="B20" s="152" t="s">
        <v>518</v>
      </c>
      <c r="C20" s="4">
        <v>11</v>
      </c>
      <c r="D20" s="4" t="s">
        <v>512</v>
      </c>
      <c r="E20" s="4">
        <v>193</v>
      </c>
      <c r="F20" s="25">
        <v>1.931E-7</v>
      </c>
      <c r="G20" s="25">
        <v>0.86750000000000005</v>
      </c>
      <c r="H20" s="25">
        <v>5.4329999999999995E-7</v>
      </c>
      <c r="I20" s="52">
        <v>2.2840000000000001E-7</v>
      </c>
    </row>
    <row r="21" spans="1:9" x14ac:dyDescent="0.2">
      <c r="A21" s="449"/>
      <c r="B21" s="152" t="s">
        <v>519</v>
      </c>
      <c r="C21" s="4">
        <v>11</v>
      </c>
      <c r="D21" s="4" t="s">
        <v>512</v>
      </c>
      <c r="E21" s="4">
        <v>72</v>
      </c>
      <c r="F21" s="25">
        <v>2.6450000000000002E-7</v>
      </c>
      <c r="G21" s="25">
        <v>8.1249999999999996E-4</v>
      </c>
      <c r="H21" s="25">
        <v>6.6629999999999998E-7</v>
      </c>
      <c r="I21" s="52">
        <v>5.8830000000000005E-7</v>
      </c>
    </row>
    <row r="22" spans="1:9" x14ac:dyDescent="0.2">
      <c r="A22" s="449"/>
      <c r="B22" s="152" t="s">
        <v>506</v>
      </c>
      <c r="C22" s="4">
        <v>11</v>
      </c>
      <c r="D22" s="4" t="s">
        <v>520</v>
      </c>
      <c r="E22" s="4">
        <v>9</v>
      </c>
      <c r="F22" s="25">
        <v>1.2550000000000001E-30</v>
      </c>
      <c r="G22" s="25">
        <v>4.7269999999999997E-40</v>
      </c>
      <c r="H22" s="25">
        <v>1.3530000000000001E-25</v>
      </c>
      <c r="I22" s="52">
        <v>1.7200000000000001E-39</v>
      </c>
    </row>
    <row r="23" spans="1:9" x14ac:dyDescent="0.2">
      <c r="A23" s="449"/>
      <c r="B23" s="152" t="s">
        <v>509</v>
      </c>
      <c r="C23" s="4">
        <v>9</v>
      </c>
      <c r="D23" s="4" t="s">
        <v>520</v>
      </c>
      <c r="E23" s="4">
        <v>28</v>
      </c>
      <c r="F23" s="25">
        <v>4.706E-4</v>
      </c>
      <c r="G23" s="25">
        <v>8.7040000000000001E-14</v>
      </c>
      <c r="H23" s="25">
        <v>2.3890000000000002E-13</v>
      </c>
      <c r="I23" s="52">
        <v>3.9970000000000001E-15</v>
      </c>
    </row>
    <row r="24" spans="1:9" x14ac:dyDescent="0.2">
      <c r="A24" s="449"/>
      <c r="B24" s="152" t="s">
        <v>506</v>
      </c>
      <c r="C24" s="4">
        <v>11</v>
      </c>
      <c r="D24" s="4" t="s">
        <v>620</v>
      </c>
      <c r="E24" s="4">
        <v>16</v>
      </c>
      <c r="F24" s="25">
        <v>2.224E-44</v>
      </c>
      <c r="G24" s="25">
        <v>2.295E-60</v>
      </c>
      <c r="H24" s="25">
        <v>1.9679999999999999E-25</v>
      </c>
      <c r="I24" s="52">
        <v>8.5510000000000002E-60</v>
      </c>
    </row>
    <row r="25" spans="1:9" x14ac:dyDescent="0.2">
      <c r="A25" s="449"/>
      <c r="B25" s="152" t="s">
        <v>509</v>
      </c>
      <c r="C25" s="4">
        <v>9</v>
      </c>
      <c r="D25" s="4" t="s">
        <v>620</v>
      </c>
      <c r="E25" s="4">
        <v>369</v>
      </c>
      <c r="F25" s="25">
        <v>1.2579999999999999E-2</v>
      </c>
      <c r="G25" s="25">
        <v>5.1460000000000002E-18</v>
      </c>
      <c r="H25" s="25">
        <v>1.7550000000000001E-22</v>
      </c>
      <c r="I25" s="52">
        <v>2.6569999999999997E-23</v>
      </c>
    </row>
    <row r="26" spans="1:9" x14ac:dyDescent="0.2">
      <c r="A26" s="449"/>
      <c r="B26" s="152" t="s">
        <v>507</v>
      </c>
      <c r="C26" s="4">
        <v>16</v>
      </c>
      <c r="D26" s="4" t="s">
        <v>620</v>
      </c>
      <c r="E26" s="4">
        <v>92</v>
      </c>
      <c r="F26" s="25">
        <v>4.4629999999999999E-11</v>
      </c>
      <c r="G26" s="25">
        <v>8.2870000000000001E-21</v>
      </c>
      <c r="H26" s="25">
        <v>8.2479999999999999E-21</v>
      </c>
      <c r="I26" s="52">
        <v>9.3419999999999999E-21</v>
      </c>
    </row>
    <row r="27" spans="1:9" x14ac:dyDescent="0.2">
      <c r="A27" s="449"/>
      <c r="B27" s="152" t="s">
        <v>508</v>
      </c>
      <c r="C27" s="4">
        <v>12</v>
      </c>
      <c r="D27" s="4" t="s">
        <v>620</v>
      </c>
      <c r="E27" s="4">
        <v>61</v>
      </c>
      <c r="F27" s="25">
        <v>1.178E-6</v>
      </c>
      <c r="G27" s="25">
        <v>2.0670000000000001E-20</v>
      </c>
      <c r="H27" s="25">
        <v>3.2819999999999999E-7</v>
      </c>
      <c r="I27" s="52">
        <v>1.0569999999999999E-19</v>
      </c>
    </row>
    <row r="28" spans="1:9" x14ac:dyDescent="0.2">
      <c r="A28" s="449"/>
      <c r="B28" s="152" t="s">
        <v>510</v>
      </c>
      <c r="C28" s="4">
        <v>15</v>
      </c>
      <c r="D28" s="4" t="s">
        <v>620</v>
      </c>
      <c r="E28" s="4">
        <v>130</v>
      </c>
      <c r="F28" s="25">
        <v>9.4099999999999997E-6</v>
      </c>
      <c r="G28" s="25">
        <v>6.7800000000000004E-10</v>
      </c>
      <c r="H28" s="25">
        <v>5.359E-5</v>
      </c>
      <c r="I28" s="52">
        <v>2.7780000000000001E-9</v>
      </c>
    </row>
    <row r="29" spans="1:9" x14ac:dyDescent="0.2">
      <c r="A29" s="449"/>
      <c r="B29" s="152" t="s">
        <v>517</v>
      </c>
      <c r="C29" s="4">
        <v>7</v>
      </c>
      <c r="D29" s="4" t="s">
        <v>620</v>
      </c>
      <c r="E29" s="4">
        <v>268</v>
      </c>
      <c r="F29" s="25">
        <v>5.7790000000000001E-4</v>
      </c>
      <c r="G29" s="25">
        <v>8.0849999999999999E-8</v>
      </c>
      <c r="H29" s="25">
        <v>7.4620000000000003E-4</v>
      </c>
      <c r="I29" s="52">
        <v>5.2210000000000002E-8</v>
      </c>
    </row>
    <row r="30" spans="1:9" x14ac:dyDescent="0.2">
      <c r="A30" s="449"/>
      <c r="B30" s="152" t="s">
        <v>511</v>
      </c>
      <c r="C30" s="4">
        <v>8</v>
      </c>
      <c r="D30" s="4" t="s">
        <v>620</v>
      </c>
      <c r="E30" s="4">
        <v>92</v>
      </c>
      <c r="F30" s="25">
        <v>1.06E-7</v>
      </c>
      <c r="G30" s="25">
        <v>1.6939999999999999E-7</v>
      </c>
      <c r="H30" s="25">
        <v>9.48E-5</v>
      </c>
      <c r="I30" s="52">
        <v>2.1050000000000001E-7</v>
      </c>
    </row>
    <row r="31" spans="1:9" x14ac:dyDescent="0.2">
      <c r="A31" s="449"/>
      <c r="B31" s="152" t="s">
        <v>521</v>
      </c>
      <c r="C31" s="4">
        <v>16</v>
      </c>
      <c r="D31" s="4" t="s">
        <v>522</v>
      </c>
      <c r="E31" s="4">
        <v>194</v>
      </c>
      <c r="F31" s="25">
        <v>1.3379999999999999E-9</v>
      </c>
      <c r="G31" s="25">
        <v>4.1619999999999997E-2</v>
      </c>
      <c r="H31" s="25">
        <v>6.2929999999999996E-11</v>
      </c>
      <c r="I31" s="52">
        <v>2.3979999999999999E-10</v>
      </c>
    </row>
    <row r="32" spans="1:9" x14ac:dyDescent="0.2">
      <c r="A32" s="449"/>
      <c r="B32" s="152" t="s">
        <v>523</v>
      </c>
      <c r="C32" s="4">
        <v>17</v>
      </c>
      <c r="D32" s="4" t="s">
        <v>522</v>
      </c>
      <c r="E32" s="4">
        <v>63</v>
      </c>
      <c r="F32" s="25">
        <v>1.0470000000000001E-6</v>
      </c>
      <c r="G32" s="25">
        <v>0.15559999999999999</v>
      </c>
      <c r="H32" s="25">
        <v>6.0730000000000002E-8</v>
      </c>
      <c r="I32" s="52">
        <v>1.846E-9</v>
      </c>
    </row>
    <row r="33" spans="1:9" ht="17" thickBot="1" x14ac:dyDescent="0.25">
      <c r="A33" s="450"/>
      <c r="B33" s="153" t="s">
        <v>515</v>
      </c>
      <c r="C33" s="7">
        <v>16</v>
      </c>
      <c r="D33" s="7" t="s">
        <v>522</v>
      </c>
      <c r="E33" s="7">
        <v>86</v>
      </c>
      <c r="F33" s="43">
        <v>4.9029999999999999E-7</v>
      </c>
      <c r="G33" s="43">
        <v>4.3829999999999997E-4</v>
      </c>
      <c r="H33" s="43">
        <v>4.8780000000000001E-7</v>
      </c>
      <c r="I33" s="53">
        <v>9.1829999999999996E-7</v>
      </c>
    </row>
    <row r="34" spans="1:9" x14ac:dyDescent="0.2">
      <c r="A34" s="448" t="s">
        <v>413</v>
      </c>
      <c r="B34" s="151" t="s">
        <v>524</v>
      </c>
      <c r="C34" s="49">
        <v>1</v>
      </c>
      <c r="D34" s="49" t="s">
        <v>619</v>
      </c>
      <c r="E34" s="49">
        <v>57</v>
      </c>
      <c r="F34" s="50">
        <v>3.0010000000000001E-15</v>
      </c>
      <c r="G34" s="50">
        <v>7.3400000000000005E-20</v>
      </c>
      <c r="H34" s="50">
        <v>9.1050000000000005E-12</v>
      </c>
      <c r="I34" s="51">
        <v>4.9970000000000003E-21</v>
      </c>
    </row>
    <row r="35" spans="1:9" x14ac:dyDescent="0.2">
      <c r="A35" s="449"/>
      <c r="B35" s="152" t="s">
        <v>525</v>
      </c>
      <c r="C35" s="4">
        <v>7</v>
      </c>
      <c r="D35" s="4" t="s">
        <v>619</v>
      </c>
      <c r="E35" s="4">
        <v>283</v>
      </c>
      <c r="F35" s="25">
        <v>2.1719999999999999E-3</v>
      </c>
      <c r="G35" s="25">
        <v>8.1439999999999992E-12</v>
      </c>
      <c r="H35" s="25">
        <v>2.811E-2</v>
      </c>
      <c r="I35" s="52">
        <v>2.638E-11</v>
      </c>
    </row>
    <row r="36" spans="1:9" x14ac:dyDescent="0.2">
      <c r="A36" s="449"/>
      <c r="B36" s="152" t="s">
        <v>526</v>
      </c>
      <c r="C36" s="4">
        <v>19</v>
      </c>
      <c r="D36" s="4" t="s">
        <v>619</v>
      </c>
      <c r="E36" s="4">
        <v>204</v>
      </c>
      <c r="F36" s="25">
        <v>8.6980000000000004E-10</v>
      </c>
      <c r="G36" s="25">
        <v>3.0760000000000001E-33</v>
      </c>
      <c r="H36" s="25">
        <v>2.072E-61</v>
      </c>
      <c r="I36" s="52">
        <v>1.6740000000000001E-61</v>
      </c>
    </row>
    <row r="37" spans="1:9" x14ac:dyDescent="0.2">
      <c r="A37" s="449"/>
      <c r="B37" s="152" t="s">
        <v>527</v>
      </c>
      <c r="C37" s="4">
        <v>19</v>
      </c>
      <c r="D37" s="4" t="s">
        <v>619</v>
      </c>
      <c r="E37" s="4">
        <v>41</v>
      </c>
      <c r="F37" s="25">
        <v>1.4159999999999999E-15</v>
      </c>
      <c r="G37" s="25">
        <v>1.2619999999999999E-18</v>
      </c>
      <c r="H37" s="25">
        <v>2.2380000000000001E-15</v>
      </c>
      <c r="I37" s="52">
        <v>5.766E-18</v>
      </c>
    </row>
    <row r="38" spans="1:9" x14ac:dyDescent="0.2">
      <c r="A38" s="449"/>
      <c r="B38" s="152" t="s">
        <v>528</v>
      </c>
      <c r="C38" s="4">
        <v>1</v>
      </c>
      <c r="D38" s="4" t="s">
        <v>512</v>
      </c>
      <c r="E38" s="4">
        <v>990</v>
      </c>
      <c r="F38" s="25">
        <v>3.1269999999999999E-7</v>
      </c>
      <c r="G38" s="25">
        <v>2.8129999999999999E-2</v>
      </c>
      <c r="H38" s="25">
        <v>6.4980000000000003E-6</v>
      </c>
      <c r="I38" s="52">
        <v>1.294E-6</v>
      </c>
    </row>
    <row r="39" spans="1:9" x14ac:dyDescent="0.2">
      <c r="A39" s="449"/>
      <c r="B39" s="152" t="s">
        <v>524</v>
      </c>
      <c r="C39" s="4">
        <v>1</v>
      </c>
      <c r="D39" s="4" t="s">
        <v>512</v>
      </c>
      <c r="E39" s="4">
        <v>273</v>
      </c>
      <c r="F39" s="25">
        <v>3.8509999999999999E-85</v>
      </c>
      <c r="G39" s="25">
        <v>1.435E-55</v>
      </c>
      <c r="H39" s="25">
        <v>8.1029999999999997E-69</v>
      </c>
      <c r="I39" s="52">
        <v>2.887E-86</v>
      </c>
    </row>
    <row r="40" spans="1:9" x14ac:dyDescent="0.2">
      <c r="A40" s="449"/>
      <c r="B40" s="152" t="s">
        <v>529</v>
      </c>
      <c r="C40" s="4">
        <v>2</v>
      </c>
      <c r="D40" s="4" t="s">
        <v>512</v>
      </c>
      <c r="E40" s="4">
        <v>1436</v>
      </c>
      <c r="F40" s="25">
        <v>4.0679999999999996E-9</v>
      </c>
      <c r="G40" s="25">
        <v>0.62990000000000002</v>
      </c>
      <c r="H40" s="25">
        <v>2.7070000000000002E-4</v>
      </c>
      <c r="I40" s="52">
        <v>6.0679999999999998E-8</v>
      </c>
    </row>
    <row r="41" spans="1:9" x14ac:dyDescent="0.2">
      <c r="A41" s="449"/>
      <c r="B41" s="152" t="s">
        <v>530</v>
      </c>
      <c r="C41" s="4">
        <v>2</v>
      </c>
      <c r="D41" s="4" t="s">
        <v>512</v>
      </c>
      <c r="E41" s="4">
        <v>245</v>
      </c>
      <c r="F41" s="25">
        <v>1.4209999999999999E-5</v>
      </c>
      <c r="G41" s="25">
        <v>1.7869999999999999E-10</v>
      </c>
      <c r="H41" s="25">
        <v>1.0210000000000001E-5</v>
      </c>
      <c r="I41" s="52">
        <v>1.285E-10</v>
      </c>
    </row>
    <row r="42" spans="1:9" x14ac:dyDescent="0.2">
      <c r="A42" s="449"/>
      <c r="B42" s="152" t="s">
        <v>525</v>
      </c>
      <c r="C42" s="4">
        <v>7</v>
      </c>
      <c r="D42" s="4" t="s">
        <v>512</v>
      </c>
      <c r="E42" s="4">
        <v>491</v>
      </c>
      <c r="F42" s="25">
        <v>2.435E-2</v>
      </c>
      <c r="G42" s="25">
        <v>8.5629999999999992E-6</v>
      </c>
      <c r="H42" s="25">
        <v>7.4020000000000002E-2</v>
      </c>
      <c r="I42" s="52">
        <v>3.032E-10</v>
      </c>
    </row>
    <row r="43" spans="1:9" x14ac:dyDescent="0.2">
      <c r="A43" s="449"/>
      <c r="B43" s="152" t="s">
        <v>526</v>
      </c>
      <c r="C43" s="4">
        <v>19</v>
      </c>
      <c r="D43" s="4" t="s">
        <v>512</v>
      </c>
      <c r="E43" s="4">
        <v>344</v>
      </c>
      <c r="F43" s="25">
        <v>1.4699999999999999E-8</v>
      </c>
      <c r="G43" s="25">
        <v>3.4210000000000002E-22</v>
      </c>
      <c r="H43" s="25">
        <v>1.9339999999999999E-45</v>
      </c>
      <c r="I43" s="52">
        <v>9.2109999999999996E-60</v>
      </c>
    </row>
    <row r="44" spans="1:9" x14ac:dyDescent="0.2">
      <c r="A44" s="449"/>
      <c r="B44" s="152" t="s">
        <v>531</v>
      </c>
      <c r="C44" s="4">
        <v>19</v>
      </c>
      <c r="D44" s="4" t="s">
        <v>512</v>
      </c>
      <c r="E44" s="4">
        <v>132</v>
      </c>
      <c r="F44" s="25">
        <v>8.1580000000000007E-8</v>
      </c>
      <c r="G44" s="25">
        <v>6.1700000000000004E-4</v>
      </c>
      <c r="H44" s="25">
        <v>1.5370000000000001E-8</v>
      </c>
      <c r="I44" s="52">
        <v>2.248E-8</v>
      </c>
    </row>
    <row r="45" spans="1:9" x14ac:dyDescent="0.2">
      <c r="A45" s="449"/>
      <c r="B45" s="152" t="s">
        <v>527</v>
      </c>
      <c r="C45" s="4">
        <v>19</v>
      </c>
      <c r="D45" s="4" t="s">
        <v>512</v>
      </c>
      <c r="E45" s="4">
        <v>132</v>
      </c>
      <c r="F45" s="25">
        <v>1.129E-15</v>
      </c>
      <c r="G45" s="25">
        <v>3.2529999999999998E-15</v>
      </c>
      <c r="H45" s="25">
        <v>3.7629999999999998E-15</v>
      </c>
      <c r="I45" s="52">
        <v>5.0340000000000003E-18</v>
      </c>
    </row>
    <row r="46" spans="1:9" x14ac:dyDescent="0.2">
      <c r="A46" s="449"/>
      <c r="B46" s="152" t="s">
        <v>532</v>
      </c>
      <c r="C46" s="4">
        <v>19</v>
      </c>
      <c r="D46" s="4" t="s">
        <v>512</v>
      </c>
      <c r="E46" s="4">
        <v>97</v>
      </c>
      <c r="F46" s="25">
        <v>3.7170000000000002E-6</v>
      </c>
      <c r="G46" s="25">
        <v>6.3789999999999999E-2</v>
      </c>
      <c r="H46" s="25">
        <v>8.1929999999999997E-5</v>
      </c>
      <c r="I46" s="52">
        <v>1.1680000000000001E-6</v>
      </c>
    </row>
    <row r="47" spans="1:9" x14ac:dyDescent="0.2">
      <c r="A47" s="449"/>
      <c r="B47" s="152" t="s">
        <v>524</v>
      </c>
      <c r="C47" s="4">
        <v>1</v>
      </c>
      <c r="D47" s="4" t="s">
        <v>520</v>
      </c>
      <c r="E47" s="4">
        <v>14</v>
      </c>
      <c r="F47" s="25">
        <v>5.2000000000000001E-97</v>
      </c>
      <c r="G47" s="25">
        <v>1.9410000000000002E-121</v>
      </c>
      <c r="H47" s="25">
        <v>1.149E-83</v>
      </c>
      <c r="I47" s="52">
        <v>1.5800000000000002E-120</v>
      </c>
    </row>
    <row r="48" spans="1:9" x14ac:dyDescent="0.2">
      <c r="A48" s="449"/>
      <c r="B48" s="152" t="s">
        <v>529</v>
      </c>
      <c r="C48" s="4">
        <v>2</v>
      </c>
      <c r="D48" s="4" t="s">
        <v>520</v>
      </c>
      <c r="E48" s="4">
        <v>30</v>
      </c>
      <c r="F48" s="25">
        <v>3.1349999999999999E-12</v>
      </c>
      <c r="G48" s="25">
        <v>4.2960000000000001E-31</v>
      </c>
      <c r="H48" s="25">
        <v>4.2830000000000001E-31</v>
      </c>
      <c r="I48" s="52">
        <v>6.0930000000000001E-31</v>
      </c>
    </row>
    <row r="49" spans="1:9" x14ac:dyDescent="0.2">
      <c r="A49" s="449"/>
      <c r="B49" s="152" t="s">
        <v>526</v>
      </c>
      <c r="C49" s="4">
        <v>19</v>
      </c>
      <c r="D49" s="4" t="s">
        <v>520</v>
      </c>
      <c r="E49" s="4">
        <v>19</v>
      </c>
      <c r="F49" s="25">
        <v>1.0809999999999999E-10</v>
      </c>
      <c r="G49" s="25">
        <v>1.3259999999999999E-8</v>
      </c>
      <c r="H49" s="25">
        <v>5.375E-15</v>
      </c>
      <c r="I49" s="52">
        <v>9.6959999999999998E-21</v>
      </c>
    </row>
    <row r="50" spans="1:9" x14ac:dyDescent="0.2">
      <c r="A50" s="449"/>
      <c r="B50" s="152" t="s">
        <v>524</v>
      </c>
      <c r="C50" s="4">
        <v>1</v>
      </c>
      <c r="D50" s="4" t="s">
        <v>620</v>
      </c>
      <c r="E50" s="4">
        <v>71</v>
      </c>
      <c r="F50" s="25">
        <v>1.837E-105</v>
      </c>
      <c r="G50" s="25">
        <v>1.1579999999999999E-104</v>
      </c>
      <c r="H50" s="25">
        <v>2.8130000000000001E-83</v>
      </c>
      <c r="I50" s="52">
        <v>2.4579999999999999E-112</v>
      </c>
    </row>
    <row r="51" spans="1:9" x14ac:dyDescent="0.2">
      <c r="A51" s="449"/>
      <c r="B51" s="152" t="s">
        <v>529</v>
      </c>
      <c r="C51" s="4">
        <v>2</v>
      </c>
      <c r="D51" s="4" t="s">
        <v>620</v>
      </c>
      <c r="E51" s="4">
        <v>76</v>
      </c>
      <c r="F51" s="25">
        <v>8.4489999999999999E-5</v>
      </c>
      <c r="G51" s="25">
        <v>0.1804</v>
      </c>
      <c r="H51" s="25">
        <v>1.172E-14</v>
      </c>
      <c r="I51" s="52">
        <v>1.5539999999999999E-14</v>
      </c>
    </row>
    <row r="52" spans="1:9" x14ac:dyDescent="0.2">
      <c r="A52" s="449"/>
      <c r="B52" s="152" t="s">
        <v>530</v>
      </c>
      <c r="C52" s="4">
        <v>2</v>
      </c>
      <c r="D52" s="4" t="s">
        <v>620</v>
      </c>
      <c r="E52" s="4">
        <v>75</v>
      </c>
      <c r="F52" s="25">
        <v>2.1900000000000001E-4</v>
      </c>
      <c r="G52" s="25">
        <v>1.2879999999999999E-7</v>
      </c>
      <c r="H52" s="25">
        <v>9.6539999999999994E-3</v>
      </c>
      <c r="I52" s="52">
        <v>5.7940000000000001E-7</v>
      </c>
    </row>
    <row r="53" spans="1:9" x14ac:dyDescent="0.2">
      <c r="A53" s="449"/>
      <c r="B53" s="152" t="s">
        <v>525</v>
      </c>
      <c r="C53" s="4">
        <v>7</v>
      </c>
      <c r="D53" s="4" t="s">
        <v>620</v>
      </c>
      <c r="E53" s="4">
        <v>310</v>
      </c>
      <c r="F53" s="25">
        <v>2.2330000000000002E-3</v>
      </c>
      <c r="G53" s="25">
        <v>4.6910000000000001E-12</v>
      </c>
      <c r="H53" s="25">
        <v>2.81E-2</v>
      </c>
      <c r="I53" s="52">
        <v>1.3339999999999999E-11</v>
      </c>
    </row>
    <row r="54" spans="1:9" x14ac:dyDescent="0.2">
      <c r="A54" s="449"/>
      <c r="B54" s="152" t="s">
        <v>526</v>
      </c>
      <c r="C54" s="4">
        <v>19</v>
      </c>
      <c r="D54" s="4" t="s">
        <v>620</v>
      </c>
      <c r="E54" s="4">
        <v>222</v>
      </c>
      <c r="F54" s="25">
        <v>4.9029999999999995E-10</v>
      </c>
      <c r="G54" s="25">
        <v>1.408E-37</v>
      </c>
      <c r="H54" s="25">
        <v>2.293E-73</v>
      </c>
      <c r="I54" s="52">
        <v>9.2929999999999992E-74</v>
      </c>
    </row>
    <row r="55" spans="1:9" x14ac:dyDescent="0.2">
      <c r="A55" s="449"/>
      <c r="B55" s="152" t="s">
        <v>527</v>
      </c>
      <c r="C55" s="4">
        <v>19</v>
      </c>
      <c r="D55" s="4" t="s">
        <v>620</v>
      </c>
      <c r="E55" s="4">
        <v>46</v>
      </c>
      <c r="F55" s="25">
        <v>1.394E-15</v>
      </c>
      <c r="G55" s="25">
        <v>2.7499999999999998E-19</v>
      </c>
      <c r="H55" s="25">
        <v>2.2389999999999999E-15</v>
      </c>
      <c r="I55" s="52">
        <v>1.207E-18</v>
      </c>
    </row>
    <row r="56" spans="1:9" x14ac:dyDescent="0.2">
      <c r="A56" s="449"/>
      <c r="B56" s="152" t="s">
        <v>533</v>
      </c>
      <c r="C56" s="4">
        <v>6</v>
      </c>
      <c r="D56" s="4" t="s">
        <v>522</v>
      </c>
      <c r="E56" s="4">
        <v>200</v>
      </c>
      <c r="F56" s="25">
        <v>8.3260000000000006E-8</v>
      </c>
      <c r="G56" s="25">
        <v>2.5910000000000001E-4</v>
      </c>
      <c r="H56" s="25">
        <v>1.7550000000000002E-8</v>
      </c>
      <c r="I56" s="52">
        <v>2.6160000000000001E-8</v>
      </c>
    </row>
    <row r="57" spans="1:9" ht="17" thickBot="1" x14ac:dyDescent="0.25">
      <c r="A57" s="450"/>
      <c r="B57" s="153" t="s">
        <v>534</v>
      </c>
      <c r="C57" s="7">
        <v>19</v>
      </c>
      <c r="D57" s="7" t="s">
        <v>522</v>
      </c>
      <c r="E57" s="7">
        <v>368</v>
      </c>
      <c r="F57" s="43">
        <v>2.4409999999999999E-17</v>
      </c>
      <c r="G57" s="43">
        <v>1.387E-2</v>
      </c>
      <c r="H57" s="43">
        <v>5.7710000000000003E-18</v>
      </c>
      <c r="I57" s="53">
        <v>4.5450000000000001E-18</v>
      </c>
    </row>
    <row r="58" spans="1:9" x14ac:dyDescent="0.2">
      <c r="A58" s="448" t="s">
        <v>427</v>
      </c>
      <c r="B58" s="151" t="s">
        <v>524</v>
      </c>
      <c r="C58" s="49">
        <v>1</v>
      </c>
      <c r="D58" s="49" t="s">
        <v>619</v>
      </c>
      <c r="E58" s="49">
        <v>57</v>
      </c>
      <c r="F58" s="50">
        <v>1.055E-11</v>
      </c>
      <c r="G58" s="50">
        <v>6.322E-16</v>
      </c>
      <c r="H58" s="50">
        <v>7.8580000000000002E-10</v>
      </c>
      <c r="I58" s="51">
        <v>1.4289999999999999E-16</v>
      </c>
    </row>
    <row r="59" spans="1:9" x14ac:dyDescent="0.2">
      <c r="A59" s="449"/>
      <c r="B59" s="152" t="s">
        <v>525</v>
      </c>
      <c r="C59" s="4">
        <v>7</v>
      </c>
      <c r="D59" s="4" t="s">
        <v>619</v>
      </c>
      <c r="E59" s="4">
        <v>290</v>
      </c>
      <c r="F59" s="25">
        <v>1.8010000000000001E-3</v>
      </c>
      <c r="G59" s="25">
        <v>4.0599999999999999E-10</v>
      </c>
      <c r="H59" s="25">
        <v>2.4109999999999999E-2</v>
      </c>
      <c r="I59" s="52">
        <v>5.2220000000000002E-10</v>
      </c>
    </row>
    <row r="60" spans="1:9" x14ac:dyDescent="0.2">
      <c r="A60" s="449"/>
      <c r="B60" s="152" t="s">
        <v>509</v>
      </c>
      <c r="C60" s="4">
        <v>9</v>
      </c>
      <c r="D60" s="4" t="s">
        <v>619</v>
      </c>
      <c r="E60" s="4">
        <v>341</v>
      </c>
      <c r="F60" s="25">
        <v>2.7779999999999999E-2</v>
      </c>
      <c r="G60" s="25">
        <v>1.525E-9</v>
      </c>
      <c r="H60" s="25">
        <v>2.3070000000000001E-6</v>
      </c>
      <c r="I60" s="52">
        <v>4.3000000000000001E-10</v>
      </c>
    </row>
    <row r="61" spans="1:9" x14ac:dyDescent="0.2">
      <c r="A61" s="449"/>
      <c r="B61" s="152" t="s">
        <v>526</v>
      </c>
      <c r="C61" s="4">
        <v>19</v>
      </c>
      <c r="D61" s="4" t="s">
        <v>619</v>
      </c>
      <c r="E61" s="4">
        <v>208</v>
      </c>
      <c r="F61" s="25">
        <v>9.9449999999999994E-8</v>
      </c>
      <c r="G61" s="25">
        <v>1.9610000000000001E-26</v>
      </c>
      <c r="H61" s="25">
        <v>6.0550000000000003E-50</v>
      </c>
      <c r="I61" s="52">
        <v>6.6469999999999998E-50</v>
      </c>
    </row>
    <row r="62" spans="1:9" x14ac:dyDescent="0.2">
      <c r="A62" s="449"/>
      <c r="B62" s="152" t="s">
        <v>527</v>
      </c>
      <c r="C62" s="4">
        <v>19</v>
      </c>
      <c r="D62" s="4" t="s">
        <v>619</v>
      </c>
      <c r="E62" s="4">
        <v>42</v>
      </c>
      <c r="F62" s="25">
        <v>8.9680000000000004E-7</v>
      </c>
      <c r="G62" s="25">
        <v>2.2250000000000001E-8</v>
      </c>
      <c r="H62" s="25">
        <v>1.341E-6</v>
      </c>
      <c r="I62" s="52">
        <v>7.7599999999999993E-8</v>
      </c>
    </row>
    <row r="63" spans="1:9" x14ac:dyDescent="0.2">
      <c r="A63" s="449"/>
      <c r="B63" s="152" t="s">
        <v>524</v>
      </c>
      <c r="C63" s="4">
        <v>1</v>
      </c>
      <c r="D63" s="4" t="s">
        <v>512</v>
      </c>
      <c r="E63" s="4">
        <v>278</v>
      </c>
      <c r="F63" s="25">
        <v>1.535E-72</v>
      </c>
      <c r="G63" s="25">
        <v>5.9439999999999999E-45</v>
      </c>
      <c r="H63" s="25">
        <v>6.0089999999999997E-59</v>
      </c>
      <c r="I63" s="52">
        <v>7.7580000000000005E-73</v>
      </c>
    </row>
    <row r="64" spans="1:9" x14ac:dyDescent="0.2">
      <c r="A64" s="449"/>
      <c r="B64" s="152" t="s">
        <v>529</v>
      </c>
      <c r="C64" s="4">
        <v>2</v>
      </c>
      <c r="D64" s="4" t="s">
        <v>512</v>
      </c>
      <c r="E64" s="4">
        <v>1470</v>
      </c>
      <c r="F64" s="25">
        <v>1.446E-8</v>
      </c>
      <c r="G64" s="25">
        <v>0.437</v>
      </c>
      <c r="H64" s="25">
        <v>5.1409999999999997E-4</v>
      </c>
      <c r="I64" s="52">
        <v>1.892E-7</v>
      </c>
    </row>
    <row r="65" spans="1:9" x14ac:dyDescent="0.2">
      <c r="A65" s="449"/>
      <c r="B65" s="152" t="s">
        <v>530</v>
      </c>
      <c r="C65" s="4">
        <v>2</v>
      </c>
      <c r="D65" s="4" t="s">
        <v>512</v>
      </c>
      <c r="E65" s="4">
        <v>249</v>
      </c>
      <c r="F65" s="25">
        <v>6.3659999999999997E-6</v>
      </c>
      <c r="G65" s="25">
        <v>6.4530000000000004E-10</v>
      </c>
      <c r="H65" s="25">
        <v>2.1859999999999999E-6</v>
      </c>
      <c r="I65" s="52">
        <v>5.08E-10</v>
      </c>
    </row>
    <row r="66" spans="1:9" x14ac:dyDescent="0.2">
      <c r="A66" s="449"/>
      <c r="B66" s="152" t="s">
        <v>525</v>
      </c>
      <c r="C66" s="4">
        <v>7</v>
      </c>
      <c r="D66" s="4" t="s">
        <v>512</v>
      </c>
      <c r="E66" s="4">
        <v>501</v>
      </c>
      <c r="F66" s="25">
        <v>1.4930000000000001E-2</v>
      </c>
      <c r="G66" s="25">
        <v>6.2000000000000003E-5</v>
      </c>
      <c r="H66" s="25">
        <v>3.8370000000000001E-2</v>
      </c>
      <c r="I66" s="52">
        <v>1.489E-8</v>
      </c>
    </row>
    <row r="67" spans="1:9" x14ac:dyDescent="0.2">
      <c r="A67" s="449"/>
      <c r="B67" s="152" t="s">
        <v>509</v>
      </c>
      <c r="C67" s="4">
        <v>9</v>
      </c>
      <c r="D67" s="4" t="s">
        <v>512</v>
      </c>
      <c r="E67" s="4">
        <v>616</v>
      </c>
      <c r="F67" s="25">
        <v>3.738E-6</v>
      </c>
      <c r="G67" s="25">
        <v>8.0520000000000005E-16</v>
      </c>
      <c r="H67" s="25">
        <v>1.237E-7</v>
      </c>
      <c r="I67" s="52">
        <v>4.4409999999999996E-16</v>
      </c>
    </row>
    <row r="68" spans="1:9" x14ac:dyDescent="0.2">
      <c r="A68" s="449"/>
      <c r="B68" s="152" t="s">
        <v>514</v>
      </c>
      <c r="C68" s="4">
        <v>18</v>
      </c>
      <c r="D68" s="4" t="s">
        <v>512</v>
      </c>
      <c r="E68" s="4">
        <v>174</v>
      </c>
      <c r="F68" s="25">
        <v>1.7300000000000001E-12</v>
      </c>
      <c r="G68" s="25">
        <v>3.255E-11</v>
      </c>
      <c r="H68" s="25">
        <v>6.4970000000000003E-12</v>
      </c>
      <c r="I68" s="52">
        <v>3.2429999999999998E-12</v>
      </c>
    </row>
    <row r="69" spans="1:9" x14ac:dyDescent="0.2">
      <c r="A69" s="449"/>
      <c r="B69" s="152" t="s">
        <v>535</v>
      </c>
      <c r="C69" s="4">
        <v>19</v>
      </c>
      <c r="D69" s="4" t="s">
        <v>512</v>
      </c>
      <c r="E69" s="4">
        <v>126</v>
      </c>
      <c r="F69" s="25">
        <v>4.4799999999999999E-7</v>
      </c>
      <c r="G69" s="25">
        <v>1.6509999999999999E-3</v>
      </c>
      <c r="H69" s="25">
        <v>5.9449999999999998E-7</v>
      </c>
      <c r="I69" s="52">
        <v>7.8289999999999995E-7</v>
      </c>
    </row>
    <row r="70" spans="1:9" x14ac:dyDescent="0.2">
      <c r="A70" s="449"/>
      <c r="B70" s="152" t="s">
        <v>526</v>
      </c>
      <c r="C70" s="4">
        <v>19</v>
      </c>
      <c r="D70" s="4" t="s">
        <v>512</v>
      </c>
      <c r="E70" s="4">
        <v>354</v>
      </c>
      <c r="F70" s="25">
        <v>1.807E-7</v>
      </c>
      <c r="G70" s="25">
        <v>7.6949999999999995E-18</v>
      </c>
      <c r="H70" s="25">
        <v>5.8440000000000002E-37</v>
      </c>
      <c r="I70" s="52">
        <v>2.6819999999999999E-48</v>
      </c>
    </row>
    <row r="71" spans="1:9" x14ac:dyDescent="0.2">
      <c r="A71" s="449"/>
      <c r="B71" s="152" t="s">
        <v>527</v>
      </c>
      <c r="C71" s="4">
        <v>19</v>
      </c>
      <c r="D71" s="4" t="s">
        <v>512</v>
      </c>
      <c r="E71" s="4">
        <v>135</v>
      </c>
      <c r="F71" s="25">
        <v>6.8429999999999995E-7</v>
      </c>
      <c r="G71" s="25">
        <v>3.5269999999999998E-7</v>
      </c>
      <c r="H71" s="25">
        <v>2.2699999999999999E-6</v>
      </c>
      <c r="I71" s="52">
        <v>2.3750000000000001E-8</v>
      </c>
    </row>
    <row r="72" spans="1:9" x14ac:dyDescent="0.2">
      <c r="A72" s="449"/>
      <c r="B72" s="152" t="s">
        <v>524</v>
      </c>
      <c r="C72" s="4">
        <v>1</v>
      </c>
      <c r="D72" s="4" t="s">
        <v>520</v>
      </c>
      <c r="E72" s="4">
        <v>14</v>
      </c>
      <c r="F72" s="25">
        <v>1.0220000000000001E-89</v>
      </c>
      <c r="G72" s="25">
        <v>5.7989999999999998E-113</v>
      </c>
      <c r="H72" s="25">
        <v>1.2839999999999999E-76</v>
      </c>
      <c r="I72" s="52">
        <v>3.7500000000000001E-112</v>
      </c>
    </row>
    <row r="73" spans="1:9" x14ac:dyDescent="0.2">
      <c r="A73" s="449"/>
      <c r="B73" s="152" t="s">
        <v>529</v>
      </c>
      <c r="C73" s="4">
        <v>2</v>
      </c>
      <c r="D73" s="4" t="s">
        <v>520</v>
      </c>
      <c r="E73" s="4">
        <v>30</v>
      </c>
      <c r="F73" s="25">
        <v>1.682E-11</v>
      </c>
      <c r="G73" s="25">
        <v>6.3989999999999999E-27</v>
      </c>
      <c r="H73" s="25">
        <v>6.3850000000000001E-27</v>
      </c>
      <c r="I73" s="52">
        <v>1.11E-26</v>
      </c>
    </row>
    <row r="74" spans="1:9" x14ac:dyDescent="0.2">
      <c r="A74" s="449"/>
      <c r="B74" s="152" t="s">
        <v>526</v>
      </c>
      <c r="C74" s="4">
        <v>19</v>
      </c>
      <c r="D74" s="4" t="s">
        <v>520</v>
      </c>
      <c r="E74" s="4">
        <v>20</v>
      </c>
      <c r="F74" s="25">
        <v>8.7769999999999998E-8</v>
      </c>
      <c r="G74" s="25">
        <v>4.2930000000000001E-8</v>
      </c>
      <c r="H74" s="25">
        <v>2.324E-13</v>
      </c>
      <c r="I74" s="52">
        <v>3.0019999999999999E-17</v>
      </c>
    </row>
    <row r="75" spans="1:9" x14ac:dyDescent="0.2">
      <c r="A75" s="449"/>
      <c r="B75" s="152" t="s">
        <v>524</v>
      </c>
      <c r="C75" s="4">
        <v>1</v>
      </c>
      <c r="D75" s="4" t="s">
        <v>620</v>
      </c>
      <c r="E75" s="4">
        <v>71</v>
      </c>
      <c r="F75" s="25">
        <v>7.5749999999999993E-96</v>
      </c>
      <c r="G75" s="25">
        <v>4.7119999999999999E-93</v>
      </c>
      <c r="H75" s="25">
        <v>3.1340000000000003E-76</v>
      </c>
      <c r="I75" s="52">
        <v>1.7949999999999999E-107</v>
      </c>
    </row>
    <row r="76" spans="1:9" x14ac:dyDescent="0.2">
      <c r="A76" s="449"/>
      <c r="B76" s="152" t="s">
        <v>529</v>
      </c>
      <c r="C76" s="4">
        <v>2</v>
      </c>
      <c r="D76" s="4" t="s">
        <v>620</v>
      </c>
      <c r="E76" s="4">
        <v>77</v>
      </c>
      <c r="F76" s="25">
        <v>7.9199999999999995E-4</v>
      </c>
      <c r="G76" s="25">
        <v>0.43509999999999999</v>
      </c>
      <c r="H76" s="25">
        <v>1.837E-9</v>
      </c>
      <c r="I76" s="52">
        <v>1.3250000000000001E-9</v>
      </c>
    </row>
    <row r="77" spans="1:9" x14ac:dyDescent="0.2">
      <c r="A77" s="449"/>
      <c r="B77" s="152" t="s">
        <v>525</v>
      </c>
      <c r="C77" s="4">
        <v>7</v>
      </c>
      <c r="D77" s="4" t="s">
        <v>620</v>
      </c>
      <c r="E77" s="4">
        <v>317</v>
      </c>
      <c r="F77" s="25">
        <v>1.8699999999999999E-3</v>
      </c>
      <c r="G77" s="25">
        <v>1.741E-10</v>
      </c>
      <c r="H77" s="25">
        <v>2.4209999999999999E-2</v>
      </c>
      <c r="I77" s="52">
        <v>1.875E-10</v>
      </c>
    </row>
    <row r="78" spans="1:9" x14ac:dyDescent="0.2">
      <c r="A78" s="449"/>
      <c r="B78" s="152" t="s">
        <v>509</v>
      </c>
      <c r="C78" s="4">
        <v>9</v>
      </c>
      <c r="D78" s="4" t="s">
        <v>620</v>
      </c>
      <c r="E78" s="4">
        <v>369</v>
      </c>
      <c r="F78" s="25">
        <v>2.104E-2</v>
      </c>
      <c r="G78" s="25">
        <v>1.2639999999999999E-11</v>
      </c>
      <c r="H78" s="25">
        <v>1.18E-8</v>
      </c>
      <c r="I78" s="52">
        <v>5.0049999999999998E-12</v>
      </c>
    </row>
    <row r="79" spans="1:9" x14ac:dyDescent="0.2">
      <c r="A79" s="449"/>
      <c r="B79" s="152" t="s">
        <v>526</v>
      </c>
      <c r="C79" s="4">
        <v>19</v>
      </c>
      <c r="D79" s="4" t="s">
        <v>620</v>
      </c>
      <c r="E79" s="4">
        <v>227</v>
      </c>
      <c r="F79" s="25">
        <v>6.8110000000000006E-8</v>
      </c>
      <c r="G79" s="25">
        <v>3.4119999999999999E-30</v>
      </c>
      <c r="H79" s="25">
        <v>2.456E-60</v>
      </c>
      <c r="I79" s="52">
        <v>2.775E-60</v>
      </c>
    </row>
    <row r="80" spans="1:9" x14ac:dyDescent="0.2">
      <c r="A80" s="449"/>
      <c r="B80" s="152" t="s">
        <v>527</v>
      </c>
      <c r="C80" s="4">
        <v>19</v>
      </c>
      <c r="D80" s="4" t="s">
        <v>620</v>
      </c>
      <c r="E80" s="4">
        <v>47</v>
      </c>
      <c r="F80" s="25">
        <v>8.9500000000000001E-7</v>
      </c>
      <c r="G80" s="25">
        <v>1.015E-8</v>
      </c>
      <c r="H80" s="25">
        <v>1.341E-6</v>
      </c>
      <c r="I80" s="52">
        <v>3.4469999999999997E-8</v>
      </c>
    </row>
    <row r="81" spans="1:9" x14ac:dyDescent="0.2">
      <c r="A81" s="449"/>
      <c r="B81" s="152" t="s">
        <v>533</v>
      </c>
      <c r="C81" s="4">
        <v>6</v>
      </c>
      <c r="D81" s="4" t="s">
        <v>522</v>
      </c>
      <c r="E81" s="4">
        <v>204</v>
      </c>
      <c r="F81" s="25">
        <v>4.2020000000000002E-8</v>
      </c>
      <c r="G81" s="25">
        <v>2.3119999999999999E-5</v>
      </c>
      <c r="H81" s="25">
        <v>3.3360000000000002E-8</v>
      </c>
      <c r="I81" s="52">
        <v>2.5670000000000001E-8</v>
      </c>
    </row>
    <row r="82" spans="1:9" ht="17" thickBot="1" x14ac:dyDescent="0.25">
      <c r="A82" s="450"/>
      <c r="B82" s="153" t="s">
        <v>534</v>
      </c>
      <c r="C82" s="7">
        <v>19</v>
      </c>
      <c r="D82" s="7" t="s">
        <v>522</v>
      </c>
      <c r="E82" s="7">
        <v>374</v>
      </c>
      <c r="F82" s="43">
        <v>4.7850000000000002E-15</v>
      </c>
      <c r="G82" s="43">
        <v>5.7829999999999999E-3</v>
      </c>
      <c r="H82" s="43">
        <v>1.12E-16</v>
      </c>
      <c r="I82" s="53">
        <v>4.4409999999999996E-16</v>
      </c>
    </row>
    <row r="83" spans="1:9" x14ac:dyDescent="0.2">
      <c r="A83" s="449" t="s">
        <v>432</v>
      </c>
      <c r="B83" s="152" t="s">
        <v>506</v>
      </c>
      <c r="C83" s="4">
        <v>11</v>
      </c>
      <c r="D83" s="4" t="s">
        <v>619</v>
      </c>
      <c r="E83" s="4">
        <v>7</v>
      </c>
      <c r="F83" s="25">
        <v>6.5330000000000007E-27</v>
      </c>
      <c r="G83" s="25">
        <v>1.935E-29</v>
      </c>
      <c r="H83" s="25">
        <v>6.0540000000000003E-27</v>
      </c>
      <c r="I83" s="52">
        <v>5.3889999999999999E-29</v>
      </c>
    </row>
    <row r="84" spans="1:9" x14ac:dyDescent="0.2">
      <c r="A84" s="449"/>
      <c r="B84" s="152" t="s">
        <v>527</v>
      </c>
      <c r="C84" s="4">
        <v>19</v>
      </c>
      <c r="D84" s="4" t="s">
        <v>619</v>
      </c>
      <c r="E84" s="4">
        <v>41</v>
      </c>
      <c r="F84" s="25">
        <v>7.4230000000000002E-28</v>
      </c>
      <c r="G84" s="25">
        <v>1.8170000000000002E-24</v>
      </c>
      <c r="H84" s="25">
        <v>7.5060000000000001E-28</v>
      </c>
      <c r="I84" s="52">
        <v>1.107E-27</v>
      </c>
    </row>
    <row r="85" spans="1:9" x14ac:dyDescent="0.2">
      <c r="A85" s="449"/>
      <c r="B85" s="152" t="s">
        <v>511</v>
      </c>
      <c r="C85" s="4">
        <v>8</v>
      </c>
      <c r="D85" s="4" t="s">
        <v>619</v>
      </c>
      <c r="E85" s="4">
        <v>87</v>
      </c>
      <c r="F85" s="25">
        <v>1.017E-7</v>
      </c>
      <c r="G85" s="25">
        <v>2.8160000000000001E-2</v>
      </c>
      <c r="H85" s="25">
        <v>9.7020000000000003E-5</v>
      </c>
      <c r="I85" s="52">
        <v>2.8770000000000002E-7</v>
      </c>
    </row>
    <row r="86" spans="1:9" x14ac:dyDescent="0.2">
      <c r="A86" s="449"/>
      <c r="B86" s="152" t="s">
        <v>536</v>
      </c>
      <c r="C86" s="4">
        <v>13</v>
      </c>
      <c r="D86" s="4" t="s">
        <v>619</v>
      </c>
      <c r="E86" s="4">
        <v>110</v>
      </c>
      <c r="F86" s="25">
        <v>1.5770000000000001E-4</v>
      </c>
      <c r="G86" s="25">
        <v>3.1709999999999997E-8</v>
      </c>
      <c r="H86" s="25">
        <v>4.6280000000000002E-3</v>
      </c>
      <c r="I86" s="52">
        <v>7.2689999999999998E-8</v>
      </c>
    </row>
    <row r="87" spans="1:9" x14ac:dyDescent="0.2">
      <c r="A87" s="449"/>
      <c r="B87" s="152" t="s">
        <v>506</v>
      </c>
      <c r="C87" s="4">
        <v>11</v>
      </c>
      <c r="D87" s="4" t="s">
        <v>512</v>
      </c>
      <c r="E87" s="4">
        <v>34</v>
      </c>
      <c r="F87" s="25">
        <v>7.4789999999999999E-27</v>
      </c>
      <c r="G87" s="25">
        <v>1.254E-21</v>
      </c>
      <c r="H87" s="25">
        <v>8.2399999999999993E-27</v>
      </c>
      <c r="I87" s="52">
        <v>7.3830000000000004E-28</v>
      </c>
    </row>
    <row r="88" spans="1:9" x14ac:dyDescent="0.2">
      <c r="A88" s="449"/>
      <c r="B88" s="152" t="s">
        <v>519</v>
      </c>
      <c r="C88" s="4">
        <v>11</v>
      </c>
      <c r="D88" s="4" t="s">
        <v>512</v>
      </c>
      <c r="E88" s="4">
        <v>69</v>
      </c>
      <c r="F88" s="25">
        <v>1.802E-11</v>
      </c>
      <c r="G88" s="25">
        <v>1.136E-10</v>
      </c>
      <c r="H88" s="25">
        <v>2.4690000000000001E-11</v>
      </c>
      <c r="I88" s="52">
        <v>3.0230000000000002E-11</v>
      </c>
    </row>
    <row r="89" spans="1:9" x14ac:dyDescent="0.2">
      <c r="A89" s="449"/>
      <c r="B89" s="152" t="s">
        <v>516</v>
      </c>
      <c r="C89" s="4">
        <v>11</v>
      </c>
      <c r="D89" s="4" t="s">
        <v>512</v>
      </c>
      <c r="E89" s="4">
        <v>117</v>
      </c>
      <c r="F89" s="25">
        <v>3.5759999999999998E-16</v>
      </c>
      <c r="G89" s="25">
        <v>1.3949999999999999E-11</v>
      </c>
      <c r="H89" s="25">
        <v>1.507E-15</v>
      </c>
      <c r="I89" s="52">
        <v>2.9169999999999999E-16</v>
      </c>
    </row>
    <row r="90" spans="1:9" x14ac:dyDescent="0.2">
      <c r="A90" s="449"/>
      <c r="B90" s="152" t="s">
        <v>537</v>
      </c>
      <c r="C90" s="4">
        <v>19</v>
      </c>
      <c r="D90" s="4" t="s">
        <v>512</v>
      </c>
      <c r="E90" s="4">
        <v>128</v>
      </c>
      <c r="F90" s="25">
        <v>4.5339999999999999E-12</v>
      </c>
      <c r="G90" s="25">
        <v>1.6049999999999999E-10</v>
      </c>
      <c r="H90" s="25">
        <v>1.091E-10</v>
      </c>
      <c r="I90" s="52">
        <v>1.23E-11</v>
      </c>
    </row>
    <row r="91" spans="1:9" x14ac:dyDescent="0.2">
      <c r="A91" s="449"/>
      <c r="B91" s="152" t="s">
        <v>527</v>
      </c>
      <c r="C91" s="4">
        <v>19</v>
      </c>
      <c r="D91" s="4" t="s">
        <v>512</v>
      </c>
      <c r="E91" s="4">
        <v>133</v>
      </c>
      <c r="F91" s="25">
        <v>1.455E-27</v>
      </c>
      <c r="G91" s="25">
        <v>8.2690000000000001E-19</v>
      </c>
      <c r="H91" s="25">
        <v>1.2680000000000001E-27</v>
      </c>
      <c r="I91" s="52">
        <v>1.7939999999999999E-27</v>
      </c>
    </row>
    <row r="92" spans="1:9" x14ac:dyDescent="0.2">
      <c r="A92" s="449"/>
      <c r="B92" s="152" t="s">
        <v>518</v>
      </c>
      <c r="C92" s="4">
        <v>11</v>
      </c>
      <c r="D92" s="4" t="s">
        <v>512</v>
      </c>
      <c r="E92" s="4">
        <v>191</v>
      </c>
      <c r="F92" s="25">
        <v>3.6899999999999999E-17</v>
      </c>
      <c r="G92" s="25">
        <v>0.67259999999999998</v>
      </c>
      <c r="H92" s="25">
        <v>1.361E-10</v>
      </c>
      <c r="I92" s="52">
        <v>6.1399999999999997E-17</v>
      </c>
    </row>
    <row r="93" spans="1:9" x14ac:dyDescent="0.2">
      <c r="A93" s="449"/>
      <c r="B93" s="152" t="s">
        <v>538</v>
      </c>
      <c r="C93" s="4">
        <v>19</v>
      </c>
      <c r="D93" s="4" t="s">
        <v>512</v>
      </c>
      <c r="E93" s="4">
        <v>198</v>
      </c>
      <c r="F93" s="25">
        <v>2.8579999999999999E-9</v>
      </c>
      <c r="G93" s="25">
        <v>1.592E-5</v>
      </c>
      <c r="H93" s="25">
        <v>2.4290000000000001E-8</v>
      </c>
      <c r="I93" s="52">
        <v>8.8119999999999998E-9</v>
      </c>
    </row>
    <row r="94" spans="1:9" x14ac:dyDescent="0.2">
      <c r="A94" s="449"/>
      <c r="B94" s="152" t="s">
        <v>539</v>
      </c>
      <c r="C94" s="4">
        <v>2</v>
      </c>
      <c r="D94" s="4" t="s">
        <v>512</v>
      </c>
      <c r="E94" s="4">
        <v>217</v>
      </c>
      <c r="F94" s="25">
        <v>7.7110000000000004E-4</v>
      </c>
      <c r="G94" s="25">
        <v>2.445E-7</v>
      </c>
      <c r="H94" s="25">
        <v>1.065E-2</v>
      </c>
      <c r="I94" s="52">
        <v>6.7130000000000004E-7</v>
      </c>
    </row>
    <row r="95" spans="1:9" x14ac:dyDescent="0.2">
      <c r="A95" s="449"/>
      <c r="B95" s="152" t="s">
        <v>513</v>
      </c>
      <c r="C95" s="4">
        <v>11</v>
      </c>
      <c r="D95" s="4" t="s">
        <v>512</v>
      </c>
      <c r="E95" s="4">
        <v>232</v>
      </c>
      <c r="F95" s="25">
        <v>7.1600000000000001E-7</v>
      </c>
      <c r="G95" s="25">
        <v>0.4279</v>
      </c>
      <c r="H95" s="25">
        <v>6.6309999999999999E-15</v>
      </c>
      <c r="I95" s="52">
        <v>2.8529999999999999E-14</v>
      </c>
    </row>
    <row r="96" spans="1:9" x14ac:dyDescent="0.2">
      <c r="A96" s="449"/>
      <c r="B96" s="152" t="s">
        <v>536</v>
      </c>
      <c r="C96" s="4">
        <v>13</v>
      </c>
      <c r="D96" s="4" t="s">
        <v>512</v>
      </c>
      <c r="E96" s="4">
        <v>269</v>
      </c>
      <c r="F96" s="25">
        <v>5.8950000000000001E-3</v>
      </c>
      <c r="G96" s="25">
        <v>1.2619999999999999E-2</v>
      </c>
      <c r="H96" s="25">
        <v>2.299E-2</v>
      </c>
      <c r="I96" s="52">
        <v>1.308E-6</v>
      </c>
    </row>
    <row r="97" spans="1:9" x14ac:dyDescent="0.2">
      <c r="A97" s="449"/>
      <c r="B97" s="152" t="s">
        <v>540</v>
      </c>
      <c r="C97" s="4">
        <v>21</v>
      </c>
      <c r="D97" s="4" t="s">
        <v>512</v>
      </c>
      <c r="E97" s="4">
        <v>928</v>
      </c>
      <c r="F97" s="25">
        <v>3.7459999999999998E-6</v>
      </c>
      <c r="G97" s="25">
        <v>0.43740000000000001</v>
      </c>
      <c r="H97" s="25">
        <v>1.6589999999999999E-14</v>
      </c>
      <c r="I97" s="52">
        <v>4.5080000000000002E-14</v>
      </c>
    </row>
    <row r="98" spans="1:9" x14ac:dyDescent="0.2">
      <c r="A98" s="449"/>
      <c r="B98" s="152" t="s">
        <v>541</v>
      </c>
      <c r="C98" s="4">
        <v>7</v>
      </c>
      <c r="D98" s="4" t="s">
        <v>520</v>
      </c>
      <c r="E98" s="4">
        <v>3</v>
      </c>
      <c r="F98" s="25">
        <v>2.2560000000000001E-5</v>
      </c>
      <c r="G98" s="25">
        <v>9.6440000000000003E-7</v>
      </c>
      <c r="H98" s="25">
        <v>9.6480000000000006E-7</v>
      </c>
      <c r="I98" s="52">
        <v>2.1210000000000001E-6</v>
      </c>
    </row>
    <row r="99" spans="1:9" x14ac:dyDescent="0.2">
      <c r="A99" s="449"/>
      <c r="B99" s="152" t="s">
        <v>506</v>
      </c>
      <c r="C99" s="4">
        <v>11</v>
      </c>
      <c r="D99" s="4" t="s">
        <v>520</v>
      </c>
      <c r="E99" s="4">
        <v>9</v>
      </c>
      <c r="F99" s="25">
        <v>7.318E-82</v>
      </c>
      <c r="G99" s="25">
        <v>8.0899999999999996E-100</v>
      </c>
      <c r="H99" s="25">
        <v>8.4160000000000002E-72</v>
      </c>
      <c r="I99" s="52">
        <v>1.7060000000000001E-99</v>
      </c>
    </row>
    <row r="100" spans="1:9" x14ac:dyDescent="0.2">
      <c r="A100" s="449"/>
      <c r="B100" s="152" t="s">
        <v>529</v>
      </c>
      <c r="C100" s="4">
        <v>2</v>
      </c>
      <c r="D100" s="4" t="s">
        <v>520</v>
      </c>
      <c r="E100" s="4">
        <v>30</v>
      </c>
      <c r="F100" s="25">
        <v>5.1979999999999995E-4</v>
      </c>
      <c r="G100" s="25">
        <v>8.9229999999999999E-8</v>
      </c>
      <c r="H100" s="25">
        <v>8.8909999999999993E-8</v>
      </c>
      <c r="I100" s="52">
        <v>9.0639999999999996E-8</v>
      </c>
    </row>
    <row r="101" spans="1:9" x14ac:dyDescent="0.2">
      <c r="A101" s="449"/>
      <c r="B101" s="152" t="s">
        <v>506</v>
      </c>
      <c r="C101" s="4">
        <v>11</v>
      </c>
      <c r="D101" s="4" t="s">
        <v>620</v>
      </c>
      <c r="E101" s="4">
        <v>16</v>
      </c>
      <c r="F101" s="25">
        <v>2.059E-102</v>
      </c>
      <c r="G101" s="25">
        <v>1.322E-125</v>
      </c>
      <c r="H101" s="25">
        <v>1.2230000000000001E-71</v>
      </c>
      <c r="I101" s="52">
        <v>2.7989999999999999E-126</v>
      </c>
    </row>
    <row r="102" spans="1:9" x14ac:dyDescent="0.2">
      <c r="A102" s="449"/>
      <c r="B102" s="152" t="s">
        <v>527</v>
      </c>
      <c r="C102" s="4">
        <v>19</v>
      </c>
      <c r="D102" s="4" t="s">
        <v>620</v>
      </c>
      <c r="E102" s="4">
        <v>46</v>
      </c>
      <c r="F102" s="25">
        <v>7.4960000000000004E-28</v>
      </c>
      <c r="G102" s="25">
        <v>3.64E-24</v>
      </c>
      <c r="H102" s="25">
        <v>7.5060000000000001E-28</v>
      </c>
      <c r="I102" s="52">
        <v>1.1110000000000001E-27</v>
      </c>
    </row>
    <row r="103" spans="1:9" x14ac:dyDescent="0.2">
      <c r="A103" s="449"/>
      <c r="B103" s="152" t="s">
        <v>511</v>
      </c>
      <c r="C103" s="4">
        <v>8</v>
      </c>
      <c r="D103" s="4" t="s">
        <v>620</v>
      </c>
      <c r="E103" s="4">
        <v>93</v>
      </c>
      <c r="F103" s="25">
        <v>8.7349999999999998E-8</v>
      </c>
      <c r="G103" s="25">
        <v>8.7039999999999999E-3</v>
      </c>
      <c r="H103" s="25">
        <v>9.6970000000000002E-5</v>
      </c>
      <c r="I103" s="52">
        <v>2.6660000000000002E-7</v>
      </c>
    </row>
    <row r="104" spans="1:9" x14ac:dyDescent="0.2">
      <c r="A104" s="449"/>
      <c r="B104" s="152" t="s">
        <v>536</v>
      </c>
      <c r="C104" s="4">
        <v>13</v>
      </c>
      <c r="D104" s="4" t="s">
        <v>620</v>
      </c>
      <c r="E104" s="4">
        <v>118</v>
      </c>
      <c r="F104" s="25">
        <v>1.615E-4</v>
      </c>
      <c r="G104" s="25">
        <v>3.7119999999999998E-8</v>
      </c>
      <c r="H104" s="25">
        <v>4.6309999999999997E-3</v>
      </c>
      <c r="I104" s="52">
        <v>8.8819999999999997E-8</v>
      </c>
    </row>
    <row r="105" spans="1:9" ht="17" thickBot="1" x14ac:dyDescent="0.25">
      <c r="A105" s="450"/>
      <c r="B105" s="153" t="s">
        <v>542</v>
      </c>
      <c r="C105" s="7">
        <v>19</v>
      </c>
      <c r="D105" s="7" t="s">
        <v>522</v>
      </c>
      <c r="E105" s="7">
        <v>57</v>
      </c>
      <c r="F105" s="43">
        <v>1.889E-6</v>
      </c>
      <c r="G105" s="43">
        <v>0.37580000000000002</v>
      </c>
      <c r="H105" s="43">
        <v>4.138E-5</v>
      </c>
      <c r="I105" s="53">
        <v>1.6500000000000001E-6</v>
      </c>
    </row>
    <row r="106" spans="1:9" x14ac:dyDescent="0.2"/>
    <row r="107" spans="1:9" x14ac:dyDescent="0.2"/>
    <row r="108" spans="1:9" x14ac:dyDescent="0.2"/>
    <row r="109" spans="1:9" x14ac:dyDescent="0.2"/>
    <row r="110" spans="1:9" x14ac:dyDescent="0.2"/>
  </sheetData>
  <mergeCells count="5">
    <mergeCell ref="A4:A33"/>
    <mergeCell ref="A34:A57"/>
    <mergeCell ref="A58:A82"/>
    <mergeCell ref="A83:A105"/>
    <mergeCell ref="A1:I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29793-5026-284E-9DFE-044CEF9C540C}">
  <dimension ref="A1:J171"/>
  <sheetViews>
    <sheetView workbookViewId="0">
      <selection sqref="A1:I1"/>
    </sheetView>
  </sheetViews>
  <sheetFormatPr baseColWidth="10" defaultColWidth="0" defaultRowHeight="16" zeroHeight="1" x14ac:dyDescent="0.2"/>
  <cols>
    <col min="1" max="1" width="10.83203125" style="8" customWidth="1"/>
    <col min="2" max="2" width="17" style="8" customWidth="1"/>
    <col min="3" max="3" width="10.83203125" style="8" customWidth="1"/>
    <col min="4" max="4" width="21.83203125" style="8" customWidth="1"/>
    <col min="5" max="10" width="10.83203125" style="8" customWidth="1"/>
    <col min="11" max="16384" width="10.83203125" style="8" hidden="1"/>
  </cols>
  <sheetData>
    <row r="1" spans="1:9" ht="100" customHeight="1" x14ac:dyDescent="0.2">
      <c r="A1" s="341" t="s">
        <v>2032</v>
      </c>
      <c r="B1" s="341"/>
      <c r="C1" s="341"/>
      <c r="D1" s="341"/>
      <c r="E1" s="341"/>
      <c r="F1" s="341"/>
      <c r="G1" s="341"/>
      <c r="H1" s="341"/>
      <c r="I1" s="341"/>
    </row>
    <row r="2" spans="1:9" ht="17" thickBot="1" x14ac:dyDescent="0.25"/>
    <row r="3" spans="1:9" ht="17" thickBot="1" x14ac:dyDescent="0.25">
      <c r="A3" s="54" t="s">
        <v>455</v>
      </c>
      <c r="B3" s="55" t="s">
        <v>499</v>
      </c>
      <c r="C3" s="55" t="s">
        <v>500</v>
      </c>
      <c r="D3" s="55" t="s">
        <v>501</v>
      </c>
      <c r="E3" s="47" t="s">
        <v>612</v>
      </c>
      <c r="F3" s="55" t="s">
        <v>502</v>
      </c>
      <c r="G3" s="55" t="s">
        <v>503</v>
      </c>
      <c r="H3" s="55" t="s">
        <v>504</v>
      </c>
      <c r="I3" s="56" t="s">
        <v>505</v>
      </c>
    </row>
    <row r="4" spans="1:9" x14ac:dyDescent="0.2">
      <c r="A4" s="448" t="s">
        <v>407</v>
      </c>
      <c r="B4" s="151" t="s">
        <v>544</v>
      </c>
      <c r="C4" s="49">
        <v>7</v>
      </c>
      <c r="D4" s="49" t="s">
        <v>545</v>
      </c>
      <c r="E4" s="49">
        <v>491</v>
      </c>
      <c r="F4" s="50">
        <v>5.0230000000000004E-7</v>
      </c>
      <c r="G4" s="50">
        <v>3.7039999999999997E-2</v>
      </c>
      <c r="H4" s="50">
        <v>1.7179999999999999E-6</v>
      </c>
      <c r="I4" s="51">
        <v>1.2750000000000001E-6</v>
      </c>
    </row>
    <row r="5" spans="1:9" x14ac:dyDescent="0.2">
      <c r="A5" s="449"/>
      <c r="B5" s="152" t="s">
        <v>516</v>
      </c>
      <c r="C5" s="4">
        <v>11</v>
      </c>
      <c r="D5" s="4" t="s">
        <v>545</v>
      </c>
      <c r="E5" s="4">
        <v>116</v>
      </c>
      <c r="F5" s="25">
        <v>2.9110000000000001E-7</v>
      </c>
      <c r="G5" s="25">
        <v>0.37040000000000001</v>
      </c>
      <c r="H5" s="25">
        <v>1.0720000000000001E-6</v>
      </c>
      <c r="I5" s="52">
        <v>4.9500000000000003E-7</v>
      </c>
    </row>
    <row r="6" spans="1:9" x14ac:dyDescent="0.2">
      <c r="A6" s="449"/>
      <c r="B6" s="152" t="s">
        <v>546</v>
      </c>
      <c r="C6" s="4">
        <v>11</v>
      </c>
      <c r="D6" s="4" t="s">
        <v>545</v>
      </c>
      <c r="E6" s="4">
        <v>758</v>
      </c>
      <c r="F6" s="25">
        <v>4.4049999999999999E-2</v>
      </c>
      <c r="G6" s="25">
        <v>8.5559999999999997E-2</v>
      </c>
      <c r="H6" s="25">
        <v>5.8250000000000003E-7</v>
      </c>
      <c r="I6" s="52">
        <v>1.9980000000000002E-6</v>
      </c>
    </row>
    <row r="7" spans="1:9" x14ac:dyDescent="0.2">
      <c r="A7" s="449"/>
      <c r="B7" s="152" t="s">
        <v>515</v>
      </c>
      <c r="C7" s="4">
        <v>16</v>
      </c>
      <c r="D7" s="4" t="s">
        <v>545</v>
      </c>
      <c r="E7" s="4">
        <v>83</v>
      </c>
      <c r="F7" s="25">
        <v>2.397E-4</v>
      </c>
      <c r="G7" s="25">
        <v>7.4750000000000001E-5</v>
      </c>
      <c r="H7" s="25">
        <v>3.8570000000000001E-8</v>
      </c>
      <c r="I7" s="52">
        <v>9.4450000000000002E-8</v>
      </c>
    </row>
    <row r="8" spans="1:9" x14ac:dyDescent="0.2">
      <c r="A8" s="449"/>
      <c r="B8" s="152" t="s">
        <v>515</v>
      </c>
      <c r="C8" s="4">
        <v>16</v>
      </c>
      <c r="D8" s="4" t="s">
        <v>547</v>
      </c>
      <c r="E8" s="4">
        <v>168</v>
      </c>
      <c r="F8" s="25">
        <v>2.7499999999999998E-10</v>
      </c>
      <c r="G8" s="25">
        <v>9.7090000000000006E-3</v>
      </c>
      <c r="H8" s="25">
        <v>1.2960000000000001E-9</v>
      </c>
      <c r="I8" s="52">
        <v>3.2389999999999998E-12</v>
      </c>
    </row>
    <row r="9" spans="1:9" x14ac:dyDescent="0.2">
      <c r="A9" s="449"/>
      <c r="B9" s="152" t="s">
        <v>548</v>
      </c>
      <c r="C9" s="4">
        <v>16</v>
      </c>
      <c r="D9" s="4" t="s">
        <v>547</v>
      </c>
      <c r="E9" s="4">
        <v>164</v>
      </c>
      <c r="F9" s="25">
        <v>1.3210000000000001E-5</v>
      </c>
      <c r="G9" s="25">
        <v>0.4158</v>
      </c>
      <c r="H9" s="25">
        <v>2.4039999999999999E-11</v>
      </c>
      <c r="I9" s="52">
        <v>9.6080000000000006E-11</v>
      </c>
    </row>
    <row r="10" spans="1:9" x14ac:dyDescent="0.2">
      <c r="A10" s="449"/>
      <c r="B10" s="152" t="s">
        <v>549</v>
      </c>
      <c r="C10" s="4">
        <v>16</v>
      </c>
      <c r="D10" s="4" t="s">
        <v>550</v>
      </c>
      <c r="E10" s="4">
        <v>141</v>
      </c>
      <c r="F10" s="25">
        <v>4.4980000000000003E-8</v>
      </c>
      <c r="G10" s="25">
        <v>0.61650000000000005</v>
      </c>
      <c r="H10" s="25">
        <v>3.1970000000000001E-6</v>
      </c>
      <c r="I10" s="52">
        <v>1.1899999999999999E-7</v>
      </c>
    </row>
    <row r="11" spans="1:9" x14ac:dyDescent="0.2">
      <c r="A11" s="449"/>
      <c r="B11" s="152" t="s">
        <v>551</v>
      </c>
      <c r="C11" s="4">
        <v>16</v>
      </c>
      <c r="D11" s="4" t="s">
        <v>550</v>
      </c>
      <c r="E11" s="4">
        <v>168</v>
      </c>
      <c r="F11" s="25">
        <v>3.7020000000000001E-5</v>
      </c>
      <c r="G11" s="25">
        <v>2.9910000000000002E-7</v>
      </c>
      <c r="H11" s="25">
        <v>2.548E-5</v>
      </c>
      <c r="I11" s="52">
        <v>1.8670000000000001E-6</v>
      </c>
    </row>
    <row r="12" spans="1:9" x14ac:dyDescent="0.2">
      <c r="A12" s="449"/>
      <c r="B12" s="152" t="s">
        <v>507</v>
      </c>
      <c r="C12" s="4">
        <v>16</v>
      </c>
      <c r="D12" s="4" t="s">
        <v>550</v>
      </c>
      <c r="E12" s="4">
        <v>193</v>
      </c>
      <c r="F12" s="25">
        <v>3.1009999999999998E-8</v>
      </c>
      <c r="G12" s="25">
        <v>2.8540000000000001E-5</v>
      </c>
      <c r="H12" s="25">
        <v>1.02E-4</v>
      </c>
      <c r="I12" s="52">
        <v>2.7510000000000002E-7</v>
      </c>
    </row>
    <row r="13" spans="1:9" x14ac:dyDescent="0.2">
      <c r="A13" s="449"/>
      <c r="B13" s="152" t="s">
        <v>516</v>
      </c>
      <c r="C13" s="4">
        <v>11</v>
      </c>
      <c r="D13" s="4" t="s">
        <v>621</v>
      </c>
      <c r="E13" s="4">
        <v>24</v>
      </c>
      <c r="F13" s="25">
        <v>3.3589999999999998E-7</v>
      </c>
      <c r="G13" s="25">
        <v>7.4410000000000004E-6</v>
      </c>
      <c r="H13" s="25">
        <v>4.4439999999999998E-7</v>
      </c>
      <c r="I13" s="52">
        <v>4.9019999999999998E-7</v>
      </c>
    </row>
    <row r="14" spans="1:9" x14ac:dyDescent="0.2">
      <c r="A14" s="449"/>
      <c r="B14" s="152" t="s">
        <v>518</v>
      </c>
      <c r="C14" s="4">
        <v>11</v>
      </c>
      <c r="D14" s="4" t="s">
        <v>621</v>
      </c>
      <c r="E14" s="4">
        <v>325</v>
      </c>
      <c r="F14" s="25">
        <v>3.159E-8</v>
      </c>
      <c r="G14" s="25">
        <v>0.82579999999999998</v>
      </c>
      <c r="H14" s="25">
        <v>8.1119999999999996E-7</v>
      </c>
      <c r="I14" s="52">
        <v>5.341E-8</v>
      </c>
    </row>
    <row r="15" spans="1:9" x14ac:dyDescent="0.2">
      <c r="A15" s="449"/>
      <c r="B15" s="152" t="s">
        <v>506</v>
      </c>
      <c r="C15" s="4">
        <v>11</v>
      </c>
      <c r="D15" s="4" t="s">
        <v>621</v>
      </c>
      <c r="E15" s="4">
        <v>115</v>
      </c>
      <c r="F15" s="25">
        <v>4.8959999999999996E-9</v>
      </c>
      <c r="G15" s="25">
        <v>9.3120000000000003E-5</v>
      </c>
      <c r="H15" s="25">
        <v>2.946E-18</v>
      </c>
      <c r="I15" s="52">
        <v>8.4920000000000007E-18</v>
      </c>
    </row>
    <row r="16" spans="1:9" x14ac:dyDescent="0.2">
      <c r="A16" s="449"/>
      <c r="B16" s="152" t="s">
        <v>552</v>
      </c>
      <c r="C16" s="4">
        <v>11</v>
      </c>
      <c r="D16" s="4" t="s">
        <v>621</v>
      </c>
      <c r="E16" s="4">
        <v>238</v>
      </c>
      <c r="F16" s="25">
        <v>2.5090000000000003E-4</v>
      </c>
      <c r="G16" s="25">
        <v>9.9460000000000005E-8</v>
      </c>
      <c r="H16" s="25">
        <v>3.0849999999999998E-5</v>
      </c>
      <c r="I16" s="52">
        <v>3.1039999999999997E-7</v>
      </c>
    </row>
    <row r="17" spans="1:9" x14ac:dyDescent="0.2">
      <c r="A17" s="449"/>
      <c r="B17" s="152" t="s">
        <v>515</v>
      </c>
      <c r="C17" s="4">
        <v>16</v>
      </c>
      <c r="D17" s="4" t="s">
        <v>621</v>
      </c>
      <c r="E17" s="4">
        <v>18</v>
      </c>
      <c r="F17" s="25">
        <v>4.142E-9</v>
      </c>
      <c r="G17" s="25">
        <v>1.7499999999999999E-7</v>
      </c>
      <c r="H17" s="25">
        <v>4.2169999999999998E-9</v>
      </c>
      <c r="I17" s="52">
        <v>6.1680000000000002E-9</v>
      </c>
    </row>
    <row r="18" spans="1:9" x14ac:dyDescent="0.2">
      <c r="A18" s="449"/>
      <c r="B18" s="152" t="s">
        <v>553</v>
      </c>
      <c r="C18" s="4">
        <v>16</v>
      </c>
      <c r="D18" s="4" t="s">
        <v>621</v>
      </c>
      <c r="E18" s="4">
        <v>111</v>
      </c>
      <c r="F18" s="25">
        <v>2.306E-6</v>
      </c>
      <c r="G18" s="25">
        <v>9.7170000000000006E-2</v>
      </c>
      <c r="H18" s="25">
        <v>1.031E-4</v>
      </c>
      <c r="I18" s="52">
        <v>2.1890000000000001E-6</v>
      </c>
    </row>
    <row r="19" spans="1:9" x14ac:dyDescent="0.2">
      <c r="A19" s="449"/>
      <c r="B19" s="152" t="s">
        <v>554</v>
      </c>
      <c r="C19" s="4">
        <v>9</v>
      </c>
      <c r="D19" s="4" t="s">
        <v>622</v>
      </c>
      <c r="E19" s="4">
        <v>460</v>
      </c>
      <c r="F19" s="25">
        <v>2.65E-7</v>
      </c>
      <c r="G19" s="25">
        <v>0.88370000000000004</v>
      </c>
      <c r="H19" s="25">
        <v>1.4980000000000001E-5</v>
      </c>
      <c r="I19" s="52">
        <v>8.4010000000000001E-7</v>
      </c>
    </row>
    <row r="20" spans="1:9" x14ac:dyDescent="0.2">
      <c r="A20" s="449"/>
      <c r="B20" s="152" t="s">
        <v>516</v>
      </c>
      <c r="C20" s="4">
        <v>11</v>
      </c>
      <c r="D20" s="4" t="s">
        <v>622</v>
      </c>
      <c r="E20" s="4">
        <v>348</v>
      </c>
      <c r="F20" s="25">
        <v>7.0570000000000001E-15</v>
      </c>
      <c r="G20" s="25">
        <v>2.3629999999999999E-7</v>
      </c>
      <c r="H20" s="25">
        <v>3.3680000000000002E-12</v>
      </c>
      <c r="I20" s="52">
        <v>2.7420000000000001E-14</v>
      </c>
    </row>
    <row r="21" spans="1:9" x14ac:dyDescent="0.2">
      <c r="A21" s="449"/>
      <c r="B21" s="152" t="s">
        <v>506</v>
      </c>
      <c r="C21" s="4">
        <v>11</v>
      </c>
      <c r="D21" s="4" t="s">
        <v>622</v>
      </c>
      <c r="E21" s="4">
        <v>460</v>
      </c>
      <c r="F21" s="25">
        <v>7.9359999999999999E-5</v>
      </c>
      <c r="G21" s="25">
        <v>1.14E-2</v>
      </c>
      <c r="H21" s="25">
        <v>1.41E-17</v>
      </c>
      <c r="I21" s="52">
        <v>3.6270000000000002E-17</v>
      </c>
    </row>
    <row r="22" spans="1:9" x14ac:dyDescent="0.2">
      <c r="A22" s="449"/>
      <c r="B22" s="152" t="s">
        <v>515</v>
      </c>
      <c r="C22" s="4">
        <v>16</v>
      </c>
      <c r="D22" s="4" t="s">
        <v>622</v>
      </c>
      <c r="E22" s="4">
        <v>418</v>
      </c>
      <c r="F22" s="25">
        <v>1.6560000000000001E-8</v>
      </c>
      <c r="G22" s="25">
        <v>0.53300000000000003</v>
      </c>
      <c r="H22" s="25">
        <v>9.7839999999999995E-13</v>
      </c>
      <c r="I22" s="52">
        <v>2.6419999999999998E-12</v>
      </c>
    </row>
    <row r="23" spans="1:9" x14ac:dyDescent="0.2">
      <c r="A23" s="449"/>
      <c r="B23" s="152" t="s">
        <v>548</v>
      </c>
      <c r="C23" s="4">
        <v>16</v>
      </c>
      <c r="D23" s="4" t="s">
        <v>622</v>
      </c>
      <c r="E23" s="4">
        <v>342</v>
      </c>
      <c r="F23" s="25">
        <v>7.1559999999999998E-6</v>
      </c>
      <c r="G23" s="25">
        <v>0.33069999999999999</v>
      </c>
      <c r="H23" s="25">
        <v>4.6079999999999998E-11</v>
      </c>
      <c r="I23" s="52">
        <v>1.778E-10</v>
      </c>
    </row>
    <row r="24" spans="1:9" x14ac:dyDescent="0.2">
      <c r="A24" s="449"/>
      <c r="B24" s="152" t="s">
        <v>507</v>
      </c>
      <c r="C24" s="4">
        <v>16</v>
      </c>
      <c r="D24" s="4" t="s">
        <v>622</v>
      </c>
      <c r="E24" s="4">
        <v>328</v>
      </c>
      <c r="F24" s="25">
        <v>2.4030000000000001E-6</v>
      </c>
      <c r="G24" s="25">
        <v>0.2928</v>
      </c>
      <c r="H24" s="25">
        <v>2.112E-13</v>
      </c>
      <c r="I24" s="52">
        <v>5.289E-13</v>
      </c>
    </row>
    <row r="25" spans="1:9" x14ac:dyDescent="0.2">
      <c r="A25" s="449"/>
      <c r="B25" s="152" t="s">
        <v>555</v>
      </c>
      <c r="C25" s="4">
        <v>16</v>
      </c>
      <c r="D25" s="4" t="s">
        <v>622</v>
      </c>
      <c r="E25" s="4">
        <v>791</v>
      </c>
      <c r="F25" s="25">
        <v>5.0269999999999997E-7</v>
      </c>
      <c r="G25" s="25">
        <v>1.16E-8</v>
      </c>
      <c r="H25" s="25">
        <v>8.3079999999999997E-5</v>
      </c>
      <c r="I25" s="52">
        <v>7.5170000000000004E-8</v>
      </c>
    </row>
    <row r="26" spans="1:9" x14ac:dyDescent="0.2">
      <c r="A26" s="449"/>
      <c r="B26" s="152" t="s">
        <v>516</v>
      </c>
      <c r="C26" s="4">
        <v>11</v>
      </c>
      <c r="D26" s="4" t="s">
        <v>623</v>
      </c>
      <c r="E26" s="4">
        <v>19</v>
      </c>
      <c r="F26" s="25">
        <v>6.3750000000000004E-7</v>
      </c>
      <c r="G26" s="25">
        <v>2.3499999999999999E-4</v>
      </c>
      <c r="H26" s="25">
        <v>4.151E-7</v>
      </c>
      <c r="I26" s="52">
        <v>7.6799999999999999E-7</v>
      </c>
    </row>
    <row r="27" spans="1:9" x14ac:dyDescent="0.2">
      <c r="A27" s="449"/>
      <c r="B27" s="152" t="s">
        <v>552</v>
      </c>
      <c r="C27" s="4">
        <v>11</v>
      </c>
      <c r="D27" s="4" t="s">
        <v>623</v>
      </c>
      <c r="E27" s="4">
        <v>663</v>
      </c>
      <c r="F27" s="25">
        <v>6.9169999999999998E-7</v>
      </c>
      <c r="G27" s="25">
        <v>0.3679</v>
      </c>
      <c r="H27" s="25">
        <v>1.9260000000000001E-17</v>
      </c>
      <c r="I27" s="52">
        <v>5.5650000000000002E-17</v>
      </c>
    </row>
    <row r="28" spans="1:9" x14ac:dyDescent="0.2">
      <c r="A28" s="449"/>
      <c r="B28" s="152" t="s">
        <v>556</v>
      </c>
      <c r="C28" s="4">
        <v>12</v>
      </c>
      <c r="D28" s="4" t="s">
        <v>623</v>
      </c>
      <c r="E28" s="4">
        <v>196</v>
      </c>
      <c r="F28" s="25">
        <v>8.1429999999999998E-5</v>
      </c>
      <c r="G28" s="25">
        <v>5.0319999999999997E-2</v>
      </c>
      <c r="H28" s="25">
        <v>7.5700000000000002E-7</v>
      </c>
      <c r="I28" s="52">
        <v>1.8610000000000001E-6</v>
      </c>
    </row>
    <row r="29" spans="1:9" x14ac:dyDescent="0.2">
      <c r="A29" s="449"/>
      <c r="B29" s="152" t="s">
        <v>515</v>
      </c>
      <c r="C29" s="4">
        <v>16</v>
      </c>
      <c r="D29" s="4" t="s">
        <v>623</v>
      </c>
      <c r="E29" s="4">
        <v>41</v>
      </c>
      <c r="F29" s="25">
        <v>2.8219999999999997E-4</v>
      </c>
      <c r="G29" s="25">
        <v>2.1250000000000002E-3</v>
      </c>
      <c r="H29" s="25">
        <v>1.8550000000000001E-8</v>
      </c>
      <c r="I29" s="52">
        <v>3.5899999999999997E-8</v>
      </c>
    </row>
    <row r="30" spans="1:9" x14ac:dyDescent="0.2">
      <c r="A30" s="449"/>
      <c r="B30" s="152" t="s">
        <v>555</v>
      </c>
      <c r="C30" s="4">
        <v>16</v>
      </c>
      <c r="D30" s="4" t="s">
        <v>623</v>
      </c>
      <c r="E30" s="4">
        <v>166</v>
      </c>
      <c r="F30" s="25">
        <v>3.2040000000000002E-6</v>
      </c>
      <c r="G30" s="25">
        <v>5.2600000000000002E-7</v>
      </c>
      <c r="H30" s="25">
        <v>2.6109999999999999E-5</v>
      </c>
      <c r="I30" s="52">
        <v>1.4440000000000001E-6</v>
      </c>
    </row>
    <row r="31" spans="1:9" x14ac:dyDescent="0.2">
      <c r="A31" s="449"/>
      <c r="B31" s="152" t="s">
        <v>557</v>
      </c>
      <c r="C31" s="4">
        <v>16</v>
      </c>
      <c r="D31" s="4" t="s">
        <v>623</v>
      </c>
      <c r="E31" s="4">
        <v>72</v>
      </c>
      <c r="F31" s="25">
        <v>2.0739999999999999E-7</v>
      </c>
      <c r="G31" s="25">
        <v>8.4349999999999995E-7</v>
      </c>
      <c r="H31" s="25">
        <v>2.3769999999999999E-7</v>
      </c>
      <c r="I31" s="52">
        <v>2.8159999999999998E-7</v>
      </c>
    </row>
    <row r="32" spans="1:9" x14ac:dyDescent="0.2">
      <c r="A32" s="449"/>
      <c r="B32" s="152" t="s">
        <v>552</v>
      </c>
      <c r="C32" s="4">
        <v>11</v>
      </c>
      <c r="D32" s="4" t="s">
        <v>624</v>
      </c>
      <c r="E32" s="4">
        <v>3946</v>
      </c>
      <c r="F32" s="25">
        <v>1.974E-9</v>
      </c>
      <c r="G32" s="25">
        <v>0.89780000000000004</v>
      </c>
      <c r="H32" s="25">
        <v>8.1459999999999993E-37</v>
      </c>
      <c r="I32" s="52">
        <v>2.78E-36</v>
      </c>
    </row>
    <row r="33" spans="1:9" x14ac:dyDescent="0.2">
      <c r="A33" s="449"/>
      <c r="B33" s="152" t="s">
        <v>508</v>
      </c>
      <c r="C33" s="4">
        <v>12</v>
      </c>
      <c r="D33" s="4" t="s">
        <v>624</v>
      </c>
      <c r="E33" s="4">
        <v>1929</v>
      </c>
      <c r="F33" s="25">
        <v>2.6699999999999998E-5</v>
      </c>
      <c r="G33" s="25">
        <v>0.7046</v>
      </c>
      <c r="H33" s="25">
        <v>6.4259999999999999E-9</v>
      </c>
      <c r="I33" s="52">
        <v>1.3739999999999999E-8</v>
      </c>
    </row>
    <row r="34" spans="1:9" x14ac:dyDescent="0.2">
      <c r="A34" s="449"/>
      <c r="B34" s="152" t="s">
        <v>549</v>
      </c>
      <c r="C34" s="4">
        <v>16</v>
      </c>
      <c r="D34" s="4" t="s">
        <v>624</v>
      </c>
      <c r="E34" s="4">
        <v>2007</v>
      </c>
      <c r="F34" s="25">
        <v>3.1419999999999999E-7</v>
      </c>
      <c r="G34" s="25">
        <v>1.0630000000000001E-2</v>
      </c>
      <c r="H34" s="25">
        <v>7.3079999999999998E-4</v>
      </c>
      <c r="I34" s="52">
        <v>3.3770000000000001E-7</v>
      </c>
    </row>
    <row r="35" spans="1:9" x14ac:dyDescent="0.2">
      <c r="A35" s="449"/>
      <c r="B35" s="152" t="s">
        <v>515</v>
      </c>
      <c r="C35" s="4">
        <v>16</v>
      </c>
      <c r="D35" s="4" t="s">
        <v>624</v>
      </c>
      <c r="E35" s="4">
        <v>550</v>
      </c>
      <c r="F35" s="25">
        <v>2.1179999999999999E-9</v>
      </c>
      <c r="G35" s="25">
        <v>0.4723</v>
      </c>
      <c r="H35" s="25">
        <v>1.8090000000000001E-12</v>
      </c>
      <c r="I35" s="52">
        <v>4.1620000000000002E-12</v>
      </c>
    </row>
    <row r="36" spans="1:9" x14ac:dyDescent="0.2">
      <c r="A36" s="449"/>
      <c r="B36" s="152" t="s">
        <v>553</v>
      </c>
      <c r="C36" s="4">
        <v>16</v>
      </c>
      <c r="D36" s="4" t="s">
        <v>624</v>
      </c>
      <c r="E36" s="4">
        <v>1810</v>
      </c>
      <c r="F36" s="25">
        <v>9.0060000000000002E-13</v>
      </c>
      <c r="G36" s="25">
        <v>9.9399999999999992E-3</v>
      </c>
      <c r="H36" s="25">
        <v>4.4970000000000001E-7</v>
      </c>
      <c r="I36" s="52">
        <v>1.0790000000000001E-11</v>
      </c>
    </row>
    <row r="37" spans="1:9" x14ac:dyDescent="0.2">
      <c r="A37" s="449"/>
      <c r="B37" s="152" t="s">
        <v>548</v>
      </c>
      <c r="C37" s="4">
        <v>16</v>
      </c>
      <c r="D37" s="4" t="s">
        <v>624</v>
      </c>
      <c r="E37" s="4">
        <v>318</v>
      </c>
      <c r="F37" s="25">
        <v>2.835E-6</v>
      </c>
      <c r="G37" s="25">
        <v>0.56159999999999999</v>
      </c>
      <c r="H37" s="25">
        <v>4.5429999999999998E-11</v>
      </c>
      <c r="I37" s="52">
        <v>1.812E-10</v>
      </c>
    </row>
    <row r="38" spans="1:9" x14ac:dyDescent="0.2">
      <c r="A38" s="449"/>
      <c r="B38" s="152" t="s">
        <v>558</v>
      </c>
      <c r="C38" s="4">
        <v>16</v>
      </c>
      <c r="D38" s="4" t="s">
        <v>624</v>
      </c>
      <c r="E38" s="4">
        <v>453</v>
      </c>
      <c r="F38" s="25">
        <v>1.887E-8</v>
      </c>
      <c r="G38" s="25">
        <v>0.91510000000000002</v>
      </c>
      <c r="H38" s="25">
        <v>2.232E-4</v>
      </c>
      <c r="I38" s="52">
        <v>9.7090000000000004E-8</v>
      </c>
    </row>
    <row r="39" spans="1:9" x14ac:dyDescent="0.2">
      <c r="A39" s="449"/>
      <c r="B39" s="152" t="s">
        <v>507</v>
      </c>
      <c r="C39" s="4">
        <v>16</v>
      </c>
      <c r="D39" s="4" t="s">
        <v>624</v>
      </c>
      <c r="E39" s="4">
        <v>500</v>
      </c>
      <c r="F39" s="25">
        <v>4.2450000000000001E-9</v>
      </c>
      <c r="G39" s="25">
        <v>6.0810000000000003E-2</v>
      </c>
      <c r="H39" s="25">
        <v>4.6870000000000001E-13</v>
      </c>
      <c r="I39" s="52">
        <v>1.284E-12</v>
      </c>
    </row>
    <row r="40" spans="1:9" x14ac:dyDescent="0.2">
      <c r="A40" s="449"/>
      <c r="B40" s="152" t="s">
        <v>559</v>
      </c>
      <c r="C40" s="4">
        <v>16</v>
      </c>
      <c r="D40" s="4" t="s">
        <v>624</v>
      </c>
      <c r="E40" s="4">
        <v>1662</v>
      </c>
      <c r="F40" s="25">
        <v>5.454E-7</v>
      </c>
      <c r="G40" s="25">
        <v>6.7830000000000006E-5</v>
      </c>
      <c r="H40" s="25">
        <v>7.0600000000000003E-4</v>
      </c>
      <c r="I40" s="52">
        <v>1.6729999999999999E-6</v>
      </c>
    </row>
    <row r="41" spans="1:9" x14ac:dyDescent="0.2">
      <c r="A41" s="449"/>
      <c r="B41" s="152" t="s">
        <v>557</v>
      </c>
      <c r="C41" s="4">
        <v>16</v>
      </c>
      <c r="D41" s="4" t="s">
        <v>624</v>
      </c>
      <c r="E41" s="4">
        <v>254</v>
      </c>
      <c r="F41" s="25">
        <v>1.3999999999999999E-6</v>
      </c>
      <c r="G41" s="25">
        <v>1.662E-5</v>
      </c>
      <c r="H41" s="25">
        <v>1.7099999999999999E-6</v>
      </c>
      <c r="I41" s="52">
        <v>5.7370000000000001E-7</v>
      </c>
    </row>
    <row r="42" spans="1:9" x14ac:dyDescent="0.2">
      <c r="A42" s="449"/>
      <c r="B42" s="152" t="s">
        <v>560</v>
      </c>
      <c r="C42" s="4">
        <v>16</v>
      </c>
      <c r="D42" s="4" t="s">
        <v>624</v>
      </c>
      <c r="E42" s="4">
        <v>6242</v>
      </c>
      <c r="F42" s="25">
        <v>3.066E-9</v>
      </c>
      <c r="G42" s="25">
        <v>1.8309999999999999E-5</v>
      </c>
      <c r="H42" s="25">
        <v>4.8579999999999999E-4</v>
      </c>
      <c r="I42" s="52">
        <v>8.4119999999999995E-9</v>
      </c>
    </row>
    <row r="43" spans="1:9" ht="17" thickBot="1" x14ac:dyDescent="0.25">
      <c r="A43" s="450"/>
      <c r="B43" s="153" t="s">
        <v>561</v>
      </c>
      <c r="C43" s="7">
        <v>18</v>
      </c>
      <c r="D43" s="7" t="s">
        <v>624</v>
      </c>
      <c r="E43" s="7">
        <v>2636</v>
      </c>
      <c r="F43" s="43">
        <v>5.6800000000000002E-3</v>
      </c>
      <c r="G43" s="43">
        <v>3.073E-2</v>
      </c>
      <c r="H43" s="43">
        <v>5.8089999999999999E-8</v>
      </c>
      <c r="I43" s="53">
        <v>1.7569999999999999E-7</v>
      </c>
    </row>
    <row r="44" spans="1:9" x14ac:dyDescent="0.2">
      <c r="A44" s="448" t="s">
        <v>413</v>
      </c>
      <c r="B44" s="151" t="s">
        <v>562</v>
      </c>
      <c r="C44" s="49">
        <v>19</v>
      </c>
      <c r="D44" s="49" t="s">
        <v>545</v>
      </c>
      <c r="E44" s="49">
        <v>1088</v>
      </c>
      <c r="F44" s="50">
        <v>1.899E-7</v>
      </c>
      <c r="G44" s="50">
        <v>2.313E-3</v>
      </c>
      <c r="H44" s="50">
        <v>8.3289999999999999E-16</v>
      </c>
      <c r="I44" s="51">
        <v>3.3309999999999999E-15</v>
      </c>
    </row>
    <row r="45" spans="1:9" x14ac:dyDescent="0.2">
      <c r="A45" s="449"/>
      <c r="B45" s="152" t="s">
        <v>534</v>
      </c>
      <c r="C45" s="4">
        <v>19</v>
      </c>
      <c r="D45" s="4" t="s">
        <v>545</v>
      </c>
      <c r="E45" s="4">
        <v>337</v>
      </c>
      <c r="F45" s="25">
        <v>7.0189999999999999E-12</v>
      </c>
      <c r="G45" s="25">
        <v>9.6470000000000003E-5</v>
      </c>
      <c r="H45" s="25">
        <v>6.772E-11</v>
      </c>
      <c r="I45" s="52">
        <v>2.1639999999999999E-11</v>
      </c>
    </row>
    <row r="46" spans="1:9" x14ac:dyDescent="0.2">
      <c r="A46" s="449"/>
      <c r="B46" s="152" t="s">
        <v>538</v>
      </c>
      <c r="C46" s="4">
        <v>19</v>
      </c>
      <c r="D46" s="4" t="s">
        <v>545</v>
      </c>
      <c r="E46" s="4">
        <v>133</v>
      </c>
      <c r="F46" s="25">
        <v>7.1950000000000003E-17</v>
      </c>
      <c r="G46" s="25">
        <v>2.4600000000000002E-9</v>
      </c>
      <c r="H46" s="25">
        <v>9.4829999999999995E-18</v>
      </c>
      <c r="I46" s="52">
        <v>2.2119999999999999E-17</v>
      </c>
    </row>
    <row r="47" spans="1:9" x14ac:dyDescent="0.2">
      <c r="A47" s="449"/>
      <c r="B47" s="152" t="s">
        <v>563</v>
      </c>
      <c r="C47" s="4">
        <v>19</v>
      </c>
      <c r="D47" s="4" t="s">
        <v>545</v>
      </c>
      <c r="E47" s="4">
        <v>469</v>
      </c>
      <c r="F47" s="25">
        <v>5.5410000000000001E-14</v>
      </c>
      <c r="G47" s="25">
        <v>9.9229999999999999E-2</v>
      </c>
      <c r="H47" s="25">
        <v>9.5339999999999994E-20</v>
      </c>
      <c r="I47" s="52">
        <v>3.1200000000000001E-19</v>
      </c>
    </row>
    <row r="48" spans="1:9" x14ac:dyDescent="0.2">
      <c r="A48" s="449"/>
      <c r="B48" s="152" t="s">
        <v>564</v>
      </c>
      <c r="C48" s="4">
        <v>19</v>
      </c>
      <c r="D48" s="4" t="s">
        <v>545</v>
      </c>
      <c r="E48" s="4">
        <v>48</v>
      </c>
      <c r="F48" s="25">
        <v>5.4620000000000002E-2</v>
      </c>
      <c r="G48" s="25">
        <v>0.46960000000000002</v>
      </c>
      <c r="H48" s="25">
        <v>1.9720000000000001E-8</v>
      </c>
      <c r="I48" s="52">
        <v>6.5859999999999995E-8</v>
      </c>
    </row>
    <row r="49" spans="1:9" x14ac:dyDescent="0.2">
      <c r="A49" s="449"/>
      <c r="B49" s="152" t="s">
        <v>565</v>
      </c>
      <c r="C49" s="4">
        <v>19</v>
      </c>
      <c r="D49" s="4" t="s">
        <v>545</v>
      </c>
      <c r="E49" s="4">
        <v>108</v>
      </c>
      <c r="F49" s="25">
        <v>3.5310000000000001E-2</v>
      </c>
      <c r="G49" s="25">
        <v>0.48509999999999998</v>
      </c>
      <c r="H49" s="25">
        <v>1.004E-7</v>
      </c>
      <c r="I49" s="52">
        <v>3.199E-7</v>
      </c>
    </row>
    <row r="50" spans="1:9" x14ac:dyDescent="0.2">
      <c r="A50" s="449"/>
      <c r="B50" s="152" t="s">
        <v>566</v>
      </c>
      <c r="C50" s="4">
        <v>19</v>
      </c>
      <c r="D50" s="4" t="s">
        <v>545</v>
      </c>
      <c r="E50" s="4">
        <v>270</v>
      </c>
      <c r="F50" s="25">
        <v>1.8620000000000001E-7</v>
      </c>
      <c r="G50" s="25">
        <v>1.4139999999999999E-4</v>
      </c>
      <c r="H50" s="25">
        <v>4.4569999999999997E-7</v>
      </c>
      <c r="I50" s="52">
        <v>3.2309999999999997E-7</v>
      </c>
    </row>
    <row r="51" spans="1:9" x14ac:dyDescent="0.2">
      <c r="A51" s="449"/>
      <c r="B51" s="152" t="s">
        <v>526</v>
      </c>
      <c r="C51" s="4">
        <v>19</v>
      </c>
      <c r="D51" s="4" t="s">
        <v>547</v>
      </c>
      <c r="E51" s="4">
        <v>121</v>
      </c>
      <c r="F51" s="25">
        <v>4.2759999999999998E-21</v>
      </c>
      <c r="G51" s="25">
        <v>3.769E-5</v>
      </c>
      <c r="H51" s="25">
        <v>1.88E-33</v>
      </c>
      <c r="I51" s="52">
        <v>5.6209999999999998E-33</v>
      </c>
    </row>
    <row r="52" spans="1:9" x14ac:dyDescent="0.2">
      <c r="A52" s="449"/>
      <c r="B52" s="152" t="s">
        <v>534</v>
      </c>
      <c r="C52" s="4">
        <v>19</v>
      </c>
      <c r="D52" s="4" t="s">
        <v>550</v>
      </c>
      <c r="E52" s="4">
        <v>171</v>
      </c>
      <c r="F52" s="25">
        <v>1.141E-21</v>
      </c>
      <c r="G52" s="25">
        <v>1.7370000000000001E-5</v>
      </c>
      <c r="H52" s="25">
        <v>1.21E-21</v>
      </c>
      <c r="I52" s="52">
        <v>1.005E-21</v>
      </c>
    </row>
    <row r="53" spans="1:9" x14ac:dyDescent="0.2">
      <c r="A53" s="449"/>
      <c r="B53" s="152" t="s">
        <v>567</v>
      </c>
      <c r="C53" s="4">
        <v>19</v>
      </c>
      <c r="D53" s="4" t="s">
        <v>550</v>
      </c>
      <c r="E53" s="4">
        <v>195</v>
      </c>
      <c r="F53" s="25">
        <v>1.998E-22</v>
      </c>
      <c r="G53" s="25">
        <v>2.3459999999999999E-5</v>
      </c>
      <c r="H53" s="25">
        <v>1.1440000000000001E-17</v>
      </c>
      <c r="I53" s="52">
        <v>1.1159999999999999E-21</v>
      </c>
    </row>
    <row r="54" spans="1:9" x14ac:dyDescent="0.2">
      <c r="A54" s="449"/>
      <c r="B54" s="152" t="s">
        <v>531</v>
      </c>
      <c r="C54" s="4">
        <v>19</v>
      </c>
      <c r="D54" s="4" t="s">
        <v>550</v>
      </c>
      <c r="E54" s="4">
        <v>168</v>
      </c>
      <c r="F54" s="25">
        <v>8.9120000000000007E-8</v>
      </c>
      <c r="G54" s="25">
        <v>6.2079999999999997E-10</v>
      </c>
      <c r="H54" s="25">
        <v>5.9929999999999999E-10</v>
      </c>
      <c r="I54" s="52">
        <v>1.3580000000000001E-9</v>
      </c>
    </row>
    <row r="55" spans="1:9" x14ac:dyDescent="0.2">
      <c r="A55" s="449"/>
      <c r="B55" s="152" t="s">
        <v>568</v>
      </c>
      <c r="C55" s="4">
        <v>19</v>
      </c>
      <c r="D55" s="4" t="s">
        <v>550</v>
      </c>
      <c r="E55" s="4">
        <v>177</v>
      </c>
      <c r="F55" s="25">
        <v>1.521E-13</v>
      </c>
      <c r="G55" s="25">
        <v>0.24479999999999999</v>
      </c>
      <c r="H55" s="25">
        <v>1.319E-20</v>
      </c>
      <c r="I55" s="52">
        <v>4.937E-20</v>
      </c>
    </row>
    <row r="56" spans="1:9" x14ac:dyDescent="0.2">
      <c r="A56" s="449"/>
      <c r="B56" s="152" t="s">
        <v>569</v>
      </c>
      <c r="C56" s="4">
        <v>19</v>
      </c>
      <c r="D56" s="4" t="s">
        <v>550</v>
      </c>
      <c r="E56" s="4">
        <v>176</v>
      </c>
      <c r="F56" s="25">
        <v>6.3780000000000001E-20</v>
      </c>
      <c r="G56" s="25">
        <v>6.6259999999999999E-8</v>
      </c>
      <c r="H56" s="25">
        <v>2.9539999999999998E-19</v>
      </c>
      <c r="I56" s="52">
        <v>2.0129999999999999E-19</v>
      </c>
    </row>
    <row r="57" spans="1:9" x14ac:dyDescent="0.2">
      <c r="A57" s="449"/>
      <c r="B57" s="152" t="s">
        <v>570</v>
      </c>
      <c r="C57" s="4">
        <v>19</v>
      </c>
      <c r="D57" s="4" t="s">
        <v>550</v>
      </c>
      <c r="E57" s="4">
        <v>115</v>
      </c>
      <c r="F57" s="25">
        <v>7.4289999999999999E-8</v>
      </c>
      <c r="G57" s="25">
        <v>8.489E-3</v>
      </c>
      <c r="H57" s="25">
        <v>2.995E-8</v>
      </c>
      <c r="I57" s="52">
        <v>4.887E-8</v>
      </c>
    </row>
    <row r="58" spans="1:9" x14ac:dyDescent="0.2">
      <c r="A58" s="449"/>
      <c r="B58" s="152" t="s">
        <v>571</v>
      </c>
      <c r="C58" s="4">
        <v>19</v>
      </c>
      <c r="D58" s="4" t="s">
        <v>550</v>
      </c>
      <c r="E58" s="4">
        <v>115</v>
      </c>
      <c r="F58" s="25">
        <v>7.4289999999999999E-8</v>
      </c>
      <c r="G58" s="25">
        <v>8.489E-3</v>
      </c>
      <c r="H58" s="25">
        <v>2.995E-8</v>
      </c>
      <c r="I58" s="52">
        <v>4.887E-8</v>
      </c>
    </row>
    <row r="59" spans="1:9" x14ac:dyDescent="0.2">
      <c r="A59" s="449"/>
      <c r="B59" s="152" t="s">
        <v>572</v>
      </c>
      <c r="C59" s="4">
        <v>19</v>
      </c>
      <c r="D59" s="4" t="s">
        <v>621</v>
      </c>
      <c r="E59" s="4">
        <v>71</v>
      </c>
      <c r="F59" s="25">
        <v>1.579E-15</v>
      </c>
      <c r="G59" s="25">
        <v>2.7799999999999999E-12</v>
      </c>
      <c r="H59" s="25">
        <v>1.5129999999999999E-15</v>
      </c>
      <c r="I59" s="52">
        <v>2.2200000000000002E-15</v>
      </c>
    </row>
    <row r="60" spans="1:9" x14ac:dyDescent="0.2">
      <c r="A60" s="449"/>
      <c r="B60" s="152" t="s">
        <v>526</v>
      </c>
      <c r="C60" s="4">
        <v>19</v>
      </c>
      <c r="D60" s="4" t="s">
        <v>621</v>
      </c>
      <c r="E60" s="4">
        <v>275</v>
      </c>
      <c r="F60" s="25">
        <v>1.461E-25</v>
      </c>
      <c r="G60" s="25">
        <v>4.0009999999999999E-11</v>
      </c>
      <c r="H60" s="25">
        <v>1.905E-33</v>
      </c>
      <c r="I60" s="52">
        <v>5.3019999999999998E-33</v>
      </c>
    </row>
    <row r="61" spans="1:9" x14ac:dyDescent="0.2">
      <c r="A61" s="449"/>
      <c r="B61" s="152" t="s">
        <v>531</v>
      </c>
      <c r="C61" s="4">
        <v>19</v>
      </c>
      <c r="D61" s="4" t="s">
        <v>621</v>
      </c>
      <c r="E61" s="4">
        <v>492</v>
      </c>
      <c r="F61" s="25">
        <v>9.344E-5</v>
      </c>
      <c r="G61" s="25">
        <v>0.85089999999999999</v>
      </c>
      <c r="H61" s="25">
        <v>8.5510000000000003E-8</v>
      </c>
      <c r="I61" s="52">
        <v>1.1670000000000001E-7</v>
      </c>
    </row>
    <row r="62" spans="1:9" x14ac:dyDescent="0.2">
      <c r="A62" s="449"/>
      <c r="B62" s="152" t="s">
        <v>527</v>
      </c>
      <c r="C62" s="4">
        <v>19</v>
      </c>
      <c r="D62" s="4" t="s">
        <v>621</v>
      </c>
      <c r="E62" s="4">
        <v>207</v>
      </c>
      <c r="F62" s="25">
        <v>1.5309999999999999E-17</v>
      </c>
      <c r="G62" s="25">
        <v>2.3679999999999999E-3</v>
      </c>
      <c r="H62" s="25">
        <v>8.2169999999999992E-15</v>
      </c>
      <c r="I62" s="52">
        <v>6.8459999999999995E-17</v>
      </c>
    </row>
    <row r="63" spans="1:9" x14ac:dyDescent="0.2">
      <c r="A63" s="449"/>
      <c r="B63" s="152" t="s">
        <v>524</v>
      </c>
      <c r="C63" s="4">
        <v>1</v>
      </c>
      <c r="D63" s="4" t="s">
        <v>622</v>
      </c>
      <c r="E63" s="4">
        <v>339</v>
      </c>
      <c r="F63" s="25">
        <v>2.1209999999999998E-56</v>
      </c>
      <c r="G63" s="25">
        <v>1.3149999999999999E-16</v>
      </c>
      <c r="H63" s="25">
        <v>1.559E-68</v>
      </c>
      <c r="I63" s="52">
        <v>1.5900000000000001E-75</v>
      </c>
    </row>
    <row r="64" spans="1:9" x14ac:dyDescent="0.2">
      <c r="A64" s="449"/>
      <c r="B64" s="152" t="s">
        <v>573</v>
      </c>
      <c r="C64" s="4">
        <v>1</v>
      </c>
      <c r="D64" s="4" t="s">
        <v>622</v>
      </c>
      <c r="E64" s="4">
        <v>341</v>
      </c>
      <c r="F64" s="25">
        <v>2.138E-7</v>
      </c>
      <c r="G64" s="25">
        <v>1.802E-3</v>
      </c>
      <c r="H64" s="25">
        <v>2.5720000000000002E-4</v>
      </c>
      <c r="I64" s="52">
        <v>6.2180000000000002E-7</v>
      </c>
    </row>
    <row r="65" spans="1:9" x14ac:dyDescent="0.2">
      <c r="A65" s="449"/>
      <c r="B65" s="152" t="s">
        <v>574</v>
      </c>
      <c r="C65" s="4">
        <v>1</v>
      </c>
      <c r="D65" s="4" t="s">
        <v>622</v>
      </c>
      <c r="E65" s="4">
        <v>171</v>
      </c>
      <c r="F65" s="25">
        <v>4.48E-10</v>
      </c>
      <c r="G65" s="25">
        <v>2.046E-6</v>
      </c>
      <c r="H65" s="25">
        <v>2.2050000000000001E-9</v>
      </c>
      <c r="I65" s="52">
        <v>1.3790000000000001E-9</v>
      </c>
    </row>
    <row r="66" spans="1:9" x14ac:dyDescent="0.2">
      <c r="A66" s="449"/>
      <c r="B66" s="152" t="s">
        <v>575</v>
      </c>
      <c r="C66" s="4">
        <v>6</v>
      </c>
      <c r="D66" s="4" t="s">
        <v>622</v>
      </c>
      <c r="E66" s="4">
        <v>867</v>
      </c>
      <c r="F66" s="25">
        <v>1.959E-5</v>
      </c>
      <c r="G66" s="25">
        <v>7.9619999999999996E-2</v>
      </c>
      <c r="H66" s="25">
        <v>1.8180000000000001E-8</v>
      </c>
      <c r="I66" s="52">
        <v>4.4589999999999998E-8</v>
      </c>
    </row>
    <row r="67" spans="1:9" x14ac:dyDescent="0.2">
      <c r="A67" s="449"/>
      <c r="B67" s="152" t="s">
        <v>576</v>
      </c>
      <c r="C67" s="4">
        <v>19</v>
      </c>
      <c r="D67" s="4" t="s">
        <v>622</v>
      </c>
      <c r="E67" s="4">
        <v>377</v>
      </c>
      <c r="F67" s="25">
        <v>9.4900000000000004E-7</v>
      </c>
      <c r="G67" s="25">
        <v>0.32850000000000001</v>
      </c>
      <c r="H67" s="25">
        <v>7.7309999999999993E-6</v>
      </c>
      <c r="I67" s="52">
        <v>9.2669999999999995E-7</v>
      </c>
    </row>
    <row r="68" spans="1:9" x14ac:dyDescent="0.2">
      <c r="A68" s="449"/>
      <c r="B68" s="152" t="s">
        <v>572</v>
      </c>
      <c r="C68" s="4">
        <v>19</v>
      </c>
      <c r="D68" s="4" t="s">
        <v>622</v>
      </c>
      <c r="E68" s="4">
        <v>306</v>
      </c>
      <c r="F68" s="25">
        <v>4.0270000000000003E-8</v>
      </c>
      <c r="G68" s="25">
        <v>0.1128</v>
      </c>
      <c r="H68" s="25">
        <v>2.7250000000000001E-14</v>
      </c>
      <c r="I68" s="52">
        <v>5.1180000000000003E-14</v>
      </c>
    </row>
    <row r="69" spans="1:9" x14ac:dyDescent="0.2">
      <c r="A69" s="449"/>
      <c r="B69" s="152" t="s">
        <v>526</v>
      </c>
      <c r="C69" s="4">
        <v>19</v>
      </c>
      <c r="D69" s="4" t="s">
        <v>622</v>
      </c>
      <c r="E69" s="4">
        <v>536</v>
      </c>
      <c r="F69" s="25">
        <v>7.8209999999999998E-28</v>
      </c>
      <c r="G69" s="25">
        <v>1.951E-10</v>
      </c>
      <c r="H69" s="25">
        <v>3.8050000000000003E-33</v>
      </c>
      <c r="I69" s="52">
        <v>1.009E-32</v>
      </c>
    </row>
    <row r="70" spans="1:9" x14ac:dyDescent="0.2">
      <c r="A70" s="449"/>
      <c r="B70" s="152" t="s">
        <v>577</v>
      </c>
      <c r="C70" s="4">
        <v>19</v>
      </c>
      <c r="D70" s="4" t="s">
        <v>622</v>
      </c>
      <c r="E70" s="4">
        <v>431</v>
      </c>
      <c r="F70" s="25">
        <v>4.5229999999999999E-5</v>
      </c>
      <c r="G70" s="25">
        <v>6.2960000000000002E-2</v>
      </c>
      <c r="H70" s="25">
        <v>5.5130000000000005E-10</v>
      </c>
      <c r="I70" s="52">
        <v>2.1689999999999999E-9</v>
      </c>
    </row>
    <row r="71" spans="1:9" x14ac:dyDescent="0.2">
      <c r="A71" s="449"/>
      <c r="B71" s="152" t="s">
        <v>563</v>
      </c>
      <c r="C71" s="4">
        <v>19</v>
      </c>
      <c r="D71" s="4" t="s">
        <v>622</v>
      </c>
      <c r="E71" s="4">
        <v>305</v>
      </c>
      <c r="F71" s="25">
        <v>1.8839999999999999E-5</v>
      </c>
      <c r="G71" s="25">
        <v>0.21879999999999999</v>
      </c>
      <c r="H71" s="25">
        <v>3.0570000000000001E-6</v>
      </c>
      <c r="I71" s="52">
        <v>1.249E-6</v>
      </c>
    </row>
    <row r="72" spans="1:9" x14ac:dyDescent="0.2">
      <c r="A72" s="449"/>
      <c r="B72" s="152" t="s">
        <v>527</v>
      </c>
      <c r="C72" s="4">
        <v>19</v>
      </c>
      <c r="D72" s="4" t="s">
        <v>622</v>
      </c>
      <c r="E72" s="4">
        <v>354</v>
      </c>
      <c r="F72" s="25">
        <v>2.9960000000000002E-15</v>
      </c>
      <c r="G72" s="25">
        <v>8.1380000000000005E-8</v>
      </c>
      <c r="H72" s="25">
        <v>8.021E-15</v>
      </c>
      <c r="I72" s="52">
        <v>6.883E-15</v>
      </c>
    </row>
    <row r="73" spans="1:9" x14ac:dyDescent="0.2">
      <c r="A73" s="449"/>
      <c r="B73" s="152" t="s">
        <v>569</v>
      </c>
      <c r="C73" s="4">
        <v>19</v>
      </c>
      <c r="D73" s="4" t="s">
        <v>622</v>
      </c>
      <c r="E73" s="4">
        <v>607</v>
      </c>
      <c r="F73" s="25">
        <v>3.3000000000000001E-13</v>
      </c>
      <c r="G73" s="25">
        <v>1.6579999999999999E-4</v>
      </c>
      <c r="H73" s="25">
        <v>2.517E-8</v>
      </c>
      <c r="I73" s="52">
        <v>1.139E-13</v>
      </c>
    </row>
    <row r="74" spans="1:9" x14ac:dyDescent="0.2">
      <c r="A74" s="449"/>
      <c r="B74" s="152" t="s">
        <v>564</v>
      </c>
      <c r="C74" s="4">
        <v>19</v>
      </c>
      <c r="D74" s="4" t="s">
        <v>622</v>
      </c>
      <c r="E74" s="4">
        <v>201</v>
      </c>
      <c r="F74" s="25">
        <v>1.1620000000000001E-5</v>
      </c>
      <c r="G74" s="25">
        <v>0.65100000000000002</v>
      </c>
      <c r="H74" s="25">
        <v>1.8090000000000001E-7</v>
      </c>
      <c r="I74" s="52">
        <v>5.4990000000000002E-7</v>
      </c>
    </row>
    <row r="75" spans="1:9" x14ac:dyDescent="0.2">
      <c r="A75" s="449"/>
      <c r="B75" s="152" t="s">
        <v>565</v>
      </c>
      <c r="C75" s="4">
        <v>19</v>
      </c>
      <c r="D75" s="4" t="s">
        <v>622</v>
      </c>
      <c r="E75" s="4">
        <v>360</v>
      </c>
      <c r="F75" s="25">
        <v>6.3480000000000003E-3</v>
      </c>
      <c r="G75" s="25">
        <v>5.6189999999999997E-2</v>
      </c>
      <c r="H75" s="25">
        <v>4.6759999999999998E-7</v>
      </c>
      <c r="I75" s="52">
        <v>1.3030000000000001E-6</v>
      </c>
    </row>
    <row r="76" spans="1:9" x14ac:dyDescent="0.2">
      <c r="A76" s="449"/>
      <c r="B76" s="152" t="s">
        <v>572</v>
      </c>
      <c r="C76" s="4">
        <v>19</v>
      </c>
      <c r="D76" s="4" t="s">
        <v>623</v>
      </c>
      <c r="E76" s="4">
        <v>75</v>
      </c>
      <c r="F76" s="25">
        <v>1.587E-15</v>
      </c>
      <c r="G76" s="25">
        <v>1.664E-12</v>
      </c>
      <c r="H76" s="25">
        <v>1.5129999999999999E-15</v>
      </c>
      <c r="I76" s="52">
        <v>2.2200000000000002E-15</v>
      </c>
    </row>
    <row r="77" spans="1:9" x14ac:dyDescent="0.2">
      <c r="A77" s="449"/>
      <c r="B77" s="152" t="s">
        <v>526</v>
      </c>
      <c r="C77" s="4">
        <v>19</v>
      </c>
      <c r="D77" s="4" t="s">
        <v>623</v>
      </c>
      <c r="E77" s="4">
        <v>291</v>
      </c>
      <c r="F77" s="25">
        <v>6.941E-27</v>
      </c>
      <c r="G77" s="25">
        <v>2.3870000000000001E-10</v>
      </c>
      <c r="H77" s="25">
        <v>2.8490000000000001E-33</v>
      </c>
      <c r="I77" s="52">
        <v>7.3910000000000004E-33</v>
      </c>
    </row>
    <row r="78" spans="1:9" x14ac:dyDescent="0.2">
      <c r="A78" s="449"/>
      <c r="B78" s="152" t="s">
        <v>567</v>
      </c>
      <c r="C78" s="4">
        <v>19</v>
      </c>
      <c r="D78" s="4" t="s">
        <v>623</v>
      </c>
      <c r="E78" s="4">
        <v>370</v>
      </c>
      <c r="F78" s="25">
        <v>9.3869999999999999E-4</v>
      </c>
      <c r="G78" s="25">
        <v>1.489E-5</v>
      </c>
      <c r="H78" s="25">
        <v>7.9219999999999997E-6</v>
      </c>
      <c r="I78" s="52">
        <v>9.479E-10</v>
      </c>
    </row>
    <row r="79" spans="1:9" x14ac:dyDescent="0.2">
      <c r="A79" s="449"/>
      <c r="B79" s="152" t="s">
        <v>531</v>
      </c>
      <c r="C79" s="4">
        <v>19</v>
      </c>
      <c r="D79" s="4" t="s">
        <v>623</v>
      </c>
      <c r="E79" s="4">
        <v>766</v>
      </c>
      <c r="F79" s="25">
        <v>6.0280000000000002E-4</v>
      </c>
      <c r="G79" s="25">
        <v>0.37569999999999998</v>
      </c>
      <c r="H79" s="25">
        <v>1.1230000000000001E-7</v>
      </c>
      <c r="I79" s="52">
        <v>2.7350000000000001E-7</v>
      </c>
    </row>
    <row r="80" spans="1:9" x14ac:dyDescent="0.2">
      <c r="A80" s="449"/>
      <c r="B80" s="152" t="s">
        <v>524</v>
      </c>
      <c r="C80" s="4">
        <v>1</v>
      </c>
      <c r="D80" s="4" t="s">
        <v>624</v>
      </c>
      <c r="E80" s="4">
        <v>583</v>
      </c>
      <c r="F80" s="25">
        <v>1.4950000000000001E-59</v>
      </c>
      <c r="G80" s="25">
        <v>4.41E-19</v>
      </c>
      <c r="H80" s="25">
        <v>2.151E-68</v>
      </c>
      <c r="I80" s="52">
        <v>7.4230000000000002E-78</v>
      </c>
    </row>
    <row r="81" spans="1:9" x14ac:dyDescent="0.2">
      <c r="A81" s="449"/>
      <c r="B81" s="152" t="s">
        <v>578</v>
      </c>
      <c r="C81" s="4">
        <v>1</v>
      </c>
      <c r="D81" s="4" t="s">
        <v>624</v>
      </c>
      <c r="E81" s="4">
        <v>1182</v>
      </c>
      <c r="F81" s="25">
        <v>9.1799999999999998E-4</v>
      </c>
      <c r="G81" s="25">
        <v>8.9760000000000006E-2</v>
      </c>
      <c r="H81" s="25">
        <v>5.1259999999999997E-7</v>
      </c>
      <c r="I81" s="52">
        <v>1.671E-6</v>
      </c>
    </row>
    <row r="82" spans="1:9" x14ac:dyDescent="0.2">
      <c r="A82" s="449"/>
      <c r="B82" s="152" t="s">
        <v>529</v>
      </c>
      <c r="C82" s="4">
        <v>2</v>
      </c>
      <c r="D82" s="4" t="s">
        <v>624</v>
      </c>
      <c r="E82" s="4">
        <v>1145</v>
      </c>
      <c r="F82" s="25">
        <v>1.997E-9</v>
      </c>
      <c r="G82" s="25">
        <v>6.8890000000000007E-2</v>
      </c>
      <c r="H82" s="25">
        <v>4.7729999999999999E-5</v>
      </c>
      <c r="I82" s="52">
        <v>1.289E-9</v>
      </c>
    </row>
    <row r="83" spans="1:9" x14ac:dyDescent="0.2">
      <c r="A83" s="449"/>
      <c r="B83" s="152" t="s">
        <v>576</v>
      </c>
      <c r="C83" s="4">
        <v>19</v>
      </c>
      <c r="D83" s="4" t="s">
        <v>624</v>
      </c>
      <c r="E83" s="4">
        <v>3563</v>
      </c>
      <c r="F83" s="25">
        <v>4.9689999999999998E-11</v>
      </c>
      <c r="G83" s="25">
        <v>0.82010000000000005</v>
      </c>
      <c r="H83" s="25">
        <v>2.8760000000000002E-15</v>
      </c>
      <c r="I83" s="52">
        <v>9.7700000000000006E-15</v>
      </c>
    </row>
    <row r="84" spans="1:9" x14ac:dyDescent="0.2">
      <c r="A84" s="449"/>
      <c r="B84" s="152" t="s">
        <v>572</v>
      </c>
      <c r="C84" s="4">
        <v>19</v>
      </c>
      <c r="D84" s="4" t="s">
        <v>624</v>
      </c>
      <c r="E84" s="4">
        <v>324</v>
      </c>
      <c r="F84" s="25">
        <v>1.7439999999999999E-8</v>
      </c>
      <c r="G84" s="25">
        <v>0.46339999999999998</v>
      </c>
      <c r="H84" s="25">
        <v>1.6429999999999999E-14</v>
      </c>
      <c r="I84" s="52">
        <v>3.2199999999999998E-14</v>
      </c>
    </row>
    <row r="85" spans="1:9" x14ac:dyDescent="0.2">
      <c r="A85" s="449"/>
      <c r="B85" s="152" t="s">
        <v>579</v>
      </c>
      <c r="C85" s="4">
        <v>19</v>
      </c>
      <c r="D85" s="4" t="s">
        <v>624</v>
      </c>
      <c r="E85" s="4">
        <v>521</v>
      </c>
      <c r="F85" s="25">
        <v>1.103E-4</v>
      </c>
      <c r="G85" s="25">
        <v>4.5080000000000002E-2</v>
      </c>
      <c r="H85" s="25">
        <v>5.8130000000000005E-7</v>
      </c>
      <c r="I85" s="52">
        <v>1.5039999999999999E-6</v>
      </c>
    </row>
    <row r="86" spans="1:9" x14ac:dyDescent="0.2">
      <c r="A86" s="449"/>
      <c r="B86" s="152" t="s">
        <v>534</v>
      </c>
      <c r="C86" s="4">
        <v>19</v>
      </c>
      <c r="D86" s="4" t="s">
        <v>624</v>
      </c>
      <c r="E86" s="4">
        <v>3545</v>
      </c>
      <c r="F86" s="25">
        <v>3.4429999999999998E-11</v>
      </c>
      <c r="G86" s="25">
        <v>0.5534</v>
      </c>
      <c r="H86" s="25">
        <v>2.5300000000000002E-16</v>
      </c>
      <c r="I86" s="52">
        <v>7.7719999999999999E-16</v>
      </c>
    </row>
    <row r="87" spans="1:9" x14ac:dyDescent="0.2">
      <c r="A87" s="449"/>
      <c r="B87" s="152" t="s">
        <v>526</v>
      </c>
      <c r="C87" s="4">
        <v>19</v>
      </c>
      <c r="D87" s="4" t="s">
        <v>624</v>
      </c>
      <c r="E87" s="4">
        <v>1095</v>
      </c>
      <c r="F87" s="25">
        <v>4.1529999999999999E-23</v>
      </c>
      <c r="G87" s="25">
        <v>3.6690000000000003E-5</v>
      </c>
      <c r="H87" s="25">
        <v>1.072E-32</v>
      </c>
      <c r="I87" s="52">
        <v>2.4659999999999999E-32</v>
      </c>
    </row>
    <row r="88" spans="1:9" x14ac:dyDescent="0.2">
      <c r="A88" s="449"/>
      <c r="B88" s="152" t="s">
        <v>567</v>
      </c>
      <c r="C88" s="4">
        <v>19</v>
      </c>
      <c r="D88" s="4" t="s">
        <v>624</v>
      </c>
      <c r="E88" s="4">
        <v>2548</v>
      </c>
      <c r="F88" s="25">
        <v>4.8950000000000002E-9</v>
      </c>
      <c r="G88" s="25">
        <v>0.32350000000000001</v>
      </c>
      <c r="H88" s="25">
        <v>2.5449999999999999E-5</v>
      </c>
      <c r="I88" s="52">
        <v>4.1200000000000002E-10</v>
      </c>
    </row>
    <row r="89" spans="1:9" x14ac:dyDescent="0.2">
      <c r="A89" s="449"/>
      <c r="B89" s="152" t="s">
        <v>580</v>
      </c>
      <c r="C89" s="4">
        <v>19</v>
      </c>
      <c r="D89" s="4" t="s">
        <v>624</v>
      </c>
      <c r="E89" s="4">
        <v>423</v>
      </c>
      <c r="F89" s="25">
        <v>1.2409999999999999E-10</v>
      </c>
      <c r="G89" s="25">
        <v>8.5709999999999995E-2</v>
      </c>
      <c r="H89" s="25">
        <v>7.3470000000000006E-11</v>
      </c>
      <c r="I89" s="52">
        <v>2.543E-11</v>
      </c>
    </row>
    <row r="90" spans="1:9" x14ac:dyDescent="0.2">
      <c r="A90" s="449"/>
      <c r="B90" s="152" t="s">
        <v>577</v>
      </c>
      <c r="C90" s="4">
        <v>19</v>
      </c>
      <c r="D90" s="4" t="s">
        <v>624</v>
      </c>
      <c r="E90" s="4">
        <v>359</v>
      </c>
      <c r="F90" s="25">
        <v>2.8649999999999998E-5</v>
      </c>
      <c r="G90" s="25">
        <v>1.2320000000000001E-4</v>
      </c>
      <c r="H90" s="25">
        <v>4.6520000000000001E-10</v>
      </c>
      <c r="I90" s="52">
        <v>1.8280000000000001E-9</v>
      </c>
    </row>
    <row r="91" spans="1:9" x14ac:dyDescent="0.2">
      <c r="A91" s="449"/>
      <c r="B91" s="152" t="s">
        <v>531</v>
      </c>
      <c r="C91" s="4">
        <v>19</v>
      </c>
      <c r="D91" s="4" t="s">
        <v>624</v>
      </c>
      <c r="E91" s="4">
        <v>1530</v>
      </c>
      <c r="F91" s="25">
        <v>9.3450000000000006E-8</v>
      </c>
      <c r="G91" s="25">
        <v>6.2539999999999998E-2</v>
      </c>
      <c r="H91" s="25">
        <v>1.487E-8</v>
      </c>
      <c r="I91" s="52">
        <v>3.0619999999999999E-8</v>
      </c>
    </row>
    <row r="92" spans="1:9" x14ac:dyDescent="0.2">
      <c r="A92" s="449"/>
      <c r="B92" s="152" t="s">
        <v>581</v>
      </c>
      <c r="C92" s="4">
        <v>19</v>
      </c>
      <c r="D92" s="4" t="s">
        <v>624</v>
      </c>
      <c r="E92" s="4">
        <v>498</v>
      </c>
      <c r="F92" s="25">
        <v>7.1959999999999998E-10</v>
      </c>
      <c r="G92" s="25">
        <v>4.8400000000000003E-8</v>
      </c>
      <c r="H92" s="25">
        <v>2.2619999999999999E-11</v>
      </c>
      <c r="I92" s="52">
        <v>1.1050000000000001E-10</v>
      </c>
    </row>
    <row r="93" spans="1:9" x14ac:dyDescent="0.2">
      <c r="A93" s="449"/>
      <c r="B93" s="152" t="s">
        <v>538</v>
      </c>
      <c r="C93" s="4">
        <v>19</v>
      </c>
      <c r="D93" s="4" t="s">
        <v>624</v>
      </c>
      <c r="E93" s="4">
        <v>1846</v>
      </c>
      <c r="F93" s="25">
        <v>1.0859999999999999E-25</v>
      </c>
      <c r="G93" s="25">
        <v>3.9750000000000001E-4</v>
      </c>
      <c r="H93" s="25">
        <v>8.216E-17</v>
      </c>
      <c r="I93" s="52">
        <v>6.9670000000000004E-28</v>
      </c>
    </row>
    <row r="94" spans="1:9" x14ac:dyDescent="0.2">
      <c r="A94" s="449"/>
      <c r="B94" s="152" t="s">
        <v>563</v>
      </c>
      <c r="C94" s="4">
        <v>19</v>
      </c>
      <c r="D94" s="4" t="s">
        <v>624</v>
      </c>
      <c r="E94" s="4">
        <v>346</v>
      </c>
      <c r="F94" s="25">
        <v>3.613E-4</v>
      </c>
      <c r="G94" s="25">
        <v>0.51890000000000003</v>
      </c>
      <c r="H94" s="25">
        <v>3.34E-7</v>
      </c>
      <c r="I94" s="52">
        <v>9.0429999999999996E-7</v>
      </c>
    </row>
    <row r="95" spans="1:9" x14ac:dyDescent="0.2">
      <c r="A95" s="449"/>
      <c r="B95" s="152" t="s">
        <v>527</v>
      </c>
      <c r="C95" s="4">
        <v>19</v>
      </c>
      <c r="D95" s="4" t="s">
        <v>624</v>
      </c>
      <c r="E95" s="4">
        <v>494</v>
      </c>
      <c r="F95" s="25">
        <v>1.9240000000000001E-15</v>
      </c>
      <c r="G95" s="25">
        <v>0.64559999999999995</v>
      </c>
      <c r="H95" s="25">
        <v>4.8470000000000001E-14</v>
      </c>
      <c r="I95" s="52">
        <v>4.7389999999999998E-17</v>
      </c>
    </row>
    <row r="96" spans="1:9" x14ac:dyDescent="0.2">
      <c r="A96" s="449"/>
      <c r="B96" s="152" t="s">
        <v>582</v>
      </c>
      <c r="C96" s="4">
        <v>19</v>
      </c>
      <c r="D96" s="4" t="s">
        <v>624</v>
      </c>
      <c r="E96" s="4">
        <v>837</v>
      </c>
      <c r="F96" s="25">
        <v>1.7849999999999998E-11</v>
      </c>
      <c r="G96" s="25">
        <v>2.8390000000000001E-5</v>
      </c>
      <c r="H96" s="25">
        <v>9.7529999999999998E-11</v>
      </c>
      <c r="I96" s="52">
        <v>2.7440000000000001E-11</v>
      </c>
    </row>
    <row r="97" spans="1:9" x14ac:dyDescent="0.2">
      <c r="A97" s="449"/>
      <c r="B97" s="152" t="s">
        <v>583</v>
      </c>
      <c r="C97" s="4">
        <v>19</v>
      </c>
      <c r="D97" s="4" t="s">
        <v>624</v>
      </c>
      <c r="E97" s="4">
        <v>1493</v>
      </c>
      <c r="F97" s="25">
        <v>2.139E-5</v>
      </c>
      <c r="G97" s="25">
        <v>0.875</v>
      </c>
      <c r="H97" s="25">
        <v>3.5129999999999998E-7</v>
      </c>
      <c r="I97" s="52">
        <v>1.325E-6</v>
      </c>
    </row>
    <row r="98" spans="1:9" x14ac:dyDescent="0.2">
      <c r="A98" s="449"/>
      <c r="B98" s="152" t="s">
        <v>584</v>
      </c>
      <c r="C98" s="4">
        <v>19</v>
      </c>
      <c r="D98" s="4" t="s">
        <v>624</v>
      </c>
      <c r="E98" s="4">
        <v>901</v>
      </c>
      <c r="F98" s="25">
        <v>6.025E-8</v>
      </c>
      <c r="G98" s="25">
        <v>0.49220000000000003</v>
      </c>
      <c r="H98" s="25">
        <v>1.2840000000000001E-7</v>
      </c>
      <c r="I98" s="52">
        <v>5.2859999999999998E-8</v>
      </c>
    </row>
    <row r="99" spans="1:9" x14ac:dyDescent="0.2">
      <c r="A99" s="449"/>
      <c r="B99" s="152" t="s">
        <v>585</v>
      </c>
      <c r="C99" s="4">
        <v>1</v>
      </c>
      <c r="D99" s="4" t="s">
        <v>586</v>
      </c>
      <c r="E99" s="4">
        <v>84</v>
      </c>
      <c r="F99" s="25">
        <v>1.138E-9</v>
      </c>
      <c r="G99" s="25">
        <v>6.0580000000000004E-9</v>
      </c>
      <c r="H99" s="25">
        <v>1.5239999999999999E-9</v>
      </c>
      <c r="I99" s="52">
        <v>1.7869999999999999E-9</v>
      </c>
    </row>
    <row r="100" spans="1:9" x14ac:dyDescent="0.2">
      <c r="A100" s="449"/>
      <c r="B100" s="152" t="s">
        <v>587</v>
      </c>
      <c r="C100" s="4">
        <v>19</v>
      </c>
      <c r="D100" s="4" t="s">
        <v>586</v>
      </c>
      <c r="E100" s="4">
        <v>50</v>
      </c>
      <c r="F100" s="25">
        <v>1.003E-7</v>
      </c>
      <c r="G100" s="25">
        <v>7.3200000000000004E-5</v>
      </c>
      <c r="H100" s="25">
        <v>4.1209999999999999E-7</v>
      </c>
      <c r="I100" s="52">
        <v>2.6220000000000001E-7</v>
      </c>
    </row>
    <row r="101" spans="1:9" x14ac:dyDescent="0.2">
      <c r="A101" s="449"/>
      <c r="B101" s="152" t="s">
        <v>588</v>
      </c>
      <c r="C101" s="4">
        <v>19</v>
      </c>
      <c r="D101" s="4" t="s">
        <v>586</v>
      </c>
      <c r="E101" s="4">
        <v>919</v>
      </c>
      <c r="F101" s="25">
        <v>1.272E-7</v>
      </c>
      <c r="G101" s="25">
        <v>0.80579999999999996</v>
      </c>
      <c r="H101" s="25">
        <v>1.405E-9</v>
      </c>
      <c r="I101" s="52">
        <v>4.6509999999999998E-9</v>
      </c>
    </row>
    <row r="102" spans="1:9" ht="17" thickBot="1" x14ac:dyDescent="0.25">
      <c r="A102" s="450"/>
      <c r="B102" s="153" t="s">
        <v>589</v>
      </c>
      <c r="C102" s="7">
        <v>19</v>
      </c>
      <c r="D102" s="7" t="s">
        <v>586</v>
      </c>
      <c r="E102" s="7">
        <v>48</v>
      </c>
      <c r="F102" s="43">
        <v>4.9150000000000004E-6</v>
      </c>
      <c r="G102" s="43">
        <v>1.3689999999999999E-5</v>
      </c>
      <c r="H102" s="43">
        <v>1.71E-10</v>
      </c>
      <c r="I102" s="53">
        <v>5.1050000000000005E-10</v>
      </c>
    </row>
    <row r="103" spans="1:9" x14ac:dyDescent="0.2">
      <c r="A103" s="448" t="s">
        <v>427</v>
      </c>
      <c r="B103" s="151" t="s">
        <v>562</v>
      </c>
      <c r="C103" s="49">
        <v>19</v>
      </c>
      <c r="D103" s="49" t="s">
        <v>545</v>
      </c>
      <c r="E103" s="49">
        <v>1115</v>
      </c>
      <c r="F103" s="50">
        <v>1.2100000000000001E-6</v>
      </c>
      <c r="G103" s="50">
        <v>3.1150000000000001E-3</v>
      </c>
      <c r="H103" s="50">
        <v>3.861E-16</v>
      </c>
      <c r="I103" s="51">
        <v>1.554E-15</v>
      </c>
    </row>
    <row r="104" spans="1:9" x14ac:dyDescent="0.2">
      <c r="A104" s="449"/>
      <c r="B104" s="152" t="s">
        <v>534</v>
      </c>
      <c r="C104" s="4">
        <v>19</v>
      </c>
      <c r="D104" s="4" t="s">
        <v>545</v>
      </c>
      <c r="E104" s="4">
        <v>344</v>
      </c>
      <c r="F104" s="25">
        <v>2.117E-10</v>
      </c>
      <c r="G104" s="25">
        <v>1.1680000000000001E-4</v>
      </c>
      <c r="H104" s="25">
        <v>1.56E-9</v>
      </c>
      <c r="I104" s="52">
        <v>6.3329999999999997E-10</v>
      </c>
    </row>
    <row r="105" spans="1:9" x14ac:dyDescent="0.2">
      <c r="A105" s="449"/>
      <c r="B105" s="152" t="s">
        <v>538</v>
      </c>
      <c r="C105" s="4">
        <v>19</v>
      </c>
      <c r="D105" s="4" t="s">
        <v>545</v>
      </c>
      <c r="E105" s="4">
        <v>135</v>
      </c>
      <c r="F105" s="25">
        <v>1.2660000000000001E-8</v>
      </c>
      <c r="G105" s="25">
        <v>1.128E-4</v>
      </c>
      <c r="H105" s="25">
        <v>6.1840000000000002E-9</v>
      </c>
      <c r="I105" s="52">
        <v>1.194E-8</v>
      </c>
    </row>
    <row r="106" spans="1:9" x14ac:dyDescent="0.2">
      <c r="A106" s="449"/>
      <c r="B106" s="152" t="s">
        <v>563</v>
      </c>
      <c r="C106" s="4">
        <v>19</v>
      </c>
      <c r="D106" s="4" t="s">
        <v>545</v>
      </c>
      <c r="E106" s="4">
        <v>481</v>
      </c>
      <c r="F106" s="25">
        <v>2.8869999999999998E-7</v>
      </c>
      <c r="G106" s="25">
        <v>0.59440000000000004</v>
      </c>
      <c r="H106" s="25">
        <v>4.9989999999999998E-9</v>
      </c>
      <c r="I106" s="52">
        <v>1.6219999999999999E-8</v>
      </c>
    </row>
    <row r="107" spans="1:9" x14ac:dyDescent="0.2">
      <c r="A107" s="449"/>
      <c r="B107" s="152" t="s">
        <v>526</v>
      </c>
      <c r="C107" s="4">
        <v>19</v>
      </c>
      <c r="D107" s="4" t="s">
        <v>547</v>
      </c>
      <c r="E107" s="4">
        <v>123</v>
      </c>
      <c r="F107" s="25">
        <v>3.7239999999999999E-19</v>
      </c>
      <c r="G107" s="25">
        <v>1.7579999999999999E-4</v>
      </c>
      <c r="H107" s="25">
        <v>8.325E-30</v>
      </c>
      <c r="I107" s="52">
        <v>2.4860000000000001E-29</v>
      </c>
    </row>
    <row r="108" spans="1:9" x14ac:dyDescent="0.2">
      <c r="A108" s="449"/>
      <c r="B108" s="152" t="s">
        <v>534</v>
      </c>
      <c r="C108" s="4">
        <v>19</v>
      </c>
      <c r="D108" s="4" t="s">
        <v>550</v>
      </c>
      <c r="E108" s="4">
        <v>176</v>
      </c>
      <c r="F108" s="25">
        <v>5.7820000000000003E-20</v>
      </c>
      <c r="G108" s="25">
        <v>1.183E-4</v>
      </c>
      <c r="H108" s="25">
        <v>2.3619999999999999E-20</v>
      </c>
      <c r="I108" s="52">
        <v>3.9099999999999998E-20</v>
      </c>
    </row>
    <row r="109" spans="1:9" x14ac:dyDescent="0.2">
      <c r="A109" s="449"/>
      <c r="B109" s="152" t="s">
        <v>567</v>
      </c>
      <c r="C109" s="4">
        <v>19</v>
      </c>
      <c r="D109" s="4" t="s">
        <v>550</v>
      </c>
      <c r="E109" s="4">
        <v>198</v>
      </c>
      <c r="F109" s="25">
        <v>1.716E-20</v>
      </c>
      <c r="G109" s="25">
        <v>9.628E-6</v>
      </c>
      <c r="H109" s="25">
        <v>1.425E-16</v>
      </c>
      <c r="I109" s="52">
        <v>9.0529999999999999E-20</v>
      </c>
    </row>
    <row r="110" spans="1:9" x14ac:dyDescent="0.2">
      <c r="A110" s="449"/>
      <c r="B110" s="152" t="s">
        <v>568</v>
      </c>
      <c r="C110" s="4">
        <v>19</v>
      </c>
      <c r="D110" s="4" t="s">
        <v>550</v>
      </c>
      <c r="E110" s="4">
        <v>179</v>
      </c>
      <c r="F110" s="25">
        <v>3.3979999999999997E-8</v>
      </c>
      <c r="G110" s="25">
        <v>0.30259999999999998</v>
      </c>
      <c r="H110" s="25">
        <v>3.1760000000000002E-11</v>
      </c>
      <c r="I110" s="52">
        <v>1.185E-10</v>
      </c>
    </row>
    <row r="111" spans="1:9" x14ac:dyDescent="0.2">
      <c r="A111" s="449"/>
      <c r="B111" s="152" t="s">
        <v>569</v>
      </c>
      <c r="C111" s="4">
        <v>19</v>
      </c>
      <c r="D111" s="4" t="s">
        <v>550</v>
      </c>
      <c r="E111" s="4">
        <v>179</v>
      </c>
      <c r="F111" s="25">
        <v>6.0100000000000004E-11</v>
      </c>
      <c r="G111" s="25">
        <v>4.0850000000000001E-4</v>
      </c>
      <c r="H111" s="25">
        <v>7.6829999999999995E-11</v>
      </c>
      <c r="I111" s="52">
        <v>9.2420000000000002E-11</v>
      </c>
    </row>
    <row r="112" spans="1:9" x14ac:dyDescent="0.2">
      <c r="A112" s="449"/>
      <c r="B112" s="152" t="s">
        <v>590</v>
      </c>
      <c r="C112" s="4">
        <v>11</v>
      </c>
      <c r="D112" s="4" t="s">
        <v>621</v>
      </c>
      <c r="E112" s="4">
        <v>200</v>
      </c>
      <c r="F112" s="25">
        <v>1.4550000000000001E-4</v>
      </c>
      <c r="G112" s="25">
        <v>2.654E-5</v>
      </c>
      <c r="H112" s="25">
        <v>1.3870000000000001E-4</v>
      </c>
      <c r="I112" s="52">
        <v>2.1679999999999998E-6</v>
      </c>
    </row>
    <row r="113" spans="1:9" x14ac:dyDescent="0.2">
      <c r="A113" s="449"/>
      <c r="B113" s="152" t="s">
        <v>591</v>
      </c>
      <c r="C113" s="4">
        <v>19</v>
      </c>
      <c r="D113" s="4" t="s">
        <v>621</v>
      </c>
      <c r="E113" s="4">
        <v>206</v>
      </c>
      <c r="F113" s="25">
        <v>6.3809999999999998E-7</v>
      </c>
      <c r="G113" s="25">
        <v>2.5609999999999999E-3</v>
      </c>
      <c r="H113" s="25">
        <v>6.1500000000000004E-6</v>
      </c>
      <c r="I113" s="52">
        <v>1.548E-6</v>
      </c>
    </row>
    <row r="114" spans="1:9" x14ac:dyDescent="0.2">
      <c r="A114" s="449"/>
      <c r="B114" s="152" t="s">
        <v>572</v>
      </c>
      <c r="C114" s="4">
        <v>19</v>
      </c>
      <c r="D114" s="4" t="s">
        <v>621</v>
      </c>
      <c r="E114" s="4">
        <v>75</v>
      </c>
      <c r="F114" s="25">
        <v>4.2190000000000001E-16</v>
      </c>
      <c r="G114" s="25">
        <v>1.169E-10</v>
      </c>
      <c r="H114" s="25">
        <v>4.6289999999999999E-16</v>
      </c>
      <c r="I114" s="52">
        <v>6.6610000000000002E-16</v>
      </c>
    </row>
    <row r="115" spans="1:9" x14ac:dyDescent="0.2">
      <c r="A115" s="449"/>
      <c r="B115" s="152" t="s">
        <v>526</v>
      </c>
      <c r="C115" s="4">
        <v>19</v>
      </c>
      <c r="D115" s="4" t="s">
        <v>621</v>
      </c>
      <c r="E115" s="4">
        <v>279</v>
      </c>
      <c r="F115" s="25">
        <v>1.5179999999999999E-24</v>
      </c>
      <c r="G115" s="25">
        <v>1.3589999999999999E-10</v>
      </c>
      <c r="H115" s="25">
        <v>8.4270000000000001E-30</v>
      </c>
      <c r="I115" s="52">
        <v>2.342E-29</v>
      </c>
    </row>
    <row r="116" spans="1:9" x14ac:dyDescent="0.2">
      <c r="A116" s="449"/>
      <c r="B116" s="152" t="s">
        <v>527</v>
      </c>
      <c r="C116" s="4">
        <v>19</v>
      </c>
      <c r="D116" s="4" t="s">
        <v>621</v>
      </c>
      <c r="E116" s="4">
        <v>210</v>
      </c>
      <c r="F116" s="25">
        <v>3.2539999999999999E-7</v>
      </c>
      <c r="G116" s="25">
        <v>5.7500000000000002E-2</v>
      </c>
      <c r="H116" s="25">
        <v>4.8389999999999997E-6</v>
      </c>
      <c r="I116" s="52">
        <v>9.5600000000000004E-7</v>
      </c>
    </row>
    <row r="117" spans="1:9" x14ac:dyDescent="0.2">
      <c r="A117" s="449"/>
      <c r="B117" s="152" t="s">
        <v>524</v>
      </c>
      <c r="C117" s="4">
        <v>1</v>
      </c>
      <c r="D117" s="4" t="s">
        <v>622</v>
      </c>
      <c r="E117" s="4">
        <v>346</v>
      </c>
      <c r="F117" s="25">
        <v>7.1580000000000001E-46</v>
      </c>
      <c r="G117" s="25">
        <v>4.7200000000000001E-12</v>
      </c>
      <c r="H117" s="25">
        <v>1.153E-58</v>
      </c>
      <c r="I117" s="52">
        <v>8.677E-63</v>
      </c>
    </row>
    <row r="118" spans="1:9" x14ac:dyDescent="0.2">
      <c r="A118" s="449"/>
      <c r="B118" s="152" t="s">
        <v>592</v>
      </c>
      <c r="C118" s="4">
        <v>2</v>
      </c>
      <c r="D118" s="4" t="s">
        <v>622</v>
      </c>
      <c r="E118" s="4">
        <v>403</v>
      </c>
      <c r="F118" s="25">
        <v>2.34E-7</v>
      </c>
      <c r="G118" s="25">
        <v>0.84219999999999995</v>
      </c>
      <c r="H118" s="25">
        <v>1.9619999999999998E-5</v>
      </c>
      <c r="I118" s="52">
        <v>1.1999999999999999E-6</v>
      </c>
    </row>
    <row r="119" spans="1:9" x14ac:dyDescent="0.2">
      <c r="A119" s="449"/>
      <c r="B119" s="152" t="s">
        <v>575</v>
      </c>
      <c r="C119" s="4">
        <v>6</v>
      </c>
      <c r="D119" s="4" t="s">
        <v>622</v>
      </c>
      <c r="E119" s="4">
        <v>885</v>
      </c>
      <c r="F119" s="25">
        <v>6.5379999999999999E-6</v>
      </c>
      <c r="G119" s="25">
        <v>0.1207</v>
      </c>
      <c r="H119" s="25">
        <v>8.5199999999999995E-8</v>
      </c>
      <c r="I119" s="52">
        <v>1.402E-7</v>
      </c>
    </row>
    <row r="120" spans="1:9" x14ac:dyDescent="0.2">
      <c r="A120" s="449"/>
      <c r="B120" s="152" t="s">
        <v>591</v>
      </c>
      <c r="C120" s="4">
        <v>19</v>
      </c>
      <c r="D120" s="4" t="s">
        <v>622</v>
      </c>
      <c r="E120" s="4">
        <v>312</v>
      </c>
      <c r="F120" s="25">
        <v>5.7439999999999996E-7</v>
      </c>
      <c r="G120" s="25">
        <v>1.8730000000000001E-3</v>
      </c>
      <c r="H120" s="25">
        <v>7.7030000000000006E-6</v>
      </c>
      <c r="I120" s="52">
        <v>1.838E-6</v>
      </c>
    </row>
    <row r="121" spans="1:9" x14ac:dyDescent="0.2">
      <c r="A121" s="449"/>
      <c r="B121" s="152" t="s">
        <v>572</v>
      </c>
      <c r="C121" s="4">
        <v>19</v>
      </c>
      <c r="D121" s="4" t="s">
        <v>622</v>
      </c>
      <c r="E121" s="4">
        <v>312</v>
      </c>
      <c r="F121" s="25">
        <v>1.043E-8</v>
      </c>
      <c r="G121" s="25">
        <v>9.5960000000000004E-2</v>
      </c>
      <c r="H121" s="25">
        <v>8.3469999999999994E-15</v>
      </c>
      <c r="I121" s="52">
        <v>1.5650000000000001E-14</v>
      </c>
    </row>
    <row r="122" spans="1:9" x14ac:dyDescent="0.2">
      <c r="A122" s="449"/>
      <c r="B122" s="152" t="s">
        <v>526</v>
      </c>
      <c r="C122" s="4">
        <v>19</v>
      </c>
      <c r="D122" s="4" t="s">
        <v>622</v>
      </c>
      <c r="E122" s="4">
        <v>545</v>
      </c>
      <c r="F122" s="25">
        <v>6.4299999999999997E-28</v>
      </c>
      <c r="G122" s="25">
        <v>3.5670000000000001E-7</v>
      </c>
      <c r="H122" s="25">
        <v>1.695E-29</v>
      </c>
      <c r="I122" s="52">
        <v>2.4009999999999999E-29</v>
      </c>
    </row>
    <row r="123" spans="1:9" x14ac:dyDescent="0.2">
      <c r="A123" s="449"/>
      <c r="B123" s="152" t="s">
        <v>569</v>
      </c>
      <c r="C123" s="4">
        <v>19</v>
      </c>
      <c r="D123" s="4" t="s">
        <v>622</v>
      </c>
      <c r="E123" s="4">
        <v>622</v>
      </c>
      <c r="F123" s="25">
        <v>7.3650000000000001E-9</v>
      </c>
      <c r="G123" s="25">
        <v>1.9949999999999998E-3</v>
      </c>
      <c r="H123" s="25">
        <v>1.237E-4</v>
      </c>
      <c r="I123" s="52">
        <v>2.5580000000000001E-9</v>
      </c>
    </row>
    <row r="124" spans="1:9" x14ac:dyDescent="0.2">
      <c r="A124" s="449"/>
      <c r="B124" s="152" t="s">
        <v>591</v>
      </c>
      <c r="C124" s="4">
        <v>19</v>
      </c>
      <c r="D124" s="4" t="s">
        <v>623</v>
      </c>
      <c r="E124" s="4">
        <v>223</v>
      </c>
      <c r="F124" s="25">
        <v>6.2590000000000001E-7</v>
      </c>
      <c r="G124" s="25">
        <v>2.3400000000000001E-3</v>
      </c>
      <c r="H124" s="25">
        <v>6.19E-6</v>
      </c>
      <c r="I124" s="52">
        <v>1.505E-6</v>
      </c>
    </row>
    <row r="125" spans="1:9" x14ac:dyDescent="0.2">
      <c r="A125" s="449"/>
      <c r="B125" s="152" t="s">
        <v>572</v>
      </c>
      <c r="C125" s="4">
        <v>19</v>
      </c>
      <c r="D125" s="4" t="s">
        <v>623</v>
      </c>
      <c r="E125" s="4">
        <v>79</v>
      </c>
      <c r="F125" s="25">
        <v>4.2310000000000001E-16</v>
      </c>
      <c r="G125" s="25">
        <v>6.9810000000000002E-11</v>
      </c>
      <c r="H125" s="25">
        <v>4.6280000000000005E-16</v>
      </c>
      <c r="I125" s="52">
        <v>6.6610000000000002E-16</v>
      </c>
    </row>
    <row r="126" spans="1:9" x14ac:dyDescent="0.2">
      <c r="A126" s="449"/>
      <c r="B126" s="152" t="s">
        <v>526</v>
      </c>
      <c r="C126" s="4">
        <v>19</v>
      </c>
      <c r="D126" s="4" t="s">
        <v>623</v>
      </c>
      <c r="E126" s="4">
        <v>297</v>
      </c>
      <c r="F126" s="25">
        <v>1.368E-25</v>
      </c>
      <c r="G126" s="25">
        <v>2.036E-10</v>
      </c>
      <c r="H126" s="25">
        <v>1.258E-29</v>
      </c>
      <c r="I126" s="52">
        <v>3.252E-29</v>
      </c>
    </row>
    <row r="127" spans="1:9" x14ac:dyDescent="0.2">
      <c r="A127" s="449"/>
      <c r="B127" s="152" t="s">
        <v>567</v>
      </c>
      <c r="C127" s="4">
        <v>19</v>
      </c>
      <c r="D127" s="4" t="s">
        <v>623</v>
      </c>
      <c r="E127" s="4">
        <v>377</v>
      </c>
      <c r="F127" s="25">
        <v>1.3929999999999999E-3</v>
      </c>
      <c r="G127" s="25">
        <v>1.508E-5</v>
      </c>
      <c r="H127" s="25">
        <v>2.5049999999999999E-5</v>
      </c>
      <c r="I127" s="52">
        <v>9.3849999999999993E-9</v>
      </c>
    </row>
    <row r="128" spans="1:9" x14ac:dyDescent="0.2">
      <c r="A128" s="449"/>
      <c r="B128" s="152" t="s">
        <v>524</v>
      </c>
      <c r="C128" s="4">
        <v>1</v>
      </c>
      <c r="D128" s="4" t="s">
        <v>624</v>
      </c>
      <c r="E128" s="4">
        <v>591</v>
      </c>
      <c r="F128" s="25">
        <v>2.8420000000000003E-48</v>
      </c>
      <c r="G128" s="25">
        <v>2.6119999999999998E-15</v>
      </c>
      <c r="H128" s="25">
        <v>1.5909999999999999E-58</v>
      </c>
      <c r="I128" s="52">
        <v>2.0730000000000001E-64</v>
      </c>
    </row>
    <row r="129" spans="1:9" x14ac:dyDescent="0.2">
      <c r="A129" s="449"/>
      <c r="B129" s="152" t="s">
        <v>578</v>
      </c>
      <c r="C129" s="4">
        <v>1</v>
      </c>
      <c r="D129" s="4" t="s">
        <v>624</v>
      </c>
      <c r="E129" s="4">
        <v>1209</v>
      </c>
      <c r="F129" s="25">
        <v>1.441E-3</v>
      </c>
      <c r="G129" s="25">
        <v>3.4720000000000001E-2</v>
      </c>
      <c r="H129" s="25">
        <v>2.1550000000000001E-8</v>
      </c>
      <c r="I129" s="52">
        <v>7.0259999999999995E-8</v>
      </c>
    </row>
    <row r="130" spans="1:9" x14ac:dyDescent="0.2">
      <c r="A130" s="449"/>
      <c r="B130" s="152" t="s">
        <v>554</v>
      </c>
      <c r="C130" s="4">
        <v>9</v>
      </c>
      <c r="D130" s="4" t="s">
        <v>624</v>
      </c>
      <c r="E130" s="4">
        <v>791</v>
      </c>
      <c r="F130" s="25">
        <v>8.4089999999999997E-7</v>
      </c>
      <c r="G130" s="25">
        <v>0.37669999999999998</v>
      </c>
      <c r="H130" s="25">
        <v>1.4750000000000001E-4</v>
      </c>
      <c r="I130" s="52">
        <v>2.3530000000000002E-6</v>
      </c>
    </row>
    <row r="131" spans="1:9" x14ac:dyDescent="0.2">
      <c r="A131" s="449"/>
      <c r="B131" s="152" t="s">
        <v>576</v>
      </c>
      <c r="C131" s="4">
        <v>19</v>
      </c>
      <c r="D131" s="4" t="s">
        <v>624</v>
      </c>
      <c r="E131" s="4">
        <v>3625</v>
      </c>
      <c r="F131" s="25">
        <v>8.3370000000000005E-9</v>
      </c>
      <c r="G131" s="25">
        <v>0.49359999999999998</v>
      </c>
      <c r="H131" s="25">
        <v>1.3309999999999999E-15</v>
      </c>
      <c r="I131" s="52">
        <v>4.6630000000000002E-15</v>
      </c>
    </row>
    <row r="132" spans="1:9" x14ac:dyDescent="0.2">
      <c r="A132" s="449"/>
      <c r="B132" s="152" t="s">
        <v>572</v>
      </c>
      <c r="C132" s="4">
        <v>19</v>
      </c>
      <c r="D132" s="4" t="s">
        <v>624</v>
      </c>
      <c r="E132" s="4">
        <v>331</v>
      </c>
      <c r="F132" s="25">
        <v>2.9720000000000001E-8</v>
      </c>
      <c r="G132" s="25">
        <v>0.31680000000000003</v>
      </c>
      <c r="H132" s="25">
        <v>5.0279999999999997E-15</v>
      </c>
      <c r="I132" s="52">
        <v>1.066E-14</v>
      </c>
    </row>
    <row r="133" spans="1:9" x14ac:dyDescent="0.2">
      <c r="A133" s="449"/>
      <c r="B133" s="152" t="s">
        <v>534</v>
      </c>
      <c r="C133" s="4">
        <v>19</v>
      </c>
      <c r="D133" s="4" t="s">
        <v>624</v>
      </c>
      <c r="E133" s="4">
        <v>3628</v>
      </c>
      <c r="F133" s="25">
        <v>2.8479999999999999E-10</v>
      </c>
      <c r="G133" s="25">
        <v>0.46689999999999998</v>
      </c>
      <c r="H133" s="25">
        <v>2.1469999999999999E-16</v>
      </c>
      <c r="I133" s="52">
        <v>6.6610000000000002E-16</v>
      </c>
    </row>
    <row r="134" spans="1:9" x14ac:dyDescent="0.2">
      <c r="A134" s="449"/>
      <c r="B134" s="152" t="s">
        <v>526</v>
      </c>
      <c r="C134" s="4">
        <v>19</v>
      </c>
      <c r="D134" s="4" t="s">
        <v>624</v>
      </c>
      <c r="E134" s="4">
        <v>1122</v>
      </c>
      <c r="F134" s="25">
        <v>7.5259999999999995E-22</v>
      </c>
      <c r="G134" s="25">
        <v>6.6850000000000004E-4</v>
      </c>
      <c r="H134" s="25">
        <v>4.7729999999999999E-29</v>
      </c>
      <c r="I134" s="52">
        <v>1.0869999999999999E-28</v>
      </c>
    </row>
    <row r="135" spans="1:9" x14ac:dyDescent="0.2">
      <c r="A135" s="449"/>
      <c r="B135" s="152" t="s">
        <v>567</v>
      </c>
      <c r="C135" s="4">
        <v>19</v>
      </c>
      <c r="D135" s="4" t="s">
        <v>624</v>
      </c>
      <c r="E135" s="4">
        <v>2593</v>
      </c>
      <c r="F135" s="25">
        <v>6.7949999999999996E-8</v>
      </c>
      <c r="G135" s="25">
        <v>0.86439999999999995</v>
      </c>
      <c r="H135" s="25">
        <v>2.742E-4</v>
      </c>
      <c r="I135" s="52">
        <v>1.3890000000000001E-8</v>
      </c>
    </row>
    <row r="136" spans="1:9" x14ac:dyDescent="0.2">
      <c r="A136" s="449"/>
      <c r="B136" s="152" t="s">
        <v>580</v>
      </c>
      <c r="C136" s="4">
        <v>19</v>
      </c>
      <c r="D136" s="4" t="s">
        <v>624</v>
      </c>
      <c r="E136" s="4">
        <v>432</v>
      </c>
      <c r="F136" s="25">
        <v>1.337E-9</v>
      </c>
      <c r="G136" s="25">
        <v>3.2149999999999998E-2</v>
      </c>
      <c r="H136" s="25">
        <v>1.3910000000000001E-9</v>
      </c>
      <c r="I136" s="52">
        <v>7.9029999999999995E-10</v>
      </c>
    </row>
    <row r="137" spans="1:9" x14ac:dyDescent="0.2">
      <c r="A137" s="449"/>
      <c r="B137" s="152" t="s">
        <v>538</v>
      </c>
      <c r="C137" s="4">
        <v>19</v>
      </c>
      <c r="D137" s="4" t="s">
        <v>624</v>
      </c>
      <c r="E137" s="4">
        <v>1885</v>
      </c>
      <c r="F137" s="25">
        <v>5.3899999999999996E-15</v>
      </c>
      <c r="G137" s="25">
        <v>3.8149999999999998E-3</v>
      </c>
      <c r="H137" s="25">
        <v>6.954E-10</v>
      </c>
      <c r="I137" s="52">
        <v>2.6650000000000001E-15</v>
      </c>
    </row>
    <row r="138" spans="1:9" x14ac:dyDescent="0.2">
      <c r="A138" s="449"/>
      <c r="B138" s="152" t="s">
        <v>527</v>
      </c>
      <c r="C138" s="4">
        <v>19</v>
      </c>
      <c r="D138" s="4" t="s">
        <v>624</v>
      </c>
      <c r="E138" s="4">
        <v>510</v>
      </c>
      <c r="F138" s="25">
        <v>9.4E-7</v>
      </c>
      <c r="G138" s="25">
        <v>0.9889</v>
      </c>
      <c r="H138" s="25">
        <v>9.5179999999999993E-6</v>
      </c>
      <c r="I138" s="52">
        <v>6.4499999999999997E-7</v>
      </c>
    </row>
    <row r="139" spans="1:9" ht="17" thickBot="1" x14ac:dyDescent="0.25">
      <c r="A139" s="450"/>
      <c r="B139" s="153" t="s">
        <v>582</v>
      </c>
      <c r="C139" s="7">
        <v>19</v>
      </c>
      <c r="D139" s="7" t="s">
        <v>624</v>
      </c>
      <c r="E139" s="7">
        <v>852</v>
      </c>
      <c r="F139" s="43">
        <v>6.1140000000000002E-9</v>
      </c>
      <c r="G139" s="43">
        <v>5.4670000000000001E-4</v>
      </c>
      <c r="H139" s="43">
        <v>5.2889999999999999E-8</v>
      </c>
      <c r="I139" s="53">
        <v>1.5060000000000001E-8</v>
      </c>
    </row>
    <row r="140" spans="1:9" x14ac:dyDescent="0.2">
      <c r="A140" s="448" t="s">
        <v>432</v>
      </c>
      <c r="B140" s="151" t="s">
        <v>593</v>
      </c>
      <c r="C140" s="49">
        <v>11</v>
      </c>
      <c r="D140" s="49" t="s">
        <v>545</v>
      </c>
      <c r="E140" s="49">
        <v>651</v>
      </c>
      <c r="F140" s="50">
        <v>1.5530000000000001E-14</v>
      </c>
      <c r="G140" s="50">
        <v>2.2769999999999999E-2</v>
      </c>
      <c r="H140" s="50">
        <v>9.9299999999999991E-13</v>
      </c>
      <c r="I140" s="51">
        <v>2.2610000000000002E-16</v>
      </c>
    </row>
    <row r="141" spans="1:9" x14ac:dyDescent="0.2">
      <c r="A141" s="449"/>
      <c r="B141" s="152" t="s">
        <v>516</v>
      </c>
      <c r="C141" s="4">
        <v>11</v>
      </c>
      <c r="D141" s="4" t="s">
        <v>545</v>
      </c>
      <c r="E141" s="4">
        <v>114</v>
      </c>
      <c r="F141" s="25">
        <v>5.2450000000000002E-20</v>
      </c>
      <c r="G141" s="25">
        <v>1.0019999999999999E-2</v>
      </c>
      <c r="H141" s="25">
        <v>3.6070000000000001E-18</v>
      </c>
      <c r="I141" s="52">
        <v>2.1210000000000002E-22</v>
      </c>
    </row>
    <row r="142" spans="1:9" x14ac:dyDescent="0.2">
      <c r="A142" s="449"/>
      <c r="B142" s="152" t="s">
        <v>518</v>
      </c>
      <c r="C142" s="4">
        <v>11</v>
      </c>
      <c r="D142" s="4" t="s">
        <v>545</v>
      </c>
      <c r="E142" s="4">
        <v>47</v>
      </c>
      <c r="F142" s="25">
        <v>2.5909999999999998E-7</v>
      </c>
      <c r="G142" s="25">
        <v>1.2099999999999999E-5</v>
      </c>
      <c r="H142" s="25">
        <v>2.9610000000000001E-7</v>
      </c>
      <c r="I142" s="52">
        <v>4.059E-7</v>
      </c>
    </row>
    <row r="143" spans="1:9" x14ac:dyDescent="0.2">
      <c r="A143" s="449"/>
      <c r="B143" s="152" t="s">
        <v>519</v>
      </c>
      <c r="C143" s="4">
        <v>11</v>
      </c>
      <c r="D143" s="4" t="s">
        <v>545</v>
      </c>
      <c r="E143" s="4">
        <v>914</v>
      </c>
      <c r="F143" s="25">
        <v>2.0560000000000001E-4</v>
      </c>
      <c r="G143" s="25">
        <v>0.84030000000000005</v>
      </c>
      <c r="H143" s="25">
        <v>5.6430000000000004E-7</v>
      </c>
      <c r="I143" s="52">
        <v>1.68E-6</v>
      </c>
    </row>
    <row r="144" spans="1:9" x14ac:dyDescent="0.2">
      <c r="A144" s="449"/>
      <c r="B144" s="152" t="s">
        <v>594</v>
      </c>
      <c r="C144" s="4">
        <v>11</v>
      </c>
      <c r="D144" s="4" t="s">
        <v>545</v>
      </c>
      <c r="E144" s="4">
        <v>413</v>
      </c>
      <c r="F144" s="25">
        <v>3.2390000000000002E-2</v>
      </c>
      <c r="G144" s="25">
        <v>0.99580000000000002</v>
      </c>
      <c r="H144" s="25">
        <v>2.871E-8</v>
      </c>
      <c r="I144" s="52">
        <v>9.6499999999999997E-8</v>
      </c>
    </row>
    <row r="145" spans="1:9" x14ac:dyDescent="0.2">
      <c r="A145" s="449"/>
      <c r="B145" s="152" t="s">
        <v>516</v>
      </c>
      <c r="C145" s="4">
        <v>11</v>
      </c>
      <c r="D145" s="4" t="s">
        <v>550</v>
      </c>
      <c r="E145" s="4">
        <v>43</v>
      </c>
      <c r="F145" s="25">
        <v>3.9309999999999998E-17</v>
      </c>
      <c r="G145" s="25">
        <v>9.8760000000000003E-11</v>
      </c>
      <c r="H145" s="25">
        <v>4.6450000000000003E-18</v>
      </c>
      <c r="I145" s="52">
        <v>1.0709999999999999E-17</v>
      </c>
    </row>
    <row r="146" spans="1:9" x14ac:dyDescent="0.2">
      <c r="A146" s="449"/>
      <c r="B146" s="152" t="s">
        <v>516</v>
      </c>
      <c r="C146" s="4">
        <v>11</v>
      </c>
      <c r="D146" s="4" t="s">
        <v>621</v>
      </c>
      <c r="E146" s="4">
        <v>24</v>
      </c>
      <c r="F146" s="25">
        <v>1.067E-19</v>
      </c>
      <c r="G146" s="25">
        <v>4.3239999999999999E-16</v>
      </c>
      <c r="H146" s="25">
        <v>1.496E-18</v>
      </c>
      <c r="I146" s="52">
        <v>3.074E-19</v>
      </c>
    </row>
    <row r="147" spans="1:9" x14ac:dyDescent="0.2">
      <c r="A147" s="449"/>
      <c r="B147" s="152" t="s">
        <v>518</v>
      </c>
      <c r="C147" s="4">
        <v>11</v>
      </c>
      <c r="D147" s="4" t="s">
        <v>621</v>
      </c>
      <c r="E147" s="4">
        <v>322</v>
      </c>
      <c r="F147" s="25">
        <v>5.2969999999999999E-15</v>
      </c>
      <c r="G147" s="25">
        <v>0.2114</v>
      </c>
      <c r="H147" s="25">
        <v>2.046E-10</v>
      </c>
      <c r="I147" s="52">
        <v>1.121E-14</v>
      </c>
    </row>
    <row r="148" spans="1:9" x14ac:dyDescent="0.2">
      <c r="A148" s="449"/>
      <c r="B148" s="152" t="s">
        <v>506</v>
      </c>
      <c r="C148" s="4">
        <v>11</v>
      </c>
      <c r="D148" s="4" t="s">
        <v>621</v>
      </c>
      <c r="E148" s="4">
        <v>113</v>
      </c>
      <c r="F148" s="25">
        <v>1.1740000000000001E-14</v>
      </c>
      <c r="G148" s="25">
        <v>5.0979999999999997E-8</v>
      </c>
      <c r="H148" s="25">
        <v>4.5210000000000003E-26</v>
      </c>
      <c r="I148" s="52">
        <v>9.018E-26</v>
      </c>
    </row>
    <row r="149" spans="1:9" x14ac:dyDescent="0.2">
      <c r="A149" s="449"/>
      <c r="B149" s="152" t="s">
        <v>527</v>
      </c>
      <c r="C149" s="4">
        <v>19</v>
      </c>
      <c r="D149" s="4" t="s">
        <v>621</v>
      </c>
      <c r="E149" s="4">
        <v>208</v>
      </c>
      <c r="F149" s="25">
        <v>9.6839999999999998E-29</v>
      </c>
      <c r="G149" s="25">
        <v>2.8249999999999998E-4</v>
      </c>
      <c r="H149" s="25">
        <v>2.7380000000000001E-27</v>
      </c>
      <c r="I149" s="52">
        <v>5.3869999999999997E-28</v>
      </c>
    </row>
    <row r="150" spans="1:9" x14ac:dyDescent="0.2">
      <c r="A150" s="449"/>
      <c r="B150" s="152" t="s">
        <v>516</v>
      </c>
      <c r="C150" s="4">
        <v>11</v>
      </c>
      <c r="D150" s="4" t="s">
        <v>622</v>
      </c>
      <c r="E150" s="4">
        <v>344</v>
      </c>
      <c r="F150" s="25">
        <v>1.4190000000000001E-27</v>
      </c>
      <c r="G150" s="25">
        <v>1.1029999999999999E-13</v>
      </c>
      <c r="H150" s="25">
        <v>1.283E-17</v>
      </c>
      <c r="I150" s="52">
        <v>2.6329999999999997E-29</v>
      </c>
    </row>
    <row r="151" spans="1:9" x14ac:dyDescent="0.2">
      <c r="A151" s="449"/>
      <c r="B151" s="152" t="s">
        <v>518</v>
      </c>
      <c r="C151" s="4">
        <v>11</v>
      </c>
      <c r="D151" s="4" t="s">
        <v>622</v>
      </c>
      <c r="E151" s="4">
        <v>505</v>
      </c>
      <c r="F151" s="25">
        <v>2.0970000000000001E-7</v>
      </c>
      <c r="G151" s="25">
        <v>0.2364</v>
      </c>
      <c r="H151" s="25">
        <v>2.8789999999999998E-8</v>
      </c>
      <c r="I151" s="52">
        <v>3.4100000000000001E-8</v>
      </c>
    </row>
    <row r="152" spans="1:9" x14ac:dyDescent="0.2">
      <c r="A152" s="449"/>
      <c r="B152" s="152" t="s">
        <v>506</v>
      </c>
      <c r="C152" s="4">
        <v>11</v>
      </c>
      <c r="D152" s="4" t="s">
        <v>622</v>
      </c>
      <c r="E152" s="4">
        <v>456</v>
      </c>
      <c r="F152" s="25">
        <v>5.5820000000000001E-11</v>
      </c>
      <c r="G152" s="25">
        <v>1.54E-7</v>
      </c>
      <c r="H152" s="25">
        <v>2.1679999999999998E-25</v>
      </c>
      <c r="I152" s="52">
        <v>5.5779999999999998E-25</v>
      </c>
    </row>
    <row r="153" spans="1:9" x14ac:dyDescent="0.2">
      <c r="A153" s="449"/>
      <c r="B153" s="152" t="s">
        <v>594</v>
      </c>
      <c r="C153" s="4">
        <v>11</v>
      </c>
      <c r="D153" s="4" t="s">
        <v>622</v>
      </c>
      <c r="E153" s="4">
        <v>704</v>
      </c>
      <c r="F153" s="25">
        <v>1.55E-2</v>
      </c>
      <c r="G153" s="25">
        <v>0.187</v>
      </c>
      <c r="H153" s="25">
        <v>5.6990000000000003E-8</v>
      </c>
      <c r="I153" s="52">
        <v>1.7889999999999999E-7</v>
      </c>
    </row>
    <row r="154" spans="1:9" x14ac:dyDescent="0.2">
      <c r="A154" s="449"/>
      <c r="B154" s="152" t="s">
        <v>527</v>
      </c>
      <c r="C154" s="4">
        <v>19</v>
      </c>
      <c r="D154" s="4" t="s">
        <v>622</v>
      </c>
      <c r="E154" s="4">
        <v>358</v>
      </c>
      <c r="F154" s="25">
        <v>9.1839999999999999E-28</v>
      </c>
      <c r="G154" s="25">
        <v>6.8859999999999996E-14</v>
      </c>
      <c r="H154" s="25">
        <v>3.3499999999999998E-27</v>
      </c>
      <c r="I154" s="52">
        <v>2.51E-27</v>
      </c>
    </row>
    <row r="155" spans="1:9" x14ac:dyDescent="0.2">
      <c r="A155" s="449"/>
      <c r="B155" s="152" t="s">
        <v>516</v>
      </c>
      <c r="C155" s="4">
        <v>11</v>
      </c>
      <c r="D155" s="4" t="s">
        <v>623</v>
      </c>
      <c r="E155" s="4">
        <v>19</v>
      </c>
      <c r="F155" s="25">
        <v>2.7890000000000001E-19</v>
      </c>
      <c r="G155" s="25">
        <v>1.7819999999999999E-13</v>
      </c>
      <c r="H155" s="25">
        <v>1.397E-18</v>
      </c>
      <c r="I155" s="52">
        <v>7.9290000000000003E-19</v>
      </c>
    </row>
    <row r="156" spans="1:9" x14ac:dyDescent="0.2">
      <c r="A156" s="449"/>
      <c r="B156" s="152" t="s">
        <v>552</v>
      </c>
      <c r="C156" s="4">
        <v>11</v>
      </c>
      <c r="D156" s="4" t="s">
        <v>623</v>
      </c>
      <c r="E156" s="4">
        <v>658</v>
      </c>
      <c r="F156" s="25">
        <v>8.0510000000000004E-10</v>
      </c>
      <c r="G156" s="25">
        <v>2.1309999999999999E-2</v>
      </c>
      <c r="H156" s="25">
        <v>2.9669999999999999E-25</v>
      </c>
      <c r="I156" s="52">
        <v>8.5759999999999996E-25</v>
      </c>
    </row>
    <row r="157" spans="1:9" x14ac:dyDescent="0.2">
      <c r="A157" s="449"/>
      <c r="B157" s="152" t="s">
        <v>538</v>
      </c>
      <c r="C157" s="4">
        <v>19</v>
      </c>
      <c r="D157" s="4" t="s">
        <v>623</v>
      </c>
      <c r="E157" s="4">
        <v>484</v>
      </c>
      <c r="F157" s="25">
        <v>2.3059999999999999E-7</v>
      </c>
      <c r="G157" s="25">
        <v>0.40310000000000001</v>
      </c>
      <c r="H157" s="25">
        <v>7.1389999999999998E-6</v>
      </c>
      <c r="I157" s="52">
        <v>9.7250000000000001E-7</v>
      </c>
    </row>
    <row r="158" spans="1:9" x14ac:dyDescent="0.2">
      <c r="A158" s="449"/>
      <c r="B158" s="152" t="s">
        <v>540</v>
      </c>
      <c r="C158" s="4">
        <v>21</v>
      </c>
      <c r="D158" s="4" t="s">
        <v>623</v>
      </c>
      <c r="E158" s="4">
        <v>538</v>
      </c>
      <c r="F158" s="25">
        <v>2.2760000000000001E-11</v>
      </c>
      <c r="G158" s="25">
        <v>1.383E-2</v>
      </c>
      <c r="H158" s="25">
        <v>7.1300000000000003E-15</v>
      </c>
      <c r="I158" s="52">
        <v>1.4430000000000001E-14</v>
      </c>
    </row>
    <row r="159" spans="1:9" x14ac:dyDescent="0.2">
      <c r="A159" s="449"/>
      <c r="B159" s="152" t="s">
        <v>518</v>
      </c>
      <c r="C159" s="4">
        <v>11</v>
      </c>
      <c r="D159" s="4" t="s">
        <v>624</v>
      </c>
      <c r="E159" s="4">
        <v>122</v>
      </c>
      <c r="F159" s="25">
        <v>2.7940000000000001E-9</v>
      </c>
      <c r="G159" s="25">
        <v>1.7269999999999999E-5</v>
      </c>
      <c r="H159" s="25">
        <v>1.0390000000000001E-8</v>
      </c>
      <c r="I159" s="52">
        <v>7.1230000000000003E-9</v>
      </c>
    </row>
    <row r="160" spans="1:9" x14ac:dyDescent="0.2">
      <c r="A160" s="449"/>
      <c r="B160" s="152" t="s">
        <v>552</v>
      </c>
      <c r="C160" s="4">
        <v>11</v>
      </c>
      <c r="D160" s="4" t="s">
        <v>624</v>
      </c>
      <c r="E160" s="4">
        <v>3912</v>
      </c>
      <c r="F160" s="25">
        <v>5.9990000000000004E-11</v>
      </c>
      <c r="G160" s="25">
        <v>2.9849999999999998E-3</v>
      </c>
      <c r="H160" s="25">
        <v>1.1259999999999999E-24</v>
      </c>
      <c r="I160" s="52">
        <v>3.1069999999999998E-24</v>
      </c>
    </row>
    <row r="161" spans="1:9" x14ac:dyDescent="0.2">
      <c r="A161" s="449"/>
      <c r="B161" s="152" t="s">
        <v>538</v>
      </c>
      <c r="C161" s="4">
        <v>19</v>
      </c>
      <c r="D161" s="4" t="s">
        <v>624</v>
      </c>
      <c r="E161" s="4">
        <v>1862</v>
      </c>
      <c r="F161" s="25">
        <v>2.5320000000000002E-7</v>
      </c>
      <c r="G161" s="25">
        <v>0.19309999999999999</v>
      </c>
      <c r="H161" s="25">
        <v>2.6839999999999999E-7</v>
      </c>
      <c r="I161" s="52">
        <v>4.9539999999999995E-7</v>
      </c>
    </row>
    <row r="162" spans="1:9" x14ac:dyDescent="0.2">
      <c r="A162" s="449"/>
      <c r="B162" s="152" t="s">
        <v>527</v>
      </c>
      <c r="C162" s="4">
        <v>19</v>
      </c>
      <c r="D162" s="4" t="s">
        <v>624</v>
      </c>
      <c r="E162" s="4">
        <v>500</v>
      </c>
      <c r="F162" s="25">
        <v>2.9819999999999999E-26</v>
      </c>
      <c r="G162" s="25">
        <v>1.5480000000000001E-2</v>
      </c>
      <c r="H162" s="25">
        <v>5.1560000000000002E-26</v>
      </c>
      <c r="I162" s="52">
        <v>1.3170000000000001E-26</v>
      </c>
    </row>
    <row r="163" spans="1:9" ht="17" thickBot="1" x14ac:dyDescent="0.25">
      <c r="A163" s="450"/>
      <c r="B163" s="153" t="s">
        <v>540</v>
      </c>
      <c r="C163" s="7">
        <v>21</v>
      </c>
      <c r="D163" s="7" t="s">
        <v>624</v>
      </c>
      <c r="E163" s="7">
        <v>5299</v>
      </c>
      <c r="F163" s="43">
        <v>1.5779999999999999E-2</v>
      </c>
      <c r="G163" s="43">
        <v>0.36470000000000002</v>
      </c>
      <c r="H163" s="43">
        <v>9.2559999999999999E-14</v>
      </c>
      <c r="I163" s="53">
        <v>1.845E-13</v>
      </c>
    </row>
    <row r="164" spans="1:9" x14ac:dyDescent="0.2"/>
    <row r="165" spans="1:9" x14ac:dyDescent="0.2"/>
    <row r="166" spans="1:9" x14ac:dyDescent="0.2"/>
    <row r="167" spans="1:9" ht="15" hidden="1" customHeight="1" x14ac:dyDescent="0.2"/>
    <row r="168" spans="1:9" x14ac:dyDescent="0.2"/>
    <row r="169" spans="1:9" x14ac:dyDescent="0.2"/>
    <row r="170" spans="1:9" x14ac:dyDescent="0.2"/>
    <row r="171" spans="1:9" x14ac:dyDescent="0.2"/>
  </sheetData>
  <mergeCells count="5">
    <mergeCell ref="A4:A43"/>
    <mergeCell ref="A44:A102"/>
    <mergeCell ref="A103:A139"/>
    <mergeCell ref="A140:A163"/>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03T19:00:14Z</dcterms:created>
  <dcterms:modified xsi:type="dcterms:W3CDTF">2021-09-13T21:51:52Z</dcterms:modified>
</cp:coreProperties>
</file>